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/>
  <mc:AlternateContent xmlns:mc="http://schemas.openxmlformats.org/markup-compatibility/2006">
    <mc:Choice Requires="x15">
      <x15ac:absPath xmlns:x15ac="http://schemas.microsoft.com/office/spreadsheetml/2010/11/ac" url="/Users/raulherrerafaundez/Desktop/"/>
    </mc:Choice>
  </mc:AlternateContent>
  <bookViews>
    <workbookView xWindow="0" yWindow="460" windowWidth="27840" windowHeight="9920" activeTab="1"/>
  </bookViews>
  <sheets>
    <sheet name="PrMADS10_UP" sheetId="1" r:id="rId1"/>
    <sheet name="PrMADS10_DOWN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30" i="2" l="1"/>
  <c r="J530" i="2"/>
  <c r="I529" i="2"/>
  <c r="J529" i="2"/>
  <c r="I528" i="2"/>
  <c r="J528" i="2"/>
  <c r="I527" i="2"/>
  <c r="J527" i="2"/>
  <c r="I526" i="2"/>
  <c r="J526" i="2"/>
  <c r="I525" i="2"/>
  <c r="J525" i="2"/>
  <c r="I524" i="2"/>
  <c r="J524" i="2"/>
  <c r="I523" i="2"/>
  <c r="J523" i="2"/>
  <c r="I522" i="2"/>
  <c r="J522" i="2"/>
  <c r="I521" i="2"/>
  <c r="J521" i="2"/>
  <c r="I520" i="2"/>
  <c r="J520" i="2"/>
  <c r="I519" i="2"/>
  <c r="J519" i="2"/>
  <c r="I518" i="2"/>
  <c r="J518" i="2"/>
  <c r="I517" i="2"/>
  <c r="J517" i="2"/>
  <c r="I516" i="2"/>
  <c r="J516" i="2"/>
  <c r="I515" i="2"/>
  <c r="J515" i="2"/>
  <c r="I514" i="2"/>
  <c r="J514" i="2"/>
  <c r="I513" i="2"/>
  <c r="J513" i="2"/>
  <c r="I512" i="2"/>
  <c r="J512" i="2"/>
  <c r="I511" i="2"/>
  <c r="J511" i="2"/>
  <c r="I510" i="2"/>
  <c r="J510" i="2"/>
  <c r="I509" i="2"/>
  <c r="J509" i="2"/>
  <c r="I508" i="2"/>
  <c r="J508" i="2"/>
  <c r="I507" i="2"/>
  <c r="J507" i="2"/>
  <c r="I506" i="2"/>
  <c r="J506" i="2"/>
  <c r="I505" i="2"/>
  <c r="J505" i="2"/>
  <c r="I504" i="2"/>
  <c r="J504" i="2"/>
  <c r="I503" i="2"/>
  <c r="J503" i="2"/>
  <c r="I502" i="2"/>
  <c r="J502" i="2"/>
  <c r="I501" i="2"/>
  <c r="J501" i="2"/>
  <c r="I500" i="2"/>
  <c r="J500" i="2"/>
  <c r="I499" i="2"/>
  <c r="J499" i="2"/>
  <c r="I498" i="2"/>
  <c r="J498" i="2"/>
  <c r="I497" i="2"/>
  <c r="J497" i="2"/>
  <c r="I496" i="2"/>
  <c r="J496" i="2"/>
  <c r="I495" i="2"/>
  <c r="J495" i="2"/>
  <c r="I494" i="2"/>
  <c r="J494" i="2"/>
  <c r="I493" i="2"/>
  <c r="J493" i="2"/>
  <c r="I492" i="2"/>
  <c r="J492" i="2"/>
  <c r="I491" i="2"/>
  <c r="J491" i="2"/>
  <c r="I490" i="2"/>
  <c r="J490" i="2"/>
  <c r="I489" i="2"/>
  <c r="J489" i="2"/>
  <c r="I488" i="2"/>
  <c r="J488" i="2"/>
  <c r="I487" i="2"/>
  <c r="J487" i="2"/>
  <c r="I486" i="2"/>
  <c r="J486" i="2"/>
  <c r="I485" i="2"/>
  <c r="J485" i="2"/>
  <c r="I484" i="2"/>
  <c r="J484" i="2"/>
  <c r="I483" i="2"/>
  <c r="J483" i="2"/>
  <c r="I482" i="2"/>
  <c r="J482" i="2"/>
  <c r="I481" i="2"/>
  <c r="J481" i="2"/>
  <c r="I480" i="2"/>
  <c r="J480" i="2"/>
  <c r="I479" i="2"/>
  <c r="J479" i="2"/>
  <c r="I478" i="2"/>
  <c r="J478" i="2"/>
  <c r="I477" i="2"/>
  <c r="J477" i="2"/>
  <c r="I476" i="2"/>
  <c r="J476" i="2"/>
  <c r="I475" i="2"/>
  <c r="J475" i="2"/>
  <c r="I474" i="2"/>
  <c r="J474" i="2"/>
  <c r="I473" i="2"/>
  <c r="J473" i="2"/>
  <c r="I472" i="2"/>
  <c r="J472" i="2"/>
  <c r="I471" i="2"/>
  <c r="J471" i="2"/>
  <c r="I470" i="2"/>
  <c r="J470" i="2"/>
  <c r="I469" i="2"/>
  <c r="J469" i="2"/>
  <c r="I468" i="2"/>
  <c r="J468" i="2"/>
  <c r="I467" i="2"/>
  <c r="J467" i="2"/>
  <c r="I466" i="2"/>
  <c r="J466" i="2"/>
  <c r="I465" i="2"/>
  <c r="J465" i="2"/>
  <c r="I464" i="2"/>
  <c r="J464" i="2"/>
  <c r="I463" i="2"/>
  <c r="J463" i="2"/>
  <c r="I462" i="2"/>
  <c r="J462" i="2"/>
  <c r="I461" i="2"/>
  <c r="J461" i="2"/>
  <c r="I460" i="2"/>
  <c r="J460" i="2"/>
  <c r="I459" i="2"/>
  <c r="J459" i="2"/>
  <c r="I458" i="2"/>
  <c r="J458" i="2"/>
  <c r="I457" i="2"/>
  <c r="J457" i="2"/>
  <c r="I456" i="2"/>
  <c r="J456" i="2"/>
  <c r="I455" i="2"/>
  <c r="J455" i="2"/>
  <c r="I454" i="2"/>
  <c r="J454" i="2"/>
  <c r="I453" i="2"/>
  <c r="J453" i="2"/>
  <c r="I452" i="2"/>
  <c r="J452" i="2"/>
  <c r="I451" i="2"/>
  <c r="J451" i="2"/>
  <c r="I450" i="2"/>
  <c r="J450" i="2"/>
  <c r="I449" i="2"/>
  <c r="J449" i="2"/>
  <c r="I448" i="2"/>
  <c r="J448" i="2"/>
  <c r="I447" i="2"/>
  <c r="J447" i="2"/>
  <c r="I446" i="2"/>
  <c r="J446" i="2"/>
  <c r="I445" i="2"/>
  <c r="J445" i="2"/>
  <c r="I444" i="2"/>
  <c r="J444" i="2"/>
  <c r="I443" i="2"/>
  <c r="J443" i="2"/>
  <c r="I442" i="2"/>
  <c r="J442" i="2"/>
  <c r="I441" i="2"/>
  <c r="J441" i="2"/>
  <c r="I440" i="2"/>
  <c r="J440" i="2"/>
  <c r="I439" i="2"/>
  <c r="J439" i="2"/>
  <c r="I438" i="2"/>
  <c r="J438" i="2"/>
  <c r="I437" i="2"/>
  <c r="J437" i="2"/>
  <c r="I436" i="2"/>
  <c r="J436" i="2"/>
  <c r="I435" i="2"/>
  <c r="J435" i="2"/>
  <c r="I434" i="2"/>
  <c r="J434" i="2"/>
  <c r="I433" i="2"/>
  <c r="J433" i="2"/>
  <c r="I432" i="2"/>
  <c r="J432" i="2"/>
  <c r="I431" i="2"/>
  <c r="J431" i="2"/>
  <c r="I430" i="2"/>
  <c r="J430" i="2"/>
  <c r="I429" i="2"/>
  <c r="J429" i="2"/>
  <c r="I428" i="2"/>
  <c r="J428" i="2"/>
  <c r="I427" i="2"/>
  <c r="J427" i="2"/>
  <c r="I426" i="2"/>
  <c r="J426" i="2"/>
  <c r="I425" i="2"/>
  <c r="J425" i="2"/>
  <c r="I424" i="2"/>
  <c r="J424" i="2"/>
  <c r="I423" i="2"/>
  <c r="J423" i="2"/>
  <c r="I422" i="2"/>
  <c r="J422" i="2"/>
  <c r="I421" i="2"/>
  <c r="J421" i="2"/>
  <c r="I420" i="2"/>
  <c r="J420" i="2"/>
  <c r="I419" i="2"/>
  <c r="J419" i="2"/>
  <c r="I418" i="2"/>
  <c r="J418" i="2"/>
  <c r="I417" i="2"/>
  <c r="J417" i="2"/>
  <c r="I416" i="2"/>
  <c r="J416" i="2"/>
  <c r="I415" i="2"/>
  <c r="J415" i="2"/>
  <c r="I414" i="2"/>
  <c r="J414" i="2"/>
  <c r="I413" i="2"/>
  <c r="J413" i="2"/>
  <c r="I412" i="2"/>
  <c r="J412" i="2"/>
  <c r="I411" i="2"/>
  <c r="J411" i="2"/>
  <c r="I410" i="2"/>
  <c r="J410" i="2"/>
  <c r="I409" i="2"/>
  <c r="J409" i="2"/>
  <c r="I408" i="2"/>
  <c r="J408" i="2"/>
  <c r="I407" i="2"/>
  <c r="J407" i="2"/>
  <c r="I406" i="2"/>
  <c r="J406" i="2"/>
  <c r="I405" i="2"/>
  <c r="J405" i="2"/>
  <c r="I404" i="2"/>
  <c r="J404" i="2"/>
  <c r="I403" i="2"/>
  <c r="J403" i="2"/>
  <c r="I402" i="2"/>
  <c r="J402" i="2"/>
  <c r="I401" i="2"/>
  <c r="J401" i="2"/>
  <c r="I400" i="2"/>
  <c r="J400" i="2"/>
  <c r="I399" i="2"/>
  <c r="J399" i="2"/>
  <c r="I398" i="2"/>
  <c r="J398" i="2"/>
  <c r="I397" i="2"/>
  <c r="J397" i="2"/>
  <c r="I396" i="2"/>
  <c r="J396" i="2"/>
  <c r="I395" i="2"/>
  <c r="J395" i="2"/>
  <c r="I394" i="2"/>
  <c r="J394" i="2"/>
  <c r="I393" i="2"/>
  <c r="J393" i="2"/>
  <c r="I392" i="2"/>
  <c r="J392" i="2"/>
  <c r="I391" i="2"/>
  <c r="J391" i="2"/>
  <c r="I390" i="2"/>
  <c r="J390" i="2"/>
  <c r="I389" i="2"/>
  <c r="J389" i="2"/>
  <c r="I388" i="2"/>
  <c r="J388" i="2"/>
  <c r="I387" i="2"/>
  <c r="J387" i="2"/>
  <c r="I386" i="2"/>
  <c r="J386" i="2"/>
  <c r="I385" i="2"/>
  <c r="J385" i="2"/>
  <c r="I384" i="2"/>
  <c r="J384" i="2"/>
  <c r="I383" i="2"/>
  <c r="J383" i="2"/>
  <c r="I382" i="2"/>
  <c r="J382" i="2"/>
  <c r="I381" i="2"/>
  <c r="J381" i="2"/>
  <c r="I380" i="2"/>
  <c r="J380" i="2"/>
  <c r="I379" i="2"/>
  <c r="J379" i="2"/>
  <c r="I378" i="2"/>
  <c r="J378" i="2"/>
  <c r="I377" i="2"/>
  <c r="J377" i="2"/>
  <c r="I376" i="2"/>
  <c r="J376" i="2"/>
  <c r="I375" i="2"/>
  <c r="J375" i="2"/>
  <c r="I374" i="2"/>
  <c r="J374" i="2"/>
  <c r="I373" i="2"/>
  <c r="J373" i="2"/>
  <c r="I372" i="2"/>
  <c r="J372" i="2"/>
  <c r="I371" i="2"/>
  <c r="J371" i="2"/>
  <c r="I370" i="2"/>
  <c r="J370" i="2"/>
  <c r="I369" i="2"/>
  <c r="J369" i="2"/>
  <c r="I368" i="2"/>
  <c r="J368" i="2"/>
  <c r="I367" i="2"/>
  <c r="J367" i="2"/>
  <c r="I366" i="2"/>
  <c r="J366" i="2"/>
  <c r="I365" i="2"/>
  <c r="J365" i="2"/>
  <c r="I364" i="2"/>
  <c r="J364" i="2"/>
  <c r="I363" i="2"/>
  <c r="J363" i="2"/>
  <c r="I362" i="2"/>
  <c r="J362" i="2"/>
  <c r="I361" i="2"/>
  <c r="J361" i="2"/>
  <c r="I360" i="2"/>
  <c r="J360" i="2"/>
  <c r="I359" i="2"/>
  <c r="J359" i="2"/>
  <c r="I358" i="2"/>
  <c r="J358" i="2"/>
  <c r="I357" i="2"/>
  <c r="J357" i="2"/>
  <c r="I356" i="2"/>
  <c r="J356" i="2"/>
  <c r="I355" i="2"/>
  <c r="J355" i="2"/>
  <c r="I354" i="2"/>
  <c r="J354" i="2"/>
  <c r="I353" i="2"/>
  <c r="J353" i="2"/>
  <c r="I352" i="2"/>
  <c r="J352" i="2"/>
  <c r="I351" i="2"/>
  <c r="J351" i="2"/>
  <c r="I350" i="2"/>
  <c r="J350" i="2"/>
  <c r="I349" i="2"/>
  <c r="J349" i="2"/>
  <c r="I348" i="2"/>
  <c r="J348" i="2"/>
  <c r="I347" i="2"/>
  <c r="J347" i="2"/>
  <c r="I346" i="2"/>
  <c r="J346" i="2"/>
  <c r="I345" i="2"/>
  <c r="J345" i="2"/>
  <c r="I344" i="2"/>
  <c r="J344" i="2"/>
  <c r="I343" i="2"/>
  <c r="J343" i="2"/>
  <c r="I342" i="2"/>
  <c r="J342" i="2"/>
  <c r="I341" i="2"/>
  <c r="J341" i="2"/>
  <c r="I340" i="2"/>
  <c r="J340" i="2"/>
  <c r="I339" i="2"/>
  <c r="J339" i="2"/>
  <c r="I338" i="2"/>
  <c r="J338" i="2"/>
  <c r="I337" i="2"/>
  <c r="J337" i="2"/>
  <c r="I336" i="2"/>
  <c r="J336" i="2"/>
  <c r="I335" i="2"/>
  <c r="J335" i="2"/>
  <c r="I334" i="2"/>
  <c r="J334" i="2"/>
  <c r="I333" i="2"/>
  <c r="J333" i="2"/>
  <c r="I332" i="2"/>
  <c r="J332" i="2"/>
  <c r="I331" i="2"/>
  <c r="J331" i="2"/>
  <c r="I330" i="2"/>
  <c r="J330" i="2"/>
  <c r="I329" i="2"/>
  <c r="J329" i="2"/>
  <c r="I328" i="2"/>
  <c r="J328" i="2"/>
  <c r="I327" i="2"/>
  <c r="J327" i="2"/>
  <c r="I326" i="2"/>
  <c r="J326" i="2"/>
  <c r="I325" i="2"/>
  <c r="J325" i="2"/>
  <c r="I324" i="2"/>
  <c r="J324" i="2"/>
  <c r="I323" i="2"/>
  <c r="J323" i="2"/>
  <c r="I322" i="2"/>
  <c r="J322" i="2"/>
  <c r="I321" i="2"/>
  <c r="J321" i="2"/>
  <c r="I320" i="2"/>
  <c r="J320" i="2"/>
  <c r="I319" i="2"/>
  <c r="J319" i="2"/>
  <c r="I318" i="2"/>
  <c r="J318" i="2"/>
  <c r="I317" i="2"/>
  <c r="J317" i="2"/>
  <c r="I316" i="2"/>
  <c r="J316" i="2"/>
  <c r="I315" i="2"/>
  <c r="J315" i="2"/>
  <c r="I314" i="2"/>
  <c r="J314" i="2"/>
  <c r="I313" i="2"/>
  <c r="J313" i="2"/>
  <c r="I312" i="2"/>
  <c r="J312" i="2"/>
  <c r="I311" i="2"/>
  <c r="J311" i="2"/>
  <c r="I310" i="2"/>
  <c r="J310" i="2"/>
  <c r="I309" i="2"/>
  <c r="J309" i="2"/>
  <c r="I308" i="2"/>
  <c r="J308" i="2"/>
  <c r="I307" i="2"/>
  <c r="J307" i="2"/>
  <c r="I306" i="2"/>
  <c r="J306" i="2"/>
  <c r="I305" i="2"/>
  <c r="J305" i="2"/>
  <c r="I304" i="2"/>
  <c r="J304" i="2"/>
  <c r="I303" i="2"/>
  <c r="J303" i="2"/>
  <c r="I302" i="2"/>
  <c r="J302" i="2"/>
  <c r="I301" i="2"/>
  <c r="J301" i="2"/>
  <c r="I300" i="2"/>
  <c r="J300" i="2"/>
  <c r="I299" i="2"/>
  <c r="J299" i="2"/>
  <c r="I298" i="2"/>
  <c r="J298" i="2"/>
  <c r="I297" i="2"/>
  <c r="J297" i="2"/>
  <c r="I296" i="2"/>
  <c r="J296" i="2"/>
  <c r="I295" i="2"/>
  <c r="J295" i="2"/>
  <c r="I294" i="2"/>
  <c r="J294" i="2"/>
  <c r="I293" i="2"/>
  <c r="J293" i="2"/>
  <c r="I292" i="2"/>
  <c r="J292" i="2"/>
  <c r="I291" i="2"/>
  <c r="J291" i="2"/>
  <c r="I290" i="2"/>
  <c r="J290" i="2"/>
  <c r="I289" i="2"/>
  <c r="J289" i="2"/>
  <c r="I288" i="2"/>
  <c r="J288" i="2"/>
  <c r="I287" i="2"/>
  <c r="J287" i="2"/>
  <c r="I286" i="2"/>
  <c r="J286" i="2"/>
  <c r="I285" i="2"/>
  <c r="J285" i="2"/>
  <c r="I284" i="2"/>
  <c r="J284" i="2"/>
  <c r="I283" i="2"/>
  <c r="J283" i="2"/>
  <c r="I282" i="2"/>
  <c r="J282" i="2"/>
  <c r="I281" i="2"/>
  <c r="J281" i="2"/>
  <c r="I280" i="2"/>
  <c r="J280" i="2"/>
  <c r="I279" i="2"/>
  <c r="J279" i="2"/>
  <c r="I278" i="2"/>
  <c r="J278" i="2"/>
  <c r="I277" i="2"/>
  <c r="J277" i="2"/>
  <c r="I276" i="2"/>
  <c r="J276" i="2"/>
  <c r="I275" i="2"/>
  <c r="J275" i="2"/>
  <c r="I274" i="2"/>
  <c r="J274" i="2"/>
  <c r="I273" i="2"/>
  <c r="J273" i="2"/>
  <c r="I272" i="2"/>
  <c r="J272" i="2"/>
  <c r="I271" i="2"/>
  <c r="J271" i="2"/>
  <c r="I270" i="2"/>
  <c r="J270" i="2"/>
  <c r="I269" i="2"/>
  <c r="J269" i="2"/>
  <c r="I268" i="2"/>
  <c r="J268" i="2"/>
  <c r="I267" i="2"/>
  <c r="J267" i="2"/>
  <c r="I266" i="2"/>
  <c r="J266" i="2"/>
  <c r="I265" i="2"/>
  <c r="J265" i="2"/>
  <c r="I264" i="2"/>
  <c r="J264" i="2"/>
  <c r="I263" i="2"/>
  <c r="J263" i="2"/>
  <c r="I262" i="2"/>
  <c r="J262" i="2"/>
  <c r="I261" i="2"/>
  <c r="J261" i="2"/>
  <c r="I260" i="2"/>
  <c r="J260" i="2"/>
  <c r="I259" i="2"/>
  <c r="J259" i="2"/>
  <c r="I258" i="2"/>
  <c r="J258" i="2"/>
  <c r="I257" i="2"/>
  <c r="J257" i="2"/>
  <c r="I256" i="2"/>
  <c r="J256" i="2"/>
  <c r="I255" i="2"/>
  <c r="J255" i="2"/>
  <c r="I254" i="2"/>
  <c r="J254" i="2"/>
  <c r="I253" i="2"/>
  <c r="J253" i="2"/>
  <c r="I252" i="2"/>
  <c r="J252" i="2"/>
  <c r="I251" i="2"/>
  <c r="J251" i="2"/>
  <c r="I250" i="2"/>
  <c r="J250" i="2"/>
  <c r="I249" i="2"/>
  <c r="J249" i="2"/>
  <c r="I248" i="2"/>
  <c r="J248" i="2"/>
  <c r="I247" i="2"/>
  <c r="J247" i="2"/>
  <c r="I246" i="2"/>
  <c r="J246" i="2"/>
  <c r="I245" i="2"/>
  <c r="J245" i="2"/>
  <c r="I244" i="2"/>
  <c r="J244" i="2"/>
  <c r="I243" i="2"/>
  <c r="J243" i="2"/>
  <c r="I242" i="2"/>
  <c r="J242" i="2"/>
  <c r="I241" i="2"/>
  <c r="J241" i="2"/>
  <c r="I240" i="2"/>
  <c r="J240" i="2"/>
  <c r="I239" i="2"/>
  <c r="J239" i="2"/>
  <c r="I238" i="2"/>
  <c r="J238" i="2"/>
  <c r="I237" i="2"/>
  <c r="J237" i="2"/>
  <c r="I236" i="2"/>
  <c r="J236" i="2"/>
  <c r="I235" i="2"/>
  <c r="J235" i="2"/>
  <c r="I234" i="2"/>
  <c r="J234" i="2"/>
  <c r="I233" i="2"/>
  <c r="J233" i="2"/>
  <c r="I232" i="2"/>
  <c r="J232" i="2"/>
  <c r="I231" i="2"/>
  <c r="J231" i="2"/>
  <c r="I230" i="2"/>
  <c r="J230" i="2"/>
  <c r="I229" i="2"/>
  <c r="J229" i="2"/>
  <c r="I228" i="2"/>
  <c r="J228" i="2"/>
  <c r="I227" i="2"/>
  <c r="J227" i="2"/>
  <c r="I226" i="2"/>
  <c r="J226" i="2"/>
  <c r="I225" i="2"/>
  <c r="J225" i="2"/>
  <c r="I224" i="2"/>
  <c r="J224" i="2"/>
  <c r="I223" i="2"/>
  <c r="J223" i="2"/>
  <c r="I222" i="2"/>
  <c r="J222" i="2"/>
  <c r="I221" i="2"/>
  <c r="J221" i="2"/>
  <c r="I220" i="2"/>
  <c r="J220" i="2"/>
  <c r="I219" i="2"/>
  <c r="J219" i="2"/>
  <c r="I218" i="2"/>
  <c r="J218" i="2"/>
  <c r="I217" i="2"/>
  <c r="J217" i="2"/>
  <c r="I216" i="2"/>
  <c r="J216" i="2"/>
  <c r="I215" i="2"/>
  <c r="J215" i="2"/>
  <c r="I214" i="2"/>
  <c r="J214" i="2"/>
  <c r="I213" i="2"/>
  <c r="J213" i="2"/>
  <c r="I212" i="2"/>
  <c r="J212" i="2"/>
  <c r="I211" i="2"/>
  <c r="J211" i="2"/>
  <c r="I210" i="2"/>
  <c r="J210" i="2"/>
  <c r="I209" i="2"/>
  <c r="J209" i="2"/>
  <c r="I208" i="2"/>
  <c r="J208" i="2"/>
  <c r="I207" i="2"/>
  <c r="J207" i="2"/>
  <c r="I206" i="2"/>
  <c r="J206" i="2"/>
  <c r="I205" i="2"/>
  <c r="J205" i="2"/>
  <c r="I204" i="2"/>
  <c r="J204" i="2"/>
  <c r="I203" i="2"/>
  <c r="J203" i="2"/>
  <c r="I202" i="2"/>
  <c r="J202" i="2"/>
  <c r="I201" i="2"/>
  <c r="J201" i="2"/>
  <c r="I200" i="2"/>
  <c r="J200" i="2"/>
  <c r="I199" i="2"/>
  <c r="J199" i="2"/>
  <c r="I198" i="2"/>
  <c r="J198" i="2"/>
  <c r="I197" i="2"/>
  <c r="J197" i="2"/>
  <c r="I196" i="2"/>
  <c r="J196" i="2"/>
  <c r="I195" i="2"/>
  <c r="J195" i="2"/>
  <c r="I194" i="2"/>
  <c r="J194" i="2"/>
  <c r="I193" i="2"/>
  <c r="J193" i="2"/>
  <c r="I192" i="2"/>
  <c r="J192" i="2"/>
  <c r="I191" i="2"/>
  <c r="J191" i="2"/>
  <c r="I190" i="2"/>
  <c r="J190" i="2"/>
  <c r="I189" i="2"/>
  <c r="J189" i="2"/>
  <c r="I188" i="2"/>
  <c r="J188" i="2"/>
  <c r="I187" i="2"/>
  <c r="J187" i="2"/>
  <c r="I186" i="2"/>
  <c r="J186" i="2"/>
  <c r="I185" i="2"/>
  <c r="J185" i="2"/>
  <c r="I184" i="2"/>
  <c r="J184" i="2"/>
  <c r="I183" i="2"/>
  <c r="J183" i="2"/>
  <c r="I182" i="2"/>
  <c r="J182" i="2"/>
  <c r="I181" i="2"/>
  <c r="J181" i="2"/>
  <c r="I180" i="2"/>
  <c r="J180" i="2"/>
  <c r="I179" i="2"/>
  <c r="J179" i="2"/>
  <c r="I178" i="2"/>
  <c r="J178" i="2"/>
  <c r="I177" i="2"/>
  <c r="J177" i="2"/>
  <c r="I176" i="2"/>
  <c r="J176" i="2"/>
  <c r="I175" i="2"/>
  <c r="J175" i="2"/>
  <c r="I174" i="2"/>
  <c r="J174" i="2"/>
  <c r="I173" i="2"/>
  <c r="J173" i="2"/>
  <c r="I172" i="2"/>
  <c r="J172" i="2"/>
  <c r="I171" i="2"/>
  <c r="J171" i="2"/>
  <c r="I170" i="2"/>
  <c r="J170" i="2"/>
  <c r="I169" i="2"/>
  <c r="J169" i="2"/>
  <c r="I168" i="2"/>
  <c r="J168" i="2"/>
  <c r="I167" i="2"/>
  <c r="J167" i="2"/>
  <c r="I166" i="2"/>
  <c r="J166" i="2"/>
  <c r="I165" i="2"/>
  <c r="J165" i="2"/>
  <c r="I164" i="2"/>
  <c r="J164" i="2"/>
  <c r="I163" i="2"/>
  <c r="J163" i="2"/>
  <c r="I162" i="2"/>
  <c r="J162" i="2"/>
  <c r="I161" i="2"/>
  <c r="J161" i="2"/>
  <c r="I160" i="2"/>
  <c r="J160" i="2"/>
  <c r="I159" i="2"/>
  <c r="J159" i="2"/>
  <c r="I158" i="2"/>
  <c r="J158" i="2"/>
  <c r="I157" i="2"/>
  <c r="J157" i="2"/>
  <c r="I156" i="2"/>
  <c r="J156" i="2"/>
  <c r="I155" i="2"/>
  <c r="J155" i="2"/>
  <c r="I154" i="2"/>
  <c r="J154" i="2"/>
  <c r="I153" i="2"/>
  <c r="J153" i="2"/>
  <c r="I152" i="2"/>
  <c r="J152" i="2"/>
  <c r="I151" i="2"/>
  <c r="J151" i="2"/>
  <c r="I150" i="2"/>
  <c r="J150" i="2"/>
  <c r="I149" i="2"/>
  <c r="J149" i="2"/>
  <c r="I148" i="2"/>
  <c r="J148" i="2"/>
  <c r="I147" i="2"/>
  <c r="J147" i="2"/>
  <c r="I146" i="2"/>
  <c r="J146" i="2"/>
  <c r="I145" i="2"/>
  <c r="J145" i="2"/>
  <c r="I144" i="2"/>
  <c r="J144" i="2"/>
  <c r="I143" i="2"/>
  <c r="J143" i="2"/>
  <c r="I142" i="2"/>
  <c r="J142" i="2"/>
  <c r="I141" i="2"/>
  <c r="J141" i="2"/>
  <c r="I140" i="2"/>
  <c r="J140" i="2"/>
  <c r="I139" i="2"/>
  <c r="J139" i="2"/>
  <c r="I138" i="2"/>
  <c r="J138" i="2"/>
  <c r="I137" i="2"/>
  <c r="J137" i="2"/>
  <c r="I136" i="2"/>
  <c r="J136" i="2"/>
  <c r="I135" i="2"/>
  <c r="J135" i="2"/>
  <c r="I134" i="2"/>
  <c r="J134" i="2"/>
  <c r="I133" i="2"/>
  <c r="J133" i="2"/>
  <c r="I132" i="2"/>
  <c r="J132" i="2"/>
  <c r="I131" i="2"/>
  <c r="J131" i="2"/>
  <c r="I130" i="2"/>
  <c r="J130" i="2"/>
  <c r="I129" i="2"/>
  <c r="J129" i="2"/>
  <c r="I128" i="2"/>
  <c r="J128" i="2"/>
  <c r="I127" i="2"/>
  <c r="J127" i="2"/>
  <c r="I126" i="2"/>
  <c r="J126" i="2"/>
  <c r="I125" i="2"/>
  <c r="J125" i="2"/>
  <c r="I124" i="2"/>
  <c r="J124" i="2"/>
  <c r="I123" i="2"/>
  <c r="J123" i="2"/>
  <c r="I122" i="2"/>
  <c r="J122" i="2"/>
  <c r="I121" i="2"/>
  <c r="J121" i="2"/>
  <c r="I120" i="2"/>
  <c r="J120" i="2"/>
  <c r="I119" i="2"/>
  <c r="J119" i="2"/>
  <c r="I118" i="2"/>
  <c r="J118" i="2"/>
  <c r="I117" i="2"/>
  <c r="J117" i="2"/>
  <c r="I116" i="2"/>
  <c r="J116" i="2"/>
  <c r="I115" i="2"/>
  <c r="J115" i="2"/>
  <c r="I114" i="2"/>
  <c r="J114" i="2"/>
  <c r="I113" i="2"/>
  <c r="J113" i="2"/>
  <c r="I112" i="2"/>
  <c r="J112" i="2"/>
  <c r="I111" i="2"/>
  <c r="J111" i="2"/>
  <c r="I110" i="2"/>
  <c r="J110" i="2"/>
  <c r="I109" i="2"/>
  <c r="J109" i="2"/>
  <c r="I108" i="2"/>
  <c r="J108" i="2"/>
  <c r="I107" i="2"/>
  <c r="J107" i="2"/>
  <c r="I106" i="2"/>
  <c r="J106" i="2"/>
  <c r="I105" i="2"/>
  <c r="J105" i="2"/>
  <c r="I104" i="2"/>
  <c r="J104" i="2"/>
  <c r="I103" i="2"/>
  <c r="J103" i="2"/>
  <c r="I102" i="2"/>
  <c r="J102" i="2"/>
  <c r="I101" i="2"/>
  <c r="J101" i="2"/>
  <c r="I100" i="2"/>
  <c r="J100" i="2"/>
  <c r="I99" i="2"/>
  <c r="J99" i="2"/>
  <c r="I98" i="2"/>
  <c r="J98" i="2"/>
  <c r="I97" i="2"/>
  <c r="J97" i="2"/>
  <c r="I96" i="2"/>
  <c r="J96" i="2"/>
  <c r="I95" i="2"/>
  <c r="J95" i="2"/>
  <c r="I94" i="2"/>
  <c r="J94" i="2"/>
  <c r="I93" i="2"/>
  <c r="J93" i="2"/>
  <c r="I92" i="2"/>
  <c r="J92" i="2"/>
  <c r="I91" i="2"/>
  <c r="J91" i="2"/>
  <c r="I90" i="2"/>
  <c r="J90" i="2"/>
  <c r="I89" i="2"/>
  <c r="J89" i="2"/>
  <c r="I88" i="2"/>
  <c r="J88" i="2"/>
  <c r="I87" i="2"/>
  <c r="J87" i="2"/>
  <c r="I86" i="2"/>
  <c r="J86" i="2"/>
  <c r="I85" i="2"/>
  <c r="J85" i="2"/>
  <c r="I84" i="2"/>
  <c r="J84" i="2"/>
  <c r="I83" i="2"/>
  <c r="J83" i="2"/>
  <c r="I82" i="2"/>
  <c r="J82" i="2"/>
  <c r="I81" i="2"/>
  <c r="J81" i="2"/>
  <c r="I80" i="2"/>
  <c r="J80" i="2"/>
  <c r="I79" i="2"/>
  <c r="J79" i="2"/>
  <c r="I78" i="2"/>
  <c r="J78" i="2"/>
  <c r="I77" i="2"/>
  <c r="J77" i="2"/>
  <c r="I76" i="2"/>
  <c r="J76" i="2"/>
  <c r="I75" i="2"/>
  <c r="J75" i="2"/>
  <c r="I74" i="2"/>
  <c r="J74" i="2"/>
  <c r="I73" i="2"/>
  <c r="J73" i="2"/>
  <c r="I72" i="2"/>
  <c r="J72" i="2"/>
  <c r="I71" i="2"/>
  <c r="J71" i="2"/>
  <c r="I70" i="2"/>
  <c r="J70" i="2"/>
  <c r="I69" i="2"/>
  <c r="J69" i="2"/>
  <c r="I68" i="2"/>
  <c r="J68" i="2"/>
  <c r="I67" i="2"/>
  <c r="J67" i="2"/>
  <c r="I66" i="2"/>
  <c r="J66" i="2"/>
  <c r="I65" i="2"/>
  <c r="J65" i="2"/>
  <c r="I64" i="2"/>
  <c r="J64" i="2"/>
  <c r="I63" i="2"/>
  <c r="J63" i="2"/>
  <c r="I62" i="2"/>
  <c r="J62" i="2"/>
  <c r="I61" i="2"/>
  <c r="J61" i="2"/>
  <c r="I60" i="2"/>
  <c r="J60" i="2"/>
  <c r="I59" i="2"/>
  <c r="J59" i="2"/>
  <c r="I58" i="2"/>
  <c r="J58" i="2"/>
  <c r="I57" i="2"/>
  <c r="J57" i="2"/>
  <c r="I56" i="2"/>
  <c r="J56" i="2"/>
  <c r="I55" i="2"/>
  <c r="J55" i="2"/>
  <c r="I54" i="2"/>
  <c r="J54" i="2"/>
  <c r="I53" i="2"/>
  <c r="J53" i="2"/>
  <c r="I52" i="2"/>
  <c r="J52" i="2"/>
  <c r="I51" i="2"/>
  <c r="J51" i="2"/>
  <c r="I50" i="2"/>
  <c r="J50" i="2"/>
  <c r="I49" i="2"/>
  <c r="J49" i="2"/>
  <c r="I48" i="2"/>
  <c r="J48" i="2"/>
  <c r="I47" i="2"/>
  <c r="J47" i="2"/>
  <c r="I46" i="2"/>
  <c r="J46" i="2"/>
  <c r="I45" i="2"/>
  <c r="J45" i="2"/>
  <c r="I44" i="2"/>
  <c r="J44" i="2"/>
  <c r="I43" i="2"/>
  <c r="J43" i="2"/>
  <c r="I42" i="2"/>
  <c r="J42" i="2"/>
  <c r="I41" i="2"/>
  <c r="J41" i="2"/>
  <c r="I40" i="2"/>
  <c r="J40" i="2"/>
  <c r="I39" i="2"/>
  <c r="J39" i="2"/>
  <c r="I38" i="2"/>
  <c r="J38" i="2"/>
  <c r="I37" i="2"/>
  <c r="J37" i="2"/>
  <c r="I36" i="2"/>
  <c r="J36" i="2"/>
  <c r="I35" i="2"/>
  <c r="J35" i="2"/>
  <c r="I34" i="2"/>
  <c r="J34" i="2"/>
  <c r="I33" i="2"/>
  <c r="J33" i="2"/>
  <c r="I32" i="2"/>
  <c r="J32" i="2"/>
  <c r="I31" i="2"/>
  <c r="J31" i="2"/>
  <c r="I30" i="2"/>
  <c r="J30" i="2"/>
  <c r="I29" i="2"/>
  <c r="J29" i="2"/>
  <c r="I28" i="2"/>
  <c r="J28" i="2"/>
  <c r="I27" i="2"/>
  <c r="J27" i="2"/>
  <c r="I26" i="2"/>
  <c r="J26" i="2"/>
  <c r="I25" i="2"/>
  <c r="J25" i="2"/>
  <c r="I24" i="2"/>
  <c r="J24" i="2"/>
  <c r="I23" i="2"/>
  <c r="J23" i="2"/>
  <c r="I22" i="2"/>
  <c r="J22" i="2"/>
  <c r="I21" i="2"/>
  <c r="J21" i="2"/>
  <c r="I20" i="2"/>
  <c r="J20" i="2"/>
  <c r="I19" i="2"/>
  <c r="J19" i="2"/>
  <c r="I18" i="2"/>
  <c r="J18" i="2"/>
  <c r="I17" i="2"/>
  <c r="J17" i="2"/>
  <c r="I16" i="2"/>
  <c r="J16" i="2"/>
  <c r="I15" i="2"/>
  <c r="J15" i="2"/>
  <c r="I14" i="2"/>
  <c r="J14" i="2"/>
  <c r="I13" i="2"/>
  <c r="J13" i="2"/>
  <c r="I12" i="2"/>
  <c r="J12" i="2"/>
  <c r="I11" i="2"/>
  <c r="J11" i="2"/>
  <c r="I10" i="2"/>
  <c r="J10" i="2"/>
  <c r="I9" i="2"/>
  <c r="J9" i="2"/>
  <c r="I8" i="2"/>
  <c r="J8" i="2"/>
  <c r="I7" i="2"/>
  <c r="J7" i="2"/>
  <c r="I6" i="2"/>
  <c r="J6" i="2"/>
  <c r="I5" i="2"/>
  <c r="J5" i="2"/>
  <c r="I4" i="2"/>
  <c r="J4" i="2"/>
  <c r="I3" i="2"/>
  <c r="J3" i="2"/>
  <c r="I2" i="2"/>
  <c r="J2" i="2"/>
  <c r="M692" i="1"/>
  <c r="N692" i="1"/>
  <c r="M691" i="1"/>
  <c r="N691" i="1"/>
  <c r="M690" i="1"/>
  <c r="N690" i="1"/>
  <c r="M689" i="1"/>
  <c r="N689" i="1"/>
  <c r="M688" i="1"/>
  <c r="N688" i="1"/>
  <c r="M687" i="1"/>
  <c r="N687" i="1"/>
  <c r="M686" i="1"/>
  <c r="N686" i="1"/>
  <c r="M685" i="1"/>
  <c r="N685" i="1"/>
  <c r="M684" i="1"/>
  <c r="N684" i="1"/>
  <c r="M683" i="1"/>
  <c r="N683" i="1"/>
  <c r="M682" i="1"/>
  <c r="N682" i="1"/>
  <c r="M681" i="1"/>
  <c r="N681" i="1"/>
  <c r="M680" i="1"/>
  <c r="N680" i="1"/>
  <c r="M679" i="1"/>
  <c r="N679" i="1"/>
  <c r="M678" i="1"/>
  <c r="N678" i="1"/>
  <c r="M677" i="1"/>
  <c r="N677" i="1"/>
  <c r="M676" i="1"/>
  <c r="N676" i="1"/>
  <c r="M675" i="1"/>
  <c r="N675" i="1"/>
  <c r="M674" i="1"/>
  <c r="N674" i="1"/>
  <c r="M673" i="1"/>
  <c r="N673" i="1"/>
  <c r="M672" i="1"/>
  <c r="N672" i="1"/>
  <c r="M671" i="1"/>
  <c r="N671" i="1"/>
  <c r="M670" i="1"/>
  <c r="N670" i="1"/>
  <c r="M669" i="1"/>
  <c r="N669" i="1"/>
  <c r="M668" i="1"/>
  <c r="N668" i="1"/>
  <c r="M667" i="1"/>
  <c r="N667" i="1"/>
  <c r="M666" i="1"/>
  <c r="N666" i="1"/>
  <c r="M665" i="1"/>
  <c r="N665" i="1"/>
  <c r="M664" i="1"/>
  <c r="N664" i="1"/>
  <c r="M663" i="1"/>
  <c r="N663" i="1"/>
  <c r="M662" i="1"/>
  <c r="N662" i="1"/>
  <c r="M661" i="1"/>
  <c r="N661" i="1"/>
  <c r="M660" i="1"/>
  <c r="N660" i="1"/>
  <c r="M659" i="1"/>
  <c r="N659" i="1"/>
  <c r="M658" i="1"/>
  <c r="N658" i="1"/>
  <c r="M657" i="1"/>
  <c r="N657" i="1"/>
  <c r="M656" i="1"/>
  <c r="N656" i="1"/>
  <c r="M655" i="1"/>
  <c r="N655" i="1"/>
  <c r="M654" i="1"/>
  <c r="N654" i="1"/>
  <c r="M653" i="1"/>
  <c r="N653" i="1"/>
  <c r="M652" i="1"/>
  <c r="N652" i="1"/>
  <c r="M651" i="1"/>
  <c r="N651" i="1"/>
  <c r="M650" i="1"/>
  <c r="N650" i="1"/>
  <c r="M649" i="1"/>
  <c r="N649" i="1"/>
  <c r="M648" i="1"/>
  <c r="N648" i="1"/>
  <c r="M647" i="1"/>
  <c r="N647" i="1"/>
  <c r="M646" i="1"/>
  <c r="N646" i="1"/>
  <c r="M645" i="1"/>
  <c r="N645" i="1"/>
  <c r="M644" i="1"/>
  <c r="N644" i="1"/>
  <c r="M643" i="1"/>
  <c r="N643" i="1"/>
  <c r="M642" i="1"/>
  <c r="N642" i="1"/>
  <c r="M641" i="1"/>
  <c r="N641" i="1"/>
  <c r="M640" i="1"/>
  <c r="N640" i="1"/>
  <c r="M639" i="1"/>
  <c r="N639" i="1"/>
  <c r="M638" i="1"/>
  <c r="N638" i="1"/>
  <c r="M637" i="1"/>
  <c r="N637" i="1"/>
  <c r="M636" i="1"/>
  <c r="N636" i="1"/>
  <c r="M635" i="1"/>
  <c r="N635" i="1"/>
  <c r="M634" i="1"/>
  <c r="N634" i="1"/>
  <c r="M633" i="1"/>
  <c r="N633" i="1"/>
  <c r="M632" i="1"/>
  <c r="N632" i="1"/>
  <c r="M631" i="1"/>
  <c r="N631" i="1"/>
  <c r="M630" i="1"/>
  <c r="N630" i="1"/>
  <c r="M629" i="1"/>
  <c r="N629" i="1"/>
  <c r="M628" i="1"/>
  <c r="N628" i="1"/>
  <c r="M627" i="1"/>
  <c r="N627" i="1"/>
  <c r="M626" i="1"/>
  <c r="N626" i="1"/>
  <c r="M625" i="1"/>
  <c r="N625" i="1"/>
  <c r="M624" i="1"/>
  <c r="N624" i="1"/>
  <c r="M623" i="1"/>
  <c r="N623" i="1"/>
  <c r="M622" i="1"/>
  <c r="N622" i="1"/>
  <c r="M621" i="1"/>
  <c r="N621" i="1"/>
  <c r="M620" i="1"/>
  <c r="N620" i="1"/>
  <c r="M619" i="1"/>
  <c r="N619" i="1"/>
  <c r="M618" i="1"/>
  <c r="N618" i="1"/>
  <c r="M617" i="1"/>
  <c r="N617" i="1"/>
  <c r="M616" i="1"/>
  <c r="N616" i="1"/>
  <c r="M615" i="1"/>
  <c r="N615" i="1"/>
  <c r="M614" i="1"/>
  <c r="N614" i="1"/>
  <c r="M613" i="1"/>
  <c r="N613" i="1"/>
  <c r="M612" i="1"/>
  <c r="N612" i="1"/>
  <c r="M611" i="1"/>
  <c r="N611" i="1"/>
  <c r="M610" i="1"/>
  <c r="N610" i="1"/>
  <c r="M609" i="1"/>
  <c r="N609" i="1"/>
  <c r="M608" i="1"/>
  <c r="N608" i="1"/>
  <c r="M607" i="1"/>
  <c r="N607" i="1"/>
  <c r="M606" i="1"/>
  <c r="N606" i="1"/>
  <c r="M605" i="1"/>
  <c r="N605" i="1"/>
  <c r="M604" i="1"/>
  <c r="N604" i="1"/>
  <c r="M603" i="1"/>
  <c r="N603" i="1"/>
  <c r="M602" i="1"/>
  <c r="N602" i="1"/>
  <c r="M601" i="1"/>
  <c r="N601" i="1"/>
  <c r="M600" i="1"/>
  <c r="N600" i="1"/>
  <c r="M599" i="1"/>
  <c r="N599" i="1"/>
  <c r="M598" i="1"/>
  <c r="N598" i="1"/>
  <c r="M597" i="1"/>
  <c r="N597" i="1"/>
  <c r="M596" i="1"/>
  <c r="N596" i="1"/>
  <c r="M595" i="1"/>
  <c r="N595" i="1"/>
  <c r="M594" i="1"/>
  <c r="N594" i="1"/>
  <c r="M593" i="1"/>
  <c r="N593" i="1"/>
  <c r="M592" i="1"/>
  <c r="N592" i="1"/>
  <c r="M591" i="1"/>
  <c r="N591" i="1"/>
  <c r="M590" i="1"/>
  <c r="N590" i="1"/>
  <c r="M589" i="1"/>
  <c r="N589" i="1"/>
  <c r="M588" i="1"/>
  <c r="N588" i="1"/>
  <c r="M587" i="1"/>
  <c r="N587" i="1"/>
  <c r="M586" i="1"/>
  <c r="N586" i="1"/>
  <c r="M585" i="1"/>
  <c r="N585" i="1"/>
  <c r="M584" i="1"/>
  <c r="N584" i="1"/>
  <c r="M583" i="1"/>
  <c r="N583" i="1"/>
  <c r="M582" i="1"/>
  <c r="N582" i="1"/>
  <c r="M581" i="1"/>
  <c r="N581" i="1"/>
  <c r="M580" i="1"/>
  <c r="N580" i="1"/>
  <c r="M579" i="1"/>
  <c r="N579" i="1"/>
  <c r="M578" i="1"/>
  <c r="N578" i="1"/>
  <c r="M577" i="1"/>
  <c r="N577" i="1"/>
  <c r="M576" i="1"/>
  <c r="N576" i="1"/>
  <c r="M575" i="1"/>
  <c r="N575" i="1"/>
  <c r="M574" i="1"/>
  <c r="N574" i="1"/>
  <c r="M573" i="1"/>
  <c r="N573" i="1"/>
  <c r="M572" i="1"/>
  <c r="N572" i="1"/>
  <c r="M571" i="1"/>
  <c r="N571" i="1"/>
  <c r="M570" i="1"/>
  <c r="N570" i="1"/>
  <c r="M569" i="1"/>
  <c r="N569" i="1"/>
  <c r="M568" i="1"/>
  <c r="N568" i="1"/>
  <c r="M567" i="1"/>
  <c r="N567" i="1"/>
  <c r="M566" i="1"/>
  <c r="N566" i="1"/>
  <c r="M565" i="1"/>
  <c r="N565" i="1"/>
  <c r="M564" i="1"/>
  <c r="N564" i="1"/>
  <c r="M563" i="1"/>
  <c r="N563" i="1"/>
  <c r="M562" i="1"/>
  <c r="N562" i="1"/>
  <c r="M561" i="1"/>
  <c r="N561" i="1"/>
  <c r="M560" i="1"/>
  <c r="N560" i="1"/>
  <c r="M559" i="1"/>
  <c r="N559" i="1"/>
  <c r="M558" i="1"/>
  <c r="N558" i="1"/>
  <c r="M557" i="1"/>
  <c r="N557" i="1"/>
  <c r="M556" i="1"/>
  <c r="N556" i="1"/>
  <c r="M555" i="1"/>
  <c r="N555" i="1"/>
  <c r="M554" i="1"/>
  <c r="N554" i="1"/>
  <c r="M553" i="1"/>
  <c r="N553" i="1"/>
  <c r="M552" i="1"/>
  <c r="N552" i="1"/>
  <c r="M551" i="1"/>
  <c r="N551" i="1"/>
  <c r="M550" i="1"/>
  <c r="N550" i="1"/>
  <c r="M549" i="1"/>
  <c r="N549" i="1"/>
  <c r="M548" i="1"/>
  <c r="N548" i="1"/>
  <c r="M547" i="1"/>
  <c r="N547" i="1"/>
  <c r="M546" i="1"/>
  <c r="N546" i="1"/>
  <c r="M545" i="1"/>
  <c r="N545" i="1"/>
  <c r="M544" i="1"/>
  <c r="N544" i="1"/>
  <c r="M543" i="1"/>
  <c r="N543" i="1"/>
  <c r="M542" i="1"/>
  <c r="N542" i="1"/>
  <c r="M541" i="1"/>
  <c r="N541" i="1"/>
  <c r="M540" i="1"/>
  <c r="N540" i="1"/>
  <c r="M539" i="1"/>
  <c r="N539" i="1"/>
  <c r="M538" i="1"/>
  <c r="N538" i="1"/>
  <c r="M537" i="1"/>
  <c r="N537" i="1"/>
  <c r="M536" i="1"/>
  <c r="N536" i="1"/>
  <c r="M535" i="1"/>
  <c r="N535" i="1"/>
  <c r="M534" i="1"/>
  <c r="N534" i="1"/>
  <c r="M533" i="1"/>
  <c r="N533" i="1"/>
  <c r="M532" i="1"/>
  <c r="N532" i="1"/>
  <c r="M531" i="1"/>
  <c r="N531" i="1"/>
  <c r="M530" i="1"/>
  <c r="N530" i="1"/>
  <c r="M529" i="1"/>
  <c r="N529" i="1"/>
  <c r="M528" i="1"/>
  <c r="N528" i="1"/>
  <c r="M527" i="1"/>
  <c r="N527" i="1"/>
  <c r="M526" i="1"/>
  <c r="N526" i="1"/>
  <c r="M525" i="1"/>
  <c r="N525" i="1"/>
  <c r="M524" i="1"/>
  <c r="N524" i="1"/>
  <c r="M523" i="1"/>
  <c r="N523" i="1"/>
  <c r="M522" i="1"/>
  <c r="N522" i="1"/>
  <c r="M521" i="1"/>
  <c r="N521" i="1"/>
  <c r="M520" i="1"/>
  <c r="N520" i="1"/>
  <c r="M519" i="1"/>
  <c r="N519" i="1"/>
  <c r="M518" i="1"/>
  <c r="N518" i="1"/>
  <c r="M517" i="1"/>
  <c r="N517" i="1"/>
  <c r="M516" i="1"/>
  <c r="N516" i="1"/>
  <c r="M515" i="1"/>
  <c r="N515" i="1"/>
  <c r="M514" i="1"/>
  <c r="N514" i="1"/>
  <c r="M513" i="1"/>
  <c r="N513" i="1"/>
  <c r="M512" i="1"/>
  <c r="N512" i="1"/>
  <c r="M511" i="1"/>
  <c r="N511" i="1"/>
  <c r="M510" i="1"/>
  <c r="N510" i="1"/>
  <c r="M509" i="1"/>
  <c r="N509" i="1"/>
  <c r="M508" i="1"/>
  <c r="N508" i="1"/>
  <c r="M507" i="1"/>
  <c r="N507" i="1"/>
  <c r="M506" i="1"/>
  <c r="N506" i="1"/>
  <c r="M505" i="1"/>
  <c r="N505" i="1"/>
  <c r="M504" i="1"/>
  <c r="N504" i="1"/>
  <c r="M503" i="1"/>
  <c r="N503" i="1"/>
  <c r="M502" i="1"/>
  <c r="N502" i="1"/>
  <c r="M501" i="1"/>
  <c r="N501" i="1"/>
  <c r="M500" i="1"/>
  <c r="N500" i="1"/>
  <c r="M499" i="1"/>
  <c r="N499" i="1"/>
  <c r="M498" i="1"/>
  <c r="N498" i="1"/>
  <c r="M497" i="1"/>
  <c r="N497" i="1"/>
  <c r="M496" i="1"/>
  <c r="N496" i="1"/>
  <c r="M495" i="1"/>
  <c r="N495" i="1"/>
  <c r="M494" i="1"/>
  <c r="N494" i="1"/>
  <c r="M493" i="1"/>
  <c r="N493" i="1"/>
  <c r="M492" i="1"/>
  <c r="N492" i="1"/>
  <c r="M491" i="1"/>
  <c r="N491" i="1"/>
  <c r="M490" i="1"/>
  <c r="N490" i="1"/>
  <c r="M489" i="1"/>
  <c r="N489" i="1"/>
  <c r="M488" i="1"/>
  <c r="N488" i="1"/>
  <c r="M487" i="1"/>
  <c r="N487" i="1"/>
  <c r="M486" i="1"/>
  <c r="N486" i="1"/>
  <c r="M485" i="1"/>
  <c r="N485" i="1"/>
  <c r="M484" i="1"/>
  <c r="N484" i="1"/>
  <c r="M483" i="1"/>
  <c r="N483" i="1"/>
  <c r="M482" i="1"/>
  <c r="N482" i="1"/>
  <c r="M481" i="1"/>
  <c r="N481" i="1"/>
  <c r="M480" i="1"/>
  <c r="N480" i="1"/>
  <c r="M479" i="1"/>
  <c r="N479" i="1"/>
  <c r="M478" i="1"/>
  <c r="N478" i="1"/>
  <c r="M477" i="1"/>
  <c r="N477" i="1"/>
  <c r="M476" i="1"/>
  <c r="N476" i="1"/>
  <c r="M475" i="1"/>
  <c r="N475" i="1"/>
  <c r="M474" i="1"/>
  <c r="N474" i="1"/>
  <c r="M473" i="1"/>
  <c r="N473" i="1"/>
  <c r="M472" i="1"/>
  <c r="N472" i="1"/>
  <c r="M471" i="1"/>
  <c r="N471" i="1"/>
  <c r="M470" i="1"/>
  <c r="N470" i="1"/>
  <c r="M469" i="1"/>
  <c r="N469" i="1"/>
  <c r="M468" i="1"/>
  <c r="N468" i="1"/>
  <c r="M467" i="1"/>
  <c r="N467" i="1"/>
  <c r="M466" i="1"/>
  <c r="N466" i="1"/>
  <c r="M465" i="1"/>
  <c r="N465" i="1"/>
  <c r="M464" i="1"/>
  <c r="N464" i="1"/>
  <c r="M463" i="1"/>
  <c r="N463" i="1"/>
  <c r="M462" i="1"/>
  <c r="N462" i="1"/>
  <c r="M461" i="1"/>
  <c r="N461" i="1"/>
  <c r="M460" i="1"/>
  <c r="N460" i="1"/>
  <c r="M459" i="1"/>
  <c r="N459" i="1"/>
  <c r="M458" i="1"/>
  <c r="N458" i="1"/>
  <c r="M457" i="1"/>
  <c r="N457" i="1"/>
  <c r="M456" i="1"/>
  <c r="N456" i="1"/>
  <c r="M455" i="1"/>
  <c r="N455" i="1"/>
  <c r="M454" i="1"/>
  <c r="N454" i="1"/>
  <c r="M453" i="1"/>
  <c r="N453" i="1"/>
  <c r="M452" i="1"/>
  <c r="N452" i="1"/>
  <c r="M451" i="1"/>
  <c r="N451" i="1"/>
  <c r="M450" i="1"/>
  <c r="N450" i="1"/>
  <c r="M449" i="1"/>
  <c r="N449" i="1"/>
  <c r="M448" i="1"/>
  <c r="N448" i="1"/>
  <c r="M447" i="1"/>
  <c r="N447" i="1"/>
  <c r="M446" i="1"/>
  <c r="N446" i="1"/>
  <c r="M445" i="1"/>
  <c r="N445" i="1"/>
  <c r="M444" i="1"/>
  <c r="N444" i="1"/>
  <c r="M443" i="1"/>
  <c r="N443" i="1"/>
  <c r="M442" i="1"/>
  <c r="N442" i="1"/>
  <c r="M441" i="1"/>
  <c r="N441" i="1"/>
  <c r="M440" i="1"/>
  <c r="N440" i="1"/>
  <c r="M439" i="1"/>
  <c r="N439" i="1"/>
  <c r="M438" i="1"/>
  <c r="N438" i="1"/>
  <c r="M437" i="1"/>
  <c r="N437" i="1"/>
  <c r="M436" i="1"/>
  <c r="N436" i="1"/>
  <c r="M435" i="1"/>
  <c r="N435" i="1"/>
  <c r="M434" i="1"/>
  <c r="N434" i="1"/>
  <c r="M433" i="1"/>
  <c r="N433" i="1"/>
  <c r="M432" i="1"/>
  <c r="N432" i="1"/>
  <c r="M431" i="1"/>
  <c r="N431" i="1"/>
  <c r="M430" i="1"/>
  <c r="N430" i="1"/>
  <c r="M429" i="1"/>
  <c r="N429" i="1"/>
  <c r="M428" i="1"/>
  <c r="N428" i="1"/>
  <c r="M427" i="1"/>
  <c r="N427" i="1"/>
  <c r="M426" i="1"/>
  <c r="N426" i="1"/>
  <c r="M425" i="1"/>
  <c r="N425" i="1"/>
  <c r="M424" i="1"/>
  <c r="N424" i="1"/>
  <c r="M423" i="1"/>
  <c r="N423" i="1"/>
  <c r="M422" i="1"/>
  <c r="N422" i="1"/>
  <c r="M421" i="1"/>
  <c r="N421" i="1"/>
  <c r="M420" i="1"/>
  <c r="N420" i="1"/>
  <c r="M419" i="1"/>
  <c r="N419" i="1"/>
  <c r="M418" i="1"/>
  <c r="N418" i="1"/>
  <c r="M417" i="1"/>
  <c r="N417" i="1"/>
  <c r="M416" i="1"/>
  <c r="N416" i="1"/>
  <c r="M415" i="1"/>
  <c r="N415" i="1"/>
  <c r="M414" i="1"/>
  <c r="N414" i="1"/>
  <c r="M413" i="1"/>
  <c r="N413" i="1"/>
  <c r="M412" i="1"/>
  <c r="N412" i="1"/>
  <c r="M411" i="1"/>
  <c r="N411" i="1"/>
  <c r="M410" i="1"/>
  <c r="N410" i="1"/>
  <c r="M409" i="1"/>
  <c r="N409" i="1"/>
  <c r="M408" i="1"/>
  <c r="N408" i="1"/>
  <c r="M407" i="1"/>
  <c r="N407" i="1"/>
  <c r="M406" i="1"/>
  <c r="N406" i="1"/>
  <c r="M405" i="1"/>
  <c r="N405" i="1"/>
  <c r="M404" i="1"/>
  <c r="N404" i="1"/>
  <c r="M403" i="1"/>
  <c r="N403" i="1"/>
  <c r="M402" i="1"/>
  <c r="N402" i="1"/>
  <c r="M401" i="1"/>
  <c r="N401" i="1"/>
  <c r="M400" i="1"/>
  <c r="N400" i="1"/>
  <c r="M399" i="1"/>
  <c r="N399" i="1"/>
  <c r="M398" i="1"/>
  <c r="N398" i="1"/>
  <c r="M397" i="1"/>
  <c r="N397" i="1"/>
  <c r="M396" i="1"/>
  <c r="N396" i="1"/>
  <c r="M395" i="1"/>
  <c r="N395" i="1"/>
  <c r="M394" i="1"/>
  <c r="N394" i="1"/>
  <c r="M393" i="1"/>
  <c r="N393" i="1"/>
  <c r="M392" i="1"/>
  <c r="N392" i="1"/>
  <c r="M391" i="1"/>
  <c r="N391" i="1"/>
  <c r="M390" i="1"/>
  <c r="N390" i="1"/>
  <c r="M389" i="1"/>
  <c r="N389" i="1"/>
  <c r="M388" i="1"/>
  <c r="N388" i="1"/>
  <c r="M387" i="1"/>
  <c r="N387" i="1"/>
  <c r="M386" i="1"/>
  <c r="N386" i="1"/>
  <c r="M385" i="1"/>
  <c r="N385" i="1"/>
  <c r="M384" i="1"/>
  <c r="N384" i="1"/>
  <c r="M383" i="1"/>
  <c r="N383" i="1"/>
  <c r="M382" i="1"/>
  <c r="N382" i="1"/>
  <c r="M381" i="1"/>
  <c r="N381" i="1"/>
  <c r="M380" i="1"/>
  <c r="N380" i="1"/>
  <c r="M379" i="1"/>
  <c r="N379" i="1"/>
  <c r="M378" i="1"/>
  <c r="N378" i="1"/>
  <c r="M377" i="1"/>
  <c r="N377" i="1"/>
  <c r="M376" i="1"/>
  <c r="N376" i="1"/>
  <c r="M375" i="1"/>
  <c r="N375" i="1"/>
  <c r="M374" i="1"/>
  <c r="N374" i="1"/>
  <c r="M373" i="1"/>
  <c r="N373" i="1"/>
  <c r="M372" i="1"/>
  <c r="N372" i="1"/>
  <c r="M371" i="1"/>
  <c r="N371" i="1"/>
  <c r="M370" i="1"/>
  <c r="N370" i="1"/>
  <c r="M369" i="1"/>
  <c r="N369" i="1"/>
  <c r="M368" i="1"/>
  <c r="N368" i="1"/>
  <c r="M367" i="1"/>
  <c r="N367" i="1"/>
  <c r="M366" i="1"/>
  <c r="N366" i="1"/>
  <c r="M365" i="1"/>
  <c r="N365" i="1"/>
  <c r="M364" i="1"/>
  <c r="N364" i="1"/>
  <c r="M363" i="1"/>
  <c r="N363" i="1"/>
  <c r="M362" i="1"/>
  <c r="N362" i="1"/>
  <c r="M361" i="1"/>
  <c r="N361" i="1"/>
  <c r="M360" i="1"/>
  <c r="N360" i="1"/>
  <c r="M359" i="1"/>
  <c r="N359" i="1"/>
  <c r="M358" i="1"/>
  <c r="N358" i="1"/>
  <c r="M357" i="1"/>
  <c r="N357" i="1"/>
  <c r="M356" i="1"/>
  <c r="N356" i="1"/>
  <c r="M355" i="1"/>
  <c r="N355" i="1"/>
  <c r="M354" i="1"/>
  <c r="N354" i="1"/>
  <c r="M353" i="1"/>
  <c r="N353" i="1"/>
  <c r="M352" i="1"/>
  <c r="N352" i="1"/>
  <c r="M351" i="1"/>
  <c r="N351" i="1"/>
  <c r="M350" i="1"/>
  <c r="N350" i="1"/>
  <c r="M349" i="1"/>
  <c r="N349" i="1"/>
  <c r="M348" i="1"/>
  <c r="N348" i="1"/>
  <c r="M347" i="1"/>
  <c r="N347" i="1"/>
  <c r="M346" i="1"/>
  <c r="N346" i="1"/>
  <c r="M345" i="1"/>
  <c r="N345" i="1"/>
  <c r="M344" i="1"/>
  <c r="N344" i="1"/>
  <c r="M343" i="1"/>
  <c r="N343" i="1"/>
  <c r="M342" i="1"/>
  <c r="N342" i="1"/>
  <c r="M341" i="1"/>
  <c r="N341" i="1"/>
  <c r="M340" i="1"/>
  <c r="N340" i="1"/>
  <c r="M339" i="1"/>
  <c r="N339" i="1"/>
  <c r="M338" i="1"/>
  <c r="N338" i="1"/>
  <c r="M337" i="1"/>
  <c r="N337" i="1"/>
  <c r="M336" i="1"/>
  <c r="N336" i="1"/>
  <c r="M335" i="1"/>
  <c r="N335" i="1"/>
  <c r="M334" i="1"/>
  <c r="N334" i="1"/>
  <c r="M333" i="1"/>
  <c r="N333" i="1"/>
  <c r="M332" i="1"/>
  <c r="N332" i="1"/>
  <c r="M331" i="1"/>
  <c r="N331" i="1"/>
  <c r="M330" i="1"/>
  <c r="N330" i="1"/>
  <c r="M329" i="1"/>
  <c r="N329" i="1"/>
  <c r="M328" i="1"/>
  <c r="N328" i="1"/>
  <c r="M327" i="1"/>
  <c r="N327" i="1"/>
  <c r="M326" i="1"/>
  <c r="N326" i="1"/>
  <c r="M325" i="1"/>
  <c r="N325" i="1"/>
  <c r="M324" i="1"/>
  <c r="N324" i="1"/>
  <c r="M323" i="1"/>
  <c r="N323" i="1"/>
  <c r="M322" i="1"/>
  <c r="N322" i="1"/>
  <c r="M321" i="1"/>
  <c r="N321" i="1"/>
  <c r="M320" i="1"/>
  <c r="N320" i="1"/>
  <c r="M319" i="1"/>
  <c r="N319" i="1"/>
  <c r="M318" i="1"/>
  <c r="N318" i="1"/>
  <c r="M317" i="1"/>
  <c r="N317" i="1"/>
  <c r="M316" i="1"/>
  <c r="N316" i="1"/>
  <c r="M315" i="1"/>
  <c r="N315" i="1"/>
  <c r="M314" i="1"/>
  <c r="N314" i="1"/>
  <c r="M313" i="1"/>
  <c r="N313" i="1"/>
  <c r="M312" i="1"/>
  <c r="N312" i="1"/>
  <c r="M311" i="1"/>
  <c r="N311" i="1"/>
  <c r="M310" i="1"/>
  <c r="N310" i="1"/>
  <c r="M309" i="1"/>
  <c r="N309" i="1"/>
  <c r="M308" i="1"/>
  <c r="N308" i="1"/>
  <c r="M307" i="1"/>
  <c r="N307" i="1"/>
  <c r="M306" i="1"/>
  <c r="N306" i="1"/>
  <c r="M305" i="1"/>
  <c r="N305" i="1"/>
  <c r="M304" i="1"/>
  <c r="N304" i="1"/>
  <c r="M303" i="1"/>
  <c r="N303" i="1"/>
  <c r="M302" i="1"/>
  <c r="N302" i="1"/>
  <c r="M301" i="1"/>
  <c r="N301" i="1"/>
  <c r="M300" i="1"/>
  <c r="N300" i="1"/>
  <c r="M299" i="1"/>
  <c r="N299" i="1"/>
  <c r="M298" i="1"/>
  <c r="N298" i="1"/>
  <c r="M297" i="1"/>
  <c r="N297" i="1"/>
  <c r="M296" i="1"/>
  <c r="N296" i="1"/>
  <c r="M295" i="1"/>
  <c r="N295" i="1"/>
  <c r="M294" i="1"/>
  <c r="N294" i="1"/>
  <c r="M293" i="1"/>
  <c r="N293" i="1"/>
  <c r="M292" i="1"/>
  <c r="N292" i="1"/>
  <c r="M291" i="1"/>
  <c r="N291" i="1"/>
  <c r="M290" i="1"/>
  <c r="N290" i="1"/>
  <c r="M289" i="1"/>
  <c r="N289" i="1"/>
  <c r="M288" i="1"/>
  <c r="N288" i="1"/>
  <c r="M287" i="1"/>
  <c r="N287" i="1"/>
  <c r="M286" i="1"/>
  <c r="N286" i="1"/>
  <c r="M285" i="1"/>
  <c r="N285" i="1"/>
  <c r="M284" i="1"/>
  <c r="N284" i="1"/>
  <c r="M283" i="1"/>
  <c r="N283" i="1"/>
  <c r="M282" i="1"/>
  <c r="N282" i="1"/>
  <c r="M281" i="1"/>
  <c r="N281" i="1"/>
  <c r="M280" i="1"/>
  <c r="N280" i="1"/>
  <c r="M279" i="1"/>
  <c r="N279" i="1"/>
  <c r="M278" i="1"/>
  <c r="N278" i="1"/>
  <c r="M277" i="1"/>
  <c r="N277" i="1"/>
  <c r="M276" i="1"/>
  <c r="N276" i="1"/>
  <c r="M275" i="1"/>
  <c r="N275" i="1"/>
  <c r="M274" i="1"/>
  <c r="N274" i="1"/>
  <c r="M273" i="1"/>
  <c r="N273" i="1"/>
  <c r="M272" i="1"/>
  <c r="N272" i="1"/>
  <c r="M271" i="1"/>
  <c r="N271" i="1"/>
  <c r="M270" i="1"/>
  <c r="N270" i="1"/>
  <c r="M269" i="1"/>
  <c r="N269" i="1"/>
  <c r="M268" i="1"/>
  <c r="N268" i="1"/>
  <c r="M267" i="1"/>
  <c r="N267" i="1"/>
  <c r="M266" i="1"/>
  <c r="N266" i="1"/>
  <c r="M265" i="1"/>
  <c r="N265" i="1"/>
  <c r="M264" i="1"/>
  <c r="N264" i="1"/>
  <c r="M263" i="1"/>
  <c r="N263" i="1"/>
  <c r="M262" i="1"/>
  <c r="N262" i="1"/>
  <c r="M261" i="1"/>
  <c r="N261" i="1"/>
  <c r="M260" i="1"/>
  <c r="N260" i="1"/>
  <c r="M259" i="1"/>
  <c r="N259" i="1"/>
  <c r="M258" i="1"/>
  <c r="N258" i="1"/>
  <c r="M257" i="1"/>
  <c r="N257" i="1"/>
  <c r="M256" i="1"/>
  <c r="N256" i="1"/>
  <c r="M255" i="1"/>
  <c r="N255" i="1"/>
  <c r="M254" i="1"/>
  <c r="N254" i="1"/>
  <c r="M253" i="1"/>
  <c r="N253" i="1"/>
  <c r="M252" i="1"/>
  <c r="N252" i="1"/>
  <c r="M251" i="1"/>
  <c r="N251" i="1"/>
  <c r="M250" i="1"/>
  <c r="N250" i="1"/>
  <c r="M249" i="1"/>
  <c r="N249" i="1"/>
  <c r="M248" i="1"/>
  <c r="N248" i="1"/>
  <c r="M247" i="1"/>
  <c r="N247" i="1"/>
  <c r="M246" i="1"/>
  <c r="N246" i="1"/>
  <c r="M245" i="1"/>
  <c r="N245" i="1"/>
  <c r="M244" i="1"/>
  <c r="N244" i="1"/>
  <c r="M243" i="1"/>
  <c r="N243" i="1"/>
  <c r="M242" i="1"/>
  <c r="N242" i="1"/>
  <c r="M241" i="1"/>
  <c r="N241" i="1"/>
  <c r="M240" i="1"/>
  <c r="N240" i="1"/>
  <c r="M239" i="1"/>
  <c r="N239" i="1"/>
  <c r="M238" i="1"/>
  <c r="N238" i="1"/>
  <c r="M237" i="1"/>
  <c r="N237" i="1"/>
  <c r="M236" i="1"/>
  <c r="N236" i="1"/>
  <c r="M235" i="1"/>
  <c r="N235" i="1"/>
  <c r="M234" i="1"/>
  <c r="N234" i="1"/>
  <c r="M233" i="1"/>
  <c r="N233" i="1"/>
  <c r="M232" i="1"/>
  <c r="N232" i="1"/>
  <c r="M231" i="1"/>
  <c r="N231" i="1"/>
  <c r="M230" i="1"/>
  <c r="N230" i="1"/>
  <c r="M229" i="1"/>
  <c r="N229" i="1"/>
  <c r="M228" i="1"/>
  <c r="N228" i="1"/>
  <c r="M227" i="1"/>
  <c r="N227" i="1"/>
  <c r="M226" i="1"/>
  <c r="N226" i="1"/>
  <c r="M225" i="1"/>
  <c r="N225" i="1"/>
  <c r="M224" i="1"/>
  <c r="N224" i="1"/>
  <c r="M223" i="1"/>
  <c r="N223" i="1"/>
  <c r="M222" i="1"/>
  <c r="N222" i="1"/>
  <c r="M221" i="1"/>
  <c r="N221" i="1"/>
  <c r="M220" i="1"/>
  <c r="N220" i="1"/>
  <c r="M219" i="1"/>
  <c r="N219" i="1"/>
  <c r="M218" i="1"/>
  <c r="N218" i="1"/>
  <c r="M217" i="1"/>
  <c r="N217" i="1"/>
  <c r="M216" i="1"/>
  <c r="N216" i="1"/>
  <c r="M215" i="1"/>
  <c r="N215" i="1"/>
  <c r="M214" i="1"/>
  <c r="N214" i="1"/>
  <c r="M213" i="1"/>
  <c r="N213" i="1"/>
  <c r="M212" i="1"/>
  <c r="N212" i="1"/>
  <c r="M211" i="1"/>
  <c r="N211" i="1"/>
  <c r="M210" i="1"/>
  <c r="N210" i="1"/>
  <c r="M209" i="1"/>
  <c r="N209" i="1"/>
  <c r="M208" i="1"/>
  <c r="N208" i="1"/>
  <c r="M207" i="1"/>
  <c r="N207" i="1"/>
  <c r="M206" i="1"/>
  <c r="N206" i="1"/>
  <c r="M205" i="1"/>
  <c r="N205" i="1"/>
  <c r="M204" i="1"/>
  <c r="N204" i="1"/>
  <c r="M203" i="1"/>
  <c r="N203" i="1"/>
  <c r="M202" i="1"/>
  <c r="N202" i="1"/>
  <c r="M201" i="1"/>
  <c r="N201" i="1"/>
  <c r="M200" i="1"/>
  <c r="N200" i="1"/>
  <c r="M199" i="1"/>
  <c r="N199" i="1"/>
  <c r="M198" i="1"/>
  <c r="N198" i="1"/>
  <c r="M197" i="1"/>
  <c r="N197" i="1"/>
  <c r="M196" i="1"/>
  <c r="N196" i="1"/>
  <c r="M195" i="1"/>
  <c r="N195" i="1"/>
  <c r="M194" i="1"/>
  <c r="N194" i="1"/>
  <c r="M193" i="1"/>
  <c r="N193" i="1"/>
  <c r="M192" i="1"/>
  <c r="N192" i="1"/>
  <c r="M191" i="1"/>
  <c r="N191" i="1"/>
  <c r="M190" i="1"/>
  <c r="N190" i="1"/>
  <c r="M189" i="1"/>
  <c r="N189" i="1"/>
  <c r="M188" i="1"/>
  <c r="N188" i="1"/>
  <c r="M187" i="1"/>
  <c r="N187" i="1"/>
  <c r="M186" i="1"/>
  <c r="N186" i="1"/>
  <c r="M185" i="1"/>
  <c r="N185" i="1"/>
  <c r="M184" i="1"/>
  <c r="N184" i="1"/>
  <c r="M183" i="1"/>
  <c r="N183" i="1"/>
  <c r="M182" i="1"/>
  <c r="N182" i="1"/>
  <c r="M181" i="1"/>
  <c r="N181" i="1"/>
  <c r="M180" i="1"/>
  <c r="N180" i="1"/>
  <c r="M179" i="1"/>
  <c r="N179" i="1"/>
  <c r="M178" i="1"/>
  <c r="N178" i="1"/>
  <c r="M177" i="1"/>
  <c r="N177" i="1"/>
  <c r="M176" i="1"/>
  <c r="N176" i="1"/>
  <c r="M175" i="1"/>
  <c r="N175" i="1"/>
  <c r="M174" i="1"/>
  <c r="N174" i="1"/>
  <c r="M173" i="1"/>
  <c r="N173" i="1"/>
  <c r="M172" i="1"/>
  <c r="N172" i="1"/>
  <c r="M171" i="1"/>
  <c r="N171" i="1"/>
  <c r="M170" i="1"/>
  <c r="N170" i="1"/>
  <c r="M169" i="1"/>
  <c r="N169" i="1"/>
  <c r="M168" i="1"/>
  <c r="N168" i="1"/>
  <c r="M167" i="1"/>
  <c r="N167" i="1"/>
  <c r="M166" i="1"/>
  <c r="N166" i="1"/>
  <c r="M165" i="1"/>
  <c r="N165" i="1"/>
  <c r="M164" i="1"/>
  <c r="N164" i="1"/>
  <c r="M163" i="1"/>
  <c r="N163" i="1"/>
  <c r="M162" i="1"/>
  <c r="N162" i="1"/>
  <c r="M161" i="1"/>
  <c r="N161" i="1"/>
  <c r="M160" i="1"/>
  <c r="N160" i="1"/>
  <c r="M159" i="1"/>
  <c r="N159" i="1"/>
  <c r="M158" i="1"/>
  <c r="N158" i="1"/>
  <c r="M157" i="1"/>
  <c r="N157" i="1"/>
  <c r="M156" i="1"/>
  <c r="N156" i="1"/>
  <c r="M155" i="1"/>
  <c r="N155" i="1"/>
  <c r="M154" i="1"/>
  <c r="N154" i="1"/>
  <c r="M153" i="1"/>
  <c r="N153" i="1"/>
  <c r="M152" i="1"/>
  <c r="N152" i="1"/>
  <c r="M151" i="1"/>
  <c r="N151" i="1"/>
  <c r="M150" i="1"/>
  <c r="N150" i="1"/>
  <c r="M149" i="1"/>
  <c r="N149" i="1"/>
  <c r="M148" i="1"/>
  <c r="N148" i="1"/>
  <c r="M147" i="1"/>
  <c r="N147" i="1"/>
  <c r="M146" i="1"/>
  <c r="N146" i="1"/>
  <c r="M145" i="1"/>
  <c r="N145" i="1"/>
  <c r="M144" i="1"/>
  <c r="N144" i="1"/>
  <c r="M143" i="1"/>
  <c r="N143" i="1"/>
  <c r="M142" i="1"/>
  <c r="N142" i="1"/>
  <c r="M141" i="1"/>
  <c r="N141" i="1"/>
  <c r="M140" i="1"/>
  <c r="N140" i="1"/>
  <c r="M139" i="1"/>
  <c r="N139" i="1"/>
  <c r="M138" i="1"/>
  <c r="N138" i="1"/>
  <c r="M137" i="1"/>
  <c r="N137" i="1"/>
  <c r="M136" i="1"/>
  <c r="N136" i="1"/>
  <c r="M135" i="1"/>
  <c r="N135" i="1"/>
  <c r="M134" i="1"/>
  <c r="N134" i="1"/>
  <c r="M133" i="1"/>
  <c r="N133" i="1"/>
  <c r="M132" i="1"/>
  <c r="N132" i="1"/>
  <c r="M131" i="1"/>
  <c r="N131" i="1"/>
  <c r="M130" i="1"/>
  <c r="N130" i="1"/>
  <c r="M129" i="1"/>
  <c r="N129" i="1"/>
  <c r="M128" i="1"/>
  <c r="N128" i="1"/>
  <c r="M127" i="1"/>
  <c r="N127" i="1"/>
  <c r="M126" i="1"/>
  <c r="N126" i="1"/>
  <c r="M125" i="1"/>
  <c r="N125" i="1"/>
  <c r="M124" i="1"/>
  <c r="N124" i="1"/>
  <c r="M123" i="1"/>
  <c r="N123" i="1"/>
  <c r="M122" i="1"/>
  <c r="N122" i="1"/>
  <c r="M121" i="1"/>
  <c r="N121" i="1"/>
  <c r="M120" i="1"/>
  <c r="N120" i="1"/>
  <c r="M119" i="1"/>
  <c r="N119" i="1"/>
  <c r="M118" i="1"/>
  <c r="N118" i="1"/>
  <c r="M117" i="1"/>
  <c r="N117" i="1"/>
  <c r="M116" i="1"/>
  <c r="N116" i="1"/>
  <c r="M115" i="1"/>
  <c r="N115" i="1"/>
  <c r="M114" i="1"/>
  <c r="N114" i="1"/>
  <c r="M113" i="1"/>
  <c r="N113" i="1"/>
  <c r="M112" i="1"/>
  <c r="N112" i="1"/>
  <c r="M111" i="1"/>
  <c r="N111" i="1"/>
  <c r="M110" i="1"/>
  <c r="N110" i="1"/>
  <c r="M109" i="1"/>
  <c r="N109" i="1"/>
  <c r="M108" i="1"/>
  <c r="N108" i="1"/>
  <c r="M107" i="1"/>
  <c r="N107" i="1"/>
  <c r="M106" i="1"/>
  <c r="N106" i="1"/>
  <c r="M105" i="1"/>
  <c r="N105" i="1"/>
  <c r="M104" i="1"/>
  <c r="N104" i="1"/>
  <c r="M103" i="1"/>
  <c r="N103" i="1"/>
  <c r="M102" i="1"/>
  <c r="N102" i="1"/>
  <c r="M101" i="1"/>
  <c r="N101" i="1"/>
  <c r="M100" i="1"/>
  <c r="N100" i="1"/>
  <c r="M99" i="1"/>
  <c r="N99" i="1"/>
  <c r="M98" i="1"/>
  <c r="N98" i="1"/>
  <c r="M97" i="1"/>
  <c r="N97" i="1"/>
  <c r="M96" i="1"/>
  <c r="N96" i="1"/>
  <c r="M95" i="1"/>
  <c r="N95" i="1"/>
  <c r="M94" i="1"/>
  <c r="N94" i="1"/>
  <c r="M93" i="1"/>
  <c r="N93" i="1"/>
  <c r="M92" i="1"/>
  <c r="N92" i="1"/>
  <c r="M91" i="1"/>
  <c r="N91" i="1"/>
  <c r="M90" i="1"/>
  <c r="N90" i="1"/>
  <c r="M89" i="1"/>
  <c r="N89" i="1"/>
  <c r="M88" i="1"/>
  <c r="N88" i="1"/>
  <c r="M87" i="1"/>
  <c r="N87" i="1"/>
  <c r="M86" i="1"/>
  <c r="N86" i="1"/>
  <c r="M85" i="1"/>
  <c r="N85" i="1"/>
  <c r="M84" i="1"/>
  <c r="N84" i="1"/>
  <c r="M83" i="1"/>
  <c r="N83" i="1"/>
  <c r="M82" i="1"/>
  <c r="N82" i="1"/>
  <c r="M81" i="1"/>
  <c r="N81" i="1"/>
  <c r="M80" i="1"/>
  <c r="N80" i="1"/>
  <c r="M79" i="1"/>
  <c r="N79" i="1"/>
  <c r="M78" i="1"/>
  <c r="N78" i="1"/>
  <c r="M77" i="1"/>
  <c r="N77" i="1"/>
  <c r="M76" i="1"/>
  <c r="N76" i="1"/>
  <c r="M75" i="1"/>
  <c r="N75" i="1"/>
  <c r="M74" i="1"/>
  <c r="N74" i="1"/>
  <c r="M73" i="1"/>
  <c r="N73" i="1"/>
  <c r="M72" i="1"/>
  <c r="N72" i="1"/>
  <c r="M71" i="1"/>
  <c r="N71" i="1"/>
  <c r="M70" i="1"/>
  <c r="N70" i="1"/>
  <c r="M69" i="1"/>
  <c r="N69" i="1"/>
  <c r="M68" i="1"/>
  <c r="N68" i="1"/>
  <c r="M67" i="1"/>
  <c r="N67" i="1"/>
  <c r="M66" i="1"/>
  <c r="N66" i="1"/>
  <c r="M65" i="1"/>
  <c r="N65" i="1"/>
  <c r="M64" i="1"/>
  <c r="N64" i="1"/>
  <c r="M63" i="1"/>
  <c r="N63" i="1"/>
  <c r="M62" i="1"/>
  <c r="N62" i="1"/>
  <c r="M61" i="1"/>
  <c r="N61" i="1"/>
  <c r="M60" i="1"/>
  <c r="N60" i="1"/>
  <c r="M59" i="1"/>
  <c r="N59" i="1"/>
  <c r="M58" i="1"/>
  <c r="N58" i="1"/>
  <c r="M57" i="1"/>
  <c r="N57" i="1"/>
  <c r="M56" i="1"/>
  <c r="N56" i="1"/>
  <c r="M55" i="1"/>
  <c r="N55" i="1"/>
  <c r="M54" i="1"/>
  <c r="N54" i="1"/>
  <c r="M53" i="1"/>
  <c r="N53" i="1"/>
  <c r="M52" i="1"/>
  <c r="N52" i="1"/>
  <c r="M51" i="1"/>
  <c r="N51" i="1"/>
  <c r="M50" i="1"/>
  <c r="N50" i="1"/>
  <c r="M49" i="1"/>
  <c r="N49" i="1"/>
  <c r="M48" i="1"/>
  <c r="N48" i="1"/>
  <c r="M47" i="1"/>
  <c r="N47" i="1"/>
  <c r="M46" i="1"/>
  <c r="N46" i="1"/>
  <c r="M45" i="1"/>
  <c r="N45" i="1"/>
  <c r="M44" i="1"/>
  <c r="N44" i="1"/>
  <c r="M43" i="1"/>
  <c r="N43" i="1"/>
  <c r="M42" i="1"/>
  <c r="N42" i="1"/>
  <c r="M41" i="1"/>
  <c r="N41" i="1"/>
  <c r="M40" i="1"/>
  <c r="N40" i="1"/>
  <c r="M39" i="1"/>
  <c r="N39" i="1"/>
  <c r="M38" i="1"/>
  <c r="N38" i="1"/>
  <c r="M37" i="1"/>
  <c r="N37" i="1"/>
  <c r="M36" i="1"/>
  <c r="N36" i="1"/>
  <c r="M35" i="1"/>
  <c r="N35" i="1"/>
  <c r="M34" i="1"/>
  <c r="N34" i="1"/>
  <c r="M33" i="1"/>
  <c r="N33" i="1"/>
  <c r="M32" i="1"/>
  <c r="N32" i="1"/>
  <c r="M31" i="1"/>
  <c r="N31" i="1"/>
  <c r="M30" i="1"/>
  <c r="N30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M22" i="1"/>
  <c r="N22" i="1"/>
  <c r="M21" i="1"/>
  <c r="N21" i="1"/>
  <c r="M20" i="1"/>
  <c r="N20" i="1"/>
  <c r="M19" i="1"/>
  <c r="N19" i="1"/>
  <c r="M18" i="1"/>
  <c r="N18" i="1"/>
  <c r="M17" i="1"/>
  <c r="N17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  <c r="M9" i="1"/>
  <c r="N9" i="1"/>
  <c r="M8" i="1"/>
  <c r="N8" i="1"/>
  <c r="M7" i="1"/>
  <c r="N7" i="1"/>
  <c r="M6" i="1"/>
  <c r="N6" i="1"/>
  <c r="M5" i="1"/>
  <c r="N5" i="1"/>
  <c r="M4" i="1"/>
  <c r="N4" i="1"/>
  <c r="M3" i="1"/>
  <c r="N3" i="1"/>
  <c r="M2" i="1"/>
  <c r="N2" i="1"/>
</calcChain>
</file>

<file path=xl/sharedStrings.xml><?xml version="1.0" encoding="utf-8"?>
<sst xmlns="http://schemas.openxmlformats.org/spreadsheetml/2006/main" count="3475" uniqueCount="3134">
  <si>
    <t>AGInumber</t>
  </si>
  <si>
    <t>p&lt;0.05</t>
  </si>
  <si>
    <t>exp log2</t>
    <phoneticPr fontId="0" type="noConversion"/>
  </si>
  <si>
    <t>exp</t>
    <phoneticPr fontId="0" type="noConversion"/>
  </si>
  <si>
    <t>AT1G03935</t>
  </si>
  <si>
    <t>snoRNA</t>
  </si>
  <si>
    <t>AT1G05000</t>
  </si>
  <si>
    <t>Phosphotyrosine protein phosphatases superfamily protein</t>
  </si>
  <si>
    <t>Phosphotyrosine protein phosphatases superfamily protein; FUNCTIONS IN: phosphatase activity, protein tyrosine phosphatase activity, phosphoprotein phosphatase activity; INVOLVED IN: dephosphorylation; LOCATED IN: cellular_component unknown; EXPRESSED IN: 12 plant structures; EXPRESSED DURING: 8 growth stages; CONTAINS InterPro DOMAIN/s: Protein-tyrosine phosphatase, active site (InterPro:IPR016130), Protein-tyrosine phosphatase, dual specificity phosphatase, eukaryotic (InterPro:IPR020428), Protein-tyrosine phosphatase, SIW14-like (InterPro:IPR004861); BEST Arabidopsis thaliana protein match is: Phosphotyrosine protein phosphatases superfamily protein (TAIR:AT2G32960.1); Has 669 Blast hits to 655 proteins in 149 species: Archae - 0; Bacteria - 50; Metazoa - 4; Fungi - 355; Plants - 145; Viruses - 0; Other Eukaryotes - 115 (source: NCBI BLink).</t>
  </si>
  <si>
    <t>AT1G06160</t>
  </si>
  <si>
    <t>octadecanoid-responsive Arabidopsis AP2/ERF 59</t>
  </si>
  <si>
    <t>octadecanoid-responsive Arabidopsis AP2/ERF 59 (ORA59); CONTAINS InterPro DOMAIN/s: DNA-binding, integrase-type (InterPro:IPR016177), Pathogenesis-related transcriptional factor/ERF, DNA-binding (InterPro:IPR001471); BEST Arabidopsis thaliana protein match is: ethylene-responsive element binding factor 15 (TAIR:AT2G31230.1); Has 6527 Blast hits to 6261 proteins in 388 species: Archae - 0; Bacteria - 36; Metazoa - 435; Fungi - 42; Plants - 5810; Viruses - 4; Other Eukaryotes - 200 (source: NCBI BLink).</t>
  </si>
  <si>
    <t>AT1G07180</t>
  </si>
  <si>
    <t>alternative  NAD(P)H dehydrogenase 1</t>
  </si>
  <si>
    <t>alternative  NAD(P)H dehydrogenase 1 (NDA1); FUNCTIONS IN: NADH dehydrogenase activity; INVOLVED IN: oxidation reduction; LOCATED IN: intrinsic to mitochondrial inner membrane, mitochondrion; EXPRESSED IN: 20 plant structures; EXPRESSED DURING: 10 growth stages; CONTAINS InterPro DOMAIN/s: FAD-dependent pyridine nucleotide-disulphide oxidoreductase (InterPro:IPR013027), Pyridine nucleotide-disulphide oxidoreductase, NAD-binding region (InterPro:IPR001327); BEST Arabidopsis thaliana protein match is: alternative NAD(P)H dehydrogenase 2 (TAIR:AT2G29990.1); Has 9792 Blast hits to 9601 proteins in 2135 species: Archae - 248; Bacteria - 7524; Metazoa - 53; Fungi - 647; Plants - 379; Viruses - 0; Other Eukaryotes - 941 (source: NCBI BLink).</t>
  </si>
  <si>
    <t>AT1G08310</t>
  </si>
  <si>
    <t>alpha/beta-Hydrolases superfamily protein</t>
  </si>
  <si>
    <t>alpha/beta-Hydrolases superfamily protein; CONTAINS InterPro DOMAIN/s: Alpha/beta hydrolase fold-1 (InterPro:IPR000073); BEST Arabidopsis thaliana protein match is: alpha/beta-Hydrolases superfamily protein (TAIR:AT3G44510.2); Has 1160 Blast hits to 1159 proteins in 335 species: Archae - 4; Bacteria - 652; Metazoa - 57; Fungi - 49; Plants - 320; Viruses - 0; Other Eukaryotes - 78 (source: NCBI BLink).</t>
  </si>
  <si>
    <t>AT1G08340</t>
  </si>
  <si>
    <t>Rho GTPase activating protein with PAK-box/P21-Rho-binding domain</t>
  </si>
  <si>
    <t>Rho GTPase activating protein with PAK-box/P21-Rho-binding domain; FUNCTIONS IN: Rac GTPase activator activity; INVOLVED IN: signal transduction; LOCATED IN: intracellular; EXPRESSED IN: 23 plant structures; EXPRESSED DURING: 13 growth stages; CONTAINS InterPro DOMAIN/s: PAK-box/P21-Rho-binding (InterPro:IPR000095), Rho GTPase activation protein (InterPro:IPR008936), RhoGAP (InterPro:IPR000198); BEST Arabidopsis thaliana protein match is: Rho GTPase activating protein with PAK-box/P21-Rho-binding domain (TAIR:AT5G22400.1); Has 26346 Blast hits to 14360 proteins in 544 species: Archae - 23; Bacteria - 479; Metazoa - 13985; Fungi - 2813; Plants - 1188; Viruses - 517; Other Eukaryotes - 7341 (source: NCBI BLink).</t>
  </si>
  <si>
    <t>AT1G08650</t>
  </si>
  <si>
    <t>phosphoenolpyruvate carboxylase kinase 1</t>
  </si>
  <si>
    <t>phosphoenolpyruvate carboxylase kinase 1 (PPCK1); FUNCTIONS IN: protein serine/threonine kinase activity, kinase activity; INVOLVED IN: protein amino acid phosphorylation; LOCATED IN: cellular_component unknown; EXPRESSED IN: 20 plant structures; EXPRESSED DURING: 13 growth stages; CONTAINS InterPro DOMAIN/s: Protein kinase, ATP binding site (InterPro:IPR017441), Protein kinase, catalytic domain (InterPro:IPR000719), Serine/threonine-protein kinase domain (InterPro:IPR002290), Calcium-dependent protein kinase (InterPro:IPR020642), Calcium/calmodulin-dependent protein kinase-like (InterPro:IPR020636), Serine/threonine-protein kinase-like domain (InterPro:IPR017442), Protein kinase-like domain (InterPro:IPR011009), Serine/threonine-protein kinase, active site (InterPro:IPR008271); BEST Arabidopsis thaliana protein match is: phosphoenolpyruvate carboxylase kinase 2 (TAIR:AT3G04530.1); Has 121330 Blast hits to 119354 proteins in 3292 species: Archae - 175; Bacteria - 14755; Metazoa - 43495; Fungi - 13131; Plants - 28233; Viruses - 522; Other Eukaryotes - 21019 (source: NCBI BLink).</t>
  </si>
  <si>
    <t>AT1G09240</t>
  </si>
  <si>
    <t>nicotianamine synthase 3</t>
  </si>
  <si>
    <t>nicotianamine synthase 3 (NAS3); CONTAINS InterPro DOMAIN/s: Nicotianamine synthase (InterPro:IPR004298); BEST Arabidopsis thaliana protein match is: nicotianamine synthase 4 (TAIR:AT1G56430.1); Has 198 Blast hits to 195 proteins in 46 species: Archae - 20; Bacteria - 10; Metazoa - 0; Fungi - 20; Plants - 147; Viruses - 0; Other Eukaryotes - 1 (source: NCBI BLink).</t>
  </si>
  <si>
    <t>AT1G09350</t>
  </si>
  <si>
    <t>galactinol synthase 3</t>
  </si>
  <si>
    <t>galactinol synthase 3 (GolS3); CONTAINS InterPro DOMAIN/s: Glycosyl transferase, family 8 (InterPro:IPR002495); BEST Arabidopsis thaliana protein match is: galactinol synthase 2 (TAIR:AT1G56600.1); Has 1260 Blast hits to 1259 proteins in 288 species: Archae - 0; Bacteria - 98; Metazoa - 258; Fungi - 282; Plants - 479; Viruses - 73; Other Eukaryotes - 70 (source: NCBI BLink).</t>
  </si>
  <si>
    <t>AT1G10480</t>
  </si>
  <si>
    <t>zinc finger protein 5</t>
  </si>
  <si>
    <t>zinc finger protein 5 (ZFP5); FUNCTIONS IN: sequence-specific DNA binding transcription factor activity, zinc ion binding, nucleic acid binding; INVOLVED IN: regulation of transcription; LOCATED IN: intracellular, chloroplast; EXPRESSED IN: inflorescence meristem, hypocotyl, root, flower; EXPRESSED DURING: petal differentiation and expansion stage; CONTAINS InterPro DOMAIN/s: Zinc finger, C2H2-type (InterPro:IPR007087); BEST Arabidopsis thaliana protein match is: zinc finger protein 6 (TAIR:AT1G67030.1); Has 905 Blast hits to 903 proteins in 31 species: Archae - 0; Bacteria - 0; Metazoa - 5; Fungi - 0; Plants - 900; Viruses - 0; Other Eukaryotes - 0 (source: NCBI BLink).</t>
  </si>
  <si>
    <t>AT1G12015</t>
  </si>
  <si>
    <t>AT1G13080</t>
  </si>
  <si>
    <t>cytochrome P450, family 71, subfamily B, polypeptide 2</t>
  </si>
  <si>
    <t>cytochrome P450, family 71, subfamily B, polypeptide 2 (CYP71B2); FUNCTIONS IN: electron carrier activity, monooxygenase activity, iron ion binding, oxygen binding, heme binding; INVOLVED IN: response to cyclopentenone, heat acclimation; EXPRESSED IN: 24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0 (TAIR:AT3G26180.1); Has 33312 Blast hits to 33067 proteins in 1707 species: Archae - 47; Bacteria - 3450; Metazoa - 12035; Fungi - 6950; Plants - 9630; Viruses - 3; Other Eukaryotes - 1197 (source: NCBI BLink).</t>
  </si>
  <si>
    <t>AT1G13260</t>
  </si>
  <si>
    <t>related to ABI3/VP1 1</t>
  </si>
  <si>
    <t>related to ABI3/VP1 1 (RAV1); CONTAINS InterPro DOMAIN/s: DNA-binding, integrase-type (InterPro:IPR016177), Transcriptional factor B3 (InterPro:IPR003340), Pathogenesis-related transcriptional factor/ERF, DNA-binding (InterPro:IPR001471); BEST Arabidopsis thaliana protein match is: ethylene response DNA binding factor 3 (TAIR:AT3G25730.1); Has 6277 Blast hits to 6015 proteins in 258 species: Archae - 0; Bacteria - 3; Metazoa - 0; Fungi - 0; Plants - 6251; Viruses - 0; Other Eukaryotes - 23 (source: NCBI BLink).</t>
  </si>
  <si>
    <t>AT1G13300</t>
  </si>
  <si>
    <t>myb-like transcription factor family protein</t>
  </si>
  <si>
    <t>HYPERSENSITIVITY TO LOW PI-ELICITED PRIMARY ROOT  SHORTENING 1 (HRS1)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transcription factor family protein (TAIR:AT3G25790.1); Has 1648 Blast hits to 1627 proteins in 64 species: Archae - 0; Bacteria - 2; Metazoa - 2; Fungi - 2; Plants - 1613; Viruses - 8; Other Eukaryotes - 21 (source: NCBI BLink).</t>
  </si>
  <si>
    <t>AT1G13448</t>
  </si>
  <si>
    <t>other RNA</t>
  </si>
  <si>
    <t>AT1G13635</t>
  </si>
  <si>
    <t>DNA glycosylase superfamily protein</t>
  </si>
  <si>
    <t>DNA glycosylase superfamily protein; FUNCTIONS IN: DNA-3-methyladenine glycosylase I activity, catalytic activity; INVOLVED IN: DNA repair, base-excision repair; LOCATED IN: cellular_component unknown; CONTAINS InterPro DOMAIN/s: DNA glycosylase (InterPro:IPR011257), Methyladenine glycosylase (InterPro:IPR005019); BEST Arabidopsis thaliana protein match is: DNA glycosylase superfamily protein (TAIR:AT5G57970.2); Has 35333 Blast hits to 34131 proteins in 2444 species: Archae - 798; Bacteria - 22429; Metazoa - 974; Fungi - 991; Plants - 531; Viruses - 0; Other Eukaryotes - 9610 (source: NCBI BLink).</t>
  </si>
  <si>
    <t>AT1G17050</t>
  </si>
  <si>
    <t>solanesyl diphosphate synthase 2</t>
  </si>
  <si>
    <t>solanesyl diphosphate synthase 2 (SPS2); FUNCTIONS IN: trans-octaprenyltranstransferase activity; INVOLVED IN: ubiquinone biosynthetic process; LOCATED IN: chloroplast, plastid; EXPRESSED IN: 22 plant structures; EXPRESSED DURING: 13 growth stages; CONTAINS InterPro DOMAIN/s: Solanesyl diphosphate synthase (InterPro:IPR014120), Polyprenyl synthetase-related (InterPro:IPR017446), Terpenoid synthase (InterPro:IPR008949), Polyprenyl synthetase (InterPro:IPR000092); BEST Arabidopsis thaliana protein match is: solanesyl diphosphate synthase 1 (TAIR:AT1G78510.1); Has 16766 Blast hits to 16738 proteins in 2950 species: Archae - 341; Bacteria - 9538; Metazoa - 427; Fungi - 613; Plants - 416; Viruses - 0; Other Eukaryotes - 5431 (source: NCBI BLink).</t>
  </si>
  <si>
    <t>AT1G17620</t>
  </si>
  <si>
    <t>Late embryogenesis abundant (LEA) hydroxyproline-rich glycoprotein family</t>
  </si>
  <si>
    <t>Late embryogenesis abundant (LEA) hydroxyproline-rich glycoprotein family; FUNCTIONS IN: molecular_function unknown; INVOLVED IN: biological_process unknown; LOCATED IN: plasma membrane; EXPRESSED IN: 23 plant structures; EXPRESSED DURING: 13 growth stages; CONTAINS InterPro DOMAIN/s: Late embryogenesis abundant protein, group 2 (InterPro:IPR004864); BEST Arabidopsis thaliana protein match is: unknown protein (TAIR:AT5G11890.1); Has 824 Blast hits to 823 proteins in 28 species: Archae - 0; Bacteria - 0; Metazoa - 0; Fungi - 0; Plants - 824; Viruses - 0; Other Eukaryotes - 0 (source: NCBI BLink).</t>
  </si>
  <si>
    <t>AT1G17950</t>
  </si>
  <si>
    <t>myb domain protein 52</t>
  </si>
  <si>
    <t>myb domain protein 52 (MYB5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54 (TAIR:AT1G73410.1); Has 8890 Blast hits to 7951 proteins in 553 species: Archae - 0; Bacteria - 0; Metazoa - 901; Fungi - 603; Plants - 5404; Viruses - 5; Other Eukaryotes - 1977 (source: NCBI BLink).</t>
  </si>
  <si>
    <t>AT1G18020</t>
  </si>
  <si>
    <t>FMN-linked oxidoreductases superfamily protein</t>
  </si>
  <si>
    <t>FMN-linked oxidoreductases superfamily protein; FUNCTIONS IN: oxidoreductase activity, FMN binding, catalytic activity; INVOLVED IN: metabolic process; CONTAINS InterPro DOMAIN/s: NADH:flavin oxidoreductase/NADH oxidase, N-terminal (InterPro:IPR001155), Aldolase-type TIM barrel (InterPro:IPR013785); BEST Arabidopsis thaliana protein match is: FMN-linked oxidoreductases superfamily protein (TAIR:AT1G17990.1); Has 13076 Blast hits to 13058 proteins in 2049 species: Archae - 127; Bacteria - 9786; Metazoa - 29; Fungi - 859; Plants - 433; Viruses - 0; Other Eukaryotes - 1842 (source: NCBI BLink).</t>
  </si>
  <si>
    <t>AT1G19230</t>
  </si>
  <si>
    <t>Riboflavin synthase-like superfamily protein</t>
  </si>
  <si>
    <t>Riboflavin synthase-like superfamily protein; FUNCTIONS IN: in 7 functions; INVOLVED IN: defense response; LOCATED IN: integral to membrane, membrane; EXPRESSED IN: 7 plant structures; EXPRESSED DURING: petal differentiation and expansion stage; CONTAINS InterPro DOMAIN/s: Ferredoxin reductase-type FAD-binding domain (InterPro:IPR017927), Cytochrome b245, heavy chain (InterPro:IPR000778), EF-Hand 1, calcium-binding site (InterPro:IPR018247), EF-hand-like domain (InterPro:IPR011992), Ferric reductase-like transmembrane component, N-terminal (InterPro:IPR013130), Ferric reductase, NAD binding (InterPro:IPR013121), NADPH oxidase Respiratory burst (InterPro:IPR013623), FAD-binding 8 (InterPro:IPR013112), EF-HAND 2 (InterPro:IPR018249), Riboflavin synthase-like beta-barrel (InterPro:IPR017938); BEST Arabidopsis thaliana protein match is: respiratory burst oxidase protein F (TAIR:AT1G64060.1); Has 2473 Blast hits to 2332 proteins in 402 species: Archae - 8; Bacteria - 385; Metazoa - 719; Fungi - 641; Plants - 520; Viruses - 0; Other Eukaryotes - 200 (source: NCBI BLink).</t>
  </si>
  <si>
    <t>AT1G20380</t>
  </si>
  <si>
    <t>Prolyl oligopeptidase family protein</t>
  </si>
  <si>
    <t>Prolyl oligopeptidase family protein; FUNCTIONS IN: serine-type peptidase activity, serine-type endopeptidase activity; INVOLVED IN: proteolysis; LOCATED IN: cellular_component unknown; EXPRESSED IN: 19 plant structures; EXPRESSED DURING: 9 growth stages; CONTAINS InterPro DOMAIN/s: Peptidase S9, prolyl oligopeptidase, catalytic domain (InterPro:IPR001375), Peptidase S9A, oligopeptidase, N-terminal beta-propeller (InterPro:IPR004106), Peptidase S9A, prolyl oligopeptidase (InterPro:IPR002470); BEST Arabidopsis thaliana protein match is: Prolyl oligopeptidase family protein (TAIR:AT1G76140.1); Has 7989 Blast hits to 7898 proteins in 1359 species: Archae - 93; Bacteria - 3809; Metazoa - 313; Fungi - 45; Plants - 231; Viruses - 0; Other Eukaryotes - 3498 (source: NCBI BLink).</t>
  </si>
  <si>
    <t>AT1G21000</t>
  </si>
  <si>
    <t>PLATZ transcription factor family protein</t>
  </si>
  <si>
    <t>PLATZ transcription factor family protein; CONTAINS InterPro DOMAIN/s: Protein of unknown function DUF597 (InterPro:IPR006734); BEST Arabidopsis thaliana protein match is: PLATZ transcription factor family protein (TAIR:AT1G76590.1); Has 403 Blast hits to 403 proteins in 26 species: Archae - 0; Bacteria - 0; Metazoa - 0; Fungi - 0; Plants - 403; Viruses - 0; Other Eukaryotes - 0 (source: NCBI BLink).</t>
  </si>
  <si>
    <t>AT1G21050</t>
  </si>
  <si>
    <t>Protein of unknown function, DUF617</t>
  </si>
  <si>
    <t>Protein of unknown function, DUF617; CONTAINS InterPro DOMAIN/s: Protein of unknown function DUF617, plant (InterPro:IPR006460); BEST Arabidopsis thaliana protein match is: Protein of unknown function, DUF617 (TAIR:AT1G76610.1); Has 257 Blast hits to 256 proteins in 14 species: Archae - 0; Bacteria - 0; Metazoa - 0; Fungi - 0; Plants - 257; Viruses - 0; Other Eukaryotes - 0 (source: NCBI BLink).</t>
  </si>
  <si>
    <t>AT1G21140</t>
  </si>
  <si>
    <t>Vacuolar iron transporter (VIT) family protein</t>
  </si>
  <si>
    <t>Vacuolar iron transporter (VIT) family protein; CONTAINS InterPro DOMAIN/s: Protein of unknown function DUF125, transmembrane (InterPro:IPR008217); BEST Arabidopsis thaliana protein match is: Vacuolar iron transporter (VIT) family protein (TAIR:AT3G43660.1); Has 1867 Blast hits to 1856 proteins in 645 species: Archae - 60; Bacteria - 1279; Metazoa - 0; Fungi - 103; Plants - 211; Viruses - 0; Other Eukaryotes - 214 (source: NCBI BLink).</t>
  </si>
  <si>
    <t>AT1G22150</t>
  </si>
  <si>
    <t>sulfate transporter 1;3</t>
  </si>
  <si>
    <t>sulfate transporter 1;3 (SULTR1;3); FUNCTIONS IN: sulfate transmembrane transporter activity; INVOLVED IN: sulfate transport, transport, transmembrane transport; LOCATED IN: integral to membrane, membrane; EXPRESSED IN: petal, leaf whorl, sperm cell, flower, pollen tube; EXPRESSED DURING: 4 anthesis, petal differentiation and expansion stage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1;2 (TAIR:AT1G78000.2); Has 9966 Blast hits to 9871 proteins in 1873 species: Archae - 35; Bacteria - 6045; Metazoa - 1156; Fungi - 451; Plants - 559; Viruses - 0; Other Eukaryotes - 1720 (source: NCBI BLink).</t>
  </si>
  <si>
    <t>AT1G22500</t>
  </si>
  <si>
    <t>RING/U-box superfamily protein</t>
  </si>
  <si>
    <t>RING/U-box superfamily protein; FUNCTIONS IN: zinc ion binding; LOCATED IN: endomembrane system; EXPRESSED IN: stem, cotyledon, root, leaf; EXPRESSED DURING: LP.06 six leaves visible, LP.04 four leaves visible; CONTAINS InterPro DOMAIN/s: Zinc finger, RING-type (InterPro:IPR001841), Zinc finger, C3HC4 RING-type (InterPro:IPR018957); BEST Arabidopsis thaliana protein match is: RING/U-box superfamily protein (TAIR:AT1G72200.1); Has 9627 Blast hits to 9604 proteins in 288 species: Archae - 0; Bacteria - 2; Metazoa - 2532; Fungi - 813; Plants - 4919; Viruses - 76; Other Eukaryotes - 1285 (source: NCBI BLink).</t>
  </si>
  <si>
    <t>AT1G23040</t>
  </si>
  <si>
    <t>hydroxyproline-rich glycoprotein family protein</t>
  </si>
  <si>
    <t>hydroxyproline-rich glycoprotein family protein; BEST Arabidopsis thaliana protein match is: proline-rich family protein (TAIR:AT1G70990.1); Has 25412 Blast hits to 10574 proteins in 716 species: Archae - 40; Bacteria - 2873; Metazoa - 9053; Fungi - 1818; Plants - 6806; Viruses - 1343; Other Eukaryotes - 3479 (source: NCBI BLink).</t>
  </si>
  <si>
    <t>AT1G23120</t>
  </si>
  <si>
    <t>Polyketide cyclase/dehydrase and lipid transport superfamily protein</t>
  </si>
  <si>
    <t>Polyketide cyclase/dehydrase and lipid transport superfamily protein; FUNCTIONS IN: molecular_function unknown; INVOLVED IN: response to biotic stimulus, defense response; LOCATED IN: cellular_component unknown; EXPRESSED IN: 9 plant structures; EXPRESSED DURING: LP.04 four leaves visible, 4 anthesis, petal differentiation and expansion stage; CONTAINS InterPro DOMAIN/s: Bet v I allergen (InterPro:IPR000916); BEST Arabidopsis thaliana protein match is: Polyketide cyclase/dehydrase and lipid transport superfamily protein (TAIR:AT1G70870.1); Has 405 Blast hits to 378 proteins in 44 species: Archae - 0; Bacteria - 0; Metazoa - 0; Fungi - 0; Plants - 405; Viruses - 0; Other Eukaryotes - 0 (source: NCBI BLink).</t>
  </si>
  <si>
    <t>AT1G23130</t>
  </si>
  <si>
    <t>Polyketide cyclase/dehydrase and lipid transport superfamily protein; FUNCTIONS IN: molecular_function unknown; INVOLVED IN: response to biotic stimulus, defense response; LOCATED IN: cellular_component unknown; EXPRESSED IN: 15 plant structures; EXPRESSED DURING: 10 growth stages; CONTAINS InterPro DOMAIN/s: Bet v I allergen (InterPro:IPR000916); BEST Arabidopsis thaliana protein match is: MLP-like protein 31 (TAIR:AT1G70840.1); Has 372 Blast hits to 341 proteins in 42 species: Archae - 0; Bacteria - 0; Metazoa - 0; Fungi - 0; Plants - 372; Viruses - 0; Other Eukaryotes - 0 (source: NCBI BLink).</t>
  </si>
  <si>
    <t>AT1G24030</t>
  </si>
  <si>
    <t>Protein kinase superfamily protein</t>
  </si>
  <si>
    <t>Protein kinase superfamily protein; FUNCTIONS IN: protein serine/threonine kinase activity, protein kinase activity, kinase activity, ATP binding; INVOLVED IN: protein amino acid phosphorylation; EXPRESSED IN: 12 plant structures; EXPRESSED DURING: 4 anthesis, petal differentiation and expansion stage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5G18610.2); Has 120319 Blast hits to 118974 proteins in 4454 species: Archae - 114; Bacteria - 14029; Metazoa - 43843; Fungi - 10580; Plants - 33748; Viruses - 447; Other Eukaryotes - 17558 (source: NCBI BLink).</t>
  </si>
  <si>
    <t>AT1G24580</t>
  </si>
  <si>
    <t>RING/U-box superfamily protein; FUNCTIONS IN: zinc ion binding; LOCATED IN: endomembrane system; CONTAINS InterPro DOMAIN/s: Zinc finger, RING-type (InterPro:IPR001841), Zinc finger, C3HC4 RING-type (InterPro:IPR018957); BEST Arabidopsis thaliana protein match is: RING/U-box superfamily protein (TAIR:AT1G67856.1); Has 35333 Blast hits to 34131 proteins in 2444 species: Archae - 798; Bacteria - 22429; Metazoa - 974; Fungi - 991; Plants - 531; Viruses - 0; Other Eukaryotes - 9610 (source: NCBI BLink).</t>
  </si>
  <si>
    <t>AT1G24851</t>
  </si>
  <si>
    <t>unknown protein; BEST Arabidopsis thaliana protein match is: unknown protein (TAIR:AT1G25025.1); Has 6812 Blast hits to 2172 proteins in 306 species: Archae - 0; Bacteria - 350; Metazoa - 1330; Fungi - 775; Plants - 255; Viruses - 55; Other Eukaryotes - 4047 (source: NCBI BLink).</t>
  </si>
  <si>
    <t>AT1G28470</t>
  </si>
  <si>
    <t>NAC domain containing protein 10</t>
  </si>
  <si>
    <t>NAC domain containing protein 10 (NAC010); CONTAINS InterPro DOMAIN/s: No apical meristem (NAM) protein (InterPro:IPR003441); BEST Arabidopsis thaliana protein match is: NAC domain containing protein 73 (TAIR:AT4G28500.1); Has 2334 Blast hits to 2329 proteins in 68 species: Archae - 0; Bacteria - 0; Metazoa - 0; Fungi - 0; Plants - 2334; Viruses - 0; Other Eukaryotes - 0 (source: NCBI BLink).</t>
  </si>
  <si>
    <t>AT1G29270</t>
  </si>
  <si>
    <t>unknown protein; BEST Arabidopsis thaliana protein match is: unknown protein (TAIR:AT2G40435.1); Has 98 Blast hits to 98 proteins in 15 species: Archae - 0; Bacteria - 0; Metazoa - 0; Fungi - 0; Plants - 98; Viruses - 0; Other Eukaryotes - 0 (source: NCBI BLink).</t>
  </si>
  <si>
    <t>AT1G30840</t>
  </si>
  <si>
    <t>purine permease 4</t>
  </si>
  <si>
    <t>purine permease 4 (PUP4); CONTAINS InterPro DOMAIN/s: Protein of unknown function DUF6, transmembrane (InterPro:IPR000620), Protein of unknown function DUF250 (InterPro:IPR004853); BEST Arabidopsis thaliana protein match is: purine permease 1 (TAIR:AT1G28230.1); Has 652 Blast hits to 644 proteins in 132 species: Archae - 10; Bacteria - 158; Metazoa - 37; Fungi - 9; Plants - 358; Viruses - 0; Other Eukaryotes - 80 (source: NCBI BLink).</t>
  </si>
  <si>
    <t>AT1G31480</t>
  </si>
  <si>
    <t>shoot gravitropism 2 (SGR2)</t>
  </si>
  <si>
    <t>SHOOT GRAVITROPISM 2 (SGR2); FUNCTIONS IN: phospholipase A1 activity; INVOLVED IN: gravitropism, negative gravitropism, detection of gravity, amyloplast organization; LOCATED IN: plant-type vacuole membrane, vacuole; EXPRESSED IN: 25 plant structures; EXPRESSED DURING: 13 growth stages; CONTAINS InterPro DOMAIN/s: DDHD (InterPro:IPR004177); Has 1169 Blast hits to 760 proteins in 179 species: Archae - 0; Bacteria - 1; Metazoa - 647; Fungi - 353; Plants - 53; Viruses - 0; Other Eukaryotes - 115 (source: NCBI BLink).</t>
  </si>
  <si>
    <t>AT1G31935</t>
  </si>
  <si>
    <t>AT1G32540</t>
  </si>
  <si>
    <t>lsd one like 1</t>
  </si>
  <si>
    <t>lsd one like 1 (LOL1); FUNCTIONS IN: DNA binding; INVOLVED IN: induction of apoptosis; LOCATED IN: endomembrane system; EXPRESSED IN: 21 plant structures; EXPRESSED DURING: 13 growth stages; CONTAINS InterPro DOMAIN/s: Zinc finger, LSD1-type (InterPro:IPR005735); BEST Arabidopsis thaliana protein match is: LSD1 zinc finger family protein (TAIR:AT4G20380.7); Has 35333 Blast hits to 34131 proteins in 2444 species: Archae - 798; Bacteria - 22429; Metazoa - 974; Fungi - 991; Plants - 531; Viruses - 0; Other Eukaryotes - 9610 (source: NCBI BLink).</t>
  </si>
  <si>
    <t>AT1G32560</t>
  </si>
  <si>
    <t>Late embryogenesis abundant protein, group 1 protein</t>
  </si>
  <si>
    <t>Late embryogenesis abundant protein, group 1 protein; FUNCTIONS IN: molecular_function unknown; INVOLVED IN: embryo development, embryo development ending in seed dormancy; LOCATED IN: cellular_component unknown; EXPRESSED IN: stem; CONTAINS InterPro DOMAIN/s: Late embryogenesis abundant protein, group 1 (InterPro:IPR005513); BEST Arabidopsis thaliana protein match is: Late embryogenesis abundant protein, group 1 protein (TAIR:AT2G35300.1); Has 218 Blast hits to 218 proteins in 47 species: Archae - 0; Bacteria - 0; Metazoa - 47; Fungi - 0; Plants - 166; Viruses - 0; Other Eukaryotes - 5 (source: NCBI BLink).</t>
  </si>
  <si>
    <t>AT1G33110</t>
  </si>
  <si>
    <t>MATE efflux family protein</t>
  </si>
  <si>
    <t>MATE efflux family protein; FUNCTIONS IN: antiporter activity, drug transmembrane transporter activity, transporter activity; INVOLVED IN: drug transmembrane transport, transmembrane transport; LOCATED IN: membrane; EXPRESSED IN: 22 plant structures; EXPRESSED DURING: 13 growth stages; CONTAINS InterPro DOMAIN/s: Multi antimicrobial extrusion protein MatE (InterPro:IPR002528); BEST Arabidopsis thaliana protein match is: MATE efflux family protein (TAIR:AT1G33100.1); Has 9952 Blast hits to 9876 proteins in 1988 species: Archae - 205; Bacteria - 7065; Metazoa - 140; Fungi - 326; Plants - 1371; Viruses - 0; Other Eukaryotes - 845 (source: NCBI BLink).</t>
  </si>
  <si>
    <t>AT1G33770</t>
  </si>
  <si>
    <t>Protein kinase superfamily protein; FUNCTIONS IN: protein serine/threonine kinase activity, protein kinase activity, kinase activity, ATP binding; INVOLVED IN: protein amino acid phosphorylation, N-terminal protein myristoylation; LOCATED IN: cellular_component unknown; EXPRESSED IN: 7 plant structures; EXPRESSED DURING: 6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Protein kinase superfamily protein (TAIR:AT4G10010.1); Has 124552 Blast hits to 123113 proteins in 4549 species: Archae - 90; Bacteria - 13991; Metazoa - 46983; Fungi - 12898; Plants - 30124; Viruses - 424; Other Eukaryotes - 20042 (source: NCBI BLink).</t>
  </si>
  <si>
    <t>AT1G34040</t>
  </si>
  <si>
    <t>Pyridoxal phosphate (PLP)-dependent transferases superfamily protein</t>
  </si>
  <si>
    <t>Pyridoxal phosphate (PLP)-dependent transferases superfamily protein; FUNCTIONS IN: pyridoxal phosphate binding, carbon-sulfur lyase activity, catalytic activity; INVOLVED IN: biological_process unknown; LOCATED IN: endomembrane system; CONTAINS InterPro DOMAIN/s: Pyridoxal phosphate-dependent transferase, major domain (InterPro:IPR015424), EGF-like, alliinase (InterPro:IPR006947), Pyridoxal phosphate-dependent transferase, major region, subdomain 1 (InterPro:IPR015421), Allinase, C-terminal (InterPro:IPR006948), Pyridoxal phosphate-dependent transferase, major region, subdomain 2 (InterPro:IPR015422); BEST Arabidopsis thaliana protein match is: Pyridoxal phosphate (PLP)-dependent transferases superfamily protein (TAIR:AT1G34060.1); Has 290 Blast hits to 290 proteins in 68 species: Archae - 8; Bacteria - 67; Metazoa - 0; Fungi - 6; Plants - 199; Viruses - 0; Other Eukaryotes - 10 (source: NCBI BLink).</t>
  </si>
  <si>
    <t>AT1G34670</t>
  </si>
  <si>
    <t>myb domain protein 93</t>
  </si>
  <si>
    <t>myb domain protein 93 (MYB93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9 (TAIR:AT5G16770.2); Has 9075 Blast hits to 8286 proteins in 552 species: Archae - 0; Bacteria - 0; Metazoa - 899; Fungi - 498; Plants - 5847; Viruses - 6; Other Eukaryotes - 1825 (source: NCBI BLink).</t>
  </si>
  <si>
    <t>AT1G36675</t>
  </si>
  <si>
    <t>glycine-rich protein</t>
  </si>
  <si>
    <t>glycine-rich protein; FUNCTIONS IN: molecular_function unknown; INVOLVED IN: biological_process unknown; LOCATED IN: chloroplast; BEST Arabidopsis thaliana protein match is: unknown protein (TAIR:AT2G10975.1); Has 1842 Blast hits to 1279 proteins in 240 species: Archae - 9; Bacteria - 267; Metazoa - 613; Fungi - 226; Plants - 409; Viruses - 32; Other Eukaryotes - 286 (source: NCBI BLink).</t>
  </si>
  <si>
    <t>AT1G48500</t>
  </si>
  <si>
    <t>jasmonate-zim-domain protein 4</t>
  </si>
  <si>
    <t>jasmonate-zim-domain protein 4 (JAZ4); CONTAINS InterPro DOMAIN/s: Tify (InterPro:IPR010399), CCT domain-like (InterPro:IPR018467); BEST Arabidopsis thaliana protein match is: jasmonate-zim-domain protein 3 (TAIR:AT3G17860.1); Has 328 Blast hits to 328 proteins in 29 species: Archae - 0; Bacteria - 0; Metazoa - 0; Fungi - 1; Plants - 326; Viruses - 0; Other Eukaryotes - 1 (source: NCBI BLink).</t>
  </si>
  <si>
    <t>AT1G48720</t>
  </si>
  <si>
    <t>unknown protein; Has 229 Blast hits to 229 proteins in 10 species: Archae - 0; Bacteria - 0; Metazoa - 1; Fungi - 0; Plants - 228; Viruses - 0; Other Eukaryotes - 0 (source: NCBI BLink).</t>
  </si>
  <si>
    <t>AT1G48745</t>
  </si>
  <si>
    <t>unknown protein; Has 7 Blast hits to 7 proteins in 3 species: Archae - 0; Bacteria - 0; Metazoa - 0; Fungi - 0; Plants - 7; Viruses - 0; Other Eukaryotes - 0 (source: NCBI BLink).</t>
  </si>
  <si>
    <t>AT1G48750</t>
  </si>
  <si>
    <t>Bifunctional inhibitor/lipid-transfer protein/seed storage 2S albumin superfamily protein</t>
  </si>
  <si>
    <t>Bifunctional inhibitor/lipid-transfer protein/seed storage 2S albumin superfamily protein; FUNCTIONS IN: lipid binding; INVOLVED IN: lipid transport; LOCATED IN: endomembrane system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3G18280.1); Has 285 Blast hits to 284 proteins in 31 species: Archae - 0; Bacteria - 0; Metazoa - 0; Fungi - 0; Plants - 285; Viruses - 0; Other Eukaryotes - 0 (source: NCBI BLink).</t>
  </si>
  <si>
    <t>AT1G49470</t>
  </si>
  <si>
    <t xml:space="preserve">Family of unknown function (DUF716) </t>
  </si>
  <si>
    <t>Family of unknown function (DUF716) ; FUNCTIONS IN: molecular_function unknown; INVOLVED IN: biological_process unknown; LOCATED IN: endomembrane system; EXPRESSED IN: 20 plant structures; EXPRESSED DURING: 10 growth stages; CONTAINS InterPro DOMAIN/s: Protein of unknown function DUF716 (InterPro:IPR006904); BEST Arabidopsis thaliana protein match is: Family of unknown function (DUF716)  (TAIR:AT1G55230.1); Has 395 Blast hits to 395 proteins in 46 species: Archae - 0; Bacteria - 0; Metazoa - 157; Fungi - 0; Plants - 236; Viruses - 0; Other Eukaryotes - 2 (source: NCBI BLink).</t>
  </si>
  <si>
    <t>AT1G51402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AT1G51440</t>
  </si>
  <si>
    <t>alpha/beta-Hydrolases superfamily protein; FUNCTIONS IN: galactolipase activity, triglyceride lipase activity, phospholipase A1 activity; INVOLVED IN: lipid metabolic process; LOCATED IN: chloroplast; EXPRESSED IN: 12 plant structures; EXPRESSED DURING: 4 anthesis, C globular stage, petal differentiation and expansion stage; CONTAINS InterPro DOMAIN/s: Lipase, class 3 (InterPro:IPR002921); BEST Arabidopsis thaliana protein match is: alpha/beta-Hydrolases superfamily protein (TAIR:AT2G30550.2); Has 1155 Blast hits to 1147 proteins in 234 species: Archae - 0; Bacteria - 238; Metazoa - 19; Fungi - 161; Plants - 563; Viruses - 5; Other Eukaryotes - 169 (source: NCBI BLink).</t>
  </si>
  <si>
    <t>AT1G52800</t>
  </si>
  <si>
    <t>2-oxoglutarate (2OG) and Fe(II)-dependent oxygenase superfamily protein</t>
  </si>
  <si>
    <t>2-oxoglutarate (2OG) and Fe(II)-dependent oxygenase superfamily protein; FUNCTIONS IN: oxidoreductase activity; LOCATED IN: cellular_component unknown; EXPRESSED IN: stem, root; CONTAINS InterPro DOMAIN/s: Oxoglutarate/iron-dependent oxygenase (InterPro:IPR005123); BEST Arabidopsis thaliana protein match is: 2-oxoglutarate (2OG) and Fe(II)-dependent oxygenase superfamily protein (TAIR:AT1G52790.1); Has 6299 Blast hits to 6226 proteins in 763 species: Archae - 0; Bacteria - 707; Metazoa - 49; Fungi - 497; Plants - 4377; Viruses - 0; Other Eukaryotes - 669 (source: NCBI BLink).</t>
  </si>
  <si>
    <t>AT1G52810</t>
  </si>
  <si>
    <t>2-oxoglutarate (2OG) and Fe(II)-dependent oxygenase superfamily protein; BEST Arabidopsis thaliana protein match is: 2-oxoglutarate (2OG) and Fe(II)-dependent oxygenase superfamily protein (TAIR:AT1G52820.1); Has 2468 Blast hits to 2418 proteins in 287 species: Archae - 0; Bacteria - 86; Metazoa - 3; Fungi - 57; Plants - 2253; Viruses - 0; Other Eukaryotes - 69 (source: NCBI BLink).</t>
  </si>
  <si>
    <t>AT1G52940</t>
  </si>
  <si>
    <t>purple acid phosphatase 5</t>
  </si>
  <si>
    <t>purple acid phosphatase 5 (PAP5); CONTAINS InterPro DOMAIN/s: Purple acid phosphatase, N-terminal (InterPro:IPR015914), Metallophosphoesterase (InterPro:IPR004843), Purple acid phosphatase-like, N-terminal (InterPro:IPR008963); BEST Arabidopsis thaliana protein match is: purple acid phosphatase 11 (TAIR:AT2G18130.1); Has 1805 Blast hits to 1772 proteins in 366 species: Archae - 3; Bacteria - 516; Metazoa - 182; Fungi - 94; Plants - 756; Viruses - 0; Other Eukaryotes - 254 (source: NCBI BLink).</t>
  </si>
  <si>
    <t>AT1G53870</t>
  </si>
  <si>
    <t>Protein of unknown function (DUF567)</t>
  </si>
  <si>
    <t>Protein of unknown function (DUF567); CONTAINS InterPro DOMAIN/s: Protein of unknown function DUF567 (InterPro:IPR007612); BEST Arabidopsis thaliana protein match is: Protein of unknown function (DUF567) (TAIR:AT1G53890.1); Has 264 Blast hits to 263 proteins in 12 species: Archae - 0; Bacteria - 0; Metazoa - 0; Fungi - 0; Plants - 264; Viruses - 0; Other Eukaryotes - 0 (source: NCBI BLink).</t>
  </si>
  <si>
    <t>AT1G56600</t>
  </si>
  <si>
    <t>galactinol synthase 2</t>
  </si>
  <si>
    <t>galactinol synthase 2 (GolS2); CONTAINS InterPro DOMAIN/s: Glycosyl transferase, family 8 (InterPro:IPR002495); BEST Arabidopsis thaliana protein match is: galactinol synthase 3 (TAIR:AT1G09350.1); Has 1296 Blast hits to 1295 proteins in 304 species: Archae - 0; Bacteria - 134; Metazoa - 258; Fungi - 290; Plants - 471; Viruses - 73; Other Eukaryotes - 70 (source: NCBI BLink).</t>
  </si>
  <si>
    <t>AT1G61810</t>
  </si>
  <si>
    <t>beta-glucosidase 45</t>
  </si>
  <si>
    <t>beta-glucosidase 45 (BGLU45); FUNCTIONS IN: cation binding, hydrolase activity, hydrolyzing O-glycosyl compounds, catalytic activity; INVOLVED IN: lignin biosynthetic process; LOCATED IN: endomembrane system; EXPRESSED IN: 18 plant structures; EXPRESSED DURING: 9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46 (TAIR:AT1G61820.1); Has 11388 Blast hits to 11070 proteins in 1474 species: Archae - 142; Bacteria - 7900; Metazoa - 698; Fungi - 199; Plants - 1443; Viruses - 0; Other Eukaryotes - 1006 (source: NCBI BLink).</t>
  </si>
  <si>
    <t>AT1G64370</t>
  </si>
  <si>
    <t>unknown protein; Has 773 Blast hits to 375 proteins in 118 species: Archae - 0; Bacteria - 97; Metazoa - 421; Fungi - 108; Plants - 31; Viruses - 0; Other Eukaryotes - 116 (source: NCBI BLink).</t>
  </si>
  <si>
    <t>AT1G64500</t>
  </si>
  <si>
    <t>Glutaredoxin family protein</t>
  </si>
  <si>
    <t>Glutaredoxin family protein; FUNCTIONS IN: electron carrier activity, protein disulfide oxidoreductase activity; INVOLVED IN: N-terminal protein myristoylation, cell redox homeostasis; LOCATED IN: cellular_component unknown; EXPRESSED IN: 22 plant structures; EXPRESSED DURING: 13 growth stages; CONTAINS InterPro DOMAIN/s: Thioredoxin fold (InterPro:IPR012335), Glutaredoxin (InterPro:IPR002109), Thioredoxin-like fold (InterPro:IPR012336); BEST Arabidopsis thaliana protein match is: Glutaredoxin family protein (TAIR:AT4G10630.1); Has 634 Blast hits to 632 proteins in 121 species: Archae - 0; Bacteria - 58; Metazoa - 133; Fungi - 28; Plants - 384; Viruses - 0; Other Eukaryotes - 31 (source: NCBI BLink).</t>
  </si>
  <si>
    <t>AT1G64590</t>
  </si>
  <si>
    <t>NAD(P)-binding Rossmann-fold superfamily protein</t>
  </si>
  <si>
    <t>NAD(P)-binding Rossmann-fold superfamily protein; FUNCTIONS IN: oxidoreductase activity, binding, catalytic activity; INVOLVED IN: oxidation reduction, metabolic process; EXPRESSED IN: 20 plant structures; EXPRESSED DURING: 12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4G24050.1); Has 62352 Blast hits to 62301 proteins in 3130 species: Archae - 564; Bacteria - 41137; Metazoa - 4183; Fungi - 3748; Plants - 2129; Viruses - 0; Other Eukaryotes - 10591 (source: NCBI BLink).</t>
  </si>
  <si>
    <t>AT1G65480</t>
  </si>
  <si>
    <t>PEBP (phosphatidylethanolamine-binding protein) family protein</t>
  </si>
  <si>
    <t>FLOWERING LOCUS T (FT); FUNCTIONS IN: phosphatidylethanolamine binding, protein binding; INVOLVED IN: photoperiodism, flowering, positive regulation of flower development, regulation of flower development; LOCATED IN: nucleus, cytoplasm; EXPRESSED IN: 14 plant structures; EXPRESSED DURING: 7 growth stages; CONTAINS InterPro DOMAIN/s: Phosphatidylethanolamine-binding, conserved site (InterPro:IPR001858), Phosphatidylethanolamine-binding protein PEBP (InterPro:IPR008914); BEST Arabidopsis thaliana protein match is: PEBP (phosphatidylethanolamine-binding protein) family protein (TAIR:AT4G20370.1); Has 2182 Blast hits to 2182 proteins in 306 species: Archae - 0; Bacteria - 0; Metazoa - 594; Fungi - 140; Plants - 1404; Viruses - 3; Other Eukaryotes - 41 (source: NCBI BLink).</t>
  </si>
  <si>
    <t>AT1G66725</t>
  </si>
  <si>
    <t>MIR163; miRNA</t>
  </si>
  <si>
    <t>AT1G67030</t>
  </si>
  <si>
    <t>zinc finger protein 6</t>
  </si>
  <si>
    <t>zinc finger protein 6 (ZFP6); FUNCTIONS IN: sequence-specific DNA binding transcription factor activity, zinc ion binding, nucleic acid binding; INVOLVED IN: regulation of transcription; LOCATED IN: cytosolic ribosome; EXPRESSED IN: 7 plant structures; EXPRESSED DURING: 4 anthesis, petal differentiation and expansion stage; CONTAINS InterPro DOMAIN/s: Zinc finger, C2H2-like (InterPro:IPR015880), Zinc finger, C2H2-type (InterPro:IPR007087); BEST Arabidopsis thaliana protein match is: C2H2 and C2HC zinc fingers superfamily protein (TAIR:AT1G68360.1); Has 1119 Blast hits to 1119 proteins in 41 species: Archae - 0; Bacteria - 0; Metazoa - 3; Fungi - 2; Plants - 1114; Viruses - 0; Other Eukaryotes - 0 (source: NCBI BLink).</t>
  </si>
  <si>
    <t>AT1G67340</t>
  </si>
  <si>
    <t>HCP-like superfamily protein with MYND-type zinc finger</t>
  </si>
  <si>
    <t>HCP-like superfamily protein with MYND-type zinc finger; FUNCTIONS IN: binding, zinc ion binding; INVOLVED IN: biological_process unknown; LOCATED IN: nucleus; EXPRESSED IN: 23 plant structures; EXPRESSED DURING: 13 growth stages; CONTAINS InterPro DOMAIN/s: Zinc finger, MYND-type (InterPro:IPR002893), Tetratricopeptide-like helical (InterPro:IPR011990), Sel1-like (InterPro:IPR006597); BEST Arabidopsis thaliana protein match is: HCP-like superfamily protein with MYND-type zinc finger (TAIR:AT5G50450.1); Has 623 Blast hits to 604 proteins in 167 species: Archae - 0; Bacteria - 161; Metazoa - 77; Fungi - 145; Plants - 151; Viruses - 2; Other Eukaryotes - 87 (source: NCBI BLink).</t>
  </si>
  <si>
    <t>AT1G67810</t>
  </si>
  <si>
    <t>sulfur E2</t>
  </si>
  <si>
    <t>sulfur E2 (SUFE2); CONTAINS InterPro DOMAIN/s: Fe-S metabolism associated SufE (InterPro:IPR003808); BEST Arabidopsis thaliana protein match is: quinolinate synthase (TAIR:AT5G50210.1); Has 2361 Blast hits to 2361 proteins in 734 species: Archae - 2; Bacteria - 1651; Metazoa - 0; Fungi - 0; Plants - 86; Viruses - 0; Other Eukaryotes - 622 (source: NCBI BLink).</t>
  </si>
  <si>
    <t>AT1G67920</t>
  </si>
  <si>
    <t>unknown protein; BEST Arabidopsis thaliana protein match is: unknown protein (TAIR:AT1G24600.1); Has 22 Blast hits to 22 proteins in 5 species: Archae - 0; Bacteria - 0; Metazoa - 0; Fungi - 0; Plants - 22; Viruses - 0; Other Eukaryotes - 0 (source: NCBI BLink).</t>
  </si>
  <si>
    <t>AT1G67980</t>
  </si>
  <si>
    <t>caffeoyl-CoA 3-O-methyltransferase</t>
  </si>
  <si>
    <t>caffeoyl-CoA 3-O-methyltransferase (CCOAMT); CONTAINS InterPro DOMAIN/s: O-methyltransferase, family 3 (InterPro:IPR002935); BEST Arabidopsis thaliana protein match is: S-adenosyl-L-methionine-dependent methyltransferases superfamily protein (TAIR:AT1G67990.1); Has 30201 Blast hits to 17322 proteins in 780 species: Archae - 12; Bacteria - 1396; Metazoa - 17338; Fungi - 3422; Plants - 5037; Viruses - 0; Other Eukaryotes - 2996 (source: NCBI BLink).</t>
  </si>
  <si>
    <t>AT1G68670</t>
  </si>
  <si>
    <t>myb-like transcription factor 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transcription factor family protein (TAIR:AT1G25550.1); Has 1631 Blast hits to 1627 proteins in 66 species: Archae - 0; Bacteria - 0; Metazoa - 5; Fungi - 0; Plants - 1600; Viruses - 0; Other Eukaryotes - 26 (source: NCBI BLink).</t>
  </si>
  <si>
    <t>AT1G68945</t>
  </si>
  <si>
    <t>unknown protein; FUNCTIONS IN: molecular_function unknown; INVOLVED IN: biological_process unknown; LOCATED IN: endomembrane system; Has 1 Blast hits to 1 proteins in 1 species: Archae - 0; Bacteria - 0; Metazoa - 0; Fungi - 0; Plants - 1; Viruses - 0; Other Eukaryotes - 0 (source: NCBI BLink).</t>
  </si>
  <si>
    <t>AT1G69050</t>
  </si>
  <si>
    <t>unknown protein; Has 9 Blast hits to 9 proteins in 4 species: Archae - 0; Bacteria - 0; Metazoa - 0; Fungi - 0; Plants - 9; Viruses - 0; Other Eukaryotes - 0 (source: NCBI BLink).</t>
  </si>
  <si>
    <t>AT1G69500</t>
  </si>
  <si>
    <t>cytochrome P450, family 704, subfamily B, polypeptide 1</t>
  </si>
  <si>
    <t>cytochrome P450, family 704, subfamily B, polypeptide 1 (CYP704B1); CONTAINS InterPro DOMAIN/s: Cytochrome P450 (InterPro:IPR001128), Cytochrome P450, E-class, group I (InterPro:IPR002401); BEST Arabidopsis thaliana protein match is: cytochrome P450, family 704, subfamily A, polypeptide 2 (TAIR:AT2G45510.1); Has 24652 Blast hits to 24553 proteins in 1381 species: Archae - 44; Bacteria - 2338; Metazoa - 9085; Fungi - 5048; Plants - 7257; Viruses - 3; Other Eukaryotes - 877 (source: NCBI BLink).</t>
  </si>
  <si>
    <t>AT1G70900</t>
  </si>
  <si>
    <t>unknown protein; BEST Arabidopsis thaliana protein match is: unknown protein (TAIR:AT1G23110.4); Has 57 Blast hits to 57 proteins in 14 species: Archae - 0; Bacteria - 0; Metazoa - 0; Fungi - 0; Plants - 57; Viruses - 0; Other Eukaryotes - 0 (source: NCBI BLink).</t>
  </si>
  <si>
    <t>AT1G71130</t>
  </si>
  <si>
    <t>Integrase-type DNA-binding superfamily protein</t>
  </si>
  <si>
    <t>Integrase-type DNA-binding superfamily protein; FUNCTIONS IN: DNA binding, sequence-specific DNA binding transcription factor activity; INVOLVED IN: regulation of transcription, DNA-dependent; LOCATED IN: nucleus; EXPRESSED IN: 21 plant structures; EXPRESSED DURING: 13 growth stages; CONTAINS InterPro DOMAIN/s: DNA-binding, integrase-type (InterPro:IPR016177), Pathogenesis-related transcriptional factor/ERF, DNA-binding (InterPro:IPR001471); BEST Arabidopsis thaliana protein match is: Integrase-type DNA-binding superfamily protein (TAIR:AT1G22985.1); Has 5510 Blast hits to 5450 proteins in 244 species: Archae - 0; Bacteria - 0; Metazoa - 0; Fungi - 0; Plants - 5499; Viruses - 2; Other Eukaryotes - 9 (source: NCBI BLink).</t>
  </si>
  <si>
    <t>AT1G71480</t>
  </si>
  <si>
    <t>Nuclear transport factor 2 (NTF2) family protein</t>
  </si>
  <si>
    <t>Nuclear transport factor 2 (NTF2) family protein; FUNCTIONS IN: protein transporter activity; INVOLVED IN: transport, protein import into nucleus; LOCATED IN: chloroplast thylakoid membrane, intracellular, nucleus, chloroplast; EXPRESSED IN: 22 plant structures; EXPRESSED DURING: 13 growth stages; CONTAINS InterPro DOMAIN/s: Nuclear transport factor 2 (InterPro:IPR002075); BEST Arabidopsis thaliana protein match is: Nuclear transport factor 2 (NTF2) family protein (TAIR:AT5G41470.1); Has 98 Blast hits to 98 proteins in 29 species: Archae - 0; Bacteria - 14; Metazoa - 0; Fungi - 0; Plants - 74; Viruses - 0; Other Eukaryotes - 10 (source: NCBI BLink).</t>
  </si>
  <si>
    <t>AT1G71970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1G22680.1); Has 58 Blast hits to 58 proteins in 13 species: Archae - 0; Bacteria - 0; Metazoa - 4; Fungi - 0; Plants - 49; Viruses - 0; Other Eukaryotes - 5 (source: NCBI BLink).</t>
  </si>
  <si>
    <t>AT1G72130</t>
  </si>
  <si>
    <t>Major facilitator superfamily protein</t>
  </si>
  <si>
    <t>Major facilitator superfamily protein; FUNCTIONS IN: transporter activity; INVOLVED IN: oligopeptide transport; LOCATED IN: membrane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1G72140.1); Has 7846 Blast hits to 7701 proteins in 1476 species: Archae - 0; Bacteria - 4043; Metazoa - 538; Fungi - 469; Plants - 2185; Viruses - 0; Other Eukaryotes - 611 (source: NCBI BLink).</t>
  </si>
  <si>
    <t>AT1G72510</t>
  </si>
  <si>
    <t>Protein of unknown function (DUF1677)</t>
  </si>
  <si>
    <t>Protein of unknown function (DUF1677); CONTAINS InterPro DOMAIN/s: Protein of unknown function DUF1677, plant (InterPro:IPR012876); BEST Arabidopsis thaliana protein match is: Protein of unknown function (DUF1677) (TAIR:AT2G09970.1); Has 246 Blast hits to 246 proteins in 14 species: Archae - 0; Bacteria - 0; Metazoa - 0; Fungi - 0; Plants - 246; Viruses - 0; Other Eukaryotes - 0 (source: NCBI BLink).</t>
  </si>
  <si>
    <t>AT1G72890</t>
  </si>
  <si>
    <t>Disease resistance protein (TIR-NBS class)</t>
  </si>
  <si>
    <t>Disease resistance protein (TIR-NBS class); FUNCTIONS IN: transmembrane receptor activity, ATP binding; INVOLVED IN: signal transduction, defense response, apoptosis, innate immune response; LOCATED IN: intrinsic to membrane; EXPRESSED IN: 20 plant structures; EXPRESSED DURING: 12 growth stages; CONTAINS InterPro DOMAIN/s: NB-ARC (InterPro:IPR002182), Disease resistance protein (InterPro:IPR000767), Toll-Interleukin receptor (InterPro:IPR000157); BEST Arabidopsis thaliana protein match is: Disease resistance protein (TIR-NBS class) (TAIR:AT1G72950.1); Has 5933 Blast hits to 5765 proteins in 247 species: Archae - 0; Bacteria - 133; Metazoa - 8; Fungi - 0; Plants - 5786; Viruses - 0; Other Eukaryotes - 6 (source: NCBI BLink).</t>
  </si>
  <si>
    <t>AT1G73220</t>
  </si>
  <si>
    <t>organic cation/carnitine transporter1</t>
  </si>
  <si>
    <t>organic cation/carnitine transporter1 (1-Oct); FUNCTIONS IN: carnitine transporter activity, carbohydrate transmembrane transporter activity, transporter activity; INVOLVED IN: transport, transmembrane transport; LOCATED IN: plasma membrane, membrane; EXPRESSED IN: 20 plant structures; EXPRESSED DURING: 4 anthesis, C globular stage, petal differentiation and expansion stage; CONTAINS InterPro DOMAIN/s: Major facilitator superfamily (InterPro:IPR020846), General substrate transporter (InterPro:IPR005828), Major facilitator superfamily, general substrate transporter (InterPro:IPR016196); BEST Arabidopsis thaliana protein match is: organic cation/carnitine transporter 2 (TAIR:AT1G79360.1); Has 16805 Blast hits to 16754 proteins in 1584 species: Archae - 351; Bacteria - 7847; Metazoa - 4511; Fungi - 2312; Plants - 1172; Viruses - 0; Other Eukaryotes - 612 (source: NCBI BLink).</t>
  </si>
  <si>
    <t>AT1G74210</t>
  </si>
  <si>
    <t>PLC-like phosphodiesterases superfamily protein</t>
  </si>
  <si>
    <t>PLC-like phosphodiesterases superfamily protein; FUNCTIONS IN: phosphoric diester hydrolase activity, glycerophosphodiester phosphodiesterase activity; INVOLVED IN: glycerol metabolic process, lipid metabolic process; LOCATED IN: vacuole; EXPRESSED IN: 24 plant structures; EXPRESSED DURING: 15 growth stages; CONTAINS InterPro DOMAIN/s: PLC-like phosphodiesterase, TIM beta/alpha-barrel domain (InterPro:IPR017946), Glycerophosphoryl diester phosphodiesterase (InterPro:IPR004129); BEST Arabidopsis thaliana protein match is: PLC-like phosphodiesterases superfamily protein (TAIR:AT5G08030.1); Has 7091 Blast hits to 6951 proteins in 1731 species: Archae - 61; Bacteria - 5445; Metazoa - 267; Fungi - 122; Plants - 347; Viruses - 7; Other Eukaryotes - 842 (source: NCBI BLink).</t>
  </si>
  <si>
    <t>AT1G75000</t>
  </si>
  <si>
    <t>GNS1/SUR4 membrane protein family</t>
  </si>
  <si>
    <t>GNS1/SUR4 membrane protein family; FUNCTIONS IN: molecular_function unknown; INVOLVED IN: biological_process unknown; LOCATED IN: integral to membrane; CONTAINS InterPro DOMAIN/s: GNS1/SUR4 membrane protein (InterPro:IPR002076); BEST Arabidopsis thaliana protein match is: GNS1/SUR4 membrane protein family (TAIR:AT4G36830.1); Has 217 Blast hits to 217 proteins in 67 species: Archae - 0; Bacteria - 0; Metazoa - 58; Fungi - 53; Plants - 70; Viruses - 0; Other Eukaryotes - 36 (source: NCBI BLink).</t>
  </si>
  <si>
    <t>AT1G75040</t>
  </si>
  <si>
    <t>pathogenesis-related gene 5</t>
  </si>
  <si>
    <t>pathogenesis-related gene 5 (PR5); FUNCTIONS IN: molecular_function unknown; INVOLVED IN: in 6 processes; LOCATED IN: apoplast, cell wall, vacuole; EXPRESSED IN: 22 plant structures; EXPRESSED DURING: 12 growth stages; CONTAINS InterPro DOMAIN/s: Thaumatin, conserved site (InterPro:IPR017949), Thaumatin, pathogenesis-related (InterPro:IPR001938); BEST Arabidopsis thaliana protein match is: Pathogenesis-related thaumatin superfamily protein (TAIR:AT1G75050.1); Has 1613 Blast hits to 1588 proteins in 178 species: Archae - 0; Bacteria - 37; Metazoa - 56; Fungi - 84; Plants - 1422; Viruses - 4; Other Eukaryotes - 10 (source: NCBI BLink).</t>
  </si>
  <si>
    <t>AT1G76690</t>
  </si>
  <si>
    <t>12-oxophytodienoate reductase 2</t>
  </si>
  <si>
    <t>12-oxophytodienoate reductase 2 (OPR2); CONTAINS InterPro DOMAIN/s: Aldolase-type TIM barrel (InterPro:IPR013785), NADH:flavin oxidoreductase/NADH oxidase, N-terminal (InterPro:IPR001155); BEST Arabidopsis thaliana protein match is: 12-oxophytodienoate reductase 1 (TAIR:AT1G76680.1); Has 13197 Blast hits to 13176 proteins in 2056 species: Archae - 127; Bacteria - 9811; Metazoa - 29; Fungi - 865; Plants - 452; Viruses - 0; Other Eukaryotes - 1913 (source: NCBI BLink).</t>
  </si>
  <si>
    <t>AT1G77640</t>
  </si>
  <si>
    <t>Integrase-type DNA-binding superfamily protein; FUNCTIONS IN: DNA binding, sequence-specific DNA binding transcription factor activity; INVOLVED IN: regulation of transcription, DNA-dependent; LOCATED IN: nucleus, chloroplast; EXPRESSED IN: 12 plant structures; EXPRESSED DURING: 8 growth stages; CONTAINS InterPro DOMAIN/s: DNA-binding, integrase-type (InterPro:IPR016177), Pathogenesis-related transcriptional factor/ERF, DNA-binding (InterPro:IPR001471); BEST Arabidopsis thaliana protein match is: Integrase-type DNA-binding superfamily protein (TAIR:AT1G21910.1); Has 5272 Blast hits to 5255 proteins in 230 species: Archae - 0; Bacteria - 2; Metazoa - 0; Fungi - 2; Plants - 5260; Viruses - 0; Other Eukaryotes - 8 (source: NCBI BLink).</t>
  </si>
  <si>
    <t>AT1G80440</t>
  </si>
  <si>
    <t>Galactose oxidase/kelch repeat superfamily protein</t>
  </si>
  <si>
    <t>Galactose oxidase/kelch repeat superfamily protein; CONTAINS InterPro DOMAIN/s: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1G15670.1); Has 30201 Blast hits to 17322 proteins in 780 species: Archae - 12; Bacteria - 1396; Metazoa - 17338; Fungi - 3422; Plants - 5037; Viruses - 0; Other Eukaryotes - 2996 (source: NCBI BLink).</t>
  </si>
  <si>
    <t>AT1G01060</t>
  </si>
  <si>
    <t>Homeodomain-like superfamily protein</t>
  </si>
  <si>
    <t>LATE ELONGATED HYPOCOTYL (LHY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circadian clock associated 1 (TAIR:AT2G46830.1); Has 2469 Blast hits to 2022 proteins in 280 species: Archae - 2; Bacteria - 257; Metazoa - 292; Fungi - 162; Plants - 1048; Viruses - 29; Other Eukaryotes - 679 (source: NCBI BLink).</t>
  </si>
  <si>
    <t>AT1G01450</t>
  </si>
  <si>
    <t>Protein kinase superfamily protein; FUNCTIONS IN: protein serine/threonine/tyrosine kinase activity, kinase activity; INVOLVED IN: protein amino acid phosphorylation; LOCATED IN: cellular_component unknown; EXPRESSED IN: pollen tube; CONTAINS InterPro DOMAIN/s: Protein kinase, catalytic domain (InterPro:IPR000719), Serine/threonine-protein kinase domain (InterPro:IPR002290), Tyrosine-protein kinase, catalytic domain (InterPro:IPR020635), Serine-threonine/tyrosine-protein kinase (InterPro:IPR001245), Protein kinase-like domain (InterPro:IPR011009); BEST Arabidopsis thaliana protein match is: Protein kinase family protein (TAIR:AT1G64300.2); Has 73829 Blast hits to 73194 proteins in 2427 species: Archae - 72; Bacteria - 7086; Metazoa - 29204; Fungi - 5761; Plants - 19826; Viruses - 200; Other Eukaryotes - 11680 (source: NCBI BLink).</t>
  </si>
  <si>
    <t>AT1G02310</t>
  </si>
  <si>
    <t>Glycosyl hydrolase superfamily protein</t>
  </si>
  <si>
    <t>Glycosyl hydrolase superfamily protein; FUNCTIONS IN: cation binding, hydrolase activity, hydrolyzing O-glycosyl compounds, catalytic activity; INVOLVED IN: carbohydrate metabolic process; LOCATED IN: endomembrane system; EXPRESSED IN: 7 plant structures; EXPRESSED DURING: 4 anthesis, petal differentiation and expansion stage, D bilateral stage; CONTAINS InterPro DOMAIN/s: Glycoside hydrolase, catalytic core (InterPro:IPR017853), Glycoside hydrolase, family 5 (InterPro:IPR001547), Glycoside hydrolase, subgroup, catalytic core (InterPro:IPR013781); BEST Arabidopsis thaliana protein match is: Glycosyl hydrolase superfamily protein (TAIR:AT5G66460.1); Has 762 Blast hits to 752 proteins in 193 species: Archae - 9; Bacteria - 223; Metazoa - 4; Fungi - 190; Plants - 306; Viruses - 0; Other Eukaryotes - 30 (source: NCBI BLink).</t>
  </si>
  <si>
    <t>AT1G02340</t>
  </si>
  <si>
    <t>basic helix-loop-helix (bHLH) DNA-binding superfamily protein</t>
  </si>
  <si>
    <t>LONG HYPOCOTYL IN FAR-RED (HFR1); CONTAINS InterPro DOMAIN/s: Helix-loop-helix DNA-binding domain (InterPro:IPR001092), Helix-loop-helix DNA-binding (InterPro:IPR011598); BEST Arabidopsis thaliana protein match is: phytochrome interacting factor 3 (TAIR:AT1G09530.2); Has 1715 Blast hits to 1709 proteins in 90 species: Archae - 0; Bacteria - 0; Metazoa - 4; Fungi - 4; Plants - 1707; Viruses - 0; Other Eukaryotes - 0 (source: NCBI BLink).</t>
  </si>
  <si>
    <t>AT1G02460</t>
  </si>
  <si>
    <t>Pectin lyase-like superfamily protein</t>
  </si>
  <si>
    <t>Pectin lyase-like superfamily protein; FUNCTIONS IN: polygalacturonase activity; INVOLVED IN: carbohydrate metabolic process; EXPRESSED IN: stem, root, stamen, seed; EXPRESSED DURING: 4 anthesis, E expanded cotyledon stage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4G01890.1); Has 5413 Blast hits to 5130 proteins in 651 species: Archae - 6; Bacteria - 1539; Metazoa - 261; Fungi - 1343; Plants - 1850; Viruses - 100; Other Eukaryotes - 314 (source: NCBI BLink).</t>
  </si>
  <si>
    <t>AT1G02820</t>
  </si>
  <si>
    <t>Late embryogenesis abundant 3 (LEA3) family protein</t>
  </si>
  <si>
    <t>Late embryogenesis abundant 3 (LEA3) family protein; FUNCTIONS IN: molecular_function unknown; INVOLVED IN: embryo development, response to stress; EXPRESSED IN: 16 plant structures; EXPRESSED DURING: 8 growth stages; CONTAINS InterPro DOMAIN/s: Late embryogenesis abundant protein, group 3 (InterPro:IPR004926); BEST Arabidopsis thaliana protein match is: senescence-associated gene 21 (TAIR:AT4G02380.1); Has 144 Blast hits to 139 proteins in 33 species: Archae - 0; Bacteria - 0; Metazoa - 0; Fungi - 0; Plants - 144; Viruses - 0; Other Eukaryotes - 0 (source: NCBI BLink).</t>
  </si>
  <si>
    <t>AT1G03020</t>
  </si>
  <si>
    <t>Thioredoxin superfamily protein</t>
  </si>
  <si>
    <t>Thioredoxin superfamily protein; FUNCTIONS IN: electron carrier activity, arsenate reductase (glutaredoxin) activity, protein disulfide oxidoreductase activity; INVOLVED IN: cell redox homeostasis; LOCATED IN: cellular_component unknown; EXPRESSED IN: 7 plant structures; EXPRESSED DURING: 6 growth stages; CONTAINS InterPro DOMAIN/s: Glutaredoxin-like, plant II (InterPro:IPR011905), Thioredoxin fold (InterPro:IPR012335), Glutaredoxin (InterPro:IPR002109), Glutaredoxin subgroup (InterPro:IPR014025), Thioredoxin-like fold (InterPro:IPR012336); BEST Arabidopsis thaliana protein match is: Thioredoxin superfamily protein (TAIR:AT3G62930.1); Has 1690 Blast hits to 1687 proteins in 285 species: Archae - 0; Bacteria - 112; Metazoa - 344; Fungi - 348; Plants - 762; Viruses - 0; Other Eukaryotes - 124 (source: NCBI BLink).</t>
  </si>
  <si>
    <t>AT1G03506</t>
  </si>
  <si>
    <t>AT1G05300</t>
  </si>
  <si>
    <t>zinc transporter 5 precursor</t>
  </si>
  <si>
    <t>zinc transporter 5 precursor (ZIP5); FUNCTIONS IN: cation transmembrane transporter activity, metal ion transmembrane transporter activity; INVOLVED IN: response to zinc ion, cation transport; LOCATED IN: endomembrane system, integral to membrane, membrane; EXPRESSED IN: 10 plant structures; EXPRESSED DURING: LP.06 six leaves visible, LP.04 four leaves visible, 4 anthesis, C globular stage, petal differentiation and expansion stage; CONTAINS InterPro DOMAIN/s: Zinc/iron permease, fungal/plant (InterPro:IPR004698), Zinc/iron permease (InterPro:IPR003689); BEST Arabidopsis thaliana protein match is: zinc transporter 3 precursor (TAIR:AT2G32270.1); Has 1970 Blast hits to 1847 proteins in 292 species: Archae - 0; Bacteria - 139; Metazoa - 489; Fungi - 625; Plants - 507; Viruses - 0; Other Eukaryotes - 210 (source: NCBI BLink).</t>
  </si>
  <si>
    <t>AT1G05340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 (TAIR:AT2G32210.1); Has 189 Blast hits to 189 proteins in 27 species: Archae - 0; Bacteria - 0; Metazoa - 0; Fungi - 21; Plants - 168; Viruses - 0; Other Eukaryotes - 0 (source: NCBI BLink).</t>
  </si>
  <si>
    <t>AT1G06148</t>
  </si>
  <si>
    <t>FUNCTIONS IN: molecular_function unknown; INVOLVED IN: biological_process unknown; LOCATED IN: chloroplast; Has 5 Blast hits to 5 proteins in 1 species: Archae - 0; Bacteria - 0; Metazoa - 0; Fungi - 0; Plants - 5; Viruses - 0; Other Eukaryotes - 0 (source: NCBI BLink).</t>
  </si>
  <si>
    <t>AT1G06280</t>
  </si>
  <si>
    <t>LOB domain-containing protein 2</t>
  </si>
  <si>
    <t>LOB domain-containing protein 2 (LBD2); INVOLVED IN: biological_process unknown; LOCATED IN: chloroplast; CONTAINS InterPro DOMAIN/s: Lateral organ boundaries, LOB (InterPro:IPR004883); BEST Arabidopsis thaliana protein match is: Lateral organ boundaries (LOB) domain family protein (TAIR:AT1G65620.4); Has 899 Blast hits to 894 proteins in 25 species: Archae - 0; Bacteria - 0; Metazoa - 0; Fungi - 0; Plants - 888; Viruses - 0; Other Eukaryotes - 11 (source: NCBI BLink).</t>
  </si>
  <si>
    <t>AT1G07120</t>
  </si>
  <si>
    <t>FUNCTIONS IN: molecular_function unknown; INVOLVED IN: biological_process unknown; LOCATED IN: chloroplast envelope; EXPRESSED IN: inflorescence meristem, petal, leaf whorl, flower; EXPRESSED DURING: 4 anthesis, petal differentiation and expansion stage; BEST Arabidopsis thaliana protein match is: Tetratricopeptide repeat (TPR)-like superfamily protein (TAIR:AT4G18570.1); Has 288 Blast hits to 260 proteins in 50 species: Archae - 0; Bacteria - 8; Metazoa - 27; Fungi - 15; Plants - 163; Viruses - 0; Other Eukaryotes - 75 (source: NCBI BLink).</t>
  </si>
  <si>
    <t>AT1G08115</t>
  </si>
  <si>
    <t>snRNA</t>
  </si>
  <si>
    <t>gi|22293581|emb|AJ505685.1|ATH505685  Arabidopsis putative U1a snRNA (U1asnRNA gene), 5' end incomplete, At5g05684</t>
  </si>
  <si>
    <t>AT1G08165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1G08230</t>
  </si>
  <si>
    <t>Transmembrane amino acid transporter family protein</t>
  </si>
  <si>
    <t>Transmembrane amino acid transporter family protein; EXPRESSED IN: 22 plant structures; EXPRESSED DURING: 10 growth stages; CONTAINS InterPro DOMAIN/s: Amino acid transporter, transmembrane (InterPro:IPR013057); BEST Arabidopsis thaliana protein match is: Transmembrane amino acid transporter family protein (TAIR:AT5G41800.1); Has 2686 Blast hits to 2681 proteins in 218 species: Archae - 0; Bacteria - 0; Metazoa - 558; Fungi - 296; Plants - 1464; Viruses - 0; Other Eukaryotes - 368 (source: NCBI BLink).</t>
  </si>
  <si>
    <t>AT1G09440</t>
  </si>
  <si>
    <t>Protein kinase superfamily protein; FUNCTIONS IN: protein serine/threonine kinase activity, protein kinase activity, kinase activity, ATP binding; INVOLVED IN: protein amino acid phosphorylation; LOCATED IN: endomembrane system; EXPRESSED IN: 11 plant structures; EXPRESSED DURING: 6 growth stages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Protein kinase superfamily protein (TAIR:AT1G56720.3); Has 119661 Blast hits to 118258 proteins in 4456 species: Archae - 117; Bacteria - 14198; Metazoa - 43932; Fungi - 10102; Plants - 33276; Viruses - 377; Other Eukaryotes - 17659 (source: NCBI BLink).</t>
  </si>
  <si>
    <t>AT1G10140</t>
  </si>
  <si>
    <t>Uncharacterised conserved protein UCP031279</t>
  </si>
  <si>
    <t>Uncharacterised conserved protein UCP031279; FUNCTIONS IN: molecular_function unknown; INVOLVED IN: biological_process unknown; LOCATED IN: plasma membrane; EXPRESSED IN: 23 plant structures; EXPRESSED DURING: 13 growth stages; CONTAINS InterPro DOMAIN/s: Uncharacterised conserved protein UCP031279 (InterPro:IPR016972); BEST Arabidopsis thaliana protein match is: Uncharacterised conserved protein UCP031279 (TAIR:AT1G58420.1); Has 69 Blast hits to 69 proteins in 15 species: Archae - 0; Bacteria - 0; Metazoa - 0; Fungi - 0; Plants - 64; Viruses - 0; Other Eukaryotes - 5 (source: NCBI BLink).</t>
  </si>
  <si>
    <t>AT1G13245</t>
  </si>
  <si>
    <t>ROTUNDIFOLIA like 17</t>
  </si>
  <si>
    <t>ROTUNDIFOLIA like 17 (RTFL17); CONTAINS InterPro DOMAIN/s: DVL (InterPro:IPR012552); BEST Arabidopsis thaliana protein match is: ROTUNDIFOLIA like 15 (TAIR:AT1G68825.2); Has 124 Blast hits to 124 proteins in 12 species: Archae - 0; Bacteria - 0; Metazoa - 0; Fungi - 0; Plants - 124; Viruses - 0; Other Eukaryotes - 0 (source: NCBI BLink).</t>
  </si>
  <si>
    <t>AT1G13340</t>
  </si>
  <si>
    <t>Regulator of Vps4 activity in the MVB pathway protein</t>
  </si>
  <si>
    <t>Regulator of Vps4 activity in the MVB pathway protein; CONTAINS InterPro DOMAIN/s: Protein of unknown function DUF292, eukaryotic (InterPro:IPR005061); BEST Arabidopsis thaliana protein match is: Regulator of Vps4 activity in the MVB pathway protein (TAIR:AT1G34220.2); Has 628 Blast hits to 628 proteins in 152 species: Archae - 0; Bacteria - 0; Metazoa - 164; Fungi - 130; Plants - 284; Viruses - 0; Other Eukaryotes - 50 (source: NCBI BLink).</t>
  </si>
  <si>
    <t>AT1G13650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</t>
  </si>
  <si>
    <t>AT1G13750</t>
  </si>
  <si>
    <t>Purple acid phosphatases superfamily protein</t>
  </si>
  <si>
    <t>Purple acid phosphatases superfamily protein; FUNCTIONS IN: hydrolase activity, protein serine/threonine phosphatase activity, metal ion binding, acid phosphatase activity; INVOLVED IN: biological_process unknown; LOCATED IN: endomembrane system; EXPRESSED IN: 21 plant structures; EXPRESSED DURING: 13 growth stages; CONTAINS InterPro DOMAIN/s: Purple acid phosphatase, N-terminal (InterPro:IPR015914), Metallophosphoesterase (InterPro:IPR004843), Fibronectin, type III (InterPro:IPR003961), Purple acid phosphatase-like, N-terminal (InterPro:IPR008963); BEST Arabidopsis thaliana protein match is: purple acid phosphatase 27 (TAIR:AT5G50400.1); Has 1802 Blast hits to 1786 proteins in 349 species: Archae - 1; Bacteria - 481; Metazoa - 191; Fungi - 77; Plants - 759; Viruses - 0; Other Eukaryotes - 293 (source: NCBI BLink).</t>
  </si>
  <si>
    <t>AT1G15550</t>
  </si>
  <si>
    <t>gibberellin 3-oxidase 1</t>
  </si>
  <si>
    <t>gibberellin 3-oxidase 1 (GA3OX1); CONTAINS InterPro DOMAIN/s: Isopenicillin N synthase (InterPro:IPR002283), Oxoglutarate/iron-dependent oxygenase (InterPro:IPR005123); BEST Arabidopsis thaliana protein match is: gibberellin 3-oxidase 2 (TAIR:AT1G80340.1); Has 8504 Blast hits to 8472 proteins in 995 species: Archae - 0; Bacteria - 1119; Metazoa - 109; Fungi - 1012; Plants - 4925; Viruses - 0; Other Eukaryotes - 1339 (source: NCBI BLink).</t>
  </si>
  <si>
    <t>AT1G16730</t>
  </si>
  <si>
    <t>unknown protein 6</t>
  </si>
  <si>
    <t>unknown protein 6 (UP6); Has 17 Blast hits to 17 proteins in 7 species: Archae - 0; Bacteria - 0; Metazoa - 0; Fungi - 0; Plants - 15; Viruses - 0; Other Eukaryotes - 2 (source: NCBI BLink).</t>
  </si>
  <si>
    <t>AT1G17710</t>
  </si>
  <si>
    <t>Pyridoxal phosphate phosphatase-related protein</t>
  </si>
  <si>
    <t>Pyridoxal phosphate phosphatase-related protein; FUNCTIONS IN: phosphatase activity; INVOLVED IN: metabolic process; EXPRESSED IN: 9 plant structures; EXPRESSED DURING: L mature pollen stage, M germinated pollen stage, 4 anthesis, petal differentiation and expansion stage; CONTAINS InterPro DOMAIN/s: Pyridoxal phosphate phosphatase, PHOSPHO2 (InterPro:IPR016965), HAD-superfamily hydrolase, subfamily IB, PSPase-like (InterPro:IPR006383), Pyridoxal phosphate phosphatase-related (InterPro:IPR006384); BEST Arabidopsis thaliana protein match is: phosphate starvation-induced gene 2 (TAIR:AT1G73010.1); Has 360 Blast hits to 348 proteins in 105 species: Archae - 0; Bacteria - 18; Metazoa - 175; Fungi - 16; Plants - 106; Viruses - 0; Other Eukaryotes - 45 (source: NCBI BLink).</t>
  </si>
  <si>
    <t>AT1G17830</t>
  </si>
  <si>
    <t>Protein of unknown function (DUF789)</t>
  </si>
  <si>
    <t>Protein of unknown function (DUF789); CONTAINS InterPro DOMAIN/s: Protein of unknown function DUF789 (InterPro:IPR008507); BEST Arabidopsis thaliana protein match is: Protein of unknown function (DUF789) (TAIR:AT1G73210.1); Has 265 Blast hits to 257 proteins in 18 species: Archae - 0; Bacteria - 0; Metazoa - 0; Fungi - 0; Plants - 263; Viruses - 0; Other Eukaryotes - 2 (source: NCBI BLink).</t>
  </si>
  <si>
    <t>AT1G17990</t>
  </si>
  <si>
    <t>FMN-linked oxidoreductases superfamily protein; FUNCTIONS IN: oxidoreductase activity, FMN binding, catalytic activity; INVOLVED IN: metabolic process; CONTAINS InterPro DOMAIN/s: NADH:flavin oxidoreductase/NADH oxidase, N-terminal (InterPro:IPR001155), Aldolase-type TIM barrel (InterPro:IPR013785); BEST Arabidopsis thaliana protein match is: FMN-linked oxidoreductases superfamily protein (TAIR:AT1G18020.1); Has 13076 Blast hits to 13058 proteins in 2049 species: Archae - 127; Bacteria - 9786; Metazoa - 29; Fungi - 859; Plants - 433; Viruses - 0; Other Eukaryotes - 1842 (source: NCBI BLink).</t>
  </si>
  <si>
    <t>AT1G19200</t>
  </si>
  <si>
    <t>Protein of unknown function (DUF581)</t>
  </si>
  <si>
    <t>Protein of unknown function (DUF581); CONTAINS InterPro DOMAIN/s: Protein of unknown function DUF581 (InterPro:IPR007650); BEST Arabidopsis thaliana protein match is: Protein of unknown function (DUF581) (TAIR:AT1G74940.1); Has 464 Blast hits to 464 proteins in 20 species: Archae - 0; Bacteria - 0; Metazoa - 0; Fungi - 0; Plants - 464; Viruses - 0; Other Eukaryotes - 0 (source: NCBI BLink).</t>
  </si>
  <si>
    <t>AT1G19610</t>
  </si>
  <si>
    <t>Arabidopsis defensin-like protein</t>
  </si>
  <si>
    <t>PDF1.4; FUNCTIONS IN: molecular_function unknown; INVOLVED IN: defense response; LOCATED IN: endomembrane system; EXPRESSED IN: 13 plant structures; EXPRESSED DURING: 9 growth stages; CONTAINS InterPro DOMAIN/s: Gamma thionin (InterPro:IPR008176), Low-molecular-weight cysteine-rich family (InterPro:IPR020191), Knottin (InterPro:IPR003614); BEST Arabidopsis thaliana protein match is: plant defensin 1.3 (TAIR:AT2G26010.1); Has 153 Blast hits to 153 proteins in 41 species: Archae - 0; Bacteria - 0; Metazoa - 0; Fungi - 0; Plants - 152; Viruses - 0; Other Eukaryotes - 1 (source: NCBI BLink).</t>
  </si>
  <si>
    <t>AT1G21100</t>
  </si>
  <si>
    <t>O-methyltransferase family protein</t>
  </si>
  <si>
    <t>O-methyltransferase family protein; FUNCTIONS IN: methyltransferase activity, O-methyltransferase activity, protein dimerization activity; LOCATED IN: cytosol; EXPRESSED IN: stem, cotyledon, hypocotyl, root, leaf; EXPRESSED DURING: LP.04 four leaves visible; CONTAINS InterPro DOMAIN/s: Winged helix-turn-helix transcription repressor DNA-binding (InterPro:IPR011991), Plant methyltransferase dimerisation (InterPro:IPR012967), O-methyltransferase, family 2 (InterPro:IPR001077), O-methyltransferase, COMT, eukaryota (InterPro:IPR016461); BEST Arabidopsis thaliana protein match is: O-methyltransferase family protein (TAIR:AT1G21130.1); Has 3375 Blast hits to 3370 proteins in 588 species: Archae - 3; Bacteria - 947; Metazoa - 107; Fungi - 659; Plants - 1542; Viruses - 0; Other Eukaryotes - 117 (source: NCBI BLink).</t>
  </si>
  <si>
    <t>AT1G21310</t>
  </si>
  <si>
    <t>extensin 3</t>
  </si>
  <si>
    <t>extensin 3 (EXT3); FUNCTIONS IN: structural constituent of cell wall; INVOLVED IN: plant-type cell wall organization; LOCATED IN: endomembrane system; EXPRESSED IN: 7 plant structures; EXPRESSED DURING: 4 anthesis, F mature embryo stage, petal differentiation and expansion stage, E expanded cotyledon stage, D bilateral stage; CONTAINS InterPro DOMAIN/s: Extensin-like repeat (InterPro:IPR006706); BEST Arabidopsis thaliana protein match is: extensin 4 (TAIR:AT1G76930.1); Has 148545 Blast hits to 27416 proteins in 1232 species: Archae - 272; Bacteria - 19294; Metazoa - 56539; Fungi - 24663; Plants - 25187; Viruses - 4465; Other Eukaryotes - 18125 (source: NCBI BLink).</t>
  </si>
  <si>
    <t>AT1G21320</t>
  </si>
  <si>
    <t>nucleotide binding;nucleic acid binding</t>
  </si>
  <si>
    <t>nucleotide binding;nucleic acid binding; FUNCTIONS IN: nucleotide binding, nucleic acid binding; INVOLVED IN: biological_process unknown; LOCATED IN: cellular_component unknown; EXPRESSED IN: flower, cultured cell; EXPRESSED DURING: petal differentiation and expansion stage; CONTAINS InterPro DOMAIN/s: RNA recognition motif, RNP-1 (InterPro:IPR000504), Nucleotide-binding, alpha-beta plait (InterPro:IPR012677), VQ (InterPro:IPR008889); BEST Arabidopsis thaliana protein match is: VQ motif-containing protein (TAIR:AT1G21326.1); Has 30201 Blast hits to 17322 proteins in 780 species: Archae - 12; Bacteria - 1396; Metazoa - 17338; Fungi - 3422; Plants - 5037; Viruses - 0; Other Eukaryotes - 2996 (source: NCBI BLink).</t>
  </si>
  <si>
    <t>AT1G21326</t>
  </si>
  <si>
    <t>VQ motif-containing protein</t>
  </si>
  <si>
    <t>VQ motif-containing protein; CONTAINS InterPro DOMAIN/s: VQ (InterPro:IPR008889); BEST Arabidopsis thaliana protein match is: nucleotide binding;nucleic acid binding (TAIR:AT1G21320.1); Has 294 Blast hits to 294 proteins in 63 species: Archae - 0; Bacteria - 0; Metazoa - 108; Fungi - 21; Plants - 144; Viruses - 0; Other Eukaryotes - 21 (source: NCBI BLink).</t>
  </si>
  <si>
    <t>AT1G21890</t>
  </si>
  <si>
    <t>nodulin MtN21 /EamA-like transporter family protein</t>
  </si>
  <si>
    <t>nodulin MtN21 /EamA-like transporter family protein; LOCATED IN: membrane; EXPRESSED IN: inflorescence meristem, flower; EXPRESSED DURING: petal differentiation and expansion stage; CONTAINS InterPro DOMAIN/s: Protein of unknown function DUF6, transmembrane (InterPro:IPR000620); BEST Arabidopsis thaliana protein match is: nodulin MtN21 /EamA-like transporter family protein (TAIR:AT4G08300.1); Has 3248 Blast hits to 3226 proteins in 574 species: Archae - 30; Bacteria - 1576; Metazoa - 4; Fungi - 0; Plants - 1228; Viruses - 0; Other Eukaryotes - 410 (source: NCBI BLink).</t>
  </si>
  <si>
    <t>AT1G21950</t>
  </si>
  <si>
    <t>unknown protein; BEST Arabidopsis thaliana protein match is: unknown protein (TAIR:AT1G21940.1); Has 10 Blast hits to 10 proteins in 2 species: Archae - 0; Bacteria - 0; Metazoa - 0; Fungi - 0; Plants - 10; Viruses - 0; Other Eukaryotes - 0 (source: NCBI BLink).</t>
  </si>
  <si>
    <t>AT1G22480</t>
  </si>
  <si>
    <t>Cupredoxin superfamily protein</t>
  </si>
  <si>
    <t>Cupredoxin superfamily protein; FUNCTIONS IN: electron carrier activity, copper ion binding; LOCATED IN: anchored to membrane; EXPRESSED IN: shoot apex, inflorescence meristem, embryo, flower, seed; EXPRESSED DURING: F mature embryo stage, petal differentiation and expansion stage, E expanded cotyledon stage, D bilateral stage; CONTAINS InterPro DOMAIN/s: Plastocyanin-like (InterPro:IPR003245), Cupredoxin (InterPro:IPR008972), Blue (type 1) copper domain (InterPro:IPR000923); BEST Arabidopsis thaliana protein match is: Cupredoxin superfamily protein (TAIR:AT1G72230.1); Has 1407 Blast hits to 1384 proteins in 71 species: Archae - 0; Bacteria - 0; Metazoa - 0; Fungi - 14; Plants - 1390; Viruses - 0; Other Eukaryotes - 3 (source: NCBI BLink).</t>
  </si>
  <si>
    <t>AT1G23110</t>
  </si>
  <si>
    <t>unknown protein; FUNCTIONS IN: molecular_function unknown; LOCATED IN: chloroplast; BEST Arabidopsis thaliana protein match is: unknown protein (TAIR:AT1G70900.1); Has 59 Blast hits to 59 proteins in 15 species: Archae - 0; Bacteria - 0; Metazoa - 0; Fungi - 0; Plants - 59; Viruses - 0; Other Eukaryotes - 0 (source: NCBI BLink).</t>
  </si>
  <si>
    <t>AT1G23140</t>
  </si>
  <si>
    <t>Calcium-dependent lipid-binding (CaLB domain) family protein</t>
  </si>
  <si>
    <t>Calcium-dependent lipid-binding (CaLB domain) family protein; FUNCTIONS IN: molecular_function unknown; INVOLVED IN: biological_process unknown; LOCATED IN: plasma membrane; EXPRESSED IN: 14 plant structures; EXPRESSED DURING: 7 growth stages; CONTAINS InterPro DOMAIN/s: C2 membrane targeting protein (InterPro:IPR018029), C2 calcium/lipid-binding domain, CaLB (InterPro:IPR008973), C2 calcium-dependent membrane targeting (InterPro:IPR000008); BEST Arabidopsis thaliana protein match is: Calcium-dependent lipid-binding (CaLB domain) family protein (TAIR:AT1G70810.1); Has 2565 Blast hits to 2253 proteins in 223 species: Archae - 0; Bacteria - 0; Metazoa - 1331; Fungi - 318; Plants - 674; Viruses - 0; Other Eukaryotes - 242 (source: NCBI BLink).</t>
  </si>
  <si>
    <t>AT1G23390</t>
  </si>
  <si>
    <t>Kelch repeat-containing F-box family protein</t>
  </si>
  <si>
    <t>Kelch repeat-containing F-box family protein; CONTAINS InterPro DOMAIN/s: F-box domain, cyclin-like (InterPro:IPR001810), F-box domain, Skp2-like (InterPro:IPR022364), Galactose oxidase/kelch, beta-propeller (InterPro:IPR011043), Kelch-type beta propeller (InterPro:IPR015915); BEST Arabidopsis thaliana protein match is: Galactose oxidase/kelch repeat superfamily protein (TAIR:AT3G24760.1); Has 146 Blast hits to 146 proteins in 15 species: Archae - 0; Bacteria - 1; Metazoa - 1; Fungi - 0; Plants - 143; Viruses - 0; Other Eukaryotes - 1 (source: NCBI BLink).</t>
  </si>
  <si>
    <t>AT1G24996</t>
  </si>
  <si>
    <t>unknown protein; BEST Arabidopsis thaliana protein match is: unknown protein (TAIR:AT1G24822.1); Has 11 Blast hits to 11 proteins in 1 species: Archae - 0; Bacteria - 0; Metazoa - 0; Fungi - 0; Plants - 11; Viruses - 0; Other Eukaryotes - 0 (source: NCBI BLink).</t>
  </si>
  <si>
    <t>AT1G27380</t>
  </si>
  <si>
    <t>ROP-interactive CRIB motif-containing protein 2</t>
  </si>
  <si>
    <t>ROP-interactive CRIB motif-containing protein 2 (RIC2); FUNCTIONS IN: molecular_function unknown; INVOLVED IN: pollen tube growth; LOCATED IN: plasma membrane; EXPRESSED IN: inflorescence meristem, hypocotyl, root, flower; EXPRESSED DURING: petal differentiation and expansion stage; CONTAINS InterPro DOMAIN/s: PAK-box/P21-Rho-binding (InterPro:IPR000095); Has 111 Blast hits to 111 proteins in 12 species: Archae - 0; Bacteria - 0; Metazoa - 0; Fungi - 0; Plants - 111; Viruses - 0; Other Eukaryotes - 0 (source: NCBI BLink).</t>
  </si>
  <si>
    <t>AT1G28660</t>
  </si>
  <si>
    <t>GDSL-like Lipase/Acylhydrolase superfamily protein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superfamily protein (TAIR:AT1G28670.1); Has 3386 Blast hits to 3342 proteins in 190 species: Archae - 0; Bacteria - 258; Metazoa - 0; Fungi - 2; Plants - 3114; Viruses - 0; Other Eukaryotes - 12 (source: NCBI BLink).</t>
  </si>
  <si>
    <t>AT1G29050</t>
  </si>
  <si>
    <t>TRICHOME BIREFRINGENCE-LIKE 38</t>
  </si>
  <si>
    <t>TRICHOME BIREFRINGENCE-LIKE 38 (TBL38); INVOLVED IN: biological_process unknown; LOCATED IN: endomembrane system; EXPRESSED IN: 22 plant structures; EXPRESSED DURING: 12 growth stages; CONTAINS InterPro DOMAIN/s: Protein of unknown function DUF231, plant (InterPro:IPR004253); BEST Arabidopsis thaliana protein match is: TRICHOME BIREFRINGENCE-LIKE 37 (TAIR:AT2G34070.1); Has 1347 Blast hits to 1329 proteins in 31 species: Archae - 0; Bacteria - 0; Metazoa - 0; Fungi - 2; Plants - 1344; Viruses - 0; Other Eukaryotes - 1 (source: NCBI BLink).</t>
  </si>
  <si>
    <t>AT1G29910</t>
  </si>
  <si>
    <t>chlorophyll A/B binding protein 3</t>
  </si>
  <si>
    <t>chlorophyll A/B binding protein 3 (CAB3); FUNCTIONS IN: chlorophyll binding; INVOLVED IN: photosynthesis, light harvesting, photosynthesis; LOCATED IN: in 6 components; EXPRESSED IN: cotyledon, guard cell, juvenile leaf, cultured cell, leaf; CONTAINS InterPro DOMAIN/s: Chlorophyll A-B binding protein (InterPro:IPR001344); BEST Arabidopsis thaliana protein match is: chlorophyll A/B-binding protein 2 (TAIR:AT1G29920.1); Has 2420 Blast hits to 2340 proteins in 222 species: Archae - 0; Bacteria - 0; Metazoa - 4; Fungi - 0; Plants - 2091; Viruses - 0; Other Eukaryotes - 325 (source: NCBI BLink).</t>
  </si>
  <si>
    <t>AT1G30500</t>
  </si>
  <si>
    <t>nuclear factor Y, subunit A7</t>
  </si>
  <si>
    <t>nuclear factor Y, subunit A7 (NF-YA7); FUNCTIONS IN: sequence-specific DNA binding transcription factor activity, specific transcriptional repressor activity; INVOLVED IN: negative regulation of gene-specific transcription, regulation of transcription, DNA-dependent; LOCATED IN: CCAAT-binding factor complex, nucleus; EXPRESSED IN: 19 plant structures; EXPRESSED DURING: 8 growth stages; CONTAINS InterPro DOMAIN/s: CCAAT-binding transcription factor, subunit B (InterPro:IPR001289); BEST Arabidopsis thaliana protein match is: nuclear factor Y, subunit A4 (TAIR:AT2G34720.1); Has 681 Blast hits to 681 proteins in 159 species: Archae - 0; Bacteria - 0; Metazoa - 143; Fungi - 130; Plants - 381; Viruses - 0; Other Eukaryotes - 27 (source: NCBI BLink).</t>
  </si>
  <si>
    <t>AT1G31120</t>
  </si>
  <si>
    <t>K+ uptake permease 10</t>
  </si>
  <si>
    <t>K+ uptake permease 10 (KUP10); FUNCTIONS IN: potassium ion transmembrane transporter activity; INVOLVED IN: potassium ion transport; LOCATED IN: membrane; EXPRESSED IN: 8 plant structures; EXPRESSED DURING: 4 anthesis, petal differentiation and expansion stage; CONTAINS InterPro DOMAIN/s: Potassium uptake protein, kup (InterPro:IPR018519), K+ potassium transporter (InterPro:IPR003855); BEST Arabidopsis thaliana protein match is: K+ uptake permease 11 (TAIR:AT2G35060.1); Has 3472 Blast hits to 3422 proteins in 1051 species: Archae - 13; Bacteria - 2438; Metazoa - 1; Fungi - 105; Plants - 791; Viruses - 4; Other Eukaryotes - 120 (source: NCBI BLink).</t>
  </si>
  <si>
    <t>AT1G32450</t>
  </si>
  <si>
    <t>nitrate transporter 1.5</t>
  </si>
  <si>
    <t>nitrate transporter 1.5 (NRT1.5); CONTAINS InterPro DOMAIN/s: Oligopeptide transporter (InterPro:IPR000109), Major facilitator superfamily, general substrate transporter (InterPro:IPR016196); BEST Arabidopsis thaliana protein match is: NITRATE TRANSPORTER 1.8 (TAIR:AT4G21680.1); Has 7755 Blast hits to 7381 proteins in 1434 species: Archae - 0; Bacteria - 3851; Metazoa - 707; Fungi - 433; Plants - 2214; Viruses - 0; Other Eukaryotes - 550 (source: NCBI BLink).</t>
  </si>
  <si>
    <t>AT1G32770</t>
  </si>
  <si>
    <t>NAC domain containing protein 12</t>
  </si>
  <si>
    <t>NAC domain containing protein 12 (NAC012); CONTAINS InterPro DOMAIN/s: No apical meristem (NAM) protein (InterPro:IPR003441); BEST Arabidopsis thaliana protein match is: NAC (No Apical Meristem) domain transcriptional regulator superfamily protein (TAIR:AT2G46770.1); Has 2894 Blast hits to 2888 proteins in 75 species: Archae - 0; Bacteria - 0; Metazoa - 0; Fungi - 0; Plants - 2894; Viruses - 0; Other Eukaryotes - 0 (source: NCBI BLink).</t>
  </si>
  <si>
    <t>AT1G32900</t>
  </si>
  <si>
    <t>UDP-Glycosyltransferase superfamily protein</t>
  </si>
  <si>
    <t>UDP-Glycosyltransferase superfamily protein; FUNCTIONS IN: protein binding, transferase activity, transferring glycosyl groups; INVOLVED IN: biosynthetic process, glucan biosynthetic process; LOCATED IN: chloroplast; EXPRESSED IN: 21 plant structures; EXPRESSED DURING: 13 growth stages; CONTAINS InterPro DOMAIN/s: Glycogen/starch synthases, ADP-glucose type (InterPro:IPR011835), Starch synthase, catalytic domain (InterPro:IPR013534), Glycosyl transferase, group 1 (InterPro:IPR001296); BEST Arabidopsis thaliana protein match is: starch synthase 2 (TAIR:AT3G01180.1); Has 13950 Blast hits to 13932 proteins in 3602 species: Archae - 351; Bacteria - 6813; Metazoa - 7; Fungi - 173; Plants - 5477; Viruses - 0; Other Eukaryotes - 1129 (source: NCBI BLink).</t>
  </si>
  <si>
    <t>AT1G33700</t>
  </si>
  <si>
    <t>Beta-glucosidase, GBA2 type family protein</t>
  </si>
  <si>
    <t>Beta-glucosidase, GBA2 type family protein; FUNCTIONS IN: catalytic activity, glucosylceramidase activity; INVOLVED IN: glucosylceramide catabolic process, sphingolipid metabolic process; LOCATED IN: vacuole; EXPRESSED IN: 8 plant structures; EXPRESSED DURING: 4 anthesis, petal differentiation and expansion stage; CONTAINS InterPro DOMAIN/s: Glucosylceramidase (InterPro:IPR006775), Six-hairpin glycosidase-like (InterPro:IPR008928), Beta-glucosidase, GBA2 type (InterPro:IPR014551); BEST Arabidopsis thaliana protein match is: Beta-glucosidase, GBA2 type family protein (TAIR:AT4G10060.1); Has 876 Blast hits to 742 proteins in 181 species: Archae - 75; Bacteria - 301; Metazoa - 144; Fungi - 1; Plants - 263; Viruses - 0; Other Eukaryotes - 92 (source: NCBI BLink).</t>
  </si>
  <si>
    <t>AT1G34060</t>
  </si>
  <si>
    <t>Pyridoxal phosphate (PLP)-dependent transferases superfamily protein; FUNCTIONS IN: carbon-sulfur lyase activity, pyridoxal phosphate binding, catalytic activity; LOCATED IN: endomembrane system; CONTAINS InterPro DOMAIN/s: Pyridoxal phosphate-dependent transferase, major domain (InterPro:IPR015424), EGF-like, alliinase (InterPro:IPR006947), Pyridoxal phosphate-dependent transferase, major region, subdomain 1 (InterPro:IPR015421), Allinase, C-terminal (InterPro:IPR006948), Pyridoxal phosphate-dependent transferase, major region, subdomain 2 (InterPro:IPR015422); BEST Arabidopsis thaliana protein match is: Pyridoxal phosphate (PLP)-dependent transferases superfamily protein (TAIR:AT1G34040.1); Has 224 Blast hits to 224 proteins in 37 species: Archae - 6; Bacteria - 13; Metazoa - 0; Fungi - 0; Plants - 200; Viruses - 0; Other Eukaryotes - 5 (source: NCBI BLink).</t>
  </si>
  <si>
    <t>AT1G34640</t>
  </si>
  <si>
    <t>peptidases</t>
  </si>
  <si>
    <t>peptidases; FUNCTIONS IN: peptidase activity; INVOLVED IN: N-terminal protein myristoylation, signal peptide processing; LOCATED IN: endomembrane system, integral to membrane, signal peptidase complex; EXPRESSED IN: 21 plant structures; EXPRESSED DURING: 13 growth stages; CONTAINS InterPro DOMAIN/s: Microsomal signal peptidase 12kDa subunit (InterPro:IPR009542); Has 25 Blast hits to 25 proteins in 9 species: Archae - 0; Bacteria - 0; Metazoa - 0; Fungi - 0; Plants - 25; Viruses - 0; Other Eukaryotes - 0 (source: NCBI BLink).</t>
  </si>
  <si>
    <t>AT1G35250</t>
  </si>
  <si>
    <t>Thioesterase superfamily protein</t>
  </si>
  <si>
    <t>Thioesterase superfamily protein; CONTAINS InterPro DOMAIN/s: Thioesterase superfamily (InterPro:IPR006683); BEST Arabidopsis thaliana protein match is: Thioesterase superfamily protein (TAIR:AT1G35290.1); Has 1470 Blast hits to 1469 proteins in 508 species: Archae - 4; Bacteria - 1027; Metazoa - 0; Fungi - 0; Plants - 80; Viruses - 0; Other Eukaryotes - 359 (source: NCBI BLink).</t>
  </si>
  <si>
    <t>AT1G35350</t>
  </si>
  <si>
    <t>EXS (ERD1/XPR1/SYG1) family protein</t>
  </si>
  <si>
    <t>EXS (ERD1/XPR1/SYG1) family protein; LOCATED IN: integral to membrane; EXPRESSED IN: 18 plant structures; EXPRESSED DURING: 9 growth stages; CONTAINS InterPro DOMAIN/s: EXS, C-terminal (InterPro:IPR004342), SPX, N-terminal (InterPro:IPR004331); BEST Arabidopsis thaliana protein match is: EXS (ERD1/XPR1/SYG1) family protein (TAIR:AT1G26730.1); Has 1149 Blast hits to 1073 proteins in 218 species: Archae - 1; Bacteria - 33; Metazoa - 257; Fungi - 379; Plants - 329; Viruses - 0; Other Eukaryotes - 150 (source: NCBI BLink).</t>
  </si>
  <si>
    <t>AT1G43650</t>
  </si>
  <si>
    <t>nodulin MtN21 /EamA-like transporter family protein; LOCATED IN: endomembrane system, membrane; EXPRESSED IN: 10 plant structures; EXPRESSED DURING: 7 growth stages; CONTAINS InterPro DOMAIN/s: Protein of unknown function DUF6, transmembrane (InterPro:IPR000620); BEST Arabidopsis thaliana protein match is: nodulin MtN21 /EamA-like transporter family protein (TAIR:AT5G64700.1); Has 3287 Blast hits to 3271 proteins in 588 species: Archae - 25; Bacteria - 1326; Metazoa - 4; Fungi - 0; Plants - 1237; Viruses - 0; Other Eukaryotes - 695 (source: NCBI BLink).</t>
  </si>
  <si>
    <t>AT1G44800</t>
  </si>
  <si>
    <t>nodulin MtN21 /EamA-like transporter family protein; FUNCTIONS IN: molecular_function unknown; LOCATED IN: membrane; EXPRESSED IN: 22 plant structures; EXPRESSED DURING: 11 growth stages; CONTAINS InterPro DOMAIN/s: Protein of unknown function DUF6, transmembrane (InterPro:IPR000620); BEST Arabidopsis thaliana protein match is: nodulin MtN21 /EamA-like transporter family protein (TAIR:AT4G08300.1); Has 4156 Blast hits to 4146 proteins in 764 species: Archae - 34; Bacteria - 2214; Metazoa - 4; Fungi - 0; Plants - 1218; Viruses - 0; Other Eukaryotes - 686 (source: NCBI BLink).</t>
  </si>
  <si>
    <t>AT1G46768</t>
  </si>
  <si>
    <t>related to AP2 1</t>
  </si>
  <si>
    <t>related to AP2 1 (RAP2.1); CONTAINS InterPro DOMAIN/s: DNA-binding, integrase-type (InterPro:IPR016177), Pathogenesis-related transcriptional factor/ERF, DNA-binding (InterPro:IPR001471); BEST Arabidopsis thaliana protein match is: related to AP2 10 (TAIR:AT4G36900.1); Has 5681 Blast hits to 5559 proteins in 243 species: Archae - 0; Bacteria - 0; Metazoa - 0; Fungi - 0; Plants - 5675; Viruses - 0; Other Eukaryotes - 6 (source: NCBI BLink).</t>
  </si>
  <si>
    <t>AT1G48000</t>
  </si>
  <si>
    <t>myb domain protein 112</t>
  </si>
  <si>
    <t>myb domain protein 112 (MYB11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8 (TAIR:AT5G49620.1); Has 8716 Blast hits to 8036 proteins in 469 species: Archae - 0; Bacteria - 0; Metazoa - 760; Fungi - 469; Plants - 5758; Viruses - 6; Other Eukaryotes - 1723 (source: NCBI BLink).</t>
  </si>
  <si>
    <t>AT1G48260</t>
  </si>
  <si>
    <t>CBL-interacting protein kinase  17</t>
  </si>
  <si>
    <t>CBL-interacting protein kinase  17 (CIPK17); FUNCTIONS IN: protein serine/threonine kinase activity, protein kinase activity, kinase activity, ATP binding; INVOLVED IN: signal transduction, protein amino acid phosphorylation; LOCATED IN: cellular_component unknown; EXPRESSED IN: 9 plant structures; EXPRESSED DURING: LP.04 four leaves visible, 4 anthesi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1 (TAIR:AT3G17510.1); Has 126535 Blast hits to 124591 proteins in 3565 species: Archae - 145; Bacteria - 14911; Metazoa - 46222; Fungi - 12574; Plants - 31282; Viruses - 516; Other Eukaryotes - 20885 (source: NCBI BLink).</t>
  </si>
  <si>
    <t>AT1G49500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>AT1G50110</t>
  </si>
  <si>
    <t>D-aminoacid aminotransferase-like PLP-dependent enzymes superfamily protein</t>
  </si>
  <si>
    <t>D-aminoacid aminotransferase-like PLP-dependent enzymes superfamily protein; FUNCTIONS IN: branched-chain-amino-acid transaminase activity, catalytic activity; INVOLVED IN: branched chain family amino acid metabolic process, metabolic process; LOCATED IN: cellular_component unknown; EXPRESSED IN: 18 plant structures; EXPRESSED DURING: 9 growth stages; CONTAINS InterPro DOMAIN/s: Aminotransferase, class IV (InterPro:IPR001544), Aminotransferase, class IV, conserved site (InterPro:IPR018300), Branched-chain amino acid aminotransferase II (InterPro:IPR005786); BEST Arabidopsis thaliana protein match is: D-aminoacid aminotransferase-like PLP-dependent enzymes superfamily protein (TAIR:AT1G50090.1); Has 12195 Blast hits to 12195 proteins in 2532 species: Archae - 155; Bacteria - 7654; Metazoa - 266; Fungi - 412; Plants - 250; Viruses - 0; Other Eukaryotes - 3458 (source: NCBI BLink).</t>
  </si>
  <si>
    <t>AT1G50590</t>
  </si>
  <si>
    <t>RmlC-like cupins superfamily protein</t>
  </si>
  <si>
    <t>RmlC-like cupins superfamily protein; CONTAINS InterPro DOMAIN/s: Pirin, C-terminal (InterPro:IPR008778), Pirin (InterPro:IPR012093), Cupin, RmlC-type (InterPro:IPR011051), Pirin, N-terminal (InterPro:IPR003829); BEST Arabidopsis thaliana protein match is: RmlC-like cupins superfamily protein (TAIR:AT2G43120.1); Has 7420 Blast hits to 7420 proteins in 1472 species: Archae - 66; Bacteria - 4684; Metazoa - 72; Fungi - 219; Plants - 125; Viruses - 0; Other Eukaryotes - 2254 (source: NCBI BLink).</t>
  </si>
  <si>
    <t>AT1G52000</t>
  </si>
  <si>
    <t>Mannose-binding lectin superfamily protein</t>
  </si>
  <si>
    <t>Mannose-binding lectin superfamily protein; FUNCTIONS IN: molecular_function unknown; INVOLVED IN: response to salt stress; LOCATED IN: cellular_component unknown; EXPRESSED IN: 22 plant structures; EXPRESSED DURING: 14 growth stages; CONTAINS InterPro DOMAIN/s: Mannose-binding lectin (InterPro:IPR001229); BEST Arabidopsis thaliana protein match is: myrosinase-binding protein 1 (TAIR:AT1G52040.1); Has 167771 Blast hits to 59831 proteins in 3132 species: Archae - 576; Bacteria - 64709; Metazoa - 36025; Fungi - 10183; Plants - 11804; Viruses - 2110; Other Eukaryotes - 42364 (source: NCBI BLink).</t>
  </si>
  <si>
    <t>AT1G55740</t>
  </si>
  <si>
    <t>seed imbibition 1</t>
  </si>
  <si>
    <t>seed imbibition 1 (SIP1); CONTAINS InterPro DOMAIN/s: Glycoside hydrolase, catalytic core (InterPro:IPR017853), Raffinose synthase (InterPro:IPR008811); BEST Arabidopsis thaliana protein match is: seed imbibition 2 (TAIR:AT3G57520.1); Has 563 Blast hits to 527 proteins in 159 species: Archae - 29; Bacteria - 119; Metazoa - 0; Fungi - 82; Plants - 322; Viruses - 0; Other Eukaryotes - 11 (source: NCBI BLink).</t>
  </si>
  <si>
    <t>AT1G55990</t>
  </si>
  <si>
    <t>glycine-rich protein; BEST Arabidopsis thaliana protein match is: glycine-rich protein (TAIR:AT4G33610.1); Has 244 Blast hits to 187 proteins in 50 species: Archae - 0; Bacteria - 206; Metazoa - 7; Fungi - 0; Plants - 14; Viruses - 0; Other Eukaryotes - 17 (source: NCBI BLink).</t>
  </si>
  <si>
    <t>AT1G58280</t>
  </si>
  <si>
    <t>Phosphoglycerate mutase family protein</t>
  </si>
  <si>
    <t>Phosphoglycerate mutase family protein; LOCATED IN: chloroplast; CONTAINS InterPro DOMAIN/s: Histidine phosphatase superfamily, clade-1 (InterPro:IPR013078); BEST Arabidopsis thaliana protein match is: Phosphoglycerate mutase family protein (TAIR:AT5G64460.8); Has 589 Blast hits to 589 proteins in 110 species: Archae - 0; Bacteria - 12; Metazoa - 0; Fungi - 285; Plants - 167; Viruses - 0; Other Eukaryotes - 125 (source: NCBI BLink).</t>
  </si>
  <si>
    <t>AT1G60960</t>
  </si>
  <si>
    <t>iron regulated transporter 3</t>
  </si>
  <si>
    <t>iron regulated transporter 3 (IRT3); FUNCTIONS IN: cation transmembrane transporter activity, zinc ion transmembrane transporter activity, metal ion transmembrane transporter activity, iron ion transmembrane transporter activity; INVOLVED IN: cation transport, zinc ion transport, response to nematode, iron ion transport, metal ion transport; LOCATED IN: plasma membrane, membrane; EXPRESSED IN: 22 plant structures; EXPRESSED DURING: 9 growth stages; CONTAINS InterPro DOMAIN/s: Zinc/iron permease, fungal/plant (InterPro:IPR004698), Zinc/iron permease (InterPro:IPR003689); BEST Arabidopsis thaliana protein match is: zinc transporter 4 precursor (TAIR:AT1G10970.1); Has 3842 Blast hits to 3068 proteins in 499 species: Archae - 2; Bacteria - 683; Metazoa - 1421; Fungi - 659; Plants - 616; Viruses - 7; Other Eukaryotes - 454 (source: NCBI BLink).</t>
  </si>
  <si>
    <t>AT1G61566</t>
  </si>
  <si>
    <t>ralf-like 9</t>
  </si>
  <si>
    <t>ralf-like 9 (RALFL9); CONTAINS InterPro DOMAIN/s: Rapid ALkalinization Factor (InterPro:IPR008801); BEST Arabidopsis thaliana protein match is: ralf-like 8 (TAIR:AT1G61563.1); Has 62 Blast hits to 62 proteins in 8 species: Archae - 0; Bacteria - 0; Metazoa - 0; Fungi - 0; Plants - 62; Viruses - 0; Other Eukaryotes - 0 (source: NCBI BLink).</t>
  </si>
  <si>
    <t>AT1G66783</t>
  </si>
  <si>
    <t>MIR157A; miRNA</t>
  </si>
  <si>
    <t>AT1G67600</t>
  </si>
  <si>
    <t>Acid phosphatase/vanadium-dependent haloperoxidase-related protein</t>
  </si>
  <si>
    <t>Acid phosphatase/vanadium-dependent haloperoxidase-related protein; FUNCTIONS IN: molecular_function unknown; INVOLVED IN: biological_process unknown; LOCATED IN: endomembrane system; EXPRESSED IN: 9 plant structures; EXPRESSED DURING: 4 anthesis, C globular stage, petal differentiation and expansion stage, D bilateral stage; CONTAINS InterPro DOMAIN/s: Acid phosphatase/vanadium-dependent haloperoxidase related (InterPro:IPR003832); BEST Arabidopsis thaliana protein match is: Acid phosphatase/vanadium-dependent haloperoxidase-related protein (TAIR:AT1G24350.1); Has 1114 Blast hits to 1114 proteins in 408 species: Archae - 0; Bacteria - 729; Metazoa - 0; Fungi - 0; Plants - 226; Viruses - 0; Other Eukaryotes - 159 (source: NCBI BLink).</t>
  </si>
  <si>
    <t>AT1G68740</t>
  </si>
  <si>
    <t>PHO1;H1; FUNCTIONS IN: molecular_function unknown; INVOLVED IN: cellular response to phosphate starvation, phosphate transport; LOCATED IN: integral to membrane; EXPRESSED IN: 24 plant structures; EXPRESSED DURING: 12 growth stages; CONTAINS InterPro DOMAIN/s: EXS, C-terminal (InterPro:IPR004342), SPX, N-terminal (InterPro:IPR004331); BEST Arabidopsis thaliana protein match is: phosphate 1 (TAIR:AT3G23430.1); Has 1136 Blast hits to 1082 proteins in 213 species: Archae - 2; Bacteria - 16; Metazoa - 271; Fungi - 358; Plants - 319; Viruses - 3; Other Eukaryotes - 167 (source: NCBI BLink).</t>
  </si>
  <si>
    <t>AT1G69480</t>
  </si>
  <si>
    <t>EXS (ERD1/XPR1/SYG1) family protein; FUNCTIONS IN: molecular_function unknown; INVOLVED IN: biological_process unknown; LOCATED IN: integral to membrane, plasma membrane; EXPRESSED IN: stem, sepal, stamen, seed; EXPRESSED DURING: 4 anthesis, petal differentiation and expansion stage, E expanded cotyledon stage; CONTAINS InterPro DOMAIN/s: EXS, C-terminal (InterPro:IPR004342), SPX, N-terminal (InterPro:IPR004331); BEST Arabidopsis thaliana protein match is: EXS (ERD1/XPR1/SYG1) family protein (TAIR:AT1G14040.1); Has 1143 Blast hits to 1074 proteins in 207 species: Archae - 0; Bacteria - 12; Metazoa - 268; Fungi - 392; Plants - 315; Viruses - 0; Other Eukaryotes - 156 (source: NCBI BLink).</t>
  </si>
  <si>
    <t>AT1G70260</t>
  </si>
  <si>
    <t>nodulin MtN21 /EamA-like transporter family protein; FUNCTIONS IN: molecular_function unknown; LOCATED IN: endomembrane system, membrane; CONTAINS InterPro DOMAIN/s: Protein of unknown function DUF6, transmembrane (InterPro:IPR000620); BEST Arabidopsis thaliana protein match is: Nodulin MtN21 /EamA-like transporter family protein (TAIR:AT1G60050.1); Has 1237 Blast hits to 1229 proteins in 44 species: Archae - 0; Bacteria - 23; Metazoa - 0; Fungi - 0; Plants - 1190; Viruses - 0; Other Eukaryotes - 24 (source: NCBI BLink).</t>
  </si>
  <si>
    <t>AT1G70290</t>
  </si>
  <si>
    <t>trehalose-6-phosphatase synthase S8</t>
  </si>
  <si>
    <t>trehalose-6-phosphatase synthase S8 (TPS8); FUNCTIONS IN: transferase activity, transferring glycosyl groups; INVOLVED IN: trehalose biosynthetic process, metabolic process; EXPRESSED IN: 26 plant structures; EXPRESSED DURING: 13 growth stages; CONTAINS InterPro DOMAIN/s: HAD-superfamily hydrolase, subfamily IIB (InterPro:IPR006379), Glycosyl transferase, family 20 (InterPro:IPR001830), Trehalose-phosphatase (InterPro:IPR003337); BEST Arabidopsis thaliana protein match is: trehalose-phosphatase/synthase 9 (TAIR:AT1G23870.1); Has 4767 Blast hits to 4700 proteins in 1027 species: Archae - 58; Bacteria - 2753; Metazoa - 215; Fungi - 657; Plants - 620; Viruses - 0; Other Eukaryotes - 464 (source: NCBI BLink).</t>
  </si>
  <si>
    <t>AT1G70850</t>
  </si>
  <si>
    <t>MLP-like protein 34</t>
  </si>
  <si>
    <t>MLP-like protein 34 (MLP34); FUNCTIONS IN: molecular_function unknown; INVOLVED IN: response to biotic stimulus, defense response; LOCATED IN: cellular_component unknown; EXPRESSED IN: 6 plant structures; EXPRESSED DURING: 4 anthesis, petal differentiation and expansion stage; CONTAINS InterPro DOMAIN/s: Bet v I allergen (InterPro:IPR000916); BEST Arabidopsis thaliana protein match is: MLP-like protein 28 (TAIR:AT1G70830.1); Has 961 Blast hits to 551 proteins in 58 species: Archae - 0; Bacteria - 0; Metazoa - 0; Fungi - 0; Plants - 961; Viruses - 0; Other Eukaryotes - 0 (source: NCBI BLink).</t>
  </si>
  <si>
    <t>AT1G70880</t>
  </si>
  <si>
    <t>Polyketide cyclase/dehydrase and lipid transport superfamily protein; FUNCTIONS IN: molecular_function unknown; INVOLVED IN: response to biotic stimulus, defense response; LOCATED IN: cellular_component unknown; EXPRESSED IN: root; CONTAINS InterPro DOMAIN/s: Bet v I allergen (InterPro:IPR000916); BEST Arabidopsis thaliana protein match is: MLP-like protein 28 (TAIR:AT1G70830.5); Has 440 Blast hits to 408 proteins in 49 species: Archae - 0; Bacteria - 0; Metazoa - 0; Fungi - 0; Plants - 440; Viruses - 0; Other Eukaryotes - 0 (source: NCBI BLink).</t>
  </si>
  <si>
    <t>AT1G71030</t>
  </si>
  <si>
    <t>MYB-like 2</t>
  </si>
  <si>
    <t>MYB-like 2 (MYBL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3 (TAIR:AT1G22640.1); Has 6938 Blast hits to 6802 proteins in 388 species: Archae - 0; Bacteria - 0; Metazoa - 361; Fungi - 142; Plants - 5491; Viruses - 3; Other Eukaryotes - 941 (source: NCBI BLink).</t>
  </si>
  <si>
    <t>AT1G72200</t>
  </si>
  <si>
    <t>RING/U-box superfamily protein; FUNCTIONS IN: zinc ion binding; EXPRESSED IN: 13 plant structures; EXPRESSED DURING: LP.04 four leaves visible, 4 anthesis, petal differentiation and expansion stage, LP.08 eight leaves visible; CONTAINS InterPro DOMAIN/s: Zinc finger, RING-type (InterPro:IPR001841), Zinc finger, C3HC4 RING-type (InterPro:IPR018957); BEST Arabidopsis thaliana protein match is: RING/U-box superfamily protein (TAIR:AT1G22500.1); Has 9343 Blast hits to 9316 proteins in 282 species: Archae - 0; Bacteria - 4; Metazoa - 2295; Fungi - 806; Plants - 4899; Viruses - 51; Other Eukaryotes - 1288 (source: NCBI BLink).</t>
  </si>
  <si>
    <t>AT1G72430</t>
  </si>
  <si>
    <t xml:space="preserve">SAUR-like auxin-responsive protein family </t>
  </si>
  <si>
    <t>SAUR-like auxin-responsive protein family ; CONTAINS InterPro DOMAIN/s: Auxin responsive SAUR protein (InterPro:IPR003676); BEST Arabidopsis thaliana protein match is: SAUR-like auxin-responsive protein family  (TAIR:AT1G17345.1); Has 148 Blast hits to 148 proteins in 14 species: Archae - 0; Bacteria - 0; Metazoa - 0; Fungi - 0; Plants - 148; Viruses - 0; Other Eukaryotes - 0 (source: NCBI BLink).</t>
  </si>
  <si>
    <t>AT1G73010</t>
  </si>
  <si>
    <t>phosphate starvation-induced gene 2</t>
  </si>
  <si>
    <t>phosphate starvation-induced gene 2 (PS2); FUNCTIONS IN: phosphatase activity; INVOLVED IN: metabolic process; LOCATED IN: cellular_component unknown; EXPRESSED IN: 19 plant structures; EXPRESSED DURING: 10 growth stages; CONTAINS InterPro DOMAIN/s: Pyridoxal phosphate phosphatase, PHOSPHO2 (InterPro:IPR016965), HAD-superfamily hydrolase, subfamily IB, PSPase-like (InterPro:IPR006383), Pyridoxal phosphate phosphatase-related (InterPro:IPR006384); BEST Arabidopsis thaliana protein match is: Pyridoxal phosphate phosphatase-related protein (TAIR:AT1G17710.1); Has 357 Blast hits to 345 proteins in 104 species: Archae - 0; Bacteria - 14; Metazoa - 174; Fungi - 18; Plants - 106; Viruses - 0; Other Eukaryotes - 45 (source: NCBI BLink).</t>
  </si>
  <si>
    <t>AT1G73700</t>
  </si>
  <si>
    <t>MATE efflux family protein; FUNCTIONS IN: antiporter activity, drug transmembrane transporter activity, transporter activity; INVOLVED IN: drug transmembrane transport, transmembrane transport; LOCATED IN: membrane; EXPRESSED IN: 8 plant structures; EXPRESSED DURING: 4 anthesis, petal differentiation and expansion stage; CONTAINS InterPro DOMAIN/s: MATE family transporter related protein (InterPro:IPR015521), Multi antimicrobial extrusion protein MatE (InterPro:IPR002528); BEST Arabidopsis thaliana protein match is: MATE efflux family protein (TAIR:AT5G52450.1); Has 10814 Blast hits to 10714 proteins in 1986 species: Archae - 254; Bacteria - 7697; Metazoa - 157; Fungi - 330; Plants - 1356; Viruses - 0; Other Eukaryotes - 1020 (source: NCBI BLink).</t>
  </si>
  <si>
    <t>AT1G74200</t>
  </si>
  <si>
    <t>receptor like protein 16</t>
  </si>
  <si>
    <t>receptor like protein 16 (RLP16); CONTAINS InterPro DOMAIN/s: Leucine-rich repeat (InterPro:IPR001611); BEST Arabidopsis thaliana protein match is: receptor like protein 13 (TAIR:AT1G74170.1); Has 78773 Blast hits to 22315 proteins in 841 species: Archae - 22; Bacteria - 2210; Metazoa - 13539; Fungi - 553; Plants - 58397; Viruses - 0; Other Eukaryotes - 4052 (source: NCBI BLink).</t>
  </si>
  <si>
    <t>AT1G74460</t>
  </si>
  <si>
    <t>GDSL-like Lipase/Acylhydrolase superfamily protein; FUNCTIONS IN: hydrolase activity, acting on ester bonds, carboxylesterase activity; INVOLVED IN: lipid metabolic process; LOCATED IN: endomembrane system; EXPRESSED IN: shoot, hypocotyl, root, flower, carpel; EXPRESSED DURING: petal differentiation and expansion stage; CONTAINS InterPro DOMAIN/s: Lipase, GDSL (InterPro:IPR001087); BEST Arabidopsis thaliana protein match is: SGNH hydrolase-type esterase superfamily protein (TAIR:AT5G37690.1); Has 3571 Blast hits to 3529 proteins in 266 species: Archae - 0; Bacteria - 429; Metazoa - 0; Fungi - 48; Plants - 3074; Viruses - 0; Other Eukaryotes - 20 (source: NCBI BLink).</t>
  </si>
  <si>
    <t>AT1G74929</t>
  </si>
  <si>
    <t>unknown protein; Has 30201 Blast hits to 17322 proteins in 780 species: Archae - 12; Bacteria - 1396; Metazoa - 17338; Fungi - 3422; Plants - 5037; Viruses - 0; Other Eukaryotes - 2996 (source: NCBI BLink).</t>
  </si>
  <si>
    <t>AT1G75100</t>
  </si>
  <si>
    <t>J-domain protein required for chloroplast accumulation response 1</t>
  </si>
  <si>
    <t>J-domain protein required for chloroplast accumulation response 1 (JAC1); FUNCTIONS IN: heat shock protein binding; INVOLVED IN: chloroplast accumulation movement; LOCATED IN: cytoplasm; EXPRESSED IN: 21 plant structures; EXPRESSED DURING: 13 growth stages; CONTAINS InterPro DOMAIN/s: Heat shock protein DnaJ, N-terminal (InterPro:IPR001623); BEST Arabidopsis thaliana protein match is: Chaperone DnaJ-domain superfamily protein (TAIR:AT4G12770.2); Has 3388 Blast hits to 2243 proteins in 304 species: Archae - 0; Bacteria - 260; Metazoa - 1198; Fungi - 423; Plants - 300; Viruses - 11; Other Eukaryotes - 1196 (source: NCBI BLink).</t>
  </si>
  <si>
    <t>AT1G76250</t>
  </si>
  <si>
    <t>unknown protein; INVOLVED IN: biological_process unknown; LOCATED IN: endomembrane system; EXPRESSED IN: 6 plant structures; EXPRESSED DURING: 4 anthesis, petal differentiation and expansion stage; Has 74 Blast hits to 74 proteins in 16 species: Archae - 0; Bacteria - 0; Metazoa - 1; Fungi - 0; Plants - 69; Viruses - 0; Other Eukaryotes - 4 (source: NCBI BLink).</t>
  </si>
  <si>
    <t>AT1G76930</t>
  </si>
  <si>
    <t>extensin 4</t>
  </si>
  <si>
    <t>extensin 4 (EXT4); FUNCTIONS IN: structural constituent of cell wall; INVOLVED IN: response to jasmonic acid stimulus, response to wounding, response to abscisic acid stimulus, response to salicylic acid stimulus; LOCATED IN: endomembrane system; EXPRESSED IN: 10 plant structures; EXPRESSED DURING: 6 growth stages; BEST Arabidopsis thaliana protein match is: extensin 3 (TAIR:AT1G21310.1); Has 70571 Blast hits to 25422 proteins in 1351 species: Archae - 162; Bacteria - 9676; Metazoa - 26960; Fungi - 9190; Plants - 12813; Viruses - 2187; Other Eukaryotes - 9583 (source: NCBI BLink).</t>
  </si>
  <si>
    <t>AT1G78290</t>
  </si>
  <si>
    <t>Protein kinase superfamily protein; FUNCTIONS IN: protein serine/threonine kinase activity, protein kinase activity, kinase activity, ATP binding; INVOLVED IN: response to karrikin; LOCATED IN: nucleus, cytoplasm; EXPRESSED IN: 22 plant structures; EXPRESSED DURING: 12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Protein kinase superfamily protein (TAIR:AT4G33950.1); Has 35333 Blast hits to 34131 proteins in 2444 species: Archae - 798; Bacteria - 22429; Metazoa - 974; Fungi - 991; Plants - 531; Viruses - 0; Other Eukaryotes - 9610 (source: NCBI BLink).</t>
  </si>
  <si>
    <t>AT1G78780</t>
  </si>
  <si>
    <t>pathogenesis-related family protein</t>
  </si>
  <si>
    <t>pathogenesis-related family protein; Has 199 Blast hits to 198 proteins in 70 species: Archae - 0; Bacteria - 51; Metazoa - 15; Fungi - 40; Plants - 91; Viruses - 0; Other Eukaryotes - 2 (source: NCBI BLink).</t>
  </si>
  <si>
    <t>AT1G78830</t>
  </si>
  <si>
    <t>Curculin-like (mannose-binding) lectin family protein</t>
  </si>
  <si>
    <t>Curculin-like (mannose-binding) lectin family protein; FUNCTIONS IN: sugar binding; LOCATED IN: apoplast, cell wall, plasma membrane, plant-type cell wall; EXPRESSED IN: leaf; CONTAINS InterPro DOMAIN/s: Curculin-like (mannose-binding) lectin (InterPro:IPR001480), PAN-2 domain (InterPro:IPR013227); BEST Arabidopsis thaliana protein match is: D-mannose binding lectin protein with Apple-like carbohydrate-binding domain (TAIR:AT1G78820.1); Has 2662 Blast hits to 2603 proteins in 85 species: Archae - 0; Bacteria - 10; Metazoa - 0; Fungi - 0; Plants - 2651; Viruses - 0; Other Eukaryotes - 1 (source: NCBI BLink).</t>
  </si>
  <si>
    <t>AT1G79520</t>
  </si>
  <si>
    <t>Cation efflux family protein</t>
  </si>
  <si>
    <t>Cation efflux family protein; FUNCTIONS IN: cation transmembrane transporter activity; INVOLVED IN: cation transport, transmembrane transport; LOCATED IN: plasma membrane, membrane; EXPRESSED IN: 18 plant structures; EXPRESSED DURING: 10 growth stages; CONTAINS InterPro DOMAIN/s: Cation efflux protein (InterPro:IPR002524); BEST Arabidopsis thaliana protein match is: Cation efflux family protein (TAIR:AT1G16310.1); Has 4729 Blast hits to 4725 proteins in 1808 species: Archae - 169; Bacteria - 3819; Metazoa - 44; Fungi - 286; Plants - 206; Viruses - 0; Other Eukaryotes - 205 (source: NCBI BLink).</t>
  </si>
  <si>
    <t>AT1G80170</t>
  </si>
  <si>
    <t>Pectin lyase-like superfamily protein; FUNCTIONS IN: polygalacturonase activity; INVOLVED IN: carbohydrate metabolic process; LOCATED IN: plant-type cell wall; EXPRESSED IN: 15 plant structures; EXPRESSED DURING: 6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70500.1); Has 30201 Blast hits to 17322 proteins in 780 species: Archae - 12; Bacteria - 1396; Metazoa - 17338; Fungi - 3422; Plants - 5037; Viruses - 0; Other Eukaryotes - 2996 (source: NCBI BLink).</t>
  </si>
  <si>
    <t>AT2G01850</t>
  </si>
  <si>
    <t>endoxyloglucan transferase A3</t>
  </si>
  <si>
    <t>endoxyloglucan transferase A3 (EXGT-A3); FUNCTIONS IN: hydrolase activity, acting on glycosyl bonds, xyloglucan:xyloglucosyl transferase activity; INVOLVED IN: phloem or xylem histogenesis; LOCATED IN: endomembrane system, cell wall, apoplast; EXPRESSED IN: 25 plant structures; EXPRESSED DURING: 13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28 (TAIR:AT1G14720.1); Has 2101 Blast hits to 2091 proteins in 291 species: Archae - 0; Bacteria - 238; Metazoa - 0; Fungi - 449; Plants - 1341; Viruses - 0; Other Eukaryotes - 73 (source: NCBI BLink).</t>
  </si>
  <si>
    <t>AT2G02990</t>
  </si>
  <si>
    <t>ribonuclease 1</t>
  </si>
  <si>
    <t>ribonuclease 1 (RNS1); FUNCTIONS IN: ribonuclease activity, endoribonuclease activity; INVOLVED IN: cellular response to phosphate starvation, aging, response to wounding, anthocyanin biosynthetic process; LOCATED IN: extracellular region, cell wall, plasma membrane; EXPRESSED IN: 9 plant structures; EXPRESSED DURING: 4 anthesis, C globular stage, petal differentiation and expansion stage; CONTAINS InterPro DOMAIN/s: Ribonuclease T2 (InterPro:IPR001568), Ribonuclease T2, active site (InterPro:IPR018188); BEST Arabidopsis thaliana protein match is: Ribonuclease T2 family protein (TAIR:AT1G14220.1); Has 2632 Blast hits to 2631 proteins in 514 species: Archae - 0; Bacteria - 441; Metazoa - 304; Fungi - 244; Plants - 1533; Viruses - 7; Other Eukaryotes - 103 (source: NCBI BLink).</t>
  </si>
  <si>
    <t>AT2G03710</t>
  </si>
  <si>
    <t xml:space="preserve">K-box region and MADS-box transcription factor family protein </t>
  </si>
  <si>
    <t>SEPALLATA 4 (SEP4); FUNCTIONS IN: DNA binding, sequence-specific DNA binding transcription factor activity; INVOLVED IN: in 6 processes; LOCATED IN: nucleus; EXPRESSED IN: 18 plant structures; EXPRESSED DURING: 13 growth stages; CONTAINS InterPro DOMAIN/s: Transcription factor, MADS-box (InterPro:IPR002100), Transcription factor, K-box (InterPro:IPR002487); BEST Arabidopsis thaliana protein match is: K-box region and MADS-box transcription factor family protein  (TAIR:AT5G15800.1); Has 7361 Blast hits to 7360 proteins in 917 species: Archae - 0; Bacteria - 4; Metazoa - 643; Fungi - 310; Plants - 6307; Viruses - 0; Other Eukaryotes - 97 (source: NCBI BLink).</t>
  </si>
  <si>
    <t>AT2G04038</t>
  </si>
  <si>
    <t>basic leucine-zipper 48</t>
  </si>
  <si>
    <t>basic leucine-zipper 48 (bZIP48); FUNCTIONS IN: DNA binding, sequence-specific DNA binding transcription factor activity; INVOLVED IN: regulation of transcription, DNA-dependent; EXPRESSED IN: male gametophyte, root, carpel; EXPRESSED DURING: 4 anthesis; CONTAINS InterPro DOMAIN/s: Basic-leucine zipper (bZIP) transcription factor (InterPro:IPR004827), bZIP transcription factor, bZIP-1 (InterPro:IPR011616); BEST Arabidopsis thaliana protein match is: basic leucine-zipper 58 (TAIR:AT1G13600.1); Has 2088 Blast hits to 2086 proteins in 143 species: Archae - 0; Bacteria - 0; Metazoa - 100; Fungi - 38; Plants - 1848; Viruses - 0; Other Eukaryotes - 102 (source: NCBI BLink).</t>
  </si>
  <si>
    <t>AT2G04795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 BLink).</t>
  </si>
  <si>
    <t>AT2G05518</t>
  </si>
  <si>
    <t>AT2G05540</t>
  </si>
  <si>
    <t>Glycine-rich protein family</t>
  </si>
  <si>
    <t>Glycine-rich protein family; LOCATED IN: endomembrane system; EXPRESSED IN: 20 plant structures; EXPRESSED DURING: 9 growth stages; CONTAINS InterPro DOMAIN/s: Glycine rich protein (InterPro:IPR010800); BEST Arabidopsis thaliana protein match is: glycine-rich protein 3 (TAIR:AT2G05520.4); Has 20980 Blast hits to 7546 proteins in 779 species: Archae - 6; Bacteria - 3254; Metazoa - 9284; Fungi - 1649; Plants - 4555; Viruses - 118; Other Eukaryotes - 2114 (source: NCBI BLink).</t>
  </si>
  <si>
    <t>AT2G05915</t>
  </si>
  <si>
    <t>AT2G11810</t>
  </si>
  <si>
    <t>monogalactosyldiacylglycerol synthase type C</t>
  </si>
  <si>
    <t>monogalactosyldiacylglycerol synthase type C (MGDC); CONTAINS InterPro DOMAIN/s: Glycosyl transferase, family 28, C-terminal (InterPro:IPR007235), Monogalactosyldiacylglycerol synthase (InterPro:IPR009695); BEST Arabidopsis thaliana protein match is: monogalactosyldiacylglycerol synthase 2 (TAIR:AT5G20410.1); Has 2157 Blast hits to 2157 proteins in 790 species: Archae - 0; Bacteria - 1916; Metazoa - 0; Fungi - 0; Plants - 110; Viruses - 0; Other Eukaryotes - 131 (source: NCBI BLink).</t>
  </si>
  <si>
    <t>AT2G14878</t>
  </si>
  <si>
    <t>AT2G18050</t>
  </si>
  <si>
    <t>histone H1-3</t>
  </si>
  <si>
    <t>histone H1-3 (HIS1-3); FUNCTIONS IN: DNA binding, nucleosomal DNA binding; INVOLVED IN: response to water deprivation, nucleosome assembly, response to abscisic acid stimulus; LOCATED IN: nucleus, nucleosome; EXPRESSED IN: 14 plant structures; EXPRESSED DURING: 7 growth stages; CONTAINS InterPro DOMAIN/s: Winged helix-turn-helix transcription repressor DNA-binding (InterPro:IPR011991), Histone H5 (InterPro:IPR005819), Histone H1/H5 (InterPro:IPR005818); BEST Arabidopsis thaliana protein match is: winged-helix DNA-binding transcription factor family protein (TAIR:AT2G30620.1); Has 2047 Blast hits to 1827 proteins in 244 species: Archae - 1; Bacteria - 8; Metazoa - 1135; Fungi - 76; Plants - 531; Viruses - 0; Other Eukaryotes - 296 (source: NCBI BLink).</t>
  </si>
  <si>
    <t>AT2G18670</t>
  </si>
  <si>
    <t>RING/U-box superfamily protein; FUNCTIONS IN: zinc ion binding; EXPRESSED IN: 21 plant structures; EXPRESSED DURING: 14 growth stages; CONTAINS InterPro DOMAIN/s: Zinc finger, RING-type (InterPro:IPR001841), Zinc finger, C3HC4 RING-type (InterPro:IPR018957); BEST Arabidopsis thaliana protein match is: RING/U-box superfamily protein (TAIR:AT4G30370.1); Has 8378 Blast hits to 8356 proteins in 272 species: Archae - 0; Bacteria - 0; Metazoa - 2196; Fungi - 602; Plants - 4554; Viruses - 20; Other Eukaryotes - 1006 (source: NCBI BLink).</t>
  </si>
  <si>
    <t>AT2G22080</t>
  </si>
  <si>
    <t>unknown protein; Has 96314 Blast hits to 34847 proteins in 1702 species: Archae - 612; Bacteria - 27969; Metazoa - 24311; Fungi - 12153; Plants - 4409; Viruses - 1572; Other Eukaryotes - 25288 (source: NCBI BLink).</t>
  </si>
  <si>
    <t>AT2G22330</t>
  </si>
  <si>
    <t>cytochrome P450, family 79, subfamily B, polypeptide 3</t>
  </si>
  <si>
    <t>cytochrome P450, family 79, subfamily B, polypeptide 3 (CYP79B3); FUNCTIONS IN: electron carrier activity, monooxygenase activity, iron ion binding, oxygen binding, heme binding; INVOLVED IN: in 10 processes; LOCATED IN: chloroplast; EXPRESSED IN: 24 plant structures; EXPRESSED DURING: 12 growth stages; CONTAINS InterPro DOMAIN/s: Cytochrome P450 (InterPro:IPR001128), Cytochrome P450, E-class, group I (InterPro:IPR002401), Cytochrome P450, conserved site (InterPro:IPR017972); BEST Arabidopsis thaliana protein match is: cytochrome P450, family 79, subfamily B, polypeptide 2 (TAIR:AT4G39950.1); Has 35333 Blast hits to 34131 proteins in 2444 species: Archae - 798; Bacteria - 22429; Metazoa - 974; Fungi - 991; Plants - 531; Viruses - 0; Other Eukaryotes - 9610 (source: NCBI BLink).</t>
  </si>
  <si>
    <t>AT2G23130</t>
  </si>
  <si>
    <t>arabinogalactan protein 17</t>
  </si>
  <si>
    <t>arabinogalactan protein 17 (AGP17); BEST Arabidopsis thaliana protein match is: arabinogalactan protein  18 (TAIR:AT4G37450.1); Has 67144 Blast hits to 32658 proteins in 1837 species: Archae - 189; Bacteria - 18272; Metazoa - 17078; Fungi - 7544; Plants - 7608; Viruses - 2133; Other Eukaryotes - 14320 (source: NCBI BLink).</t>
  </si>
  <si>
    <t>AT2G23540</t>
  </si>
  <si>
    <t>GDSL-like Lipase/Acylhydrolase superfamily protein; FUNCTIONS IN: hydrolase activity, acting on ester bonds, carboxylesterase activity; INVOLVED IN: lipid metabolic process; LOCATED IN: endomembrane system; EXPRESSED IN: embryo, hypocotyl, root, flower; EXPRESSED DURING: 4 anthesis, C globular stage; CONTAINS InterPro DOMAIN/s: Lipase, GDSL (InterPro:IPR001087); BEST Arabidopsis thaliana protein match is: GDSL-like Lipase/Acylhydrolase superfamily protein (TAIR:AT3G50400.1); Has 3581 Blast hits to 3540 proteins in 243 species: Archae - 0; Bacteria - 373; Metazoa - 0; Fungi - 51; Plants - 3139; Viruses - 0; Other Eukaryotes - 18 (source: NCBI BLink).</t>
  </si>
  <si>
    <t>AT2G24000</t>
  </si>
  <si>
    <t>serine carboxypeptidase-like 22</t>
  </si>
  <si>
    <t>serine carboxypeptidase-like 22 (scpl22); FUNCTIONS IN: serine-type carboxypeptidase activity; INVOLVED IN: proteolysis; LOCATED IN: endomembrane system; EXPRESSED IN: flower; EXPRESSED DURING: petal differentiation and expansion stage; CONTAINS InterPro DOMAIN/s: Peptidase S10, serine carboxypeptidase (InterPro:IPR001563), Peptidase S10, serine carboxypeptidase, active site (InterPro:IPR018202); BEST Arabidopsis thaliana protein match is: alpha/beta-Hydrolases superfamily protein (TAIR:AT4G30610.1); Has 3601 Blast hits to 3537 proteins in 344 species: Archae - 0; Bacteria - 138; Metazoa - 640; Fungi - 882; Plants - 1458; Viruses - 0; Other Eukaryotes - 483 (source: NCBI BLink).</t>
  </si>
  <si>
    <t>AT2G24762</t>
  </si>
  <si>
    <t>glutamine dumper 4</t>
  </si>
  <si>
    <t>glutamine dumper 4 (GDU4); BEST Arabidopsis thaliana protein match is: glutamine dumper 1 (TAIR:AT4G31730.1); Has 161 Blast hits to 161 proteins in 13 species: Archae - 0; Bacteria - 0; Metazoa - 0; Fungi - 0; Plants - 161; Viruses - 0; Other Eukaryotes - 0 (source: NCBI BLink).</t>
  </si>
  <si>
    <t>AT2G25625</t>
  </si>
  <si>
    <t>unknown protein; FUNCTIONS IN: molecular_function unknown; INVOLVED IN: biological_process unknown; LOCATED IN: chloroplast; EXPRESSED IN: 10 plant structures; EXPRESSED DURING: LP.06 six leaves visible, LP.04 four leaves visible, 4 anthesis, petal differentiation and expansion stage; Has 24 Blast hits to 24 proteins in 9 species: Archae - 0; Bacteria - 0; Metazoa - 0; Fungi - 0; Plants - 24; Viruses - 0; Other Eukaryotes - 0 (source: NCBI BLink).</t>
  </si>
  <si>
    <t>AT2G26020</t>
  </si>
  <si>
    <t>plant defensin 1.2b</t>
  </si>
  <si>
    <t>plant defensin 1.2b (PDF1.2b); FUNCTIONS IN: molecular_function unknown; INVOLVED IN: defense response; LOCATED IN: endomembrane system, cell wall; EXPRESSED IN: 8 plant structures; EXPRESSED DURING: 8 growth stages; CONTAINS InterPro DOMAIN/s: Gamma thionin (InterPro:IPR008176), Knottin (InterPro:IPR003614); BEST Arabidopsis thaliana protein match is: plant defensin 1.2C (TAIR:AT5G44430.1); Has 188 Blast hits to 188 proteins in 43 species: Archae - 0; Bacteria - 0; Metazoa - 0; Fungi - 0; Plants - 187; Viruses - 0; Other Eukaryotes - 1 (source: NCBI BLink).</t>
  </si>
  <si>
    <t>AT2G26640</t>
  </si>
  <si>
    <t>3-ketoacyl-CoA synthase 11</t>
  </si>
  <si>
    <t>3-ketoacyl-CoA synthase 11 (KCS11); FUNCTIONS IN: transferase activity, transferring acyl groups other than amino-acyl groups, catalytic activity; INVOLVED IN: response to cold, response to light stimulus, response to osmotic stress; LOCATED IN: membrane; EXPRESSED IN: 25 plant structures; EXPRESSED DURING: 13 growth stages; CONTAINS InterPro DOMAIN/s: Thiolase-like (InterPro:IPR016039), Very-long-chain 3-ketoacyl-CoA synthase (InterPro:IPR012392), 3-Oxoacyl-[acyl-carrier-protein (ACP)] synthase III C-terminal (InterPro:IPR013747), FAE1/Type III polyketide synthase-like protein (InterPro:IPR013601), Thiolase-like, subgroup (InterPro:IPR016038); BEST Arabidopsis thaliana protein match is: 3-ketoacyl-CoA synthase 2 (TAIR:AT1G04220.1); Has 3664 Blast hits to 3650 proteins in 908 species: Archae - 0; Bacteria - 1588; Metazoa - 0; Fungi - 2; Plants - 1914; Viruses - 0; Other Eukaryotes - 160 (source: NCBI BLink).</t>
  </si>
  <si>
    <t>AT2G26660</t>
  </si>
  <si>
    <t>SPX domain gene 2</t>
  </si>
  <si>
    <t>SPX domain gene 2 (SPX2); CONTAINS InterPro DOMAIN/s: SPX, N-terminal (InterPro:IPR004331); BEST Arabidopsis thaliana protein match is: SPX  domain gene 1 (TAIR:AT5G20150.1); Has 1206 Blast hits to 1202 proteins in 209 species: Archae - 0; Bacteria - 6; Metazoa - 245; Fungi - 512; Plants - 320; Viruses - 0; Other Eukaryotes - 123 (source: NCBI BLink).</t>
  </si>
  <si>
    <t>AT2G28305</t>
  </si>
  <si>
    <t>Putative lysine decarboxylase family protein</t>
  </si>
  <si>
    <t>LONELY GUY 1 (LOG1); CONTAINS InterPro DOMAIN/s: Conserved hypothetical protein CHP00730 (InterPro:IPR005269); BEST Arabidopsis thaliana protein match is: lysine decarboxylase family protein (TAIR:AT2G37210.1); Has 5303 Blast hits to 5301 proteins in 1556 species: Archae - 26; Bacteria - 3660; Metazoa - 10; Fungi - 132; Plants - 396; Viruses - 0; Other Eukaryotes - 1079 (source: NCBI BLink).</t>
  </si>
  <si>
    <t>AT2G29870</t>
  </si>
  <si>
    <t>Aquaporin-like superfamily protein</t>
  </si>
  <si>
    <t>Aquaporin-like superfamily protein; FUNCTIONS IN: water channel activity; INVOLVED IN: transport; LOCATED IN: membrane; CONTAINS InterPro DOMAIN/s: Major intrinsic protein (InterPro:IPR000425); BEST Arabidopsis thaliana protein match is: NOD26-like intrinsic protein 2;1 (TAIR:AT2G34390.1); Has 5379 Blast hits to 5365 proteins in 1374 species: Archae - 63; Bacteria - 2362; Metazoa - 940; Fungi - 159; Plants - 1576; Viruses - 0; Other Eukaryotes - 279 (source: NCBI BLink).</t>
  </si>
  <si>
    <t>AT2G31350</t>
  </si>
  <si>
    <t>glyoxalase 2-5</t>
  </si>
  <si>
    <t>glyoxalase 2-5 (GLX2-5); CONTAINS InterPro DOMAIN/s: Beta-lactamase-like (InterPro:IPR001279), Hydroxyacylglutathione hydrolase (InterPro:IPR017782); BEST Arabidopsis thaliana protein match is: glyoxalase 2-4 (TAIR:AT1G06130.1); Has 16142 Blast hits to 16141 proteins in 2537 species: Archae - 414; Bacteria - 10534; Metazoa - 488; Fungi - 336; Plants - 226; Viruses - 0; Other Eukaryotes - 4144 (source: NCBI BLink).</t>
  </si>
  <si>
    <t>AT2G31380</t>
  </si>
  <si>
    <t>salt tolerance homologue</t>
  </si>
  <si>
    <t>salt tolerance homologue (STH); FUNCTIONS IN: sequence-specific DNA binding transcription factor activity, zinc ion binding, protein domain specific binding; INVOLVED IN: regulation of transcription; LOCATED IN: endomembrane system, intracellular; EXPRESSED IN: 21 plant structures; EXPRESSED DURING: 12 growth stages; CONTAINS InterPro DOMAIN/s: Zinc finger, B-box (InterPro:IPR000315); BEST Arabidopsis thaliana protein match is: B-box zinc finger family protein (TAIR:AT1G06040.1); Has 1801 Blast hits to 1351 proteins in 117 species: Archae - 0; Bacteria - 0; Metazoa - 6; Fungi - 4; Plants - 1702; Viruses - 0; Other Eukaryotes - 89 (source: NCBI BLink).</t>
  </si>
  <si>
    <t>AT2G31750</t>
  </si>
  <si>
    <t>UDP-glucosyl transferase 74D1</t>
  </si>
  <si>
    <t>UDP-glucosyl transferase 74D1 (UGT74D1); FUNCTIONS IN: transferase activity, transferring hexosyl groups, UDP-glycosyltransferase activity, transferase activity, transferring glycosyl groups; INVOLVED IN: metabolic process; EXPRESSED IN: 22 plant structures; EXPRESSED DURING: 13 growth stages; CONTAINS InterPro DOMAIN/s: UDP-glucuronosyl/UDP-glucosyltransferase (InterPro:IPR002213); BEST Arabidopsis thaliana protein match is: UDP-Glycosyltransferase superfamily protein (TAIR:AT1G05675.1); Has 8199 Blast hits to 8111 proteins in 470 species: Archae - 0; Bacteria - 484; Metazoa - 2414; Fungi - 25; Plants - 5092; Viruses - 117; Other Eukaryotes - 67 (source: NCBI BLink).</t>
  </si>
  <si>
    <t>AT2G32960</t>
  </si>
  <si>
    <t>Phosphotyrosine protein phosphatases superfamily protein; FUNCTIONS IN: phosphatase activity, protein tyrosine phosphatase activity, catalytic activity; INVOLVED IN: dephosphorylation; LOCATED IN: cellular_component unknown; CONTAINS InterPro DOMAIN/s: Protein-tyrosine phosphatase, active site (InterPro:IPR016130), Dual-specific/protein-tyrosine phosphatase, conserved region (InterPro:IPR000387), Protein-tyrosine phosphatase, dual specificity phosphatase, eukaryotic (InterPro:IPR020428), Protein-tyrosine phosphatase, SIW14-like (InterPro:IPR004861); BEST Arabidopsis thaliana protein match is: Phosphotyrosine protein phosphatases superfamily protein (TAIR:AT1G05000.2); Has 35333 Blast hits to 34131 proteins in 2444 species: Archae - 798; Bacteria - 22429; Metazoa - 974; Fungi - 991; Plants - 531; Viruses - 0; Other Eukaryotes - 9610 (source: NCBI BLink).</t>
  </si>
  <si>
    <t>AT2G33050</t>
  </si>
  <si>
    <t>receptor like protein 26</t>
  </si>
  <si>
    <t>receptor like protein 26 (RLP26); FUNCTIONS IN: kinase activity; INVOLVED IN: signal transduction, defense response; LOCATED IN: endomembrane system; CONTAINS InterPro DOMAIN/s: Leucine-rich repeat (InterPro:IPR001611); BEST Arabidopsis thaliana protein match is: receptor like protein 27 (TAIR:AT2G33060.1); Has 88860 Blast hits to 27057 proteins in 1064 species: Archae - 42; Bacteria - 6823; Metazoa - 17702; Fungi - 879; Plants - 56754; Viruses - 16; Other Eukaryotes - 6644 (source: NCBI BLink).</t>
  </si>
  <si>
    <t>AT2G33950</t>
  </si>
  <si>
    <t>pre-tRNA</t>
  </si>
  <si>
    <t>tRNA-Pro (anticodon: CGG)</t>
  </si>
  <si>
    <t>AT2G34000</t>
  </si>
  <si>
    <t>RING/U-box superfamily protein; FUNCTIONS IN: zinc ion binding; LOCATED IN: endomembrane system; CONTAINS InterPro DOMAIN/s: Zinc finger, RING-type (InterPro:IPR001841), Zinc finger, C3HC4 RING-type (InterPro:IPR018957); BEST Arabidopsis thaliana protein match is: RING/U-box superfamily protein (TAIR:AT3G05200.1); Has 5929 Blast hits to 5917 proteins in 252 species: Archae - 0; Bacteria - 0; Metazoa - 1486; Fungi - 266; Plants - 3611; Viruses - 34; Other Eukaryotes - 532 (source: NCBI BLink).</t>
  </si>
  <si>
    <t>AT2G34210</t>
  </si>
  <si>
    <t>Transcription elongation factor Spt5</t>
  </si>
  <si>
    <t>Transcription elongation factor Spt5; FUNCTIONS IN: transcription elongation regulator activity, structural constituent of ribosome, transcription initiation factor activity; INVOLVED IN: regulation of transcription from RNA polymerase II promoter, translation, positive regulation of RNA elongation from RNA polymerase II promoter; LOCATED IN: ribosome, intracellular; EXPRESSED IN: sperm cell; CONTAINS InterPro DOMAIN/s: Translation protein SH3-like (InterPro:IPR008991), Transcription antitermination protein, NusG, N-terminal (InterPro:IPR006645), Transcription elongation factor Spt5 (InterPro:IPR017071), KOW (InterPro:IPR005824), Ribosomal protein L24/L26, conserved site (InterPro:IPR005825), Transcription elongation factor Spt5, NGN domain (InterPro:IPR005100); BEST Arabidopsis thaliana protein match is: global transcription factor group A2 (TAIR:AT4G08350.1); Has 30201 Blast hits to 17322 proteins in 780 species: Archae - 12; Bacteria - 1396; Metazoa - 17338; Fungi - 3422; Plants - 5037; Viruses - 0; Other Eukaryotes - 2996 (source: NCBI BLink).</t>
  </si>
  <si>
    <t>AT2G34360</t>
  </si>
  <si>
    <t>MATE efflux family protein; FUNCTIONS IN: antiporter activity, drug transmembrane transporter activity, transporter activity; INVOLVED IN: drug transmembrane transport, transmembrane transport; LOCATED IN: membrane; EXPRESSED IN: stem, inflorescence meristem; CONTAINS InterPro DOMAIN/s: MATE family transporter related protein (InterPro:IPR015521), Multi antimicrobial extrusion protein MatE (InterPro:IPR002528); BEST Arabidopsis thaliana protein match is: MATE efflux family protein (TAIR:AT5G52450.1); Has 9873 Blast hits to 9806 proteins in 1933 species: Archae - 266; Bacteria - 6928; Metazoa - 149; Fungi - 306; Plants - 1346; Viruses - 0; Other Eukaryotes - 878 (source: NCBI BLink).</t>
  </si>
  <si>
    <t>AT2G35070</t>
  </si>
  <si>
    <t>unknown protein; FUNCTIONS IN: molecular_function unknown; INVOLVED IN: pollen tube development, pollen development; LOCATED IN: mitochondrion; BEST Arabidopsis thaliana protein match is: Protein of unknown function (DUF1640) (TAIR:AT2G35090.1); Has 62 Blast hits to 62 proteins in 11 species: Archae - 0; Bacteria - 0; Metazoa - 0; Fungi - 0; Plants - 62; Viruses - 0; Other Eukaryotes - 0 (source: NCBI BLink).</t>
  </si>
  <si>
    <t>AT2G35585</t>
  </si>
  <si>
    <t>unknown protein; BEST Arabidopsis thaliana protein match is: unknown protein (TAIR:AT1G31940.1); Has 67 Blast hits to 67 proteins in 17 species: Archae - 0; Bacteria - 0; Metazoa - 0; Fungi - 0; Plants - 67; Viruses - 0; Other Eukaryotes - 0 (source: NCBI BLink).</t>
  </si>
  <si>
    <t>AT2G36792</t>
  </si>
  <si>
    <t>AT2G36970</t>
  </si>
  <si>
    <t>UDP-Glycosyltransferase superfamily protein; FUNCTIONS IN: UDP-glycosyltransferase activity, transferase activity, transferring glycosyl groups; INVOLVED IN: metabolic process; LOCATED IN: endomembrane system; EXPRESSED IN: 20 plant structures; EXPRESSED DURING: 13 growth stages; CONTAINS InterPro DOMAIN/s: UDP-glucuronosyl/UDP-glucosyltransferase (InterPro:IPR002213); BEST Arabidopsis thaliana protein match is: UDP-Glycosyltransferase superfamily protein (TAIR:AT2G28080.1); Has 6237 Blast hits to 6170 proteins in 304 species: Archae - 0; Bacteria - 63; Metazoa - 975; Fungi - 25; Plants - 5115; Viruses - 22; Other Eukaryotes - 37 (source: NCBI BLink).</t>
  </si>
  <si>
    <t>AT2G38600</t>
  </si>
  <si>
    <t xml:space="preserve">HAD superfamily, subfamily IIIB acid phosphatase </t>
  </si>
  <si>
    <t>HAD superfamily, subfamily IIIB acid phosphatase ; FUNCTIONS IN: acid phosphatase activity; INVOLVED IN: biological_process unknown; LOCATED IN: endomembrane system; EXPRESSED IN: 15 plant structures; EXPRESSED DURING: 6 growth stages; CONTAINS InterPro DOMAIN/s: Acid phosphatase (Class B) (InterPro:IPR005519), Vegetative storage protein/acid phosphatase (InterPro:IPR014403), Acid phosphatase, plant (InterPro:IPR010028); BEST Arabidopsis thaliana protein match is: HAD superfamily, subfamily IIIB acid phosphatase  (TAIR:AT4G29260.1); Has 709 Blast hits to 704 proteins in 163 species: Archae - 0; Bacteria - 272; Metazoa - 0; Fungi - 0; Plants - 374; Viruses - 0; Other Eukaryotes - 63 (source: NCBI BLink).</t>
  </si>
  <si>
    <t>AT2G38940</t>
  </si>
  <si>
    <t>phosphate transporter 1;4</t>
  </si>
  <si>
    <t>phosphate transporter 1;4 (PHT1;4); FUNCTIONS IN: phosphate transmembrane transporter activity, carbohydrate transmembrane transporter activity, inorganic phosphate transmembrane transporter activity, sugar:hydrogen symporter activity; INVOLVED IN: transport, phosphate transport, transmembrane transport; LOCATED IN: nucleus, plasma membrane, vacuole, membrane; EXPRESSED IN: male gametophyte, cultured cell, pollen tube, leaf; EXPRESSED DURING: L mature pollen stage, M germinated pollen stage; CONTAINS InterPro DOMAIN/s: Major facilitator superfamily (InterPro:IPR020846), General substrate transporter (InterPro:IPR005828), Phosphate permease (InterPro:IPR004738), Major facilitator superfamily, general substrate transporter (InterPro:IPR016196); BEST Arabidopsis thaliana protein match is: phosphate transporter 1;7 (TAIR:AT3G54700.1); Has 27225 Blast hits to 27133 proteins in 2002 species: Archae - 605; Bacteria - 19470; Metazoa - 1461; Fungi - 3457; Plants - 1450; Viruses - 2; Other Eukaryotes - 780 (source: NCBI BLink).</t>
  </si>
  <si>
    <t>AT2G39570</t>
  </si>
  <si>
    <t>ACT domain-containing protein</t>
  </si>
  <si>
    <t>ACT domain-containing protein; FUNCTIONS IN: amino acid binding; INVOLVED IN: metabolic process; EXPRESSED IN: 24 plant structures; EXPRESSED DURING: 15 growth stages; CONTAINS InterPro DOMAIN/s: Amino acid-binding ACT (InterPro:IPR002912); BEST Arabidopsis thaliana protein match is: ACT-like superfamily protein (TAIR:AT2G36840.1); Has 465 Blast hits to 403 proteins in 46 species: Archae - 0; Bacteria - 48; Metazoa - 0; Fungi - 0; Plants - 388; Viruses - 0; Other Eukaryotes - 29 (source: NCBI BLink).</t>
  </si>
  <si>
    <t>AT2G39885</t>
  </si>
  <si>
    <t>MIR393A; miRNA</t>
  </si>
  <si>
    <t>AT2G40460</t>
  </si>
  <si>
    <t>Major facilitator superfamily protein; FUNCTIONS IN: transporter activity; INVOLVED IN: oligopeptide transport, response to nematode; LOCATED IN: membrane; EXPRESSED IN: 22 plant structures; EXPRESSED DURING: 13 growth stages; CONTAINS InterPro DOMAIN/s: Oligopeptide transporter (InterPro:IPR000109), Major facilitator superfamily, general substrate transporter (InterPro:IPR016196); BEST Arabidopsis thaliana protein match is: peptide transporter 3 (TAIR:AT5G46050.1); Has 7555 Blast hits to 7238 proteins in 1401 species: Archae - 0; Bacteria - 3710; Metazoa - 634; Fungi - 431; Plants - 2228; Viruses - 0; Other Eukaryotes - 552 (source: NCBI BLink).</t>
  </si>
  <si>
    <t>AT2G43150</t>
  </si>
  <si>
    <t>Proline-rich extensin-like family protein</t>
  </si>
  <si>
    <t>Proline-rich extensin-like family protein; FUNCTIONS IN: structural constituent of cell wall; INVOLVED IN: plant-type cell wall organization; LOCATED IN: endomembrane system; EXPRESSED IN: 16 plant structures; EXPRESSED DURING: 12 growth stages; CONTAINS InterPro DOMAIN/s: Extensin-like repeat (InterPro:IPR006706); Has 134937 Blast hits to 39196 proteins in 1663 species: Archae - 308; Bacteria - 21148; Metazoa - 50725; Fungi - 18898; Plants - 23643; Viruses - 3727; Other Eukaryotes - 16488 (source: NCBI BLink).</t>
  </si>
  <si>
    <t>AT2G43500</t>
  </si>
  <si>
    <t>Plant regulator RWP-RK family protein</t>
  </si>
  <si>
    <t>Plant regulator RWP-RK family protein; CONTAINS InterPro DOMAIN/s: Octicosapeptide/Phox/Bem1p (InterPro:IPR000270), Plant regulator RWP-RK (InterPro:IPR003035); BEST Arabidopsis thaliana protein match is: Plant regulator RWP-RK family protein (TAIR:AT3G59580.2); Has 665 Blast hits to 521 proteins in 81 species: Archae - 0; Bacteria - 147; Metazoa - 3; Fungi - 2; Plants - 476; Viruses - 0; Other Eukaryotes - 37 (source: NCBI BLink).</t>
  </si>
  <si>
    <t>AT2G44130</t>
  </si>
  <si>
    <t>Galactose oxidase/kelch repeat superfamily protein; CONTAINS InterPro DOMAIN/s: F-box domain, cyclin-like (InterPro:IPR001810),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3G59940.1); Has 5544 Blast hits to 3569 proteins in 209 species: Archae - 8; Bacteria - 363; Metazoa - 3928; Fungi - 26; Plants - 960; Viruses - 5; Other Eukaryotes - 254 (source: NCBI BLink).</t>
  </si>
  <si>
    <t>AT2G44240</t>
  </si>
  <si>
    <t>Protein of Unknown Function (DUF239)</t>
  </si>
  <si>
    <t>Protein of Unknown Function (DUF239); INVOLVED IN: response to oxidative stress; LOCATED IN: endomembrane system; EXPRESSED IN: stem, cotyledon, sepal, leaf, stamen; EXPRESSED DURING: LP.06 six leaves visible, 4 anthesis; CONTAINS InterPro DOMAIN/s: Protein of unknown function DUF239, plant (InterPro:IPR004314); BEST Arabidopsis thaliana protein match is: Protein of Unknown Function (DUF239) (TAIR:AT2G44220.1); Has 758 Blast hits to 707 proteins in 27 species: Archae - 0; Bacteria - 13; Metazoa - 0; Fungi - 10; Plants - 735; Viruses - 0; Other Eukaryotes - 0 (source: NCBI BLink).</t>
  </si>
  <si>
    <t>AT2G45130</t>
  </si>
  <si>
    <t>SPX domain gene 3</t>
  </si>
  <si>
    <t>SPX domain gene 3 (SPX3); CONTAINS InterPro DOMAIN/s: SPX, N-terminal (InterPro:IPR004331); BEST Arabidopsis thaliana protein match is: SPX  domain gene 1 (TAIR:AT5G20150.1); Has 942 Blast hits to 942 proteins in 190 species: Archae - 0; Bacteria - 0; Metazoa - 232; Fungi - 375; Plants - 276; Viruses - 0; Other Eukaryotes - 59 (source: NCBI BLink).</t>
  </si>
  <si>
    <t>AT2G45135</t>
  </si>
  <si>
    <t>RING/U-box superfamily protein; FUNCTIONS IN: zinc ion binding; INVOLVED IN: biological_process unknown; LOCATED IN: cellular_component unknown; CONTAINS InterPro DOMAIN/s: Zinc finger, RING-type, conserved site (InterPro:IPR017907), Zinc finger, RING-type (InterPro:IPR001841); Has 5 Blast hits to 5 proteins in 1 species: Archae - 0; Bacteria - 0; Metazoa - 0; Fungi - 0; Plants - 5; Viruses - 0; Other Eukaryotes - 0 (source: NCBI BLink).</t>
  </si>
  <si>
    <t>AT2G45180</t>
  </si>
  <si>
    <t>Bifunctional inhibitor/lipid-transfer protein/seed storage 2S albumin superfamily protein; FUNCTIONS IN: lipid binding; INVOLVED IN: lipid transport; LOCATED IN: chloroplast thylakoid membrane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46890.1); Has 782 Blast hits to 776 proteins in 62 species: Archae - 0; Bacteria - 0; Metazoa - 0; Fungi - 0; Plants - 782; Viruses - 0; Other Eukaryotes - 0 (source: NCBI BLink).</t>
  </si>
  <si>
    <t>AT2G46220</t>
  </si>
  <si>
    <t>Uncharacterized conserved protein (DUF2358)</t>
  </si>
  <si>
    <t>Uncharacterized conserved protein (DUF2358); CONTAINS InterPro DOMAIN/s: Protein of unknown function DUF2358 (InterPro:IPR018790); BEST Arabidopsis thaliana protein match is: Uncharacterized conserved protein (DUF2358) (TAIR:AT1G16320.1); Has 199 Blast hits to 199 proteins in 64 species: Archae - 0; Bacteria - 74; Metazoa - 19; Fungi - 0; Plants - 95; Viruses - 0; Other Eukaryotes - 11 (source: NCBI BLink).</t>
  </si>
  <si>
    <t>AT2G46790</t>
  </si>
  <si>
    <t>pseudo-response regulator 9</t>
  </si>
  <si>
    <t>pseudo-response regulator 9 (PRR9); CONTAINS InterPro DOMAIN/s: CheY-like (InterPro:IPR011006), Signal transduction response regulator, receiver domain (InterPro:IPR001789), CCT domain (InterPro:IPR010402); BEST Arabidopsis thaliana protein match is: CCT motif family protein (TAIR:AT2G46670.1); Has 67918 Blast hits to 66591 proteins in 3038 species: Archae - 212; Bacteria - 59069; Metazoa - 375; Fungi - 591; Plants - 3099; Viruses - 4; Other Eukaryotes - 4568 (source: NCBI BLink).</t>
  </si>
  <si>
    <t>AT2G46830</t>
  </si>
  <si>
    <t>circadian clock associated 1</t>
  </si>
  <si>
    <t>circadian clock associated 1 (CCA1); CONTAINS InterPro DOMAIN/s: SANT, DNA-binding (InterPro:IPR001005), Myb, DNA-binding (InterPro:IPR014778), Homeodomain-like (InterPro:IPR009057), Myb-like DNA-binding domain, SHAQKYF class (InterPro:IPR006447), HTH transcriptional regulator, Myb-type, DNA-binding (InterPro:IPR017930); BEST Arabidopsis thaliana protein match is: Homeodomain-like superfamily protein (TAIR:AT1G01060.3); Has 3942 Blast hits to 2101 proteins in 266 species: Archae - 5; Bacteria - 79; Metazoa - 414; Fungi - 218; Plants - 1144; Viruses - 7; Other Eukaryotes - 2075 (source: NCBI BLink).</t>
  </si>
  <si>
    <t>AT2G47275</t>
  </si>
  <si>
    <t>MIR403; miRNA</t>
  </si>
  <si>
    <t>AT2G48140</t>
  </si>
  <si>
    <t>embryo sac development arrest 4 (EDA4)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1G05450.2); Has 541 Blast hits to 526 proteins in 56 species: Archae - 0; Bacteria - 35; Metazoa - 27; Fungi - 2; Plants - 459; Viruses - 2; Other Eukaryotes - 16 (source: NCBI BLink).</t>
  </si>
  <si>
    <t>AT2G01880</t>
  </si>
  <si>
    <t>purple acid phosphatase 7</t>
  </si>
  <si>
    <t>purple acid phosphatase 7 (PAP7); FUNCTIONS IN: protein serine/threonine phosphatase activity, acid phosphatase activity; LOCATED IN: endomembrane system; EXPRESSED IN: 7 plant structures; CONTAINS InterPro DOMAIN/s: Metallophosphoesterase (InterPro:IPR004843); BEST Arabidopsis thaliana protein match is: purple acid phosphatase 17 (TAIR:AT3G17790.1); Has 30201 Blast hits to 17322 proteins in 780 species: Archae - 12; Bacteria - 1396; Metazoa - 17338; Fungi - 3422; Plants - 5037; Viruses - 0; Other Eukaryotes - 2996 (source: NCBI BLink).</t>
  </si>
  <si>
    <t>AT2G01890</t>
  </si>
  <si>
    <t>purple acid phosphatase 8</t>
  </si>
  <si>
    <t>purple acid phosphatase 8 (PAP8); FUNCTIONS IN: protein serine/threonine phosphatase activity, acid phosphatase activity; INVOLVED IN: dephosphorylation; LOCATED IN: endomembrane system; EXPRESSED IN: 22 plant structures; EXPRESSED DURING: 12 growth stages; CONTAINS InterPro DOMAIN/s: Metallophosphoesterase (InterPro:IPR004843); BEST Arabidopsis thaliana protein match is: purple acid phosphatase 3 (TAIR:AT1G14700.1); Has 30201 Blast hits to 17322 proteins in 780 species: Archae - 12; Bacteria - 1396; Metazoa - 17338; Fungi - 3422; Plants - 5037; Viruses - 0; Other Eukaryotes - 2996 (source: NCBI BLink).</t>
  </si>
  <si>
    <t>AT2G04160</t>
  </si>
  <si>
    <t>Subtilisin-like serine endopeptidase family protein</t>
  </si>
  <si>
    <t>AUXIN-INDUCED IN ROOT CULTURES 3 (AIR3); FUNCTIONS IN: serine-type endopeptidase activity; INVOLVED IN: proteolysis, response to auxin stimulus, lateral root morphogenesis; LOCATED IN: endomembrane system; EXPRESSED IN: 17 plant structures; EXPRESSED DURING: 11 growth stages; CONTAINS InterPro DOMAIN/s: Protease-associated PA (InterPro:IPR003137), Proteinase inhibitor, propeptide (InterPro:IPR009020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59810.1); Has 30201 Blast hits to 17322 proteins in 780 species: Archae - 12; Bacteria - 1396; Metazoa - 17338; Fungi - 3422; Plants - 5037; Viruses - 0; Other Eukaryotes - 2996 (source: NCBI BLink).</t>
  </si>
  <si>
    <t>AT2G05070</t>
  </si>
  <si>
    <t>photosystem II light harvesting complex gene 2.2</t>
  </si>
  <si>
    <t>photosystem II light harvesting complex gene 2.2 (LHCB2.2); FUNCTIONS IN: chlorophyll binding; INVOLVED IN: photosynthesis, light harvesting, photosynthesis; LOCATED IN: in 7 components; EXPRESSED IN: guard cell, juvenile leaf, cultured cell, leaf; CONTAINS InterPro DOMAIN/s: Chlorophyll A-B binding protein (InterPro:IPR001344); BEST Arabidopsis thaliana protein match is: photosystem II light harvesting complex gene 2.1 (TAIR:AT2G05100.1); Has 2376 Blast hits to 2314 proteins in 223 species: Archae - 0; Bacteria - 0; Metazoa - 4; Fungi - 0; Plants - 2060; Viruses - 0; Other Eukaryotes - 312 (source: NCBI BLink).</t>
  </si>
  <si>
    <t>AT2G05100</t>
  </si>
  <si>
    <t>photosystem II light harvesting complex gene 2.1</t>
  </si>
  <si>
    <t>photosystem II light harvesting complex gene 2.1 (LHCB2.1); FUNCTIONS IN: chlorophyll binding; INVOLVED IN: response to salt stress, response to blue light, response to red light, response to far red light, photosynthesis; LOCATED IN: in 7 components; EXPRESSED IN: 12 plant structures; CONTAINS InterPro DOMAIN/s: Chlorophyll A-B binding protein (InterPro:IPR001344); BEST Arabidopsis thaliana protein match is: photosystem II light harvesting complex gene 2.2 (TAIR:AT2G05070.1); Has 2375 Blast hits to 2314 proteins in 223 species: Archae - 0; Bacteria - 0; Metazoa - 4; Fungi - 0; Plants - 2059; Viruses - 0; Other Eukaryotes - 312 (source: NCBI BLink).</t>
  </si>
  <si>
    <t>AT2G05765</t>
  </si>
  <si>
    <t>AT2G05914</t>
  </si>
  <si>
    <t>AT2G15020</t>
  </si>
  <si>
    <t>unknown protein; BEST Arabidopsis thaliana protein match is: unknown protein (TAIR:AT5G64190.1); Has 72 Blast hits to 72 proteins in 10 species: Archae - 0; Bacteria - 0; Metazoa - 0; Fungi - 0; Plants - 72; Viruses - 0; Other Eukaryotes - 0 (source: NCBI BLink).</t>
  </si>
  <si>
    <t>AT2G19650</t>
  </si>
  <si>
    <t>Cysteine/Histidine-rich C1 domain family protein</t>
  </si>
  <si>
    <t>Cysteine/Histidine-rich C1 domain family protein; INVOLVED IN: intracellular signaling pathway; EXPRESSED IN: 21 plant structures; EXPRESSED DURING: 13 growth stages; CONTAINS InterPro DOMAIN/s: Protein kinase C-like, phorbol ester/diacylglycerol binding (InterPro:IPR002219), DC1 (InterPro:IPR004146), C1-like (InterPro:IPR011424); BEST Arabidopsis thaliana protein match is: Cysteine/Histidine-rich C1 domain family protein (TAIR:AT5G37620.1); Has 1789 Blast hits to 656 proteins in 29 species: Archae - 0; Bacteria - 0; Metazoa - 13; Fungi - 0; Plants - 1744; Viruses - 0; Other Eukaryotes - 32 (source: NCBI BLink).</t>
  </si>
  <si>
    <t>AT2G20670</t>
  </si>
  <si>
    <t xml:space="preserve">Protein of unknown function (DUF506) </t>
  </si>
  <si>
    <t>Protein of unknown function (DUF506) ; LOCATED IN: chloroplast; EXPRESSED IN: 22 plant structures; EXPRESSED DURING: 14 growth stages; CONTAINS InterPro DOMAIN/s: Protein of unknown function DUF506, plant (InterPro:IPR006502); BEST Arabidopsis thaliana protein match is: Protein of unknown function (DUF506)  (TAIR:AT4G32480.1); Has 375 Blast hits to 373 proteins in 24 species: Archae - 0; Bacteria - 0; Metazoa - 0; Fungi - 0; Plants - 373; Viruses - 0; Other Eukaryotes - 2 (source: NCBI BLink).</t>
  </si>
  <si>
    <t>AT2G21180</t>
  </si>
  <si>
    <t>unknown protein; BEST Arabidopsis thaliana protein match is: unknown protein (TAIR:AT5G19875.1); Has 124 Blast hits to 124 proteins in 12 species: Archae - 0; Bacteria - 0; Metazoa - 0; Fungi - 0; Plants - 124; Viruses - 0; Other Eukaryotes - 0 (source: NCBI BLink).</t>
  </si>
  <si>
    <t>AT2G21185</t>
  </si>
  <si>
    <t>AT2G21188</t>
  </si>
  <si>
    <t>AT2G21560</t>
  </si>
  <si>
    <t>unknown protein; BEST Arabidopsis thaliana protein match is: unknown protein (TAIR:AT4G39190.1); Has 3685 Blast hits to 2305 proteins in 270 species: Archae - 0; Bacteria - 156; Metazoa - 1145; Fungi - 322; Plants - 177; Viruses - 6; Other Eukaryotes - 1879 (source: NCBI BLink).</t>
  </si>
  <si>
    <t>AT2G22240</t>
  </si>
  <si>
    <t>myo-inositol-1-phosphate synthase 2</t>
  </si>
  <si>
    <t>myo-inositol-1-phosphate synthase 2 (MIPS2); CONTAINS InterPro DOMAIN/s: Myo-inositol-1-phosphate synthase (InterPro:IPR002587), Myo-inositol-1-phosphate synthase, GAPDH-like (InterPro:IPR013021), NAD(P)-binding domain (InterPro:IPR016040); BEST Arabidopsis thaliana protein match is: myo-inositol-1-phosphate synthase 1 (TAIR:AT4G39800.1); Has 1859 Blast hits to 1855 proteins in 512 species: Archae - 101; Bacteria - 453; Metazoa - 126; Fungi - 158; Plants - 764; Viruses - 0; Other Eukaryotes - 257 (source: NCBI BLink).</t>
  </si>
  <si>
    <t>AT2G22510</t>
  </si>
  <si>
    <t>hydroxyproline-rich glycoprotein family protein; FUNCTIONS IN: molecular_function unknown; INVOLVED IN: biological_process unknown; LOCATED IN: endomembrane system; EXPRESSED IN: shoot apex, hypocotyl, root, leaf; BEST Arabidopsis thaliana protein match is: hydroxyproline-rich glycoprotein family protein (TAIR:AT4G38080.1); Has 4670 Blast hits to 2256 proteins in 333 species: Archae - 29; Bacteria - 882; Metazoa - 845; Fungi - 279; Plants - 1271; Viruses - 397; Other Eukaryotes - 967 (source: NCBI BLink).</t>
  </si>
  <si>
    <t>AT2G22800</t>
  </si>
  <si>
    <t>Homeobox-leucine zipper protein family</t>
  </si>
  <si>
    <t>HAT9; FUNCTIONS IN: DNA binding, sequence-specific DNA binding transcription factor activity; INVOLVED IN: regulation of transcription, DNA-dependent, regulation of transcription; LOCATED IN: nucleus; EXPRESSED IN: 13 plant structures; EXPRESSED DURING: LP.04 four leaves visible, 4 anthesis, petal differentiation and expansion stage, E expanded cotyledon stage; CONTAINS InterPro DOMAIN/s: Homeobox, conserved site (InterPro:IPR017970), Homeobox (InterPro:IPR001356), Homeodomain-like (InterPro:IPR009057), Leucine zipper, homeobox-associated (InterPro:IPR003106), Homeodomain-related (InterPro:IPR012287); BEST Arabidopsis thaliana protein match is: Homeobox-leucine zipper protein family (TAIR:AT4G37790.1); Has 6755 Blast hits to 6732 proteins in 464 species: Archae - 0; Bacteria - 0; Metazoa - 4333; Fungi - 266; Plants - 2037; Viruses - 7; Other Eukaryotes - 112 (source: NCBI BLink).</t>
  </si>
  <si>
    <t>AT2G23100</t>
  </si>
  <si>
    <t>Cysteine/Histidine-rich C1 domain family protein; FUNCTIONS IN: zinc ion binding; LOCATED IN: chloroplast; CONTAINS InterPro DOMAIN/s: Zinc finger, PHD-type (InterPro:IPR001965), DC1 (InterPro:IPR004146), C1-like (InterPro:IPR011424); BEST Arabidopsis thaliana protein match is: Cysteine/Histidine-rich C1 domain family protein (TAIR:AT5G42280.1); Has 35333 Blast hits to 34131 proteins in 2444 species: Archae - 798; Bacteria - 22429; Metazoa - 974; Fungi - 991; Plants - 531; Viruses - 0; Other Eukaryotes - 9610 (source: NCBI BLink).</t>
  </si>
  <si>
    <t>AT2G23290</t>
  </si>
  <si>
    <t>myb domain protein 70</t>
  </si>
  <si>
    <t>myb domain protein 70 (MYB70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3 (TAIR:AT4G37260.1); Has 8736 Blast hits to 7850 proteins in 479 species: Archae - 0; Bacteria - 0; Metazoa - 756; Fungi - 600; Plants - 5377; Viruses - 3; Other Eukaryotes - 2000 (source: NCBI BLink).</t>
  </si>
  <si>
    <t>AT2G24545</t>
  </si>
  <si>
    <t>AT2G24550</t>
  </si>
  <si>
    <t>unknown protein; BEST Arabidopsis thaliana protein match is: unknown protein (TAIR:AT4G31510.1); Has 219 Blast hits to 219 proteins in 33 species: Archae - 0; Bacteria - 0; Metazoa - 16; Fungi - 2; Plants - 184; Viruses - 0; Other Eukaryotes - 17 (source: NCBI BLink).</t>
  </si>
  <si>
    <t>AT2G25735</t>
  </si>
  <si>
    <t>unknown protein; Has 31 Blast hits to 31 proteins in 9 species: Archae - 0; Bacteria - 0; Metazoa - 0; Fungi - 0; Plants - 31; Viruses - 0; Other Eukaryotes - 0 (source: NCBI BLink).</t>
  </si>
  <si>
    <t>AT2G27190</t>
  </si>
  <si>
    <t>purple acid phosphatase 12</t>
  </si>
  <si>
    <t>purple acid phosphatase 12 (PAP12); FUNCTIONS IN: protein serine/threonine phosphatase activity, acid phosphatase activity; INVOLVED IN: cellular response to phosphate starvation; LOCATED IN: plant-type cell wall; EXPRESSED IN: 24 plant structures; EXPRESSED DURING: 13 growth stages; CONTAINS InterPro DOMAIN/s: Purple acid phosphatase, N-terminal (InterPro:IPR015914), Metallophosphoesterase (InterPro:IPR004843), Purple acid phosphatase-like, N-terminal (InterPro:IPR008963); BEST Arabidopsis thaliana protein match is: purple acid phosphatase 10 (TAIR:AT2G16430.2); Has 30201 Blast hits to 17322 proteins in 780 species: Archae - 12; Bacteria - 1396; Metazoa - 17338; Fungi - 3422; Plants - 5037; Viruses - 0; Other Eukaryotes - 2996 (source: NCBI BLink).</t>
  </si>
  <si>
    <t>AT2G28110</t>
  </si>
  <si>
    <t>Exostosin family protein</t>
  </si>
  <si>
    <t>FRAGILE FIBER 8 (FRA8); CONTAINS InterPro DOMAIN/s: Exostosin-like (InterPro:IPR004263); BEST Arabidopsis thaliana protein match is: FRA8 homolog (TAIR:AT5G22940.1); Has 35333 Blast hits to 34131 proteins in 2444 species: Archae - 798; Bacteria - 22429; Metazoa - 974; Fungi - 991; Plants - 531; Viruses - 0; Other Eukaryotes - 9610 (source: NCBI BLink).</t>
  </si>
  <si>
    <t>AT2G28780</t>
  </si>
  <si>
    <t>unknown protein; INVOLVED IN: biological_process unknown; LOCATED IN: mitochondrion; EXPRESSED IN: inflorescence meristem, root, flower; EXPRESSED DURING: petal differentiation and expansion stage; CONTAINS InterPro DOMAIN/s: Protein of unknown function DUF939, bacterial (InterPro:IPR010343); BEST Arabidopsis thaliana protein match is: unknown protein (TAIR:AT3G09450.1); Has 671 Blast hits to 667 proteins in 305 species: Archae - 0; Bacteria - 588; Metazoa - 0; Fungi - 2; Plants - 66; Viruses - 0; Other Eukaryotes - 15 (source: NCBI BLink).</t>
  </si>
  <si>
    <t>AT2G30540</t>
  </si>
  <si>
    <t>Thioredoxin superfamily protein; FUNCTIONS IN: electron carrier activity, protein disulfide oxidoreductase activity; INVOLVED IN: cell redox homeostasis; LOCATED IN: endomembrane system; EXPRESSED IN: 15 plant structures; EXPRESSED DURING: 6 growth stages; CONTAINS InterPro DOMAIN/s: Glutaredoxin-like, plant II (InterPro:IPR011905), Glutaredoxin (InterPro:IPR002109), Thioredoxin fold (InterPro:IPR012335), Thioredoxin-like fold (InterPro:IPR012336); BEST Arabidopsis thaliana protein match is: Glutaredoxin family protein (TAIR:AT1G06830.1); Has 1108 Blast hits to 1104 proteins in 175 species: Archae - 0; Bacteria - 32; Metazoa - 218; Fungi - 87; Plants - 737; Viruses - 0; Other Eukaryotes - 34 (source: NCBI BLink).</t>
  </si>
  <si>
    <t>AT2G30790</t>
  </si>
  <si>
    <t>photosystem II subunit P-2</t>
  </si>
  <si>
    <t>photosystem II subunit P-2 (PSBP-2); FUNCTIONS IN: calcium ion binding; INVOLVED IN: photosynthesis; LOCATED IN: in 7 components; EXPRESSED IN: 20 plant structures; EXPRESSED DURING: 11 growth stages; CONTAINS InterPro DOMAIN/s: Photosystem II oxygen evolving complex protein PsbP (InterPro:IPR002683), Mog1/PsbP/DUF1795, alpha/beta/alpha sandwich (InterPro:IPR016124), Mog1/PsbP, alpha/beta/alpha sandwich (InterPro:IPR016123); BEST Arabidopsis thaliana protein match is: photosystem II subunit P-1 (TAIR:AT1G06680.1); Has 35333 Blast hits to 34131 proteins in 2444 species: Archae - 798; Bacteria - 22429; Metazoa - 974; Fungi - 991; Plants - 531; Viruses - 0; Other Eukaryotes - 9610 (source: NCBI BLink).</t>
  </si>
  <si>
    <t>AT2G32830</t>
  </si>
  <si>
    <t>phosphate transporter 1;5</t>
  </si>
  <si>
    <t>phosphate transporter 1;5 (PHT1;5); FUNCTIONS IN: phosphate transmembrane transporter activity, inorganic phosphate transmembrane transporter activity; INVOLVED IN: transport, phosphate transport, transmembrane transport; LOCATED IN: integral to membrane; EXPRESSED IN: stem, stamen; EXPRESSED DURING: 4 anthesis; CONTAINS InterPro DOMAIN/s: Major facilitator superfamily (InterPro:IPR020846), General substrate transporter (InterPro:IPR005828), Phosphate permease (InterPro:IPR004738), Major facilitator superfamily, general substrate transporter (InterPro:IPR016196); BEST Arabidopsis thaliana protein match is: phosphate transporter 1;7 (TAIR:AT3G54700.1); Has 28228 Blast hits to 28118 proteins in 2102 species: Archae - 628; Bacteria - 20249; Metazoa - 1556; Fungi - 3455; Plants - 1515; Viruses - 2; Other Eukaryotes - 823 (source: NCBI BLink).</t>
  </si>
  <si>
    <t>AT2G34202</t>
  </si>
  <si>
    <t>MIR399D; miRNA</t>
  </si>
  <si>
    <t>AT2G34490</t>
  </si>
  <si>
    <t>cytochrome P450, family 710, subfamily A, polypeptide 2</t>
  </si>
  <si>
    <t>cytochrome P450, family 710, subfamily A, polypeptide 2 (CYP710A2); FUNCTIONS IN: C-22 sterol desaturase activity, oxygen binding; INVOLVED IN: oxidation reduction; LOCATED IN: endomembrane system; EXPRESSED IN: 24 plant structures; EXPRESSED DURING: 12 growth stages; CONTAINS InterPro DOMAIN/s: Cytochrome P450 (InterPro:IPR001128), Cytochrome P450, conserved site (InterPro:IPR017972), Cytochrome P450, E-class, group I (InterPro:IPR002401); BEST Arabidopsis thaliana protein match is: cytochrome P450, family 710, subfamily A, polypeptide 1 (TAIR:AT2G34500.1); Has 26372 Blast hits to 26256 proteins in 1476 species: Archae - 47; Bacteria - 2960; Metazoa - 10471; Fungi - 4624; Plants - 7423; Viruses - 0; Other Eukaryotes - 847 (source: NCBI BLink).</t>
  </si>
  <si>
    <t>AT2G34720</t>
  </si>
  <si>
    <t>nuclear factor Y, subunit A4</t>
  </si>
  <si>
    <t>nuclear factor Y, subunit A4 (NF-YA4); CONTAINS InterPro DOMAIN/s: CCAAT-binding transcription factor, subunit B (InterPro:IPR001289), CCAAT-binding factor, conserved site (InterPro:IPR018362); BEST Arabidopsis thaliana protein match is: nuclear factor Y, subunit A7 (TAIR:AT1G30500.2); Has 682 Blast hits to 682 proteins in 159 species: Archae - 0; Bacteria - 0; Metazoa - 143; Fungi - 131; Plants - 381; Viruses - 0; Other Eukaryotes - 27 (source: NCBI BLink).</t>
  </si>
  <si>
    <t>AT2G35060</t>
  </si>
  <si>
    <t>K+ uptake permease 11</t>
  </si>
  <si>
    <t>K+ uptake permease 11 (KUP11); FUNCTIONS IN: potassium ion transmembrane transporter activity; INVOLVED IN: potassium ion transport, pollen development; LOCATED IN: plasma membrane; EXPRESSED IN: 22 plant structures; EXPRESSED DURING: 13 growth stages; CONTAINS InterPro DOMAIN/s: K+ potassium transporter (InterPro:IPR003855), Potassium uptake protein, kup (InterPro:IPR018519); BEST Arabidopsis thaliana protein match is: K+ uptake permease 10 (TAIR:AT1G31120.1); Has 3427 Blast hits to 3387 proteins in 1037 species: Archae - 13; Bacteria - 2409; Metazoa - 1; Fungi - 104; Plants - 780; Viruses - 4; Other Eukaryotes - 116 (source: NCBI BLink).</t>
  </si>
  <si>
    <t>AT2G35387</t>
  </si>
  <si>
    <t>AT2G35859</t>
  </si>
  <si>
    <t>AT2G36630</t>
  </si>
  <si>
    <t>Sulfite exporter TauE/SafE family protein</t>
  </si>
  <si>
    <t>Sulfite exporter TauE/SafE family protein; INVOLVED IN: N-terminal protein myristoylation; LOCATED IN: endomembrane system, integral to membrane; EXPRESSED IN: 22 plant structures; EXPRESSED DURING: 15 growth stages; CONTAINS InterPro DOMAIN/s: Protein of unknown function DUF81 (InterPro:IPR002781); BEST Arabidopsis thaliana protein match is: Sulfite exporter TauE/SafE family protein (TAIR:AT2G25737.1); Has 1587 Blast hits to 1517 proteins in 484 species: Archae - 83; Bacteria - 808; Metazoa - 0; Fungi - 0; Plants - 200; Viruses - 0; Other Eukaryotes - 496 (source: NCBI BLink).</t>
  </si>
  <si>
    <t>AT2G37890</t>
  </si>
  <si>
    <t>Mitochondrial substrate carrier family protein</t>
  </si>
  <si>
    <t>Mitochondrial substrate carrier family protein; FUNCTIONS IN: binding, transporter activity; INVOLVED IN: transport, mitochondrial transport, transmembrane transport; LOCATED IN: mitochondrial inner membrane, membrane; EXPRESSED IN: 19 plant structures; EXPRESSED DURING: 8 growth stages; CONTAINS InterPro DOMAIN/s: Mitochondrial carrier protein (InterPro:IPR002067), Mitochondrial substrate carrier (InterPro:IPR001993), Mitochondrial substrate/solute carrier (InterPro:IPR018108), Adenine nucleotide translocator 1 (InterPro:IPR002113); BEST Arabidopsis thaliana protein match is: Mitochondrial substrate carrier family protein (TAIR:AT3G53940.1); Has 31162 Blast hits to 14569 proteins in 465 species: Archae - 0; Bacteria - 2; Metazoa - 13469; Fungi - 9587; Plants - 4863; Viruses - 0; Other Eukaryotes - 3241 (source: NCBI BLink).</t>
  </si>
  <si>
    <t>AT2G38640</t>
  </si>
  <si>
    <t>Protein of unknown function (DUF567); CONTAINS InterPro DOMAIN/s: Protein of unknown function DUF567 (InterPro:IPR007612); BEST Arabidopsis thaliana protein match is: Protein of unknown function (DUF567) (TAIR:AT5G41590.1); Has 389 Blast hits to 388 proteins in 15 species: Archae - 0; Bacteria - 0; Metazoa - 0; Fungi - 1; Plants - 388; Viruses - 0; Other Eukaryotes - 0 (source: NCBI BLink).</t>
  </si>
  <si>
    <t>AT2G38740</t>
  </si>
  <si>
    <t>Haloacid dehalogenase-like hydrolase (HAD) superfamily protein</t>
  </si>
  <si>
    <t>Haloacid dehalogenase-like hydrolase (HAD) superfamily protein; FUNCTIONS IN: hydrolase activity, catalytic activity; INVOLVED IN: metabolic process; LOCATED IN: plasma membrane; EXPRESSED IN: 25 plant structures; EXPRESSED DURING: 15 growth stages; CONTAINS InterPro DOMAIN/s: Haloacid dehalogenase-like hydrolase (InterPro:IPR005834), Haloacid dehydrogenase/epoxide hydrolase (InterPro:IPR005833), HAD-superfamily hydrolase, subfamily IA, variant 3 (InterPro:IPR006402); BEST Arabidopsis thaliana protein match is: haloacid dehalogenase-like hydrolase family protein (TAIR:AT1G56500.1); Has 17978 Blast hits to 17978 proteins in 2581 species: Archae - 265; Bacteria - 14433; Metazoa - 167; Fungi - 429; Plants - 387; Viruses - 3; Other Eukaryotes - 2294 (source: NCBI BLink).</t>
  </si>
  <si>
    <t>AT2G40000</t>
  </si>
  <si>
    <t>ortholog of sugar beet HS1 PRO-1 2</t>
  </si>
  <si>
    <t>ortholog of sugar beet HS1 PRO-1 2 (HSPRO2); CONTAINS InterPro DOMAIN/s: Hs1pro-1, C-terminal (InterPro:IPR009743), Hs1pro-1, N-terminal (InterPro:IPR009869); BEST Arabidopsis thaliana protein match is: Hs1pro-1 protein (TAIR:AT3G55840.1); Has 71 Blast hits to 71 proteins in 18 species: Archae - 0; Bacteria - 0; Metazoa - 0; Fungi - 0; Plants - 60; Viruses - 0; Other Eukaryotes - 11 (source: NCBI BLink).</t>
  </si>
  <si>
    <t>AT2G40710</t>
  </si>
  <si>
    <t>Haemolysin-III related integral membrane protein</t>
  </si>
  <si>
    <t>Haemolysin-III related integral membrane protein; FUNCTIONS IN: molecular_function unknown; INVOLVED IN: biological_process unknown; LOCATED IN: endomembrane system, integral to membrane; EXPRESSED IN: male gametophyte, pollen tube; EXPRESSED DURING: L mature pollen stage, M germinated pollen stage; CONTAINS InterPro DOMAIN/s: Hly-III related (InterPro:IPR004254); BEST Arabidopsis thaliana protein match is: heptahelical protein 4 (TAIR:AT4G37680.2); Has 1248 Blast hits to 1248 proteins in 203 species: Archae - 0; Bacteria - 18; Metazoa - 711; Fungi - 269; Plants - 169; Viruses - 0; Other Eukaryotes - 81 (source: NCBI BLink).</t>
  </si>
  <si>
    <t>AT2G40802</t>
  </si>
  <si>
    <t>AT2G40900</t>
  </si>
  <si>
    <t>nodulin MtN21 /EamA-like transporter family protein; LOCATED IN: membrane; EXPRESSED IN: 14 plant structures; EXPRESSED DURING: 7 growth stages; CONTAINS InterPro DOMAIN/s: Protein of unknown function DUF6, transmembrane (InterPro:IPR000620); BEST Arabidopsis thaliana protein match is: nodulin MtN21 /EamA-like transporter family protein (TAIR:AT3G56620.1); Has 4454 Blast hits to 4441 proteins in 784 species: Archae - 39; Bacteria - 2478; Metazoa - 2; Fungi - 0; Plants - 1222; Viruses - 0; Other Eukaryotes - 713 (source: NCBI BLink).</t>
  </si>
  <si>
    <t>AT2G41250</t>
  </si>
  <si>
    <t>Haloacid dehalogenase-like hydrolase (HAD) superfamily protein; FUNCTIONS IN: hydrolase activity, catalytic activity, phosphoglycolate phosphatase activity; INVOLVED IN: metabolic process; LOCATED IN: mitochondrion; EXPRESSED IN: 24 plant structures; EXPRESSED DURING: 15 growth stages; CONTAINS InterPro DOMAIN/s: Haloacid dehalogenase-like hydrolase (InterPro:IPR005834), Haloacid dehydrogenase/epoxide hydrolase (InterPro:IPR005833), HAD-superfamily hydrolase, subfamily IA, REG-2-like (InterPro:IPR011949), HAD-superfamily hydrolase, subfamily IA, variant 1 (InterPro:IPR006439); BEST Arabidopsis thaliana protein match is: Haloacid dehalogenase-like hydrolase (HAD) superfamily protein (TAIR:AT1G14310.1); Has 5345 Blast hits to 5345 proteins in 1611 species: Archae - 258; Bacteria - 4323; Metazoa - 249; Fungi - 67; Plants - 142; Viruses - 0; Other Eukaryotes - 306 (source: NCBI BLink).</t>
  </si>
  <si>
    <t>AT2G41290</t>
  </si>
  <si>
    <t>strictosidine synthase-like 2</t>
  </si>
  <si>
    <t>strictosidine synthase-like 2 (SSL2); FUNCTIONS IN: strictosidine synthase activity; INVOLVED IN: alkaloid biosynthetic process, biosynthetic process; LOCATED IN: endomembrane system; EXPRESSED IN: 23 plant structures; EXPRESSED DURING: 13 growth stages; CONTAINS InterPro DOMAIN/s: Strictosidine synthase, conserved region (InterPro:IPR018119), Strictosidine synthase (InterPro:IPR004141), Six-bladed beta-propeller, TolB-like (InterPro:IPR011042); BEST Arabidopsis thaliana protein match is: Calcium-dependent phosphotriesterase superfamily protein (TAIR:AT3G57030.1); Has 1076 Blast hits to 1064 proteins in 215 species: Archae - 3; Bacteria - 245; Metazoa - 227; Fungi - 12; Plants - 478; Viruses - 0; Other Eukaryotes - 111 (source: NCBI BLink).</t>
  </si>
  <si>
    <t>AT2G41415</t>
  </si>
  <si>
    <t>Maternally expressed gene (MEG) family protein</t>
  </si>
  <si>
    <t>Maternally expressed gene (MEG) family protein; LOCATED IN: endomembrane system; BEST Arabidopsis thaliana protein match is: Maternally expressed gene (MEG) family protein (TAIR:AT1G10747.1); Has 27 Blast hits to 27 proteins in 2 species: Archae - 0; Bacteria - 0; Metazoa - 0; Fungi - 0; Plants - 27; Viruses - 0; Other Eukaryotes - 0 (source: NCBI BLink).</t>
  </si>
  <si>
    <t>AT2G41480</t>
  </si>
  <si>
    <t>Peroxidase superfamily protein</t>
  </si>
  <si>
    <t>Peroxidase superfamily protein; FUNCTIONS IN: peroxidase activity, heme binding; INVOLVED IN: oxidation reduction, response to oxidative stress; EXPRESSED IN: root, leaf; EXPRESSED DURING: LP.04 four leaves visible; CONTAINS InterPro DOMAIN/s: Haem peroxidase (InterPro:IPR010255), Plant peroxidase (InterPro:IPR000823), Peroxidases heam-ligand binding site (InterPro:IPR019793), Peroxidase, active site (InterPro:IPR019794), Haem peroxidase, plant/fungal/bacterial (InterPro:IPR002016); BEST Arabidopsis thaliana protein match is: Peroxidase superfamily protein (TAIR:AT5G64120.1); Has 4041 Blast hits to 4016 proteins in 197 species: Archae - 0; Bacteria - 4; Metazoa - 16; Fungi - 31; Plants - 3957; Viruses - 0; Other Eukaryotes - 33 (source: NCBI BLink).</t>
  </si>
  <si>
    <t>AT2G41870</t>
  </si>
  <si>
    <t>Remorin family protein</t>
  </si>
  <si>
    <t>Remorin family protein; CONTAINS InterPro DOMAIN/s: Remorin, C-terminal (InterPro:IPR005516); BEST Arabidopsis thaliana protein match is: Remorin family protein (TAIR:AT3G57540.1); Has 469 Blast hits to 467 proteins in 36 species: Archae - 0; Bacteria - 7; Metazoa - 9; Fungi - 6; Plants - 437; Viruses - 0; Other Eukaryotes - 10 (source: NCBI BLink).</t>
  </si>
  <si>
    <t>AT2G43920</t>
  </si>
  <si>
    <t>S-adenosyl-L-methionine-dependent methyltransferases superfamily protein</t>
  </si>
  <si>
    <t>HARMLESS TO OZONE LAYER 2 (HOL2); FUNCTIONS IN: methyltransferase activity, thiopurine S-methyltransferase activity; INVOLVED IN: metabolic process; LOCATED IN: cytoplasm; CONTAINS InterPro DOMAIN/s: Thiopurine S-methyltransferase (InterPro:IPR008854); BEST Arabidopsis thaliana protein match is: HARMLESS TO OZONE LAYER 1 (TAIR:AT2G43910.1); Has 1105 Blast hits to 1103 proteins in 422 species: Archae - 14; Bacteria - 767; Metazoa - 4; Fungi - 106; Plants - 74; Viruses - 0; Other Eukaryotes - 140 (source: NCBI BLink).</t>
  </si>
  <si>
    <t>AT2G46770</t>
  </si>
  <si>
    <t>NAC (No Apical Meristem) domain transcriptional regulator superfamily protein</t>
  </si>
  <si>
    <t>EMBRYO DEFECTIVE 2301 (EMB2301); CONTAINS InterPro DOMAIN/s: No apical meristem (NAM) protein (InterPro:IPR003441); BEST Arabidopsis thaliana protein match is: NAC domain protein 66 (TAIR:AT3G61910.1); Has 2975 Blast hits to 2968 proteins in 76 species: Archae - 0; Bacteria - 0; Metazoa - 2; Fungi - 0; Plants - 2973; Viruses - 0; Other Eukaryotes - 0 (source: NCBI BLink).</t>
  </si>
  <si>
    <t>AT2G46880</t>
  </si>
  <si>
    <t>purple acid phosphatase 14</t>
  </si>
  <si>
    <t>purple acid phosphatase 14 (PAP14); FUNCTIONS IN: protein serine/threonine phosphatase activity, acid phosphatase activity; LOCATED IN: endomembrane system; EXPRESSED IN: leaf whorl, sepal, flower; EXPRESSED DURING: petal differentiation and expansion stage; CONTAINS InterPro DOMAIN/s: Metallophosphoesterase (InterPro:IPR004843), Phosphoesterase At2g46880 (InterPro:IPR011230); BEST Arabidopsis thaliana protein match is: purple acid phosphatase 29 (TAIR:AT5G63140.1); Has 35333 Blast hits to 34131 proteins in 2444 species: Archae - 798; Bacteria - 22429; Metazoa - 974; Fungi - 991; Plants - 531; Viruses - 0; Other Eukaryotes - 9610 (source: NCBI BLink).</t>
  </si>
  <si>
    <t>AT3G03790</t>
  </si>
  <si>
    <t>ankyrin repeat family protein / regulator of chromosome condensation (RCC1) family protein</t>
  </si>
  <si>
    <t>ankyrin repeat family protein / regulator of chromosome condensation (RCC1) family protein; CONTAINS InterPro DOMAIN/s: Regulator of chromosome condensation/beta-lactamase-inhibitor protein II (InterPro:IPR009091), Regulator of chromosome condensation, RCC1 (InterPro:IPR000408), Ankyrin repeat-containing domain (InterPro:IPR020683), Ankyrin repeat (InterPro:IPR002110); BEST Arabidopsis thaliana protein match is: Regulator of chromosome condensation (RCC1) family protein (TAIR:AT5G63860.1); Has 47493 Blast hits to 19299 proteins in 916 species: Archae - 174; Bacteria - 5076; Metazoa - 23213; Fungi - 3118; Plants - 3847; Viruses - 203; Other Eukaryotes - 11862 (source: NCBI BLink).</t>
  </si>
  <si>
    <t>AT3G04420</t>
  </si>
  <si>
    <t>NAC domain containing protein 48</t>
  </si>
  <si>
    <t>NAC domain containing protein 48 (NAC048); FUNCTIONS IN: sequence-specific DNA binding transcription factor activity; INVOLVED IN: multicellular organismal development, regulation of transcription; LOCATED IN: cellular_component unknown; EXPRESSED IN: stem; CONTAINS InterPro DOMAIN/s: No apical meristem (NAM) protein (InterPro:IPR003441); BEST Arabidopsis thaliana protein match is: NAC domain containing protein 3 (TAIR:AT1G02220.1); Has 2729 Blast hits to 2712 proteins in 71 species: Archae - 0; Bacteria - 0; Metazoa - 0; Fungi - 0; Plants - 2728; Viruses - 0; Other Eukaryotes - 1 (source: NCBI BLink).</t>
  </si>
  <si>
    <t>AT3G04530</t>
  </si>
  <si>
    <t>phosphoenolpyruvate carboxylase kinase 2</t>
  </si>
  <si>
    <t>phosphoenolpyruvate carboxylase kinase 2 (PPCK2)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-dependent protein kinase (InterPro:IPR020642), Calcium/calmodulin-dependent protein kinase-like (InterPro:IPR020636), Tyrosine-protein kinase, catalytic domain (InterPro:IPR020635); BEST Arabidopsis thaliana protein match is: phosphoenolpyruvate carboxylase kinase 1 (TAIR:AT1G08650.1); Has 120539 Blast hits to 118552 proteins in 3545 species: Archae - 165; Bacteria - 14785; Metazoa - 43114; Fungi - 13204; Plants - 27915; Viruses - 518; Other Eukaryotes - 20838 (source: NCBI BLink).</t>
  </si>
  <si>
    <t>AT3G05630</t>
  </si>
  <si>
    <t>phospholipase D P2</t>
  </si>
  <si>
    <t>phospholipase D P2 (PLDP2); FUNCTIONS IN: phospholipase D activity; INVOLVED IN: in 7 processes; LOCATED IN: vacuole; EXPRESSED IN: 14 plant structures; EXPRESSED DURING: 4 anthesis; CONTAINS InterPro DOMAIN/s: Phospholipase D, eukaryota (InterPro:IPR016555), Phospholipase D (InterPro:IPR015679), Phospholipase D/Transphosphatidylase (InterPro:IPR001736), Pleckstrin homology (InterPro:IPR001849); BEST Arabidopsis thaliana protein match is: phospholipase D P1 (TAIR:AT3G16785.1); Has 2813 Blast hits to 1615 proteins in 467 species: Archae - 4; Bacteria - 808; Metazoa - 511; Fungi - 591; Plants - 736; Viruses - 0; Other Eukaryotes - 163 (source: NCBI BLink).</t>
  </si>
  <si>
    <t>AT3G06895</t>
  </si>
  <si>
    <t>unknown protein; Has 2 Blast hits to 2 proteins in 1 species: Archae - 0; Bacteria - 0; Metazoa - 0; Fungi - 0; Plants - 2; Viruses - 0; Other Eukaryotes - 0 (source: NCBI BLink).</t>
  </si>
  <si>
    <t>AT3G07350</t>
  </si>
  <si>
    <t>Protein of unknown function (DUF506) ; CONTAINS InterPro DOMAIN/s: Protein of unknown function DUF506, plant (InterPro:IPR006502); BEST Arabidopsis thaliana protein match is: Protein of unknown function (DUF506)  (TAIR:AT3G25240.1); Has 393 Blast hits to 390 proteins in 24 species: Archae - 0; Bacteria - 0; Metazoa - 0; Fungi - 0; Plants - 391; Viruses - 0; Other Eukaryotes - 2 (source: NCBI BLink).</t>
  </si>
  <si>
    <t>AT3G09285</t>
  </si>
  <si>
    <t>AT3G09290</t>
  </si>
  <si>
    <t>telomerase activator1</t>
  </si>
  <si>
    <t>telomerase activator1 (TAC1); FUNCTIONS IN: transcription activator activity, zinc ion binding, sequence-specific DNA binding transcription factor activity, nucleic acid binding; INVOLVED IN: regulation of transcription; LOCATED IN: intracellular; CONTAINS InterPro DOMAIN/s: Zinc finger, C2H2-like (InterPro:IPR015880), Zinc finger, C2H2-type (InterPro:IPR007087); BEST Arabidopsis thaliana protein match is: C2H2 and C2HC zinc fingers superfamily protein (TAIR:AT3G53820.1); Has 684 Blast hits to 684 proteins in 51 species: Archae - 0; Bacteria - 0; Metazoa - 47; Fungi - 0; Plants - 636; Viruses - 0; Other Eukaryotes - 1 (source: NCBI BLink).</t>
  </si>
  <si>
    <t>AT3G09450</t>
  </si>
  <si>
    <t>CONTAINS InterPro DOMAIN/s: Fusaric acid resistance protein, conserved region (InterPro:IPR006726); BEST Arabidopsis thaliana protein match is: unknown protein (TAIR:AT2G28780.1); Has 503 Blast hits to 494 proteins in 215 species: Archae - 0; Bacteria - 423; Metazoa - 0; Fungi - 0; Plants - 65; Viruses - 0; Other Eukaryotes - 15 (source: NCBI BLink).</t>
  </si>
  <si>
    <t>AT3G09600</t>
  </si>
  <si>
    <t>Homeodomain-like superfamily protein; FUNCTIONS IN: DNA binding, sequence-specific DNA binding transcription factor activity; INVOLVED IN: in 9 processes; LOCATED IN: chloroplast; EXPRESSED IN: 22 plant structures; EXPRESSED DURING: 13 growth stages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LHY/CCA1-like 1 (TAIR:AT5G02840.3); Has 1480 Blast hits to 1470 proteins in 124 species: Archae - 0; Bacteria - 0; Metazoa - 145; Fungi - 6; Plants - 1120; Viruses - 0; Other Eukaryotes - 209 (source: NCBI BLink).</t>
  </si>
  <si>
    <t>AT3G09922</t>
  </si>
  <si>
    <t>induced by phosphate starvation1</t>
  </si>
  <si>
    <t>INDUCED BY PHOSPHATE STARVATION1 (IPS1); Has 0 Blast hits to 0 proteins in 0 species (source: NCBI BLink).</t>
  </si>
  <si>
    <t>AT3G10340</t>
  </si>
  <si>
    <t>phenylalanine ammonia-lyase 4</t>
  </si>
  <si>
    <t>phenylalanine ammonia-lyase 4 (PAL4); FUNCTIONS IN: ammonia-lyase activity, catalytic activity; INVOLVED IN: L-phenylalanine catabolic process, biosynthetic process; LOCATED IN: cytoplasm; EXPRESSED IN: 15 plant structures; EXPRESSED DURING: 4 anthesis, C globular stage, petal differentiation and expansion stage; CONTAINS InterPro DOMAIN/s: Phenylalanine/histidine ammonia-lyase (InterPro:IPR001106), Phenylalanine/histidine ammonia-lyases, active site (InterPro:IPR022313), L-Aspartase-like (InterPro:IPR008948), Phenylalanine ammonia-lyase (InterPro:IPR005922); BEST Arabidopsis thaliana protein match is: PHE ammonia lyase 1 (TAIR:AT2G37040.1); Has 4898 Blast hits to 4876 proteins in 1415 species: Archae - 40; Bacteria - 2975; Metazoa - 80; Fungi - 127; Plants - 1177; Viruses - 0; Other Eukaryotes - 499 (source: NCBI BLink).</t>
  </si>
  <si>
    <t>AT3G10420</t>
  </si>
  <si>
    <t>P-loop containing nucleoside triphosphate hydrolases superfamily protein</t>
  </si>
  <si>
    <t>P-loop containing nucleoside triphosphate hydrolases superfamily protein; FUNCTIONS IN: nucleoside-triphosphatase activity, nucleotide binding; LOCATED IN: chloroplast; EXPRESSED IN: 20 plant structures; EXPRESSED DURING: 12 growth stages; CONTAINS InterPro DOMAIN/s: ATPase, AAA+ type, core (InterPro:IPR003593); BEST Arabidopsis thaliana protein match is: P-loop containing nucleoside triphosphate hydrolases superfamily protein (TAIR:AT1G73170.1); Has 1488 Blast hits to 1479 proteins in 630 species: Archae - 20; Bacteria - 1182; Metazoa - 12; Fungi - 5; Plants - 115; Viruses - 0; Other Eukaryotes - 154 (source: NCBI BLink).</t>
  </si>
  <si>
    <t>AT3G11110</t>
  </si>
  <si>
    <t>RING/U-box superfamily protein; FUNCTIONS IN: zinc ion binding; EXPRESSED IN: stem, cotyledon, leaf whorl, leaf, stamen; EXPRESSED DURING: LP.06 six leaves visible, LP.04 four leaves visible, LP.10 ten leaves visible, petal differentiation and expansion stage, LP.08 eight leaves visible; CONTAINS InterPro DOMAIN/s: Zinc finger, RING-type (InterPro:IPR001841), Zinc finger, C3HC4 RING-type (InterPro:IPR018957); BEST Arabidopsis thaliana protein match is: RING/U-box superfamily protein (TAIR:AT2G27940.1); Has 9317 Blast hits to 9293 proteins in 287 species: Archae - 0; Bacteria - 0; Metazoa - 2264; Fungi - 653; Plants - 5062; Viruses - 56; Other Eukaryotes - 1282 (source: NCBI BLink).</t>
  </si>
  <si>
    <t>AT3G11690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5G06380.1); Has 84 Blast hits to 84 proteins in 12 species: Archae - 0; Bacteria - 0; Metazoa - 0; Fungi - 0; Plants - 84; Viruses - 0; Other Eukaryotes - 0 (source: NCBI BLink).</t>
  </si>
  <si>
    <t>AT3G11980</t>
  </si>
  <si>
    <t>Jojoba acyl CoA reductase-related male sterility protein</t>
  </si>
  <si>
    <t>MALE STERILITY 2 (MS2); FUNCTIONS IN: fatty-acyl-CoA reductase (alcohol-forming) activity, oxidoreductase activity, acting on the CH-CH group of donors, NAD or NADP as acceptor; INVOLVED IN: microsporogenesis, pollen exine formation; LOCATED IN: chloroplast; EXPRESSED IN: leaf whorl, sepal, flower; EXPRESSED DURING: petal differentiation and expansion stage; CONTAINS InterPro DOMAIN/s: Male sterility (InterPro:IPR004262), NAD(P)-binding domain (InterPro:IPR016040), Male sterility, NAD-binding (InterPro:IPR013120); BEST Arabidopsis thaliana protein match is: fatty acid reductase 6 (TAIR:AT3G56700.1); Has 2390 Blast hits to 2358 proteins in 427 species: Archae - 4; Bacteria - 606; Metazoa - 985; Fungi - 290; Plants - 282; Viruses - 0; Other Eukaryotes - 223 (source: NCBI BLink).</t>
  </si>
  <si>
    <t>AT3G12320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AT3G12502</t>
  </si>
  <si>
    <t>AT3G14340</t>
  </si>
  <si>
    <t>unknown protein; Has 1 Blast hits to 1 proteins in 1 species: Archae - 0; Bacteria - 0; Metazoa - 0; Fungi - 0; Plants - 1; Viruses - 0; Other Eukaryotes - 0 (source: NCBI BLink).</t>
  </si>
  <si>
    <t>AT3G14790</t>
  </si>
  <si>
    <t>rhamnose biosynthesis 3</t>
  </si>
  <si>
    <t>rhamnose biosynthesis 3 (RHM3); CONTAINS InterPro DOMAIN/s: NAD-dependent epimerase/dehydratase (InterPro:IPR001509), NAD(P)-binding domain (InterPro:IPR016040), dTDP-4-dehydrorhamnose reductase (InterPro:IPR005913); BEST Arabidopsis thaliana protein match is: NAD-dependent epimerase/dehydratase family protein (TAIR:AT1G53500.1); Has 53605 Blast hits to 53390 proteins in 3033 species: Archae - 947; Bacteria - 30692; Metazoa - 1095; Fungi - 569; Plants - 1514; Viruses - 102; Other Eukaryotes - 18686 (source: NCBI BLink).</t>
  </si>
  <si>
    <t>AT3G16175</t>
  </si>
  <si>
    <t>Thioesterase superfamily protein; CONTAINS InterPro DOMAIN/s: Thioesterase superfamily (InterPro:IPR006683); BEST Arabidopsis thaliana protein match is: Thioesterase superfamily protein (TAIR:AT1G52191.1); Has 298 Blast hits to 297 proteins in 61 species: Archae - 0; Bacteria - 6; Metazoa - 132; Fungi - 4; Plants - 150; Viruses - 0; Other Eukaryotes - 6 (source: NCBI BLink).</t>
  </si>
  <si>
    <t>AT3G16360</t>
  </si>
  <si>
    <t>HPT phosphotransmitter 4</t>
  </si>
  <si>
    <t>HPT phosphotransmitter 4 (AHP4); CONTAINS InterPro DOMAIN/s: Signal transduction histidine kinase, phosphotransfer (Hpt) domain (InterPro:IPR008207); BEST Arabidopsis thaliana protein match is: histidine-containing phosphotransmitter 2 (TAIR:AT3G29350.1); Has 335 Blast hits to 334 proteins in 65 species: Archae - 0; Bacteria - 41; Metazoa - 0; Fungi - 26; Plants - 266; Viruses - 0; Other Eukaryotes - 2 (source: NCBI BLink).</t>
  </si>
  <si>
    <t>AT3G17070</t>
  </si>
  <si>
    <t>Peroxidase family protein</t>
  </si>
  <si>
    <t>Peroxidase family protein; FUNCTIONS IN: peroxidase activity, heme binding; INVOLVED IN: response to oxidative stress, oxidation reduction; LOCATED IN: endomembrane system; EXPRESSED IN: guard cell; CONTAINS InterPro DOMAIN/s: Haem peroxidase (InterPro:IPR010255), Plant peroxidase (InterPro:IPR000823), Haem peroxidase, plant/fungal/bacterial (InterPro:IPR002016); BEST Arabidopsis thaliana protein match is: Peroxidase superfamily protein (TAIR:AT5G40150.1); Has 4731 Blast hits to 4708 proteins in 320 species: Archae - 0; Bacteria - 4; Metazoa - 13; Fungi - 403; Plants - 4233; Viruses - 0; Other Eukaryotes - 78 (source: NCBI BLink).</t>
  </si>
  <si>
    <t>AT3G17790</t>
  </si>
  <si>
    <t>purple acid phosphatase 17</t>
  </si>
  <si>
    <t>purple acid phosphatase 17 (PAP17); CONTAINS InterPro DOMAIN/s: Metallophosphoesterase (InterPro:IPR004843); BEST Arabidopsis thaliana protein match is: purple acid phosphatase 3 (TAIR:AT1G14700.1); Has 1229 Blast hits to 1218 proteins in 312 species: Archae - 4; Bacteria - 345; Metazoa - 336; Fungi - 8; Plants - 191; Viruses - 0; Other Eukaryotes - 345 (source: NCBI BLink).</t>
  </si>
  <si>
    <t>AT3G19970</t>
  </si>
  <si>
    <t>alpha/beta-Hydrolases superfamily protein; CONTAINS InterPro DOMAIN/s: Protein of unknown function DUF829, transmembrane 53 (InterPro:IPR008547); BEST Arabidopsis thaliana protein match is: alpha/beta-Hydrolases superfamily protein (TAIR:AT2G18245.1); Has 401 Blast hits to 400 proteins in 106 species: Archae - 0; Bacteria - 0; Metazoa - 180; Fungi - 77; Plants - 116; Viruses - 0; Other Eukaryotes - 28 (source: NCBI BLink).</t>
  </si>
  <si>
    <t>AT3G22415</t>
  </si>
  <si>
    <t>unknown protein; Has 35333 Blast hits to 34131 proteins in 2444 species: Archae - 798; Bacteria - 22429; Metazoa - 974; Fungi - 991; Plants - 531; Viruses - 0; Other Eukaryotes - 9610 (source: NCBI BLink).</t>
  </si>
  <si>
    <t>AT3G22620</t>
  </si>
  <si>
    <t>Bifunctional inhibitor/lipid-transfer protein/seed storage 2S albumin superfamily protein; FUNCTIONS IN: lipid binding; INVOLVED IN: lipid transport; LOCATED IN: chloroplast envelope; EXPRESSED IN: 9 plant structures; EXPRESSED DURING: 4 anthesis, C globular stage, petal differentiation and expansion stage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1G05450.2); Has 884 Blast hits to 840 proteins in 101 species: Archae - 0; Bacteria - 84; Metazoa - 49; Fungi - 31; Plants - 622; Viruses - 18; Other Eukaryotes - 80 (source: NCBI BLink).</t>
  </si>
  <si>
    <t>AT3G23870</t>
  </si>
  <si>
    <t>Protein of unknown function (DUF803)</t>
  </si>
  <si>
    <t>Protein of unknown function (DUF803); CONTAINS InterPro DOMAIN/s: Protein of unknown function DUF803 (InterPro:IPR008521); BEST Arabidopsis thaliana protein match is: Protein of unknown function (DUF803) (TAIR:AT4G13800.1); Has 1388 Blast hits to 1369 proteins in 245 species: Archae - 2; Bacteria - 146; Metazoa - 422; Fungi - 370; Plants - 270; Viruses - 0; Other Eukaryotes - 178 (source: NCBI BLink).</t>
  </si>
  <si>
    <t>AT3G25190</t>
  </si>
  <si>
    <t>Vacuolar iron transporter (VIT) family protein; CONTAINS InterPro DOMAIN/s: Protein of unknown function DUF125, transmembrane (InterPro:IPR008217); BEST Arabidopsis thaliana protein match is: Vacuolar iron transporter (VIT) family protein (TAIR:AT3G43660.1); Has 1809 Blast hits to 1804 proteins in 621 species: Archae - 86; Bacteria - 1207; Metazoa - 0; Fungi - 93; Plants - 206; Viruses - 0; Other Eukaryotes - 217 (source: NCBI BLink).</t>
  </si>
  <si>
    <t>AT3G25240</t>
  </si>
  <si>
    <t>Protein of unknown function (DUF506) ; CONTAINS InterPro DOMAIN/s: Protein of unknown function DUF506, plant (InterPro:IPR006502); BEST Arabidopsis thaliana protein match is: Protein of unknown function (DUF506)  (TAIR:AT3G07350.1); Has 379 Blast hits to 377 proteins in 24 species: Archae - 0; Bacteria - 0; Metazoa - 0; Fungi - 0; Plants - 377; Viruses - 0; Other Eukaryotes - 2 (source: NCBI BLink).</t>
  </si>
  <si>
    <t>AT3G25760</t>
  </si>
  <si>
    <t>allene oxide cyclase 1</t>
  </si>
  <si>
    <t>allene oxide cyclase 1 (AOC1); FUNCTIONS IN: allene-oxide cyclase activity; INVOLVED IN: response to desiccation, response to water deprivation, jasmonic acid biosynthetic process, peptidyl-cysteine S-nitrosylation; LOCATED IN: chloroplast thylakoid membrane, chloroplast, chloroplast envelope; EXPRESSED IN: pollen tube; EXPRESSED DURING: 4 leaf senescence stage; CONTAINS InterPro DOMAIN/s: Allene oxide cyclase (InterPro:IPR009410); BEST Arabidopsis thaliana protein match is: allene oxide cyclase 2 (TAIR:AT3G25770.1); Has 202 Blast hits to 202 proteins in 32 species: Archae - 0; Bacteria - 4; Metazoa - 0; Fungi - 0; Plants - 198; Viruses - 0; Other Eukaryotes - 0 (source: NCBI BLink).</t>
  </si>
  <si>
    <t>AT3G26440</t>
  </si>
  <si>
    <t>Protein of unknown function (DUF707)</t>
  </si>
  <si>
    <t>Protein of unknown function (DUF707); CONTAINS InterPro DOMAIN/s: Protein of unknown function DUF707 (InterPro:IPR007877); BEST Arabidopsis thaliana protein match is: Protein of unknown function (DUF707) (TAIR:AT1G13000.2); Has 327 Blast hits to 326 proteins in 27 species: Archae - 0; Bacteria - 15; Metazoa - 0; Fungi - 0; Plants - 307; Viruses - 0; Other Eukaryotes - 5 (source: NCBI BLink).</t>
  </si>
  <si>
    <t>AT3G26610</t>
  </si>
  <si>
    <t>Pectin lyase-like superfamily protein; FUNCTIONS IN: polygalacturonase activity; INVOLVED IN: carbohydrate metabolic process; LOCATED IN: endomembrane system; EXPRESSED IN: root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1G60590.1); Has 4342 Blast hits to 4315 proteins in 504 species: Archae - 6; Bacteria - 1404; Metazoa - 14; Fungi - 1284; Plants - 1492; Viruses - 2; Other Eukaryotes - 140 (source: NCBI BLink).</t>
  </si>
  <si>
    <t>AT3G27170</t>
  </si>
  <si>
    <t>chloride channel B</t>
  </si>
  <si>
    <t>chloride channel B (CLC-B); FUNCTIONS IN: nitrate:hydrogen symporter activity, anion channel activity, voltage-gated chloride channel activity; INVOLVED IN: chloride transport, transmembrane transport; LOCATED IN: plant-type vacuole membrane, intracellular; EXPRESSED IN: 13 plant structures; EXPRESSED DURING: 8 growth stages; CONTAINS InterPro DOMAIN/s: Chloride channel, core (InterPro:IPR014743), Chloride channel, voltage gated (InterPro:IPR001807), Chloride channel ClC-plant (InterPro:IPR002251), Cystathionine beta-synthase, core (InterPro:IPR000644); BEST Arabidopsis thaliana protein match is: chloride channel A (TAIR:AT5G40890.1); Has 6974 Blast hits to 6653 proteins in 1746 species: Archae - 129; Bacteria - 4490; Metazoa - 970; Fungi - 341; Plants - 365; Viruses - 0; Other Eukaryotes - 679 (source: NCBI BLink).</t>
  </si>
  <si>
    <t>AT3G28530</t>
  </si>
  <si>
    <t>UDP-glucose 4-epimerases</t>
  </si>
  <si>
    <t>UDP-glucose 4-epimerases; FUNCTIONS IN: UDP-glucose 4-epimerase activity; INVOLVED IN: galactose metabolic process; LOCATED IN: cellular_component unknown; EXPRESSED IN: guard cell; CONTAINS InterPro DOMAIN/s: UDP-glucose 4-epimerase (InterPro:IPR005886); BEST Arabidopsis thaliana protein match is: UDP-D-glucose/UDP-D-galactose 4-epimerase 2 (TAIR:AT4G23920.1); Has 52 Blast hits to 52 proteins in 9 species: Archae - 0; Bacteria - 0; Metazoa - 0; Fungi - 0; Plants - 52; Viruses - 0; Other Eukaryotes - 0 (source: NCBI BLink).</t>
  </si>
  <si>
    <t>AT3G45710</t>
  </si>
  <si>
    <t>Major facilitator superfamily protein; FUNCTIONS IN: transporter activity; INVOLVED IN: oligopeptide transport; LOCATED IN: membrane; EXPRESSED IN: root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3G45700.1); Has 3682 Blast hits to 3580 proteins in 536 species: Archae - 2; Bacteria - 690; Metazoa - 461; Fungi - 187; Plants - 2116; Viruses - 0; Other Eukaryotes - 226 (source: NCBI BLink).</t>
  </si>
  <si>
    <t>AT3G45730</t>
  </si>
  <si>
    <t>unknown protein; Has 3 Blast hits to 3 proteins in 1 species: Archae - 0; Bacteria - 0; Metazoa - 0; Fungi - 0; Plants - 3; Viruses - 0; Other Eukaryotes - 0 (source: NCBI BLink).</t>
  </si>
  <si>
    <t>AT3G45970</t>
  </si>
  <si>
    <t>expansin-like A1</t>
  </si>
  <si>
    <t>expansin-like A1 (EXLA1); INVOLVED IN: unidimensional cell growth, plant-type cell wall loosening; LOCATED IN: cell wall, plant-type cell wall; EXPRESSED IN: 20 plant structures; EXPRESSED DURING: 10 growth stages; CONTAINS InterPro DOMAIN/s: Barwin-related endoglucanase (InterPro:IPR009009), Pollen allergen, N-terminal (InterPro:IPR014734), Rare lipoprotein A (InterPro:IPR005132), Expansin/Lol pI (InterPro:IPR007118), Expansin 45, endoglucanase-like (InterPro:IPR007112), Pollen allergen/expansin, C-terminal (InterPro:IPR007117); BEST Arabidopsis thaliana protein match is: expansin-like A3 (TAIR:AT3G45960.2); Has 1876 Blast hits to 1873 proteins in 122 species: Archae - 0; Bacteria - 0; Metazoa - 0; Fungi - 0; Plants - 1870; Viruses - 0; Other Eukaryotes - 6 (source: NCBI BLink).</t>
  </si>
  <si>
    <t>AT3G48346</t>
  </si>
  <si>
    <t>AT3G48580</t>
  </si>
  <si>
    <t>xyloglucan endotransglucosylase/hydrolase 11</t>
  </si>
  <si>
    <t>xyloglucan endotransglucosylase/hydrolase 11 (XTH11); FUNCTIONS IN: hydrolase activity, acting on glycosyl bonds, hydrolase activity, hydrolyzing O-glycosyl compounds, xyloglucan:xyloglucosyl transferase activity; INVOLVED IN: carbohydrate metabolic process, cellular glucan metabolic process; LOCATED IN: endomembrane system, apoplast, cell wall; EXPRESSED IN: embryo, pedicel, flower, carpel; EXPRESSED DURING: 4 anthesis, C globular stage, petal differentiation and expansion stage; CONTAINS InterPro DOMAIN/s: Xyloglucan endotransglucosylase/hydrolase (InterPro:IPR016455), Beta-glucanase (InterPro:IPR008264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3 (TAIR:AT3G25050.1); Has 1650 Blast hits to 1644 proteins in 223 species: Archae - 2; Bacteria - 196; Metazoa - 0; Fungi - 82; Plants - 1314; Viruses - 0; Other Eukaryotes - 56 (source: NCBI BLink).</t>
  </si>
  <si>
    <t>AT3G50970</t>
  </si>
  <si>
    <t>dehydrin family protein</t>
  </si>
  <si>
    <t>LOW TEMPERATURE-INDUCED 30 (LTI30); CONTAINS InterPro DOMAIN/s: Dehydrin (InterPro:IPR000167); BEST Arabidopsis thaliana protein match is: dehydrin xero 1 (TAIR:AT3G50980.1); Has 2604 Blast hits to 1055 proteins in 149 species: Archae - 0; Bacteria - 4; Metazoa - 72; Fungi - 7; Plants - 2511; Viruses - 0; Other Eukaryotes - 10 (source: NCBI BLink).</t>
  </si>
  <si>
    <t>AT3G51860</t>
  </si>
  <si>
    <t>cation exchanger 3</t>
  </si>
  <si>
    <t>cation exchanger 3 (CAX3); CONTAINS InterPro DOMAIN/s: Sodium/calcium exchanger membrane region (InterPro:IPR004837), Calcium/proton exchanger superfamily (InterPro:IPR004798), Calcium/proton exchanger (InterPro:IPR004713); BEST Arabidopsis thaliana protein match is: cation exchanger 1 (TAIR:AT2G38170.1); Has 3567 Blast hits to 3405 proteins in 1022 species: Archae - 24; Bacteria - 2167; Metazoa - 14; Fungi - 725; Plants - 252; Viruses - 0; Other Eukaryotes - 385 (source: NCBI BLink).</t>
  </si>
  <si>
    <t>AT3G52800</t>
  </si>
  <si>
    <t>A20/AN1-like zinc finger family protein</t>
  </si>
  <si>
    <t>A20/AN1-like zinc finger family protein; FUNCTIONS IN: DNA binding, zinc ion binding; INVOLVED IN: response to chitin; LOCATED IN: cellular_component unknown; EXPRESSED IN: 23 plant structures; EXPRESSED DURING: 15 growth stages; CONTAINS InterPro DOMAIN/s: Zinc finger, AN1-type (InterPro:IPR000058), Zinc finger, A20-type (InterPro:IPR002653); BEST Arabidopsis thaliana protein match is: A20/AN1-like zinc finger family protein (TAIR:AT2G36320.1); Has 1056 Blast hits to 1045 proteins in 148 species: Archae - 0; Bacteria - 0; Metazoa - 445; Fungi - 9; Plants - 478; Viruses - 6; Other Eukaryotes - 118 (source: NCBI BLink).</t>
  </si>
  <si>
    <t>AT3G53400</t>
  </si>
  <si>
    <t>BEST Arabidopsis thaliana protein match is: conserved peptide upstream open reading frame 47 (TAIR:AT5G03190.1); Has 285 Blast hits to 285 proteins in 23 species: Archae - 0; Bacteria - 0; Metazoa - 1; Fungi - 0; Plants - 279; Viruses - 0; Other Eukaryotes - 5 (source: NCBI BLink).</t>
  </si>
  <si>
    <t>AT3G53620</t>
  </si>
  <si>
    <t>pyrophosphorylase 4</t>
  </si>
  <si>
    <t>pyrophosphorylase 4 (PPa4); FUNCTIONS IN: inorganic diphosphatase activity; INVOLVED IN: response to cadmium ion, metabolic process; LOCATED IN: membrane, cytoplasm; EXPRESSED IN: 24 plant structures; EXPRESSED DURING: 13 growth stages; CONTAINS InterPro DOMAIN/s: Inorganic pyrophosphatase (InterPro:IPR008162); BEST Arabidopsis thaliana protein match is: pyrophosphorylase 1 (TAIR:AT1G01050.1); Has 5938 Blast hits to 5938 proteins in 1824 species: Archae - 171; Bacteria - 4276; Metazoa - 240; Fungi - 260; Plants - 270; Viruses - 0; Other Eukaryotes - 721 (source: NCBI BLink).</t>
  </si>
  <si>
    <t>AT3G55880</t>
  </si>
  <si>
    <t>Alpha/beta hydrolase related protein</t>
  </si>
  <si>
    <t>sulphate utilization efficiency  4 (SUE4); BEST Arabidopsis thaliana protein match is: Alpha/beta hydrolase related protein (TAIR:AT2G40095.1); Has 87 Blast hits to 87 proteins in 13 species: Archae - 0; Bacteria - 0; Metazoa - 0; Fungi - 0; Plants - 87; Viruses - 0; Other Eukaryotes - 0 (source: NCBI BLink).</t>
  </si>
  <si>
    <t>AT3G57157</t>
  </si>
  <si>
    <t>AT3G58900</t>
  </si>
  <si>
    <t>F-box/RNI-like superfamily protein</t>
  </si>
  <si>
    <t>F-box/RNI-like superfamily protein; INVOLVED IN: biological_process unknown; LOCATED IN: endomembrane system; CONTAINS InterPro DOMAIN/s: F-box domain, cyclin-like (InterPro:IPR001810), F-box domain, Skp2-like (InterPro:IPR022364); BEST Arabidopsis thaliana protein match is: F-box/RNI-like superfamily protein (TAIR:AT3G58860.1); Has 1949 Blast hits to 1913 proteins in 30 species: Archae - 0; Bacteria - 0; Metazoa - 12; Fungi - 0; Plants - 1937; Viruses - 0; Other Eukaryotes - 0 (source: NCBI BLink).</t>
  </si>
  <si>
    <t>AT3G59300</t>
  </si>
  <si>
    <t>Pentatricopeptide repeat (PPR) superfamily protein</t>
  </si>
  <si>
    <t>Pentatricopeptide repeat (PPR) superfamily protein; FUNCTIONS IN: molecular_function unknown; INVOLVED IN: biological_process unknown; LOCATED IN: chloroplast; EXPRESSED IN: 23 plant structures; EXPRESSED DURING: 15 growth stages; BEST Arabidopsis thaliana protein match is: Pentatricopeptide repeat (PPR) superfamily protein (TAIR:AT5G24060.1); Has 75 Blast hits to 73 proteins in 16 species: Archae - 0; Bacteria - 6; Metazoa - 1; Fungi - 0; Plants - 65; Viruses - 0; Other Eukaryotes - 3 (source: NCBI BLink).</t>
  </si>
  <si>
    <t>AT3G61060</t>
  </si>
  <si>
    <t>phloem protein 2-A13</t>
  </si>
  <si>
    <t>phloem protein 2-A13 (PP2-A13); FUNCTIONS IN: carbohydrate binding; INVOLVED IN: N-terminal protein myristoylation, response to wounding; EXPRESSED IN: 24 plant structures; EXPRESSED DURING: 15 growth stages; CONTAINS InterPro DOMAIN/s: F-box domain, cyclin-like (InterPro:IPR001810), F-box domain, Skp2-like (InterPro:IPR022364); BEST Arabidopsis thaliana protein match is: phloem protein 2-A12 (TAIR:AT1G12710.1); Has 444 Blast hits to 438 proteins in 25 species: Archae - 0; Bacteria - 0; Metazoa - 0; Fungi - 0; Plants - 444; Viruses - 0; Other Eukaryotes - 0 (source: NCBI BLink).</t>
  </si>
  <si>
    <t>AT3G61410</t>
  </si>
  <si>
    <t>BEST Arabidopsis thaliana protein match is: U-box domain-containing protein kinase family protein (TAIR:AT2G45910.1); Has 232 Blast hits to 229 proteins in 13 species: Archae - 0; Bacteria - 0; Metazoa - 13; Fungi - 0; Plants - 218; Viruses - 0; Other Eukaryotes - 1 (source: NCBI BLink).</t>
  </si>
  <si>
    <t>AT3G61430</t>
  </si>
  <si>
    <t>plasma membrane intrinsic protein 1A</t>
  </si>
  <si>
    <t>plasma membrane intrinsic protein 1A (PIP1A); FUNCTIONS IN: water channel activity; INVOLVED IN: response to water deprivation, response to salt stress, transport, water transport; LOCATED IN: mitochondrion, plasma membrane, vacuole, membrane, chloroplast envelope; EXPRESSED IN: 23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1B (TAIR:AT2G45960.1); Has 10784 Blast hits to 10748 proteins in 2216 species: Archae - 97; Bacteria - 5154; Metazoa - 1474; Fungi - 450; Plants - 2515; Viruses - 2; Other Eukaryotes - 1092 (source: NCBI BLink).</t>
  </si>
  <si>
    <t>AT3G61770</t>
  </si>
  <si>
    <t>Acid phosphatase/vanadium-dependent haloperoxidase-related protein; FUNCTIONS IN: molecular_function unknown; INVOLVED IN: biological_process unknown; LOCATED IN: chloroplast; EXPRESSED IN: 22 plant structures; EXPRESSED DURING: 13 growth stages; CONTAINS InterPro DOMAIN/s: Acid phosphatase/vanadium-dependent haloperoxidase related (InterPro:IPR003832); BEST Arabidopsis thaliana protein match is: Acid phosphatase/vanadium-dependent haloperoxidase-related protein (TAIR:AT1G67600.1); Has 1098 Blast hits to 1098 proteins in 404 species: Archae - 0; Bacteria - 724; Metazoa - 0; Fungi - 0; Plants - 221; Viruses - 0; Other Eukaryotes - 153 (source: NCBI BLink).</t>
  </si>
  <si>
    <t>AT3G63095</t>
  </si>
  <si>
    <t>Tetratricopeptide repeat (TPR)-like superfamily protein</t>
  </si>
  <si>
    <t>Tetratricopeptide repeat (TPR)-like superfamily protein; CONTAINS InterPro DOMAIN/s: Plant lipid transfer protein/seed storage/trypsin-alpha amylase inhibitor (InterPro:IPR003612); Has 80052 Blast hits to 23701 proteins in 1517 species: Archae - 357; Bacteria - 20846; Metazoa - 15827; Fungi - 6834; Plants - 3473; Viruses - 635; Other Eukaryotes - 32080 (source: NCBI BLink).</t>
  </si>
  <si>
    <t>AT3G01060</t>
  </si>
  <si>
    <t>unknown protein; Has 640 Blast hits to 638 proteins in 201 species: Archae - 0; Bacteria - 293; Metazoa - 0; Fungi - 71; Plants - 72; Viruses - 0; Other Eukaryotes - 204 (source: NCBI BLink).</t>
  </si>
  <si>
    <t>AT3G01260</t>
  </si>
  <si>
    <t>Galactose mutarotase-like superfamily protein</t>
  </si>
  <si>
    <t>Galactose mutarotase-like superfamily protein; FUNCTIONS IN: carbohydrate binding, isomerase activity, aldose 1-epimerase activity, catalytic activity; INVOLVED IN: galactose metabolic process, hexose metabolic process, carbohydrate metabolic process; LOCATED IN: endomembrane system; EXPRESSED IN: root; CONTAINS InterPro DOMAIN/s: Aldose 1-epimerase (InterPro:IPR008183), Glycoside hydrolase-type carbohydrate-binding (InterPro:IPR011013), Aldose 1-epimerase, subgroup (InterPro:IPR015443), Glycoside hydrolase-type carbohydrate-binding, subgroup (InterPro:IPR014718); BEST Arabidopsis thaliana protein match is: Galactose mutarotase-like superfamily protein (TAIR:AT5G15140.1); Has 6350 Blast hits to 6088 proteins in 1398 species: Archae - 6; Bacteria - 3037; Metazoa - 664; Fungi - 417; Plants - 287; Viruses - 26; Other Eukaryotes - 1913 (source: NCBI BLink).</t>
  </si>
  <si>
    <t>AT3G01970</t>
  </si>
  <si>
    <t>WRKY DNA-binding protein 45</t>
  </si>
  <si>
    <t>WRKY DNA-binding protein 45 (WRKY45); CONTAINS InterPro DOMAIN/s: DNA-binding WRKY (InterPro:IPR003657); BEST Arabidopsis thaliana protein match is: WRKY DNA-binding protein 75 (TAIR:AT5G13080.1); Has 3497 Blast hits to 3049 proteins in 189 species: Archae - 0; Bacteria - 0; Metazoa - 0; Fungi - 0; Plants - 3482; Viruses - 0; Other Eukaryotes - 15 (source: NCBI BLink).</t>
  </si>
  <si>
    <t>AT3G02040</t>
  </si>
  <si>
    <t>senescence-related gene 3</t>
  </si>
  <si>
    <t>senescence-related gene 3 (SRG3); FUNCTIONS IN: phosphoric diester hydrolase activity, glycerophosphodiester phosphodiesterase activity; INVOLVED IN: glycerol metabolic process, lipid metabolic process; EXPRESSED IN: 18 plant structures; EXPRESSED DURING: 8 growth stages; CONTAINS InterPro DOMAIN/s: PLC-like phosphodiesterase, TIM beta/alpha-barrel domain (InterPro:IPR017946), Glycerophosphoryl diester phosphodiesterase (InterPro:IPR004129); BEST Arabidopsis thaliana protein match is: PLC-like phosphodiesterases superfamily protein (TAIR:AT5G41080.1); Has 1727 Blast hits to 1696 proteins in 532 species: Archae - 28; Bacteria - 1003; Metazoa - 245; Fungi - 173; Plants - 101; Viruses - 2; Other Eukaryotes - 175 (source: NCBI BLink).</t>
  </si>
  <si>
    <t>AT3G02140</t>
  </si>
  <si>
    <t>AFP2 (ABI five-binding protein 2) family protein</t>
  </si>
  <si>
    <t>TWO OR MORE ABRES-CONTAINING GENE 2 (TMAC2); CONTAINS InterPro DOMAIN/s: Protein of unknown function DUF1675 (InterPro:IPR012463); BEST Arabidopsis thaliana protein match is: ABI five binding protein 3 (TAIR:AT3G29575.4); Has 163 Blast hits to 161 proteins in 14 species: Archae - 0; Bacteria - 0; Metazoa - 0; Fungi - 0; Plants - 163; Viruses - 0; Other Eukaryotes - 0 (source: NCBI BLink).</t>
  </si>
  <si>
    <t>AT3G02380</t>
  </si>
  <si>
    <t>CONSTANS-like 2</t>
  </si>
  <si>
    <t>CONSTANS-like 2 (COL2); FUNCTIONS IN: sequence-specific DNA binding transcription factor activity, zinc ion binding; INVOLVED IN: regulation of flower development; LOCATED IN: intracellular; EXPRESSED IN: 20 plant structures; EXPRESSED DURING: 13 growth stages; CONTAINS InterPro DOMAIN/s: CCT domain (InterPro:IPR010402), Zinc finger, B-box (InterPro:IPR000315); BEST Arabidopsis thaliana protein match is: B-box type zinc finger protein with CCT domain (TAIR:AT5G15840.1); Has 3185 Blast hits to 2478 proteins in 141 species: Archae - 0; Bacteria - 0; Metazoa - 0; Fungi - 0; Plants - 2995; Viruses - 0; Other Eukaryotes - 190 (source: NCBI BLink).</t>
  </si>
  <si>
    <t>AT3G02550</t>
  </si>
  <si>
    <t>LOB domain-containing protein 41</t>
  </si>
  <si>
    <t>LOB domain-containing protein 41 (LBD41); CONTAINS InterPro DOMAIN/s: Lateral organ boundaries, LOB (InterPro:IPR004883), Asymmetric leaves, AS2/LOB (InterPro:IPR017414); BEST Arabidopsis thaliana protein match is: LOB domain-containing protein 40 (TAIR:AT1G67100.1); Has 601 Blast hits to 600 proteins in 23 species: Archae - 0; Bacteria - 0; Metazoa - 0; Fungi - 0; Plants - 601; Viruses - 0; Other Eukaryotes - 0 (source: NCBI BLink).</t>
  </si>
  <si>
    <t>AT3G02870</t>
  </si>
  <si>
    <t>Inositol monophosphatase family protein</t>
  </si>
  <si>
    <t>VTC4; FUNCTIONS IN: 3'(2'),5'-bisphosphate nucleotidase activity, L-galactose-1-phosphate phosphatase activity, inositol or phosphatidylinositol phosphatase activity, inositol-1(or 4)-monophosphatase activity; INVOLVED IN: sulfur metabolic process, L-ascorbic acid biosynthetic process, response to karrikin, response to cold, inositol biosynthetic process; LOCATED IN: plasma membrane; EXPRESSED IN: 25 plant structures; EXPRESSED DURING: 13 growth stages; CONTAINS InterPro DOMAIN/s: Inositol monophosphatase, conserved site (InterPro:IPR020550), Inositol monophosphatase (InterPro:IPR000760), Inositol monophosphatase, metal-binding site (InterPro:IPR020583), Inositol monophosphatase, Lithium-sensitive (InterPro:IPR020552); BEST Arabidopsis thaliana protein match is: myo-inositol monophosphatase like 1 (TAIR:AT1G31190.1); Has 16249 Blast hits to 16237 proteins in 2366 species: Archae - 250; Bacteria - 8645; Metazoa - 648; Fungi - 322; Plants - 290; Viruses - 0; Other Eukaryotes - 6094 (source: NCBI BLink).</t>
  </si>
  <si>
    <t>AT3G02980</t>
  </si>
  <si>
    <t>MEIOTIC CONTROL OF CROSSOVERS1</t>
  </si>
  <si>
    <t>MEIOTIC CONTROL OF CROSSOVERS1 (MCC1); FUNCTIONS IN: N-acetyltransferase activity; INVOLVED IN: meiosis, histone H3 acetylation, metabolic process; LOCATED IN: cellular_component unknown; EXPRESSED IN: 18 plant structures; EXPRESSED DURING: 8 growth stages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5G16800.2); Has 652 Blast hits to 648 proteins in 194 species: Archae - 48; Bacteria - 59; Metazoa - 253; Fungi - 42; Plants - 110; Viruses - 0; Other Eukaryotes - 140 (source: NCBI BLink).</t>
  </si>
  <si>
    <t>AT3G03270</t>
  </si>
  <si>
    <t>Adenine nucleotide alpha hydrolases-like superfamily protein</t>
  </si>
  <si>
    <t>Adenine nucleotide alpha hydrolases-like superfamily protein; INVOLVED IN: response to stress; LOCATED IN: plasma membrane, membrane; EXPRESSED IN: 23 plant structures; EXPRESSED DURING: 13 growth stages; CONTAINS InterPro DOMAIN/s: UspA (InterPro:IPR006016), Rossmann-like alpha/beta/alpha sandwich fold (InterPro:IPR014729); BEST Arabidopsis thaliana protein match is: Adenine nucleotide alpha hydrolases-like superfamily protein (TAIR:AT3G53990.1); Has 554 Blast hits to 554 proteins in 50 species: Archae - 0; Bacteria - 8; Metazoa - 18; Fungi - 14; Plants - 512; Viruses - 0; Other Eukaryotes - 2 (source: NCBI BLink).</t>
  </si>
  <si>
    <t>AT3G03310</t>
  </si>
  <si>
    <t>lecithin:cholesterol acyltransferase 3</t>
  </si>
  <si>
    <t>lecithin:cholesterol acyltransferase 3 (LCAT3); FUNCTIONS IN: phosphatidylcholine-sterol O-acyltransferase activity; INVOLVED IN: lipid metabolic process; LOCATED IN: cellular_component unknown; EXPRESSED IN: 22 plant structures; EXPRESSED DURING: 13 growth stages; CONTAINS InterPro DOMAIN/s: Lecithin:cholesterol acyltransferase (InterPro:IPR003386); BEST Arabidopsis thaliana protein match is: alpha/beta-Hydrolases superfamily protein (TAIR:AT4G19860.1); Has 560 Blast hits to 555 proteins in 155 species: Archae - 2; Bacteria - 82; Metazoa - 189; Fungi - 22; Plants - 147; Viruses - 0; Other Eukaryotes - 118 (source: NCBI BLink).</t>
  </si>
  <si>
    <t>AT3G03530</t>
  </si>
  <si>
    <t>non-specific phospholipase C4</t>
  </si>
  <si>
    <t>non-specific phospholipase C4 (NPC4); FUNCTIONS IN: hydrolase activity, acting on ester bonds, phospholipase C activity; INVOLVED IN: phospholipid catabolic process; LOCATED IN: plasma membrane; CONTAINS InterPro DOMAIN/s: Phosphoesterase (InterPro:IPR007312); BEST Arabidopsis thaliana protein match is: non-specific phospholipase C5 (TAIR:AT3G03540.1); Has 2107 Blast hits to 2050 proteins in 380 species: Archae - 32; Bacteria - 1750; Metazoa - 0; Fungi - 127; Plants - 153; Viruses - 0; Other Eukaryotes - 45 (source: NCBI BLink).</t>
  </si>
  <si>
    <t>AT3G03650</t>
  </si>
  <si>
    <t>embryo sac development arrest 5 (EDA5); FUNCTIONS IN: catalytic activity; INVOLVED IN: megagametogenesis, pollen tube development; LOCATED IN: membrane; CONTAINS InterPro DOMAIN/s: Exostosin-like (InterPro:IPR004263); BEST Arabidopsis thaliana protein match is: exostosin family protein (TAIR:AT3G45400.1); Has 1124 Blast hits to 1120 proteins in 61 species: Archae - 0; Bacteria - 6; Metazoa - 39; Fungi - 0; Plants - 1020; Viruses - 0; Other Eukaryotes - 59 (source: NCBI BLink).</t>
  </si>
  <si>
    <t>AT3G04350</t>
  </si>
  <si>
    <t>Plant protein of unknown function (DUF946)</t>
  </si>
  <si>
    <t>Plant protein of unknown function (DUF946); CONTAINS InterPro DOMAIN/s: Protein of unknown function DUF946 (InterPro:IPR009291); BEST Arabidopsis thaliana protein match is: Plant protein of unknown function (DUF946) (TAIR:AT5G18490.1); Has 389 Blast hits to 369 proteins in 101 species: Archae - 0; Bacteria - 21; Metazoa - 15; Fungi - 143; Plants - 203; Viruses - 0; Other Eukaryotes - 7 (source: NCBI BLink).</t>
  </si>
  <si>
    <t>AT3G04720</t>
  </si>
  <si>
    <t>pathogenesis-related 4</t>
  </si>
  <si>
    <t>pathogenesis-related 4 (PR4); FUNCTIONS IN: chitin binding; INVOLVED IN: in 6 processes; LOCATED IN: endomembrane system; EXPRESSED IN: 20 plant structures; EXPRESSED DURING: 10 growth stages; CONTAINS InterPro DOMAIN/s: Barwin (InterPro:IPR001153), Glycoside hydrolase, family 19, catalytic (InterPro:IPR000726), Barwin-related endoglucanase (InterPro:IPR009009), Chitin-binding, type 1, conserved site (InterPro:IPR018371), Barwin-like endoglucanase (InterPro:IPR014733), Barwin, conserved site (InterPro:IPR018226), Chitin-binding, type 1 (InterPro:IPR001002); BEST Arabidopsis thaliana protein match is: basic chitinase (TAIR:AT3G12500.1); Has 1702 Blast hits to 1458 proteins in 199 species: Archae - 0; Bacteria - 0; Metazoa - 0; Fungi - 253; Plants - 1414; Viruses - 10; Other Eukaryotes - 25 (source: NCBI BLink).</t>
  </si>
  <si>
    <t>AT3G04855</t>
  </si>
  <si>
    <t>AT3G06390</t>
  </si>
  <si>
    <t>Uncharacterised protein family (UPF0497)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4G15610.1); Has 628 Blast hits to 628 proteins in 21 species: Archae - 0; Bacteria - 0; Metazoa - 0; Fungi - 0; Plants - 628; Viruses - 0; Other Eukaryotes - 0 (source: NCBI BLink).</t>
  </si>
  <si>
    <t>AT3G06435</t>
  </si>
  <si>
    <t>Expressed protein</t>
  </si>
  <si>
    <t>Expressed protein; Has 35333 Blast hits to 34131 proteins in 2444 species: Archae - 798; Bacteria - 22429; Metazoa - 974; Fungi - 991; Plants - 531; Viruses - 0; Other Eukaryotes - 9610 (source: NCBI BLink).</t>
  </si>
  <si>
    <t>AT3G08040</t>
  </si>
  <si>
    <t>FERRIC REDUCTASE DEFECTIVE 3 (FRD3); FUNCTIONS IN: antiporter activity, transporter activity; INVOLVED IN: cellular iron ion homeostasis; LOCATED IN: plasma membrane, membrane; EXPRESSED IN: 20 plant structures; EXPRESSED DURING: 4 anthesis, F mature embryo stage, petal differentiation and expansion stage, D bilateral stage; CONTAINS InterPro DOMAIN/s: Multi antimicrobial extrusion protein MatE (InterPro:IPR002528); BEST Arabidopsis thaliana protein match is: MATE efflux family protein (TAIR:AT1G51340.2); Has 16442 Blast hits to 16241 proteins in 2243 species: Archae - 390; Bacteria - 12800; Metazoa - 108; Fungi - 151; Plants - 401; Viruses - 0; Other Eukaryotes - 2592 (source: NCBI BLink).</t>
  </si>
  <si>
    <t>AT3G08500</t>
  </si>
  <si>
    <t>myb domain protein 83</t>
  </si>
  <si>
    <t>myb domain protein 83 (MYB83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46 (TAIR:AT5G12870.1); Has 9098 Blast hits to 8506 proteins in 552 species: Archae - 0; Bacteria - 0; Metazoa - 787; Fungi - 464; Plants - 5991; Viruses - 4; Other Eukaryotes - 1852 (source: NCBI BLink).</t>
  </si>
  <si>
    <t>AT3G08720</t>
  </si>
  <si>
    <t>serine/threonine protein kinase 2</t>
  </si>
  <si>
    <t>serine/threonine protein kinase 2 (S6K2); CONTAINS InterPro DOMAIN/s: Protein kinase, ATP binding site (InterPro:IPR017441), Serine/threonine-protein kinase domain (InterPro:IPR002290), Serine/threonine-protein kinase-like domain (InterPro:IPR017442), AGC-kinase, C-terminal (InterPro:IPR000961), Protein kinase, C-terminal (InterPro:IPR01789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protein-serine kinase 1 (TAIR:AT3G08730.1); Has 133901 Blast hits to 131707 proteins in 4554 species: Archae - 204; Bacteria - 15943; Metazoa - 48718; Fungi - 13429; Plants - 32816; Viruses - 561; Other Eukaryotes - 22230 (source: NCBI BLink).</t>
  </si>
  <si>
    <t>AT3G09260</t>
  </si>
  <si>
    <t>PYK10; FUNCTIONS IN: beta-glucosidase activity, copper ion binding, hydrolase activity, hydrolyzing O-glycosyl compounds, fucosidase activity; INVOLVED IN: ER body organization, response to salt stress, response to symbiotic fungus, cellular response to cold, response to osmotic stress; LOCATED IN: peroxisome, nucleus, vacuole, membrane, ER body; EXPRESSED IN: 15 plant structures; EXPRESSED DURING: 10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Glycosyl hydrolase superfamily protein (TAIR:AT1G66280.1); Has 11331 Blast hits to 11008 proteins in 1473 species: Archae - 140; Bacteria - 7847; Metazoa - 701; Fungi - 200; Plants - 1444; Viruses - 0; Other Eukaryotes - 999 (source: NCBI BLink).</t>
  </si>
  <si>
    <t>AT3G09910</t>
  </si>
  <si>
    <t>RAB GTPase homolog C2B</t>
  </si>
  <si>
    <t>RAB GTPase homolog C2B (RABC2b); FUNCTIONS IN: GTP binding, transcription factor binding, ATP binding; INVOLVED IN: protein transport, small GTPase mediated signal transduction, regulation of transcription, DNA-dependent; LOCATED IN: endomembrane system, intracellular; EXPRESSED IN: sepal, root, carpel; EXPRESSED DURING: 4 anthesis, petal differentiation and expansion stage; CONTAINS InterPro DOMAIN/s: Ras (InterPro:IPR013753), Small GTP-binding protein (InterPro:IPR005225), Ras GTPase (InterPro:IPR001806), Ras small GTPase, Rab type (InterPro:IPR003579), Small GTPase (InterPro:IPR020851), RNA polymerase sigma factor 54, interaction (InterPro:IPR002078), Rab18 (InterPro:IPR015598); BEST Arabidopsis thaliana protein match is: RAB GTPase homolog C2A (TAIR:AT5G03530.1); Has 29365 Blast hits to 29334 proteins in 746 species: Archae - 15; Bacteria - 117; Metazoa - 15214; Fungi - 4279; Plants - 3567; Viruses - 20; Other Eukaryotes - 6153 (source: NCBI BLink).</t>
  </si>
  <si>
    <t>AT3G10910</t>
  </si>
  <si>
    <t>RING/U-box superfamily protein; FUNCTIONS IN: zinc ion binding; CONTAINS InterPro DOMAIN/s: Zinc finger, RING-type (InterPro:IPR001841), Zinc finger, C3HC4 RING-type (InterPro:IPR018957); BEST Arabidopsis thaliana protein match is: RING/U-box superfamily protein (TAIR:AT5G05280.1); Has 8963 Blast hits to 8935 proteins in 281 species: Archae - 0; Bacteria - 6; Metazoa - 2174; Fungi - 625; Plants - 4988; Viruses - 47; Other Eukaryotes - 1123 (source: NCBI BLink).</t>
  </si>
  <si>
    <t>AT3G11410</t>
  </si>
  <si>
    <t>protein phosphatase 2CA</t>
  </si>
  <si>
    <t>protein phosphatase 2CA (PP2CA); FUNCTIONS IN: protein binding, protein serine/threonine phosphatase activity, phosphoprotein phosphatase activity; INVOLVED IN: in 6 processes; LOCATED IN: protein serine/threonine phosphatase complex; EXPRESSED IN: 26 plant structures; EXPRESSED DURING: 16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highly ABA-induced PP2C gene 2 (TAIR:AT1G07430.1); Has 6894 Blast hits to 6854 proteins in 510 species: Archae - 4; Bacteria - 413; Metazoa - 1689; Fungi - 773; Plants - 2747; Viruses - 7; Other Eukaryotes - 1261 (source: NCBI BLink).</t>
  </si>
  <si>
    <t>AT3G11670</t>
  </si>
  <si>
    <t>DIGALACTOSYL DIACYLGLYCEROL DEFICIENT 1 (DGD1); CONTAINS InterPro DOMAIN/s: Glycosyl transferase, group 1 (InterPro:IPR001296); BEST Arabidopsis thaliana protein match is: digalactosyl diacylglycerol deficient 2 (TAIR:AT4G00550.1); Has 287 Blast hits to 284 proteins in 72 species: Archae - 6; Bacteria - 66; Metazoa - 0; Fungi - 0; Plants - 156; Viruses - 0; Other Eukaryotes - 59 (source: NCBI BLink).</t>
  </si>
  <si>
    <t>AT3G11680</t>
  </si>
  <si>
    <t>Aluminium activated malate transporter family protein</t>
  </si>
  <si>
    <t>Aluminium activated malate transporter family protein; INVOLVED IN: response to aluminum ion; CONTAINS InterPro DOMAIN/s: Malate transporter, aliminium toerance (InterPro:IPR020966); BEST Arabidopsis thaliana protein match is: Aluminium activated malate transporter family protein (TAIR:AT1G08440.1); Has 773 Blast hits to 771 proteins in 231 species: Archae - 0; Bacteria - 374; Metazoa - 0; Fungi - 30; Plants - 352; Viruses - 0; Other Eukaryotes - 17 (source: NCBI BLink).</t>
  </si>
  <si>
    <t>AT3G12500</t>
  </si>
  <si>
    <t>basic chitinase</t>
  </si>
  <si>
    <t>basic chitinase (HCHIB); FUNCTIONS IN: chitinase activity; INVOLVED IN: response to cadmium ion, defense response to fungus, jasmonic acid and ethylene-dependent systemic resistance, ethylene mediated signaling pathway; LOCATED IN: plasma membrane, vacuole; EXPRESSED IN: 10 plant structures; EXPRESSED DURING: LP.06 six leaves visible, LP.04 four leaves visible, 4 anthesis, petal differentiation and expansion stage; CONTAINS InterPro DOMAIN/s: Chitin-binding, type 1, conserved site (InterPro:IPR018371), Glycoside hydrolase, family 19 (InterPro:IPR016283), Chitin-binding, type 1 (InterPro:IPR001002), Glycoside hydrolase, family 19, catalytic (InterPro:IPR000726); BEST Arabidopsis thaliana protein match is: Chitinase family protein (TAIR:AT4G01700.1); Has 2944 Blast hits to 2653 proteins in 549 species: Archae - 0; Bacteria - 615; Metazoa - 38; Fungi - 228; Plants - 1922; Viruses - 10; Other Eukaryotes - 131 (source: NCBI BLink).</t>
  </si>
  <si>
    <t>AT3G13061</t>
  </si>
  <si>
    <t>AT3G13310</t>
  </si>
  <si>
    <t>Chaperone DnaJ-domain superfamily protein</t>
  </si>
  <si>
    <t>Chaperone DnaJ-domain superfamily protein; FUNCTIONS IN: unfolded protein binding, heat shock protein binding; INVOLVED IN: protein folding; EXPRESSED IN: 23 plant structures; EXPRESSED DURING: 13 growth stages; CONTAINS InterPro DOMAIN/s: Molecular chaperone, heat shock protein, Hsp40, DnaJ (InterPro:IPR015609), Heat shock protein DnaJ, N-terminal (InterPro:IPR001623), Heat shock protein DnaJ (InterPro:IPR003095), Heat shock protein DnaJ, conserved site (InterPro:IPR018253); BEST Arabidopsis thaliana protein match is: Chaperone DnaJ-domain superfamily protein (TAIR:AT2G17880.1); Has 19059 Blast hits to 19056 proteins in 3143 species: Archae - 142; Bacteria - 8678; Metazoa - 3049; Fungi - 1540; Plants - 1805; Viruses - 5; Other Eukaryotes - 3840 (source: NCBI BLink).</t>
  </si>
  <si>
    <t>AT3G14280</t>
  </si>
  <si>
    <t>unknown protein; Has 51 Blast hits to 51 proteins in 13 species: Archae - 0; Bacteria - 0; Metazoa - 0; Fungi - 0; Plants - 51; Viruses - 0; Other Eukaryotes - 0 (source: NCBI BLink).</t>
  </si>
  <si>
    <t>AT3G15280</t>
  </si>
  <si>
    <t>unknown protein; FUNCTIONS IN: molecular_function unknown; LOCATED IN: mitochondrion; EXPRESSED IN: 8 plant structures; EXPRESSED DURING: L mature pollen stage, 4 anthesis, petal differentiation and expansion stage; Has 36 Blast hits to 36 proteins in 15 species: Archae - 0; Bacteria - 0; Metazoa - 1; Fungi - 2; Plants - 33; Viruses - 0; Other Eukaryotes - 0 (source: NCBI BLink).</t>
  </si>
  <si>
    <t>AT3G15356</t>
  </si>
  <si>
    <t>Legume lectin family protein</t>
  </si>
  <si>
    <t>Legume lectin family protein; FUNCTIONS IN: carbohydrate binding, binding; INVOLVED IN: defense response to fungus, incompatible interaction; LOCATED IN: apoplast, cell wall; EXPRESSED IN: 7 plant structur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3G16530.1); Has 1875 Blast hits to 1854 proteins in 123 species: Archae - 0; Bacteria - 28; Metazoa - 0; Fungi - 0; Plants - 1832; Viruses - 0; Other Eukaryotes - 15 (source: NCBI BLink).</t>
  </si>
  <si>
    <t>AT3G15620</t>
  </si>
  <si>
    <t>DNA photolyase family protein</t>
  </si>
  <si>
    <t>UV REPAIR DEFECTIVE 3 (UVR3); CONTAINS InterPro DOMAIN/s: Rossmann-like alpha/beta/alpha sandwich fold (InterPro:IPR014729), DNA photolyase, N-terminal (InterPro:IPR006050), DNA photolyase, FAD-binding/Cryptochrome, C-terminal (InterPro:IPR005101); BEST Arabidopsis thaliana protein match is: cryptochrome 2 (TAIR:AT1G04400.1); Has 8860 Blast hits to 8829 proteins in 1491 species: Archae - 102; Bacteria - 3068; Metazoa - 397; Fungi - 149; Plants - 721; Viruses - 0; Other Eukaryotes - 4423 (source: NCBI BLink).</t>
  </si>
  <si>
    <t>AT3G15950</t>
  </si>
  <si>
    <t>DNA topoisomerase-related</t>
  </si>
  <si>
    <t>NAI2; INVOLVED IN: ER body organization, response to salt stress; LOCATED IN: peroxisome, membrane, ER body; EXPRESSED IN: 16 plant structures; EXPRESSED DURING: 7 growth stages; BEST Arabidopsis thaliana protein match is: TSK-associating protein 1 (TAIR:AT1G52410.2); Has 54717 Blast hits to 36231 proteins in 2578 species: Archae - 1044; Bacteria - 11642; Metazoa - 21799; Fungi - 5619; Plants - 2799; Viruses - 308; Other Eukaryotes - 11506 (source: NCBI BLink).</t>
  </si>
  <si>
    <t>AT3G16530</t>
  </si>
  <si>
    <t>Legume lectin family protein; FUNCTIONS IN: carbohydrate binding, binding; INVOLVED IN: response to chitin; LOCATED IN: apoplast, cell wall, nucleus, plant-type cell wall; EXPRESSED IN: 16 plant structures; EXPRESSED DURING: 9 growth stag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3G15356.1); Has 2027 Blast hits to 2006 proteins in 125 species: Archae - 0; Bacteria - 24; Metazoa - 0; Fungi - 0; Plants - 1986; Viruses - 0; Other Eukaryotes - 17 (source: NCBI BLink).</t>
  </si>
  <si>
    <t>AT3G17510</t>
  </si>
  <si>
    <t>CBL-interacting protein kinase 1</t>
  </si>
  <si>
    <t>CBL-interacting protein kinase 1 (CIPK1); CONTAINS InterPro DOMAIN/s: Protein kinase, ATP binding site (InterPro:IPR017441), Serine/threonine-protein kinase domain (InterPro:IPR002290), NAF/FISL domain (InterPro:IPR018451), Serine/threonine-protein kinase-like domain (InterPro:IPR017442), Serine/threonine-protein kinase, active site (InterPro:IPR008271), Protein kinase-like domain (InterPro:IPR011009), NAF domain (InterPro:IPR004041), CBL-interacting protein kinase (InterPro:IPR020660), Protein kinase, catalytic domain (InterPro:IPR000719), Tyrosine-protein kinase, catalytic domain (InterPro:IPR020635), Calcium/calmodulin-dependent protein kinase-like (InterPro:IPR020636); BEST Arabidopsis thaliana protein match is: CBL-interacting protein kinase  17 (TAIR:AT1G48260.1); Has 128786 Blast hits to 126868 proteins in 3954 species: Archae - 151; Bacteria - 15250; Metazoa - 47593; Fungi - 12814; Plants - 31341; Viruses - 523; Other Eukaryotes - 21114 (source: NCBI BLink).</t>
  </si>
  <si>
    <t>AT3G18485</t>
  </si>
  <si>
    <t>iaa-leucine resistant 2</t>
  </si>
  <si>
    <t>IAA-LEUCINE RESISTANT 2 (ILR2); FUNCTIONS IN: molecular_function unknown; INVOLVED IN: lateral root morphogenesis, auxin conjugate metabolic process, response to metal ion, root development; LOCATED IN: cytosol; Has 25 Blast hits to 25 proteins in 9 species: Archae - 0; Bacteria - 0; Metazoa - 0; Fungi - 0; Plants - 7; Viruses - 18; Other Eukaryotes - 0 (source: NCBI BLink).</t>
  </si>
  <si>
    <t>AT3G21230</t>
  </si>
  <si>
    <t>4-coumarate:CoA ligase 5</t>
  </si>
  <si>
    <t>4-coumarate:CoA ligase 5 (4CL5); CONTAINS InterPro DOMAIN/s: AMP-binding, conserved site (InterPro:IPR020845), AMP-dependent synthetase/ligase (InterPro:IPR000873); BEST Arabidopsis thaliana protein match is: 4-coumarate:CoA ligase 2 (TAIR:AT3G21240.1); Has 86695 Blast hits to 79061 proteins in 3832 species: Archae - 1152; Bacteria - 55057; Metazoa - 3672; Fungi - 4648; Plants - 2823; Viruses - 1; Other Eukaryotes - 19342 (source: NCBI BLink).</t>
  </si>
  <si>
    <t>AT3G21240</t>
  </si>
  <si>
    <t>4-coumarate:CoA ligase 2</t>
  </si>
  <si>
    <t>4-coumarate:CoA ligase 2 (4CL2); CONTAINS InterPro DOMAIN/s: AMP-binding, conserved site (InterPro:IPR020845), AMP-dependent synthetase/ligase (InterPro:IPR000873); BEST Arabidopsis thaliana protein match is: 4-coumarate:CoA ligase 1 (TAIR:AT1G51680.1); Has 86092 Blast hits to 78635 proteins in 3758 species: Archae - 1209; Bacteria - 54193; Metazoa - 3597; Fungi - 4717; Plants - 2816; Viruses - 1; Other Eukaryotes - 19559 (source: NCBI BLink).</t>
  </si>
  <si>
    <t>AT3G21670</t>
  </si>
  <si>
    <t>Major facilitator superfamily protein; FUNCTIONS IN: transporter activity; INVOLVED IN: oligopeptide transport; LOCATED IN: membrane; EXPRESSED IN: 21 plant structures; EXPRESSED DURING: 13 growth stages; CONTAINS InterPro DOMAIN/s: Oligopeptide transporter (InterPro:IPR000109), Major facilitator superfamily, general substrate transporter (InterPro:IPR016196); BEST Arabidopsis thaliana protein match is: Major facilitator superfamily protein (TAIR:AT2G26690.1); Has 7861 Blast hits to 7524 proteins in 1448 species: Archae - 0; Bacteria - 4058; Metazoa - 633; Fungi - 459; Plants - 2170; Viruses - 0; Other Eukaryotes - 541 (source: NCBI BLink).</t>
  </si>
  <si>
    <t>AT3G22240</t>
  </si>
  <si>
    <t>unknown protein; BEST Arabidopsis thaliana protein match is: unknown protein (TAIR:AT3G22235.2); Has 177 Blast hits to 177 proteins in 14 species: Archae - 0; Bacteria - 0; Metazoa - 0; Fungi - 0; Plants - 177; Viruses - 0; Other Eukaryotes - 0 (source: NCBI BLink).</t>
  </si>
  <si>
    <t>AT3G22540</t>
  </si>
  <si>
    <t>Protein of unknown function (DUF1677); CONTAINS InterPro DOMAIN/s: Protein of unknown function DUF1677, plant (InterPro:IPR012876); BEST Arabidopsis thaliana protein match is: Protein of unknown function (DUF1677) (TAIR:AT4G14819.1); Has 245 Blast hits to 245 proteins in 14 species: Archae - 0; Bacteria - 0; Metazoa - 0; Fungi - 0; Plants - 245; Viruses - 0; Other Eukaryotes - 0 (source: NCBI BLink).</t>
  </si>
  <si>
    <t>AT3G22600</t>
  </si>
  <si>
    <t>Bifunctional inhibitor/lipid-transfer protein/seed storage 2S albumin superfamily protein; FUNCTIONS IN: lipid binding; INVOLVED IN: lipid transport; LOCATED IN: anchored to membrane; EXPRESSED IN: 14 plant structures; EXPRESSED DURING: 10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4G14815.1); Has 1019 Blast hits to 1015 proteins in 49 species: Archae - 0; Bacteria - 4; Metazoa - 1; Fungi - 0; Plants - 1010; Viruses - 0; Other Eukaryotes - 4 (source: NCBI BLink).</t>
  </si>
  <si>
    <t>AT3G23090</t>
  </si>
  <si>
    <t>TPX2 (targeting protein for Xklp2) protein family</t>
  </si>
  <si>
    <t>TPX2 (targeting protein for Xklp2) protein family; CONTAINS InterPro DOMAIN/s: Xklp2 targeting protein (InterPro:IPR009675); BEST Arabidopsis thaliana protein match is: WVD2-like 1 (TAIR:AT3G04630.3); Has 678 Blast hits to 638 proteins in 104 species: Archae - 2; Bacteria - 22; Metazoa - 209; Fungi - 27; Plants - 299; Viruses - 0; Other Eukaryotes - 119 (source: NCBI BLink).</t>
  </si>
  <si>
    <t>AT3G23430</t>
  </si>
  <si>
    <t>phosphate 1</t>
  </si>
  <si>
    <t>phosphate 1 (PHO1); INVOLVED IN: cellular response to phosphate starvation, phosphate transport; LOCATED IN: integral to membrane; EXPRESSED IN: 13 plant structures; EXPRESSED DURING: 6 growth stages; CONTAINS InterPro DOMAIN/s: EXS, C-terminal (InterPro:IPR004342), SPX, N-terminal (InterPro:IPR004331); BEST Arabidopsis thaliana protein match is: EXS (ERD1/XPR1/SYG1) family protein (TAIR:AT1G68740.1); Has 1217 Blast hits to 1145 proteins in 207 species: Archae - 2; Bacteria - 0; Metazoa - 255; Fungi - 408; Plants - 406; Viruses - 0; Other Eukaryotes - 146 (source: NCBI BLink).</t>
  </si>
  <si>
    <t>AT3G24612</t>
  </si>
  <si>
    <t>AT3G25233</t>
  </si>
  <si>
    <t>AT3G25930</t>
  </si>
  <si>
    <t>Adenine nucleotide alpha hydrolases-like superfamily protein; FUNCTIONS IN: molecular_function unknown; INVOLVED IN: response to stress; LOCATED IN: cellular_component unknown; EXPRESSED IN: 7 plant structures; EXPRESSED DURING: petal differentiation and expansion stage; CONTAINS InterPro DOMAIN/s: UspA (InterPro:IPR006016), Rossmann-like alpha/beta/alpha sandwich fold (InterPro:IPR014729); BEST Arabidopsis thaliana protein match is: Adenine nucleotide alpha hydrolases-like superfamily protein (TAIR:AT1G68300.1); Has 150 Blast hits to 150 proteins in 15 species: Archae - 0; Bacteria - 0; Metazoa - 0; Fungi - 0; Plants - 150; Viruses - 0; Other Eukaryotes - 0 (source: NCBI BLink).</t>
  </si>
  <si>
    <t>AT3G26280</t>
  </si>
  <si>
    <t>cytochrome P450, family 71, subfamily B, polypeptide 4</t>
  </si>
  <si>
    <t>cytochrome P450, family 71, subfamily B, polypeptide 4 (CYP71B4); FUNCTIONS IN: electron carrier activity, monooxygenase activity, iron ion binding, oxygen binding, heme binding; INVOLVED IN: oxidation reduction; LOCATED IN: endomembrane system; EXPRESSED IN: 11 plant structures; EXPRESSED DURING: 9 growth stages; CONTAINS InterPro DOMAIN/s: Cytochrome P450 (InterPro:IPR001128), Cytochrome P450, conserved site (InterPro:IPR017972), Cytochrome P450, E-class, group I (InterPro:IPR002401); BEST Arabidopsis thaliana protein match is: cytochrome P450, family 71, subfamily B, polypeptide 25 (TAIR:AT3G26270.1); Has 33116 Blast hits to 32807 proteins in 1665 species: Archae - 46; Bacteria - 3062; Metazoa - 12210; Fungi - 6959; Plants - 9691; Viruses - 3; Other Eukaryotes - 1145 (source: NCBI BLink).</t>
  </si>
  <si>
    <t>AT3G26510</t>
  </si>
  <si>
    <t>Octicosapeptide/Phox/Bem1p family protein</t>
  </si>
  <si>
    <t>Octicosapeptide/Phox/Bem1p family protein; CONTAINS InterPro DOMAIN/s: Octicosapeptide/Phox/Bem1p (InterPro:IPR000270); BEST Arabidopsis thaliana protein match is: octicosapeptide/Phox/Bem1p (PB1) domain-containing protein (TAIR:AT1G70640.1); Has 35333 Blast hits to 34131 proteins in 2444 species: Archae - 798; Bacteria - 22429; Metazoa - 974; Fungi - 991; Plants - 531; Viruses - 0; Other Eukaryotes - 9610 (source: NCBI BLink).</t>
  </si>
  <si>
    <t>AT3G27190</t>
  </si>
  <si>
    <t>uridine kinase-like 2</t>
  </si>
  <si>
    <t>uridine kinase-like 2 (UKL2); FUNCTIONS IN: uracil phosphoribosyltransferase activity, phosphotransferase activity, alcohol group as acceptor, kinase activity, ATP binding; INVOLVED IN: biosynthetic process, metabolic process; EXPRESSED IN: 21 plant structures; EXPRESSED DURING: 7 growth stages; CONTAINS InterPro DOMAIN/s: Phosphoribulokinase/uridine kinase (InterPro:IPR006083), Uridine kinase (InterPro:IPR000764); BEST Arabidopsis thaliana protein match is: uridine kinase/uracil phosphoribosyltransferase 1 (TAIR:AT5G40870.1); Has 12747 Blast hits to 12735 proteins in 2617 species: Archae - 215; Bacteria - 9790; Metazoa - 531; Fungi - 482; Plants - 585; Viruses - 2; Other Eukaryotes - 1142 (source: NCBI BLink).</t>
  </si>
  <si>
    <t>AT3G27510</t>
  </si>
  <si>
    <t>Cysteine/Histidine-rich C1 domain family protein; FUNCTIONS IN: zinc ion binding; INVOLVED IN: biological_process unknown; LOCATED IN: cellular_component unknown; EXPRESSED IN: sperm cell; CONTAINS InterPro DOMAIN/s: DC1 (InterPro:IPR004146), Zinc finger, PHD-type (InterPro:IPR001965), C1-like (InterPro:IPR011424); BEST Arabidopsis thaliana protein match is: Cysteine/Histidine-rich C1 domain family protein (TAIR:AT3G27500.1); Has 1071 Blast hits to 552 proteins in 18 species: Archae - 0; Bacteria - 0; Metazoa - 0; Fungi - 0; Plants - 1071; Viruses - 0; Other Eukaryotes - 0 (source: NCBI BLink).</t>
  </si>
  <si>
    <t>AT3G28345</t>
  </si>
  <si>
    <t>ABC transporter family protein</t>
  </si>
  <si>
    <t>ABC transporter family protein; FUNCTIONS IN: ATPase activity, coupled to transmembrane movement of substances; INVOLVED IN: transport, transmembrane transport; LOCATED IN: plasma membrane; EXPRESSED IN: shoot apex, inflorescence meristem, cotyledon, hypocotyl, flower; EXPRESSED DURING: petal differentiation and expansion stage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P-glycoprotein 17 (TAIR:AT3G28380.1); Has 822177 Blast hits to 385706 proteins in 4160 species: Archae - 14477; Bacteria - 641696; Metazoa - 17642; Fungi - 12086; Plants - 9535; Viruses - 48; Other Eukaryotes - 126693 (source: NCBI BLink).</t>
  </si>
  <si>
    <t>AT3G43110</t>
  </si>
  <si>
    <t>unknown protein; FUNCTIONS IN: molecular_function unknown; INVOLVED IN: biological_process unknown; LOCATED IN: endomembrane system; EXPRESSED IN: petal, flower; EXPRESSED DURING: 4 anthesis, petal differentiation and expansion stage; BEST Arabidopsis thaliana protein match is: unknown protein (TAIR:AT5G20790.1); Has 30 Blast hits to 30 proteins in 10 species: Archae - 0; Bacteria - 0; Metazoa - 0; Fungi - 0; Plants - 30; Viruses - 0; Other Eukaryotes - 0 (source: NCBI BLink).</t>
  </si>
  <si>
    <t>AT3G43190</t>
  </si>
  <si>
    <t>sucrose synthase 4</t>
  </si>
  <si>
    <t>sucrose synthase 4 (SUS4); FUNCTIONS IN: UDP-glycosyltransferase activity, sucrose synthase activity, transferase activity, transferring glycosyl groups; INVOLVED IN: sucrose biosynthetic process, response to hypoxia; LOCATED IN: plasma membrane, vacuole, membrane; EXPRESSED IN: 15 plant structures; EXPRESSED DURING: 6 growth stages; CONTAINS InterPro DOMAIN/s: Sucrose synthase, plant/cyanobacteria (InterPro:IPR012820), Sucrose synthase (InterPro:IPR000368), Glycosyl transferase, group 1 (InterPro:IPR001296); BEST Arabidopsis thaliana protein match is: sucrose synthase 1 (TAIR:AT5G20830.2); Has 7692 Blast hits to 7689 proteins in 1582 species: Archae - 293; Bacteria - 4740; Metazoa - 106; Fungi - 81; Plants - 801; Viruses - 0; Other Eukaryotes - 1671 (source: NCBI BLink).</t>
  </si>
  <si>
    <t>AT3G44510</t>
  </si>
  <si>
    <t>alpha/beta-Hydrolases superfamily protein; BEST Arabidopsis thaliana protein match is: alpha/beta-Hydrolases superfamily protein (TAIR:AT1G08310.1); Has 30201 Blast hits to 17322 proteins in 780 species: Archae - 12; Bacteria - 1396; Metazoa - 17338; Fungi - 3422; Plants - 5037; Viruses - 0; Other Eukaryotes - 2996 (source: NCBI BLink).</t>
  </si>
  <si>
    <t>AT3G47340</t>
  </si>
  <si>
    <t>glutamine-dependent asparagine synthase 1</t>
  </si>
  <si>
    <t>glutamine-dependent asparagine synthase 1 (ASN1); CONTAINS InterPro DOMAIN/s: Rossmann-like alpha/beta/alpha sandwich fold (InterPro:IPR014729), Asparagine synthase (InterPro:IPR001962), Asparagine synthase, glutamine-hydrolyzing (InterPro:IPR006426), Glutamine amidotransferase, type II (InterPro:IPR017932); BEST Arabidopsis thaliana protein match is: asparagine synthetase 2 (TAIR:AT5G65010.1); Has 10466 Blast hits to 10069 proteins in 1927 species: Archae - 313; Bacteria - 6097; Metazoa - 215; Fungi - 282; Plants - 342; Viruses - 7; Other Eukaryotes - 3210 (source: NCBI BLink).</t>
  </si>
  <si>
    <t>AT3G47420</t>
  </si>
  <si>
    <t>phosphate starvation-induced gene 3</t>
  </si>
  <si>
    <t>phosphate starvation-induced gene 3 (PS3); FUNCTIONS IN: sugar:hydrogen symporter activity; INVOLVED IN: carbohydrate transport, transmembrane transport; EXPRESSED IN: 22 plant structures; EXPRESSED DURING: 13 growth stages; CONTAINS InterPro DOMAIN/s: Major facilitator superfamily (InterPro:IPR020846), Major facilitator superfamily MFS-1 (InterPro:IPR011701), Major facilitator superfamily, general substrate transporter (InterPro:IPR016196); BEST Arabidopsis thaliana protein match is: Major facilitator superfamily protein (TAIR:AT1G30560.1); Has 26325 Blast hits to 26083 proteins in 2250 species: Archae - 498; Bacteria - 20836; Metazoa - 940; Fungi - 2597; Plants - 303; Viruses - 0; Other Eukaryotes - 1151 (source: NCBI BLink).</t>
  </si>
  <si>
    <t>AT3G47500</t>
  </si>
  <si>
    <t>cycling DOF factor 3</t>
  </si>
  <si>
    <t>cycling DOF factor 3 (CDF3); CONTAINS InterPro DOMAIN/s: Zinc finger, Dof-type (InterPro:IPR003851); BEST Arabidopsis thaliana protein match is: cycling DOF factor 1 (TAIR:AT5G62430.1); Has 1160 Blast hits to 1145 proteins in 79 species: Archae - 0; Bacteria - 0; Metazoa - 13; Fungi - 10; Plants - 1084; Viruses - 0; Other Eukaryotes - 53 (source: NCBI BLink).</t>
  </si>
  <si>
    <t>AT3G50220</t>
  </si>
  <si>
    <t>Protein of unknown function (DUF579)</t>
  </si>
  <si>
    <t>Protein of unknown function (DUF579); CONTAINS InterPro DOMAIN/s: Protein of unknown function DUF579 (InterPro:IPR021148), Conserved hypothetical protein CHP01627 (InterPro:IPR006514); BEST Arabidopsis thaliana protein match is: Protein of unknown function (DUF579) (TAIR:AT5G67210.1); Has 252 Blast hits to 252 proteins in 20 species: Archae - 0; Bacteria - 5; Metazoa - 0; Fungi - 0; Plants - 240; Viruses - 0; Other Eukaryotes - 7 (source: NCBI BLink).</t>
  </si>
  <si>
    <t>AT3G50560</t>
  </si>
  <si>
    <t>NAD(P)-binding Rossmann-fold superfamily protein; FUNCTIONS IN: oxidoreductase activity, binding, catalytic activity; INVOLVED IN: oxidation reduction, metabolic process; LOCATED IN: cellular_component unknown; EXPRESSED IN: 19 plant structures; EXPRESSED DURING: 11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5G10050.1); Has 28315 Blast hits to 28305 proteins in 2489 species: Archae - 298; Bacteria - 21162; Metazoa - 1441; Fungi - 797; Plants - 407; Viruses - 0; Other Eukaryotes - 4210 (source: NCBI BLink).</t>
  </si>
  <si>
    <t>AT3G50740</t>
  </si>
  <si>
    <t>UDP-glucosyl transferase 72E1</t>
  </si>
  <si>
    <t>UDP-glucosyl transferase 72E1 (UGT72E1); CONTAINS InterPro DOMAIN/s: UDP-glucuronosyl/UDP-glucosyltransferase (InterPro:IPR002213); BEST Arabidopsis thaliana protein match is: UDP-Glycosyltransferase superfamily protein (TAIR:AT5G66690.1); Has 8063 Blast hits to 8012 proteins in 453 species: Archae - 0; Bacteria - 455; Metazoa - 2482; Fungi - 35; Plants - 4969; Viruses - 57; Other Eukaryotes - 65 (source: NCBI BLink).</t>
  </si>
  <si>
    <t>AT3G50840</t>
  </si>
  <si>
    <t>Phototropic-responsive NPH3 family protein</t>
  </si>
  <si>
    <t>Phototropic-responsive NPH3 family protein; FUNCTIONS IN: signal transducer activity; INVOLVED IN: response to light stimulus; LOCATED IN: cellular_component unknown; CONTAINS InterPro DOMAIN/s: NPH3 (InterPro:IPR004249), BTB/POZ (InterPro:IPR013069), BTB/POZ fold (InterPro:IPR011333), BTB/POZ-like (InterPro:IPR000210); BEST Arabidopsis thaliana protein match is: Phototropic-responsive NPH3 family protein (TAIR:AT5G66560.1); Has 881 Blast hits to 860 proteins in 32 species: Archae - 0; Bacteria - 0; Metazoa - 10; Fungi - 3; Plants - 864; Viruses - 0; Other Eukaryotes - 4 (source: NCBI BLink).</t>
  </si>
  <si>
    <t>AT3G51590</t>
  </si>
  <si>
    <t>lipid transfer protein 12</t>
  </si>
  <si>
    <t>lipid transfer protein 12 (LTP12); FUNCTIONS IN: lipid binding; INVOLVED IN: lipid transport; LOCATED IN: plant-type cell wall; EXPRESSED IN: 8 plant structures; EXPRESSED DURING: D pollen mother cell meiosis stage, 4 anthesis, petal differentiation and expansion stage, E expanded cotyledon stage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lipid transfer protein 3 (TAIR:AT5G59320.1); Has 1073 Blast hits to 1072 proteins in 125 species: Archae - 0; Bacteria - 0; Metazoa - 2; Fungi - 0; Plants - 1069; Viruses - 0; Other Eukaryotes - 2 (source: NCBI BLink).</t>
  </si>
  <si>
    <t>AT3G51750</t>
  </si>
  <si>
    <t>unknown protein; Has 15 Blast hits to 14 proteins in 5 species: Archae - 0; Bacteria - 0; Metazoa - 0; Fungi - 0; Plants - 15; Viruses - 0; Other Eukaryotes - 0 (source: NCBI BLink).</t>
  </si>
  <si>
    <t>AT3G51895</t>
  </si>
  <si>
    <t>sulfate transporter 3;1</t>
  </si>
  <si>
    <t>sulfate transporter 3;1 (SULTR3;1); FUNCTIONS IN: secondary active sulfate transmembrane transporter activity, transporter activity, sulfate transmembrane transporter activity; INVOLVED IN: sulfate transport, transport, transmembrane transport; LOCATED IN: integral to membrane, membrane; EXPRESSED IN: 24 plant structures; EXPRESSED DURING: 15 growth stages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3;2 (TAIR:AT4G02700.1); Has 30201 Blast hits to 17322 proteins in 780 species: Archae - 12; Bacteria - 1396; Metazoa - 17338; Fungi - 3422; Plants - 5037; Viruses - 0; Other Eukaryotes - 2996 (source: NCBI BLink).</t>
  </si>
  <si>
    <t>AT3G52130</t>
  </si>
  <si>
    <t>Bifunctional inhibitor/lipid-transfer protein/seed storage 2S albumin superfamily protein; FUNCTIONS IN: lipid binding; INVOLVED IN: lipid transport; LOCATED IN: endomembrane system; EXPRESSED IN: leaf whorl, sepal, flower, seed; EXPRESSED DURING: petal differentiation and expansion stage, E expanded cotyledon stage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3G07450.1); Has 97 Blast hits to 97 proteins in 15 species: Archae - 0; Bacteria - 0; Metazoa - 0; Fungi - 0; Plants - 97; Viruses - 0; Other Eukaryotes - 0 (source: NCBI BLink).</t>
  </si>
  <si>
    <t>AT3G52190</t>
  </si>
  <si>
    <t>phosphate transporter traffic facilitator1</t>
  </si>
  <si>
    <t>phosphate transporter traffic facilitator1 (PHF1); FUNCTIONS IN: nucleotide binding; INVOLVED IN: cellular response to phosphate starvation, ER to Golgi vesicle-mediated transport, phosphate transport; LOCATED IN: endoplasmic reticulum, plasma membrane; EXPRESSED IN: 27 plant structures; EXPRESSED DURING: 13 growth stages; CONTAINS InterPro DOMAIN/s: WD40 repeat-like-containing domain (InterPro:IPR011046), WD40 repeat 2 (InterPro:IPR019782), WD40-repeat-containing domain (InterPro:IPR017986), WD40/YVTN repeat-like-containing domain (InterPro:IPR015943), WD40 repeat (InterPro:IPR001680), WD40 repeat, subgroup (InterPro:IPR019781); BEST Arabidopsis thaliana protein match is: Transducin/WD40 repeat-like superfamily protein (TAIR:AT5G50550.1); Has 6481 Blast hits to 4280 proteins in 402 species: Archae - 34; Bacteria - 2283; Metazoa - 1521; Fungi - 1505; Plants - 384; Viruses - 0; Other Eukaryotes - 754 (source: NCBI BLink).</t>
  </si>
  <si>
    <t>AT3G52530</t>
  </si>
  <si>
    <t>Protein kinase superfamily protein; FUNCTIONS IN: protein kinase activity, kinase activity, ATP binding; INVOLVED IN: protein amino acid phosphorylation; LOCATED IN: mitochondrion; CONTAINS InterPro DOMAIN/s: Protein kinase, catalytic domain (InterPro:IPR000719), Serine-threonine/tyrosine-protein kinase (InterPro:IPR001245), Protein kinase-like domain (InterPro:IPR011009); BEST Arabidopsis thaliana protein match is: Protein kinase superfamily protein (TAIR:AT3G57700.1); Has 36892 Blast hits to 36555 proteins in 1655 species: Archae - 18; Bacteria - 3502; Metazoa - 6879; Fungi - 950; Plants - 22881; Viruses - 54; Other Eukaryotes - 2608 (source: NCBI BLink).</t>
  </si>
  <si>
    <t>AT3G52720</t>
  </si>
  <si>
    <t>alpha carbonic anhydrase 1</t>
  </si>
  <si>
    <t>alpha carbonic anhydrase 1 (ACA1); FUNCTIONS IN: carbonate dehydratase activity, zinc ion binding; INVOLVED IN: one-carbon metabolic process; LOCATED IN: chloroplast stroma; EXPRESSED IN: 20 plant structures; EXPRESSED DURING: 11 growth stages; CONTAINS InterPro DOMAIN/s: Carbonic anhydrase, alpha-class, catalytic domain (InterPro:IPR001148), Carbonic anhydrase, CAH1-like (InterPro:IPR018340), Carbonic anhydrase, alpha-class, conserved site (InterPro:IPR018338); BEST Arabidopsis thaliana protein match is: alpha carbonic anhydrase 7 (TAIR:AT1G08080.1); Has 3348 Blast hits to 3336 proteins in 547 species: Archae - 0; Bacteria - 715; Metazoa - 2044; Fungi - 83; Plants - 327; Viruses - 0; Other Eukaryotes - 179 (source: NCBI BLink).</t>
  </si>
  <si>
    <t>AT3G53980</t>
  </si>
  <si>
    <t>Bifunctional inhibitor/lipid-transfer protein/seed storage 2S albumin superfamily protein; FUNCTIONS IN: lipid binding; INVOLVED IN: lipid transport; LOCATED IN: endomembrane system; EXPRESSED IN: 10 plant structures; EXPRESSED DURING: 7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05960.1); Has 183 Blast hits to 183 proteins in 26 species: Archae - 0; Bacteria - 0; Metazoa - 0; Fungi - 0; Plants - 183; Viruses - 0; Other Eukaryotes - 0 (source: NCBI BLink).</t>
  </si>
  <si>
    <t>AT3G54500</t>
  </si>
  <si>
    <t>BEST Arabidopsis thaliana protein match is: dentin sialophosphoprotein-related (TAIR:AT5G64170.1); Has 183 Blast hits to 175 proteins in 44 species: Archae - 0; Bacteria - 4; Metazoa - 38; Fungi - 11; Plants - 120; Viruses - 0; Other Eukaryotes - 10 (source: NCBI BLink).</t>
  </si>
  <si>
    <t>AT3G54700</t>
  </si>
  <si>
    <t>phosphate transporter 1;7</t>
  </si>
  <si>
    <t>phosphate transporter 1;7 (PHT1;7); FUNCTIONS IN: phosphate transmembrane transporter activity, carbohydrate transmembrane transporter activity, sugar:hydrogen symporter activity; INVOLVED IN: transport, phosphate transport, transmembrane transport; LOCATED IN: plasma membrane, membrane; EXPRESSED IN: cultured cell; CONTAINS InterPro DOMAIN/s: Major facilitator superfamily (InterPro:IPR020846), General substrate transporter (InterPro:IPR005828), Phosphate permease (InterPro:IPR004738), Major facilitator superfamily, general substrate transporter (InterPro:IPR016196); BEST Arabidopsis thaliana protein match is: phosphate transporter 1;4 (TAIR:AT2G38940.1); Has 30201 Blast hits to 17322 proteins in 780 species: Archae - 12; Bacteria - 1396; Metazoa - 17338; Fungi - 3422; Plants - 5037; Viruses - 0; Other Eukaryotes - 2996 (source: NCBI BLink).</t>
  </si>
  <si>
    <t>AT3G56040</t>
  </si>
  <si>
    <t>UDP-glucose pyrophosphorylase 3</t>
  </si>
  <si>
    <t>UDP-glucose pyrophosphorylase 3 (UGP3); FUNCTIONS IN: nucleotidyltransferase activity; INVOLVED IN: metabolic process; LOCATED IN: chloroplast; EXPRESSED IN: 22 plant structures; EXPRESSED DURING: 13 growth stages; CONTAINS InterPro DOMAIN/s: UTP--glucose-1-phosphate uridylyltransferase (InterPro:IPR002618); Has 215 Blast hits to 211 proteins in 91 species: Archae - 0; Bacteria - 18; Metazoa - 12; Fungi - 60; Plants - 85; Viruses - 0; Other Eukaryotes - 40 (source: NCBI BLink).</t>
  </si>
  <si>
    <t>AT3G56290</t>
  </si>
  <si>
    <t>unknown protein; Has 39 Blast hits to 39 proteins in 15 species: Archae - 0; Bacteria - 0; Metazoa - 0; Fungi - 0; Plants - 39; Viruses - 0; Other Eukaryotes - 0 (source: NCBI BLink).</t>
  </si>
  <si>
    <t>AT3G57540</t>
  </si>
  <si>
    <t>Remorin family protein; CONTAINS InterPro DOMAIN/s: Remorin, C-terminal (InterPro:IPR005516); BEST Arabidopsis thaliana protein match is: Remorin family protein (TAIR:AT2G41870.1); Has 443 Blast hits to 443 proteins in 21 species: Archae - 0; Bacteria - 0; Metazoa - 1; Fungi - 1; Plants - 440; Viruses - 0; Other Eukaryotes - 1 (source: NCBI BLink).</t>
  </si>
  <si>
    <t>AT3G59060</t>
  </si>
  <si>
    <t>phytochrome interacting factor 3-like 6</t>
  </si>
  <si>
    <t>phytochrome interacting factor 3-like 6 (PIL6); FUNCTIONS IN: DNA binding, sequence-specific DNA binding transcription factor activity; INVOLVED IN: red, far-red light phototransduction, ethylene biosynthetic process, circadian rhythm; LOCATED IN: nucleus; EXPRESSED IN: 18 plant structures; EXPRESSED DURING: 10 growth stages; CONTAINS InterPro DOMAIN/s: Helix-loop-helix DNA-binding domain (InterPro:IPR001092), Helix-loop-helix DNA-binding (InterPro:IPR011598); BEST Arabidopsis thaliana protein match is: phytochrome interacting factor 4 (TAIR:AT2G43010.1); Has 4578 Blast hits to 4570 proteins in 308 species: Archae - 0; Bacteria - 0; Metazoa - 987; Fungi - 138; Plants - 3423; Viruses - 0; Other Eukaryotes - 30 (source: NCBI BLink).</t>
  </si>
  <si>
    <t>AT3G59400</t>
  </si>
  <si>
    <t>enzyme binding;tetrapyrrole binding</t>
  </si>
  <si>
    <t>GENOMES UNCOUPLED 4 (GUN4); FUNCTIONS IN: tetrapyrrole binding, enzyme binding; INVOLVED IN: chlorophyll biosynthetic process, chloroplast-nucleus signaling pathway, positive regulation of catalytic activity; LOCATED IN: chloroplast; EXPRESSED IN: 20 plant structures; EXPRESSED DURING: 13 growth stages; CONTAINS InterPro DOMAIN/s: GUN4-like (InterPro:IPR008629); Has 685 Blast hits to 680 proteins in 101 species: Archae - 0; Bacteria - 474; Metazoa - 4; Fungi - 2; Plants - 53; Viruses - 0; Other Eukaryotes - 152 (source: NCBI BLink).</t>
  </si>
  <si>
    <t>AT3G59884</t>
  </si>
  <si>
    <t>MIR827a; miRNA</t>
  </si>
  <si>
    <t>AT3G61090</t>
  </si>
  <si>
    <t>Putative endonuclease or glycosyl hydrolase</t>
  </si>
  <si>
    <t>Putative endonuclease or glycosyl hydrolase; BEST Arabidopsis thaliana protein match is: Putative endonuclease or glycosyl hydrolase (TAIR:AT3G61100.1); Has 176 Blast hits to 170 proteins in 14 species: Archae - 0; Bacteria - 0; Metazoa - 0; Fungi - 0; Plants - 176; Viruses - 0; Other Eukaryotes - 0 (source: NCBI BLink).</t>
  </si>
  <si>
    <t>AT3G61880</t>
  </si>
  <si>
    <t>cytochrome p450 78a9</t>
  </si>
  <si>
    <t>cytochrome p450 78a9 (CYP78A9); FUNCTIONS IN: monooxygenase activity, oxygen binding; INVOLVED IN: fruit development; LOCATED IN: endomembrane system; EXPRESSED IN: 7 plant structures; EXPRESSED DURING: 4 anthesis, flower development stages; CONTAINS InterPro DOMAIN/s: Cytochrome P450 (InterPro:IPR001128), Cytochrome P450, E-class, group I (InterPro:IPR002401), Cytochrome P450, conserved site (InterPro:IPR017972); BEST Arabidopsis thaliana protein match is: cytochrome P450, family 78, subfamily A, polypeptide 6 (TAIR:AT2G46660.1); Has 32342 Blast hits to 32220 proteins in 1730 species: Archae - 48; Bacteria - 3539; Metazoa - 11622; Fungi - 6799; Plants - 9227; Viruses - 3; Other Eukaryotes - 1104 (source: NCBI BLink).</t>
  </si>
  <si>
    <t>AT3G62040</t>
  </si>
  <si>
    <t>Haloacid dehalogenase-like hydrolase (HAD) superfamily protein; FUNCTIONS IN: hydrolase activity; EXPRESSED IN: 13 plant structures; EXPRESSED DURING: LP.04 four leaves visible, 4 anthesis, petal differentiation and expansion stage; CONTAINS InterPro DOMAIN/s: Pyrimidine 5-nucleotidase (InterPro:IPR010237), HAD-superfamily hydrolase, subfamily IA, variant 3 (InterPro:IPR006402); BEST Arabidopsis thaliana protein match is: Haloacid dehalogenase-like hydrolase (HAD) superfamily protein (TAIR:AT5G59480.1); Has 2327 Blast hits to 2327 proteins in 521 species: Archae - 22; Bacteria - 785; Metazoa - 0; Fungi - 147; Plants - 198; Viruses - 0; Other Eukaryotes - 1175 (source: NCBI BLink).</t>
  </si>
  <si>
    <t>AT3G62150</t>
  </si>
  <si>
    <t>P-glycoprotein 21</t>
  </si>
  <si>
    <t>P-glycoprotein 21 (PGP21); FUNCTIONS IN: ATPase activity, coupled to transmembrane movement of substances; INVOLVED IN: transport, transmembrane transport; LOCATED IN: plasma membrane; EXPRESSED IN: 14 plant structures; EXPRESSED DURING: 8 growth stages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ATP binding cassette subfamily B4 (TAIR:AT2G47000.1); Has 850676 Blast hits to 393228 proteins in 4171 species: Archae - 14744; Bacteria - 664075; Metazoa - 17906; Fungi - 12823; Plants - 9925; Viruses - 47; Other Eukaryotes - 131156 (source: NCBI BLink).</t>
  </si>
  <si>
    <t>AT3G62730</t>
  </si>
  <si>
    <t>unknown protein; FUNCTIONS IN: molecular_function unknown; INVOLVED IN: biological_process unknown; LOCATED IN: endomembrane system; EXPRESSED IN: 13 plant structures; EXPRESSED DURING: LP.04 four leaves visible, 4 anthesis, LP.02 two leaves visible, petal differentiation and expansion stage; BEST Arabidopsis thaliana protein match is: unknown protein (TAIR:AT1G47980.1); Has 172 Blast hits to 172 proteins in 41 species: Archae - 0; Bacteria - 73; Metazoa - 0; Fungi - 0; Plants - 99; Viruses - 0; Other Eukaryotes - 0 (source: NCBI BLink).</t>
  </si>
  <si>
    <t>AT3G63210</t>
  </si>
  <si>
    <t>Protein of unknown function (DUF581); CONTAINS InterPro DOMAIN/s: Protein of unknown function DUF581 (InterPro:IPR007650); BEST Arabidopsis thaliana protein match is: Protein of unknown function (DUF581) (TAIR:AT3G22550.1); Has 30201 Blast hits to 17322 proteins in 780 species: Archae - 12; Bacteria - 1396; Metazoa - 17338; Fungi - 3422; Plants - 5037; Viruses - 0; Other Eukaryotes - 2996 (source: NCBI BLink).</t>
  </si>
  <si>
    <t>AT3G63360</t>
  </si>
  <si>
    <t>defensin-related</t>
  </si>
  <si>
    <t>defensin-related; INVOLVED IN: defense response; LOCATED IN: endomembrane system; EXPRESSED IN: root; CONTAINS InterPro DOMAIN/s: Knottin (InterPro:IPR003614); Has 6 Blast hits to 6 proteins in 2 species: Archae - 0; Bacteria - 0; Metazoa - 0; Fungi - 0; Plants - 6; Viruses - 0; Other Eukaryotes - 0 (source: NCBI BLink).</t>
  </si>
  <si>
    <t>AT4G00975</t>
  </si>
  <si>
    <t>AT4G01060</t>
  </si>
  <si>
    <t>CAPRICE-like MYB3</t>
  </si>
  <si>
    <t>CAPRICE-like MYB3 (CPL3); CONTAINS InterPro DOMAIN/s: SANT, DNA-binding (InterPro:IPR001005), Homeodomain-like (InterPro:IPR009057), Myb, DNA-binding (InterPro:IPR014778), Homeodomain-related (InterPro:IPR012287), MYB-like (InterPro:IPR017877), Myb transcription factor (InterPro:IPR015495); BEST Arabidopsis thaliana protein match is: Homeodomain-like superfamily protein (TAIR:AT2G46410.1); Has 2727 Blast hits to 2727 proteins in 179 species: Archae - 0; Bacteria - 0; Metazoa - 0; Fungi - 0; Plants - 2715; Viruses - 0; Other Eukaryotes - 12 (source: NCBI BLink).</t>
  </si>
  <si>
    <t>AT4G01640</t>
  </si>
  <si>
    <t>F-box associated ubiquitination effector family protein</t>
  </si>
  <si>
    <t>F-box associated ubiquitination effector family protein; CONTAINS InterPro DOMAIN/s: F-box associated domain, type 1 (InterPro:IPR006527), F-box associated interaction domain (InterPro:IPR017451); BEST Arabidopsis thaliana protein match is: F-box and associated interaction domains-containing protein (TAIR:AT2G34280.1); Has 303 Blast hits to 297 proteins in 21 species: Archae - 0; Bacteria - 0; Metazoa - 0; Fungi - 0; Plants - 301; Viruses - 0; Other Eukaryotes - 2 (source: NCBI BLink).</t>
  </si>
  <si>
    <t>AT4G02555</t>
  </si>
  <si>
    <t>AT4G03039</t>
  </si>
  <si>
    <t>MIR826a; miRNA</t>
  </si>
  <si>
    <t>AT4G03443</t>
  </si>
  <si>
    <t>unknown protein; FUNCTIONS IN: molecular_function unknown; INVOLVED IN: biological_process unknown; LOCATED IN: cellular_component unknown; Has 0 Blast hits to 0 proteins in 0 species (source: NCBI BLink).</t>
  </si>
  <si>
    <t>AT4G03960</t>
  </si>
  <si>
    <t>Phosphotyrosine protein phosphatases superfamily protein; FUNCTIONS IN: phosphatase activity, protein tyrosine phosphatase activity, phosphoprotein phosphatase activity; INVOLVED IN: dephosphorylation; LOCATED IN: cellular_component unknown; EXPRESSED IN: 22 plant structures; EXPRESSED DURING: 13 growth stages; CONTAINS InterPro DOMAIN/s: Protein-tyrosine phosphatase, active site (InterPro:IPR016130), Dual-specific/protein-tyrosine phosphatase, conserved region (InterPro:IPR000387), Protein-tyrosine phosphatase, dual specificity phosphatase, eukaryotic (InterPro:IPR020428), Protein-tyrosine phosphatase, SIW14-like (InterPro:IPR004861); BEST Arabidopsis thaliana protein match is: Phosphotyrosine protein phosphatases superfamily protein (TAIR:AT1G05000.1); Has 30201 Blast hits to 17322 proteins in 780 species: Archae - 12; Bacteria - 1396; Metazoa - 17338; Fungi - 3422; Plants - 5037; Viruses - 0; Other Eukaryotes - 2996 (source: NCBI BLink).</t>
  </si>
  <si>
    <t>AT4G04040</t>
  </si>
  <si>
    <t>Phosphofructokinase family protein</t>
  </si>
  <si>
    <t>maternal effect embryo arrest 51 (MEE51); CONTAINS InterPro DOMAIN/s: Pyrophosphate-dependent phosphofructokinase PfpB (InterPro:IPR011183), Phosphofructokinase (InterPro:IPR000023); BEST Arabidopsis thaliana protein match is: Phosphofructokinase family protein (TAIR:AT1G12000.1); Has 30201 Blast hits to 17322 proteins in 780 species: Archae - 12; Bacteria - 1396; Metazoa - 17338; Fungi - 3422; Plants - 5037; Viruses - 0; Other Eukaryotes - 2996 (source: NCBI BLink).</t>
  </si>
  <si>
    <t>AT4G08300</t>
  </si>
  <si>
    <t>nodulin MtN21 /EamA-like transporter family protein; LOCATED IN: membrane; EXPRESSED IN: 13 plant structures; EXPRESSED DURING: 7 growth stages; CONTAINS InterPro DOMAIN/s: Protein of unknown function DUF6, transmembrane (InterPro:IPR000620); BEST Arabidopsis thaliana protein match is: nodulin MtN21 /EamA-like transporter family protein (TAIR:AT1G44800.1); Has 3616 Blast hits to 3605 proteins in 598 species: Archae - 32; Bacteria - 1860; Metazoa - 4; Fungi - 2; Plants - 1222; Viruses - 0; Other Eukaryotes - 496 (source: NCBI BLink).</t>
  </si>
  <si>
    <t>AT4G10310</t>
  </si>
  <si>
    <t>high-affinity K+ transporter 1</t>
  </si>
  <si>
    <t>high-affinity K+ transporter 1 (HKT1); CONTAINS InterPro DOMAIN/s: Potassium transport protein, high-affinity (InterPro:IPR004773), Cation transporter (InterPro:IPR003445); Has 30201 Blast hits to 17322 proteins in 780 species: Archae - 12; Bacteria - 1396; Metazoa - 17338; Fungi - 3422; Plants - 5037; Viruses - 0; Other Eukaryotes - 2996 (source: NCBI BLink).</t>
  </si>
  <si>
    <t>AT4G12080</t>
  </si>
  <si>
    <t>AT-hook motif nuclear-localized protein 1</t>
  </si>
  <si>
    <t>AT-hook motif nuclear-localized protein 1 (AHL1); FUNCTIONS IN: DNA binding; LOCATED IN: mitochondrion, nucleolus, nucleus, cytoplasm; EXPRESSED IN: 9 plant structures; EXPRESSED DURING: LP.04 four leaves visible, 4 anthesis, petal differentiation and expansion stage; CONTAINS InterPro DOMAIN/s: Protein of unknown function DUF296 (InterPro:IPR005175), AT hook, DNA-binding motif (InterPro:IPR017956); BEST Arabidopsis thaliana protein match is: AT hook motif DNA-binding family protein (TAIR:AT4G22770.1); Has 30201 Blast hits to 17322 proteins in 780 species: Archae - 12; Bacteria - 1396; Metazoa - 17338; Fungi - 3422; Plants - 5037; Viruses - 0; Other Eukaryotes - 2996 (source: NCBI BLink).</t>
  </si>
  <si>
    <t>AT4G12350</t>
  </si>
  <si>
    <t>myb domain protein 42</t>
  </si>
  <si>
    <t>myb domain protein 42 (MYB4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85 (TAIR:AT4G22680.1); Has 8783 Blast hits to 8115 proteins in 472 species: Archae - 0; Bacteria - 0; Metazoa - 778; Fungi - 398; Plants - 5939; Viruses - 6; Other Eukaryotes - 1662 (source: NCBI BLink).</t>
  </si>
  <si>
    <t>AT4G12390</t>
  </si>
  <si>
    <t>pectin methylesterase inhibitor 1</t>
  </si>
  <si>
    <t>pectin methylesterase inhibitor 1 (PME1); FUNCTIONS IN: enzyme inhibitor activity, pectinesterase inhibitor activity, pectinesterase activity; INVOLVED IN: biological_process unknown; LOCATED IN: endomembrane system; EXPRESSED IN: 22 plant structures; EXPRESSED DURING: 13 growth stages; CONTAINS InterPro DOMAIN/s: Pectinesterase inhibitor (InterPro:IPR006501); BEST Arabidopsis thaliana protein match is: Plant invertase/pectin methylesterase inhibitor superfamily protein (TAIR:AT1G62770.1); Has 665 Blast hits to 661 proteins in 39 species: Archae - 0; Bacteria - 0; Metazoa - 0; Fungi - 0; Plants - 665; Viruses - 0; Other Eukaryotes - 0 (source: NCBI BLink).</t>
  </si>
  <si>
    <t>AT4G13030</t>
  </si>
  <si>
    <t>P-loop containing nucleoside triphosphate hydrolases superfamily protein; Has 75 Blast hits to 75 proteins in 36 species: Archae - 0; Bacteria - 37; Metazoa - 10; Fungi - 2; Plants - 25; Viruses - 0; Other Eukaryotes - 1 (source: NCBI BLink).</t>
  </si>
  <si>
    <t>AT4G13570</t>
  </si>
  <si>
    <t>histone H2A 4</t>
  </si>
  <si>
    <t>histone H2A 4 (HTA4); FUNCTIONS IN: DNA binding; INVOLVED IN: nucleosome assembly; LOCATED IN: nucleus, nucleosome; EXPRESSED IN: stem, embryo, sepal, seed; EXPRESSED DURING: 4 anthesis, F mature embryo stage, E expanded cotyledon stage; CONTAINS InterPro DOMAIN/s: Histone H2A (InterPro:IPR002119), Histone-fold (InterPro:IPR009072), Histone core (InterPro:IPR007125); BEST Arabidopsis thaliana protein match is: histone H2A 11 (TAIR:AT3G54560.1); Has 3680 Blast hits to 3676 proteins in 321 species: Archae - 0; Bacteria - 0; Metazoa - 2383; Fungi - 290; Plants - 597; Viruses - 2; Other Eukaryotes - 408 (source: NCBI BLink).</t>
  </si>
  <si>
    <t>AT4G13572</t>
  </si>
  <si>
    <t>AT4G13920</t>
  </si>
  <si>
    <t>receptor like protein 50</t>
  </si>
  <si>
    <t>receptor like protein 50 (RLP50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47 (TAIR:AT4G13810.1); Has 30201 Blast hits to 17322 proteins in 780 species: Archae - 12; Bacteria - 1396; Metazoa - 17338; Fungi - 3422; Plants - 5037; Viruses - 0; Other Eukaryotes - 2996 (source: NCBI BLink).</t>
  </si>
  <si>
    <t>AT4G15248</t>
  </si>
  <si>
    <t>B-box type zinc finger family protein</t>
  </si>
  <si>
    <t>B-box type zinc finger family protein; FUNCTIONS IN: zinc ion binding; INVOLVED IN: biological_process unknown; LOCATED IN: intracellular; CONTAINS InterPro DOMAIN/s: Zinc finger, B-box (InterPro:IPR000315); BEST Arabidopsis thaliana protein match is: B-box type zinc finger family protein (TAIR:AT3G21890.1); Has 35333 Blast hits to 34131 proteins in 2444 species: Archae - 798; Bacteria - 22429; Metazoa - 974; Fungi - 991; Plants - 531; Viruses - 0; Other Eukaryotes - 9610 (source: NCBI BLink).</t>
  </si>
  <si>
    <t>AT4G15430</t>
  </si>
  <si>
    <t>ERD (early-responsive to dehydration stress) family protein</t>
  </si>
  <si>
    <t>ERD (early-responsive to dehydration stress) family protein; FUNCTIONS IN: molecular_function unknown; INVOLVED IN: biological_process unknown; LOCATED IN: endomembrane system, membrane; EXPRESSED IN: 20 plant structures; EXPRESSED DURING: 13 growth stages; CONTAINS InterPro DOMAIN/s: Protein of unknown function DUF221 (InterPro:IPR003864); BEST Arabidopsis thaliana protein match is: ERD (early-responsive to dehydration stress) family protein (TAIR:AT3G21620.1); Has 1447 Blast hits to 1280 proteins in 189 species: Archae - 0; Bacteria - 0; Metazoa - 189; Fungi - 705; Plants - 434; Viruses - 0; Other Eukaryotes - 119 (source: NCBI BLink).</t>
  </si>
  <si>
    <t>AT4G15540</t>
  </si>
  <si>
    <t>EamA-like transporter family</t>
  </si>
  <si>
    <t>EamA-like transporter family; FUNCTIONS IN: molecular_function unknown; INVOLVED IN: biological_process unknown; LOCATED IN: membrane; CONTAINS InterPro DOMAIN/s: Protein of unknown function DUF6, transmembrane (InterPro:IPR000620); BEST Arabidopsis thaliana protein match is: nodulin MtN21 /EamA-like transporter family protein (TAIR:AT5G40230.1); Has 30201 Blast hits to 17322 proteins in 780 species: Archae - 12; Bacteria - 1396; Metazoa - 17338; Fungi - 3422; Plants - 5037; Viruses - 0; Other Eukaryotes - 2996 (source: NCBI BLink).</t>
  </si>
  <si>
    <t>AT4G16008</t>
  </si>
  <si>
    <t>AT4G17245</t>
  </si>
  <si>
    <t>RING/U-box superfamily protein; FUNCTIONS IN: zinc ion binding; EXPRESSED IN: 19 plant structures; EXPRESSED DURING: 11 growth stages; CONTAINS InterPro DOMAIN/s: Zinc finger, RING-type (InterPro:IPR001841), Zinc finger, C3HC4 RING-type (InterPro:IPR018957); BEST Arabidopsis thaliana protein match is: RING/U-box superfamily protein (TAIR:AT5G47610.1); Has 30201 Blast hits to 17322 proteins in 780 species: Archae - 12; Bacteria - 1396; Metazoa - 17338; Fungi - 3422; Plants - 5037; Viruses - 0; Other Eukaryotes - 2996 (source: NCBI BLink).</t>
  </si>
  <si>
    <t>AT4G17340</t>
  </si>
  <si>
    <t>tonoplast intrinsic protein 2;2</t>
  </si>
  <si>
    <t>tonoplast intrinsic protein 2;2 (TIP2;2); FUNCTIONS IN: water channel activity; INVOLVED IN: response to salt stress, transport; LOCATED IN: in 6 components; EXPRESSED IN: 25 plant structures; EXPRESSED DURING: 10 growth stages; CONTAINS InterPro DOMAIN/s: Major intrinsic protein, conserved site (InterPro:IPR022357), Aquaporin (InterPro:IPR012269), Major intrinsic protein (InterPro:IPR000425); BEST Arabidopsis thaliana protein match is: tonoplast intrinsic protein 2;3 (TAIR:AT5G47450.1); Has 10928 Blast hits to 10884 proteins in 2182 species: Archae - 82; Bacteria - 5178; Metazoa - 1485; Fungi - 421; Plants - 2525; Viruses - 2; Other Eukaryotes - 1235 (source: NCBI BLink).</t>
  </si>
  <si>
    <t>AT4G17790</t>
  </si>
  <si>
    <t>SNARE associated Golgi protein family</t>
  </si>
  <si>
    <t>SNARE associated Golgi protein family; CONTAINS InterPro DOMAIN/s: SNARE associated Golgi protein (InterPro:IPR015414); BEST Arabidopsis thaliana protein match is: SNARE associated Golgi protein family (TAIR:AT1G71940.1); Has 30201 Blast hits to 17322 proteins in 780 species: Archae - 12; Bacteria - 1396; Metazoa - 17338; Fungi - 3422; Plants - 5037; Viruses - 0; Other Eukaryotes - 2996 (source: NCBI BLink).</t>
  </si>
  <si>
    <t>AT4G19160</t>
  </si>
  <si>
    <t>AT4G19170</t>
  </si>
  <si>
    <t>nine-cis-epoxycarotenoid dioxygenase 4</t>
  </si>
  <si>
    <t>nine-cis-epoxycarotenoid dioxygenase 4 (NCED4); LOCATED IN: chloroplast, plastoglobule; EXPRESSED IN: 16 plant structures; EXPRESSED DURING: 9 growth stages; CONTAINS InterPro DOMAIN/s: Carotenoid oxygenase (InterPro:IPR004294); BEST Arabidopsis thaliana protein match is: nine-cis-epoxycarotenoid dioxygenase 5 (TAIR:AT1G30100.1); Has 2918 Blast hits to 2864 proteins in 491 species: Archae - 16; Bacteria - 796; Metazoa - 323; Fungi - 173; Plants - 887; Viruses - 0; Other Eukaryotes - 723 (source: NCBI BLink).</t>
  </si>
  <si>
    <t>AT4G20140</t>
  </si>
  <si>
    <t>Leucine-rich repeat transmembrane protein kinase</t>
  </si>
  <si>
    <t>GASSHO1 (GSO1); FUNCTIONS IN: protein serine/threonine kinase activity, protein kinase activity, ATP binding; INVOLVED IN: protein amino acid phosphorylation, transmembrane receptor protein tyrosine kinase signaling pathway, embryo development, epidermis development; LOCATED IN: endomembrane system; EXPRESSED IN: 13 plant structures; EXPRESSED DURING: 8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transmembrane protein kinase (TAIR:AT5G44700.1); Has 301150 Blast hits to 144127 proteins in 5007 species: Archae - 193; Bacteria - 28594; Metazoa - 96322; Fungi - 11667; Plants - 129816; Viruses - 411; Other Eukaryotes - 34147 (source: NCBI BLink).</t>
  </si>
  <si>
    <t>AT4G20390</t>
  </si>
  <si>
    <t>Uncharacterised protein family (UPF0497)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5G44550.1); Has 1807 Blast hits to 1807 proteins in 277 species: Archae - 0; Bacteria - 0; Metazoa - 736; Fungi - 347; Plants - 385; Viruses - 0; Other Eukaryotes - 339 (source: NCBI BLink).</t>
  </si>
  <si>
    <t>AT4G21200</t>
  </si>
  <si>
    <t>gibberellin 2-oxidase 8</t>
  </si>
  <si>
    <t>gibberellin 2-oxidase 8 (GA2OX8); CONTAINS InterPro DOMAIN/s: Oxoglutarate/iron-dependent oxygenase (InterPro:IPR005123); BEST Arabidopsis thaliana protein match is: gibberellin 2-oxidase 7 (TAIR:AT1G50960.1); Has 8586 Blast hits to 8547 proteins in 1007 species: Archae - 0; Bacteria - 1133; Metazoa - 115; Fungi - 1020; Plants - 4926; Viruses - 0; Other Eukaryotes - 1392 (source: NCBI BLink).</t>
  </si>
  <si>
    <t>AT4G21470</t>
  </si>
  <si>
    <t>riboflavin kinase/FMN hydrolase</t>
  </si>
  <si>
    <t>riboflavin kinase/FMN hydrolase (FMN/FHY); FUNCTIONS IN: riboflavin kinase activity, FMN adenylyltransferase activity; INVOLVED IN: riboflavin biosynthetic process, metabolic process; LOCATED IN: endomembrane system; EXPRESSED IN: 22 plant structures; EXPRESSED DURING: 13 growth stages; CONTAINS InterPro DOMAIN/s: Haloacid dehalogenase-like hydrolase (InterPro:IPR005834), Haloacid dehydrogenase/epoxide hydrolase (InterPro:IPR005833), Riboflavin kinase (InterPro:IPR015865), HAD-superfamily hydrolase, subfamily IA, variant 3 (InterPro:IPR006402); BEST Arabidopsis thaliana protein match is: Haloacid dehalogenase-like hydrolase (HAD) superfamily protein (TAIR:AT5G57440.1); Has 19964 Blast hits to 19956 proteins in 2653 species: Archae - 146; Bacteria - 15844; Metazoa - 398; Fungi - 526; Plants - 433; Viruses - 3; Other Eukaryotes - 2614 (source: NCBI BLink).</t>
  </si>
  <si>
    <t>AT4G23000</t>
  </si>
  <si>
    <t>Calcineurin-like metallo-phosphoesterase superfamily protein</t>
  </si>
  <si>
    <t>Calcineurin-like metallo-phosphoesterase superfamily protein; FUNCTIONS IN: hydrolase activity, protein serine/threonine phosphatase activity; INVOLVED IN: biological_process unknown; LOCATED IN: cellular_component unknown; EXPRESSED IN: 22 plant structures; EXPRESSED DURING: 13 growth stages; CONTAINS InterPro DOMAIN/s: Metallophosphoesterase (InterPro:IPR004843); BEST Arabidopsis thaliana protein match is: Calcineurin-like metallo-phosphoesterase superfamily protein (TAIR:AT4G11800.1); Has 177 Blast hits to 132 proteins in 49 species: Archae - 0; Bacteria - 98; Metazoa - 0; Fungi - 0; Plants - 57; Viruses - 0; Other Eukaryotes - 22 (source: NCBI BLink).</t>
  </si>
  <si>
    <t>AT4G23400</t>
  </si>
  <si>
    <t>plasma membrane intrinsic protein 1;5</t>
  </si>
  <si>
    <t>plasma membrane intrinsic protein 1;5 (PIP1;5); FUNCTIONS IN: water channel activity; INVOLVED IN: response to salt stress, transport; LOCATED IN: plasma membrane, membrane; EXPRESSED IN: 22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1;4 (TAIR:AT4G00430.1); Has 10720 Blast hits to 10702 proteins in 2215 species: Archae - 88; Bacteria - 5150; Metazoa - 1472; Fungi - 448; Plants - 2512; Viruses - 2; Other Eukaryotes - 1048 (source: NCBI BLink).</t>
  </si>
  <si>
    <t>AT4G25760</t>
  </si>
  <si>
    <t>glutamine dumper 2</t>
  </si>
  <si>
    <t>glutamine dumper 2 (GDU2); BEST Arabidopsis thaliana protein match is: glutamine dumper 3 (TAIR:AT5G57685.1); Has 30201 Blast hits to 17322 proteins in 780 species: Archae - 12; Bacteria - 1396; Metazoa - 17338; Fungi - 3422; Plants - 5037; Viruses - 0; Other Eukaryotes - 2996 (source: NCBI BLink).</t>
  </si>
  <si>
    <t>AT4G26220</t>
  </si>
  <si>
    <t>S-adenosyl-L-methionine-dependent methyltransferases superfamily protein; FUNCTIONS IN: O-methyltransferase activity; LOCATED IN: cytosol; EXPRESSED IN: shoot, inflorescence meristem, root, flower; EXPRESSED DURING: petal differentiation and expansion stage, seed development stages; CONTAINS InterPro DOMAIN/s: O-methyltransferase, family 3 (InterPro:IPR002935); BEST Arabidopsis thaliana protein match is: S-adenosyl-L-methionine-dependent methyltransferases superfamily protein (TAIR:AT4G34050.1); Has 30201 Blast hits to 17322 proteins in 780 species: Archae - 12; Bacteria - 1396; Metazoa - 17338; Fungi - 3422; Plants - 5037; Viruses - 0; Other Eukaryotes - 2996 (source: NCBI BLink).</t>
  </si>
  <si>
    <t>AT4G27435</t>
  </si>
  <si>
    <t>Protein of unknown function (DUF1218)</t>
  </si>
  <si>
    <t>Protein of unknown function (DUF1218); FUNCTIONS IN: molecular_function unknown; INVOLVED IN: biological_process unknown; LOCATED IN: endomembrane system; EXPRESSED IN: 23 plant structures; EXPRESSED DURING: 13 growth stages; CONTAINS InterPro DOMAIN/s: Protein of unknown function DUF1218 (InterPro:IPR009606); BEST Arabidopsis thaliana protein match is: Protein of unknown function (DUF1218) (TAIR:AT3G15480.1); Has 30201 Blast hits to 17322 proteins in 780 species: Archae - 12; Bacteria - 1396; Metazoa - 17338; Fungi - 3422; Plants - 5037; Viruses - 0; Other Eukaryotes - 2996 (source: NCBI BLink).</t>
  </si>
  <si>
    <t>AT4G28260</t>
  </si>
  <si>
    <t>unknown protein; Has 50 Blast hits to 42 proteins in 12 species: Archae - 0; Bacteria - 0; Metazoa - 1; Fungi - 0; Plants - 49; Viruses - 0; Other Eukaryotes - 0 (source: NCBI BLink).</t>
  </si>
  <si>
    <t>AT4G28420</t>
  </si>
  <si>
    <t>Tyrosine transaminase family protein</t>
  </si>
  <si>
    <t>Tyrosine transaminase family protein; FUNCTIONS IN: 1-aminocyclopropane-1-carboxylate synthase activity, pyridoxal phosphate binding, transferase activity, transferring nitrogenous groups, transaminase activity, catalytic activity; INVOLVED IN: cellular amino acid and derivative metabolic process, biosynthetic process; LOCATED IN: cellular_component unknown; EXPRESSED IN: stem; CONTAINS InterPro DOMAIN/s: 1-aminocyclopropane-1-carboxylate synthase (InterPro:IPR001176), Aminotransferase, class I/classII (InterPro:IPR004839), Pyridoxal phosphate-dependent transferase, major domain (InterPro:IPR015424), Tyrosine transaminase (InterPro:IPR021178), Tyrosine/nicotianamine aminotransferase (InterPro:IPR005958), Pyridoxal phosphate-dependent transferase, major region, subdomain 1 (InterPro:IPR015421); BEST Arabidopsis thaliana protein match is: Tyrosine transaminase family protein (TAIR:AT2G20610.1); Has 41170 Blast hits to 41169 proteins in 3031 species: Archae - 1037; Bacteria - 30017; Metazoa - 726; Fungi - 773; Plants - 1311; Viruses - 0; Other Eukaryotes - 7306 (source: NCBI BLink).</t>
  </si>
  <si>
    <t>AT4G28500</t>
  </si>
  <si>
    <t>NAC domain containing protein 73</t>
  </si>
  <si>
    <t>NAC domain containing protein 73 (NAC073); CONTAINS InterPro DOMAIN/s: No apical meristem (NAM) protein (InterPro:IPR003441); BEST Arabidopsis thaliana protein match is: NAC domain containing protein 10 (TAIR:AT1G28470.1); Has 2322 Blast hits to 2317 proteins in 68 species: Archae - 0; Bacteria - 0; Metazoa - 0; Fungi - 0; Plants - 2321; Viruses - 0; Other Eukaryotes - 1 (source: NCBI BLink).</t>
  </si>
  <si>
    <t>AT4G28520</t>
  </si>
  <si>
    <t>cruciferin 3</t>
  </si>
  <si>
    <t>cruciferin 3 (CRU3); FUNCTIONS IN: nutrient reservoir activity; INVOLVED IN: response to abscisic acid stimulus, embryo development ending in seed dormancy; LOCATED IN: protein body; EXPRESSED IN: 7 plant structures; EXPRESSED DURING: seedling growth, seed development stages; CONTAINS InterPro DOMAIN/s: 11-S seed storage protein, conserved site (InterPro:IPR022379), Cupin, RmlC-type (InterPro:IPR011051), Cupin 1 (InterPro:IPR006045), RmlC-like jelly roll fold (InterPro:IPR014710), 11-S seed storage protein, plant (InterPro:IPR006044); BEST Arabidopsis thaliana protein match is: RmlC-like cupins superfamily protein (TAIR:AT5G44120.3); Has 6518 Blast hits to 3043 proteins in 462 species: Archae - 6; Bacteria - 857; Metazoa - 718; Fungi - 277; Plants - 2299; Viruses - 10; Other Eukaryotes - 2351 (source: NCBI BLink).</t>
  </si>
  <si>
    <t>AT4G31248</t>
  </si>
  <si>
    <t>AT4G32480</t>
  </si>
  <si>
    <t>Protein of unknown function (DUF506) ; FUNCTIONS IN: molecular_function unknown; INVOLVED IN: biological_process unknown; LOCATED IN: cellular_component unknown; EXPRESSED IN: cultured cell; CONTAINS InterPro DOMAIN/s: Protein of unknown function DUF506, plant (InterPro:IPR006502); BEST Arabidopsis thaliana protein match is: Protein of unknown function (DUF506)  (TAIR:AT2G20670.1); Has 1807 Blast hits to 1807 proteins in 277 species: Archae - 0; Bacteria - 0; Metazoa - 736; Fungi - 347; Plants - 385; Viruses - 0; Other Eukaryotes - 339 (source: NCBI BLink).</t>
  </si>
  <si>
    <t>AT4G33030</t>
  </si>
  <si>
    <t>sulfoquinovosyldiacylglycerol 1</t>
  </si>
  <si>
    <t>sulfoquinovosyldiacylglycerol 1 (SQD1); FUNCTIONS IN: UDPsulfoquinovose synthase activity, sulfotransferase activity, zinc ion binding; INVOLVED IN: cellular response to phosphate starvation, sulfolipid biosynthetic process, glycolipid biosynthetic process; LOCATED IN: chloroplast; EXPRESSED IN: 24 plant structures; EXPRESSED DURING: 14 growth stages; CONTAINS InterPro DOMAIN/s: NAD-dependent epimerase/dehydratase (InterPro:IPR001509), NAD(P)-binding domain (InterPro:IPR016040); Has 10748 Blast hits to 10748 proteins in 2398 species: Archae - 273; Bacteria - 7931; Metazoa - 289; Fungi - 89; Plants - 466; Viruses - 5; Other Eukaryotes - 1695 (source: NCBI BLink).</t>
  </si>
  <si>
    <t>AT4G33420</t>
  </si>
  <si>
    <t>Peroxidase superfamily protein; FUNCTIONS IN: peroxidase activity, heme binding; INVOLVED IN: response to oxidative stress, oxidation reduction; EXPRESSED IN: 20 plant structures; EXPRESSED DURING: 10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51890.1); Has 30201 Blast hits to 17322 proteins in 780 species: Archae - 12; Bacteria - 1396; Metazoa - 17338; Fungi - 3422; Plants - 5037; Viruses - 0; Other Eukaryotes - 2996 (source: NCBI BLink).</t>
  </si>
  <si>
    <t>AT4G33610</t>
  </si>
  <si>
    <t>glycine-rich protein; BEST Arabidopsis thaliana protein match is: glycine-rich protein (TAIR:AT1G55990.1); Has 1241 Blast hits to 739 proteins in 74 species: Archae - 0; Bacteria - 1083; Metazoa - 49; Fungi - 4; Plants - 54; Viruses - 14; Other Eukaryotes - 37 (source: NCBI BLink).</t>
  </si>
  <si>
    <t>AT4G34250</t>
  </si>
  <si>
    <t>3-ketoacyl-CoA synthase 16</t>
  </si>
  <si>
    <t>3-ketoacyl-CoA synthase 16 (KCS16); FUNCTIONS IN: transferase activity, transferring acyl groups other than amino-acyl groups, catalytic activity, acyltransferase activity; INVOLVED IN: fatty acid elongation, response to light stimulus, very long-chain fatty acid metabolic process, response to osmotic stress; LOCATED IN: endomembrane system, membrane; EXPRESSED IN: 17 plant structures; EXPRESSED DURING: 8 growth stages; CONTAINS InterPro DOMAIN/s: Thiolase-like (InterPro:IPR016039), Very-long-chain 3-ketoacyl-CoA synthase (InterPro:IPR012392), 3-Oxoacyl-[acyl-carrier-protein (ACP)] synthase III C-terminal (InterPro:IPR013747), FAE1/Type III polyketide synthase-like protein (InterPro:IPR013601), Thiolase-like, subgroup (InterPro:IPR016038); BEST Arabidopsis thaliana protein match is: 3-ketoacyl-CoA synthase 8 (TAIR:AT2G15090.1); Has 4922 Blast hits to 4907 proteins in 1227 species: Archae - 0; Bacteria - 1689; Metazoa - 0; Fungi - 21; Plants - 3079; Viruses - 0; Other Eukaryotes - 133 (source: NCBI BLink).</t>
  </si>
  <si>
    <t>AT4G34310</t>
  </si>
  <si>
    <t>alpha/beta-Hydrolases superfamily protein; FUNCTIONS IN: hydrolase activity, acting on ester bonds; INVOLVED IN: intracellular protein transport, GPI anchor metabolic process; LOCATED IN: intrinsic to endoplasmic reticulum membrane; EXPRESSED IN: 23 plant structures; EXPRESSED DURING: 15 growth stages; CONTAINS InterPro DOMAIN/s: PGAP1-like (InterPro:IPR012908); Has 734 Blast hits to 732 proteins in 187 species: Archae - 0; Bacteria - 114; Metazoa - 156; Fungi - 386; Plants - 44; Viruses - 0; Other Eukaryotes - 34 (source: NCBI BLink).</t>
  </si>
  <si>
    <t>AT4G34550</t>
  </si>
  <si>
    <t>BEST Arabidopsis thaliana protein match is: F-box family protein (TAIR:AT2G16365.3); Has 37 Blast hits to 37 proteins in 8 species: Archae - 0; Bacteria - 0; Metazoa - 0; Fungi - 0; Plants - 37; Viruses - 0; Other Eukaryotes - 0 (source: NCBI BLink).</t>
  </si>
  <si>
    <t>AT4G34600</t>
  </si>
  <si>
    <t>unknown protein; FUNCTIONS IN: molecular_function unknown; INVOLVED IN: pollen tube growth; LOCATED IN: endomembrane system; EXPRESSED IN: 11 plant structures; EXPRESSED DURING: M germinated pollen stage, LP.04 four leaves visible, 4 anthesis, petal differentiation and expansion stage; BEST Arabidopsis thaliana protein match is: unknown protein (TAIR:AT2G16385.1); Has 17 Blast hits to 17 proteins in 4 species: Archae - 0; Bacteria - 0; Metazoa - 0; Fungi - 0; Plants - 17; Viruses - 0; Other Eukaryotes - 0 (source: NCBI BLink).</t>
  </si>
  <si>
    <t>AT4G34850</t>
  </si>
  <si>
    <t>Chalcone and stilbene synthase family protein</t>
  </si>
  <si>
    <t>LESS ADHESIVE POLLEN 5 (LAP5); FUNCTIONS IN: transferase activity, transferring acyl groups other than amino-acyl groups, catalytic activity, acyltransferase activity; INVOLVED IN: phenylpropanoid biosynthetic process, pollen exine formation; LOCATED IN: cellular_component unknown; EXPRESSED IN: leaf whorl, sepal, anther, flower, seed; EXPRESSED DURING: petal differentiation and expansion stage, E expanded cotyledon stage; CONTAINS InterPro DOMAIN/s: Chalcone/stilbene synthase, N-terminal (InterPro:IPR001099), Thiolase-like (InterPro:IPR016039), Polyketide synthase, type III (InterPro:IPR011141), Thiolase-like, subgroup (InterPro:IPR016038), Chalcone/stilbene synthase, C-terminal (InterPro:IPR012328); BEST Arabidopsis thaliana protein match is: Chalcone and stilbene synthase family protein (TAIR:AT1G02050.1); Has 30201 Blast hits to 17322 proteins in 780 species: Archae - 12; Bacteria - 1396; Metazoa - 17338; Fungi - 3422; Plants - 5037; Viruses - 0; Other Eukaryotes - 2996 (source: NCBI BLink).</t>
  </si>
  <si>
    <t>AT4G34881</t>
  </si>
  <si>
    <t>AT4G35770</t>
  </si>
  <si>
    <t>Rhodanese/Cell cycle control phosphatase superfamily protein</t>
  </si>
  <si>
    <t>SENESCENCE 1 (SEN1); FUNCTIONS IN: molecular_function unknown; INVOLVED IN: in 6 processes; LOCATED IN: chloroplast; EXPRESSED IN: 22 plant structures; EXPRESSED DURING: 13 growth stages; CONTAINS InterPro DOMAIN/s: Rhodanese-like (InterPro:IPR001763); BEST Arabidopsis thaliana protein match is: sulfurtransferase protein 16 (TAIR:AT5G66040.1); Has 1680 Blast hits to 1680 proteins in 570 species: Archae - 16; Bacteria - 1250; Metazoa - 4; Fungi - 10; Plants - 192; Viruses - 0; Other Eukaryotes - 208 (source: NCBI BLink).</t>
  </si>
  <si>
    <t>AT4G36570</t>
  </si>
  <si>
    <t>RAD-like 3</t>
  </si>
  <si>
    <t>RAD-like 3 (RL3); CONTAINS InterPro DOMAIN/s: Molecular chaperone, heat shock protein, Hsp40, DnaJ (InterPro:IPR015609), SANT, DNA-binding (InterPro:IPR001005), Myb, DNA-binding (InterPro:IPR014778), Homeodomain-like (InterPro:IPR009057), SANT, eukarya (InterPro:IPR017884); BEST Arabidopsis thaliana protein match is: RAD-like 6 (TAIR:AT1G75250.1); Has 67 Blast hits to 67 proteins in 12 species: Archae - 0; Bacteria - 0; Metazoa - 8; Fungi - 0; Plants - 59; Viruses - 0; Other Eukaryotes - 0 (source: NCBI BLink).</t>
  </si>
  <si>
    <t>AT4G37220</t>
  </si>
  <si>
    <t>Cold acclimation protein WCOR413 family</t>
  </si>
  <si>
    <t>Cold acclimation protein WCOR413 family; CONTAINS InterPro DOMAIN/s: Cold acclimation WCOR413 (InterPro:IPR008892); BEST Arabidopsis thaliana protein match is: cold-regulated 413-plasma membrane 2 (TAIR:AT3G50830.1); Has 160 Blast hits to 157 proteins in 29 species: Archae - 0; Bacteria - 0; Metazoa - 0; Fungi - 0; Plants - 160; Viruses - 0; Other Eukaryotes - 0 (source: NCBI BLink).</t>
  </si>
  <si>
    <t>AT4G37400</t>
  </si>
  <si>
    <t>cytochrome P450, family 81, subfamily F, polypeptide 3</t>
  </si>
  <si>
    <t>cytochrome P450, family 81, subfamily F, polypeptide 3 (CYP81F3); FUNCTIONS IN: electron carrier activity, monooxygenase activity, iron ion binding, oxygen binding, heme binding; INVOLVED IN: oxidation reduction; EXPRESSED IN: stem, leaf whorl, root, leaf, stamen; EXPRESSED DURING: LP.06 six leaves visible, LP.04 four leaves visible, 4 anthesis, LP.10 ten leaves visible; CONTAINS InterPro DOMAIN/s: Cytochrome P450 (InterPro:IPR001128), Cytochrome P450, conserved site (InterPro:IPR017972), Cytochrome P450, E-class, group I (InterPro:IPR002401); BEST Arabidopsis thaliana protein match is: cytochrome P450, family 81, subfamily F, polypeptide 4 (TAIR:AT4G37410.1); Has 30201 Blast hits to 17322 proteins in 780 species: Archae - 12; Bacteria - 1396; Metazoa - 17338; Fungi - 3422; Plants - 5037; Viruses - 0; Other Eukaryotes - 2996 (source: NCBI BLink).</t>
  </si>
  <si>
    <t>AT4G37520</t>
  </si>
  <si>
    <t>Peroxidase superfamily protein; FUNCTIONS IN: protein binding, peroxidase activity; INVOLVED IN: oxidation reduction, response to oxidative stress; LOCATED IN: cytoplasm; CONTAINS InterPro DOMAIN/s: Haem peroxidase (InterPro:IPR010255), Plant peroxidase (InterPro:IPR000823), Peroxidases heam-ligand binding site (InterPro:IPR019793), Haem peroxidase, plant/fungal/bacterial (InterPro:IPR002016); BEST Arabidopsis thaliana protein match is: Peroxidase superfamily protein (TAIR:AT4G37530.1); Has 4636 Blast hits to 4606 proteins in 315 species: Archae - 0; Bacteria - 0; Metazoa - 9; Fungi - 258; Plants - 4294; Viruses - 0; Other Eukaryotes - 75 (source: NCBI BLink).</t>
  </si>
  <si>
    <t>AT4G37760</t>
  </si>
  <si>
    <t>squalene epoxidase 3</t>
  </si>
  <si>
    <t>squalene epoxidase 3 (SQE3); FUNCTIONS IN: squalene monooxygenase activity; INVOLVED IN: response to jasmonic acid stimulus, response to wounding, sterol biosynthetic process; LOCATED IN: endomembrane system, integral to membrane; EXPRESSED IN: 23 plant structures; EXPRESSED DURING: 15 growth stages; CONTAINS InterPro DOMAIN/s: Squalene epoxidase (InterPro:IPR013698), Fumarate reductase/succinate dehydrogenase flavoprotein, N-terminal (InterPro:IPR003953); BEST Arabidopsis thaliana protein match is: squalene epoxidase 2 (TAIR:AT2G22830.1); Has 30201 Blast hits to 17322 proteins in 780 species: Archae - 12; Bacteria - 1396; Metazoa - 17338; Fungi - 3422; Plants - 5037; Viruses - 0; Other Eukaryotes - 2996 (source: NCBI BLink).</t>
  </si>
  <si>
    <t>AT4G38080</t>
  </si>
  <si>
    <t>hydroxyproline-rich glycoprotein family protein; FUNCTIONS IN: molecular_function unknown; INVOLVED IN: biological_process unknown; LOCATED IN: endomembrane system; EXPRESSED IN: embryo, hypocotyl, root; EXPRESSED DURING: C globular stage; BEST Arabidopsis thaliana protein match is: hydroxyproline-rich glycoprotein family protein (TAIR:AT2G22510.1); Has 4732 Blast hits to 2740 proteins in 428 species: Archae - 22; Bacteria - 604; Metazoa - 1100; Fungi - 265; Plants - 1375; Viruses - 486; Other Eukaryotes - 880 (source: NCBI BLink).</t>
  </si>
  <si>
    <t>AT4G38960</t>
  </si>
  <si>
    <t>B-box type zinc finger family protein; FUNCTIONS IN: sequence-specific DNA binding transcription factor activity, zinc ion binding; INVOLVED IN: regulation of transcription; LOCATED IN: endomembrane system, intracellular; EXPRESSED IN: 18 plant structures; EXPRESSED DURING: 8 growth stages; CONTAINS InterPro DOMAIN/s: Zinc finger, B-box (InterPro:IPR000315); BEST Arabidopsis thaliana protein match is: B-box zinc finger family protein (TAIR:AT2G21320.1); Has 1845 Blast hits to 1358 proteins in 120 species: Archae - 0; Bacteria - 0; Metazoa - 19; Fungi - 0; Plants - 1736; Viruses - 0; Other Eukaryotes - 90 (source: NCBI BLink).</t>
  </si>
  <si>
    <t>AT4G39363</t>
  </si>
  <si>
    <t>AT4G39640</t>
  </si>
  <si>
    <t>gamma-glutamyl transpeptidase 1</t>
  </si>
  <si>
    <t>gamma-glutamyl transpeptidase 1 (GGT1); FUNCTIONS IN: gamma-glutamyltransferase activity, glutathione gamma-glutamylcysteinyltransferase activity; INVOLVED IN: response to oxidative stress, glutathione catabolic process; LOCATED IN: apoplast, plant-type cell wall; EXPRESSED IN: 26 plant structures; EXPRESSED DURING: 10 growth stages; CONTAINS InterPro DOMAIN/s: Gamma-glutamyltranspeptidase (InterPro:IPR000101); BEST Arabidopsis thaliana protein match is: gamma-glutamyl transpeptidase 2 (TAIR:AT4G39650.1); Has 9168 Blast hits to 9144 proteins in 1483 species: Archae - 86; Bacteria - 4247; Metazoa - 703; Fungi - 305; Plants - 110; Viruses - 1; Other Eukaryotes - 3716 (source: NCBI BLink).</t>
  </si>
  <si>
    <t>AT4G00500</t>
  </si>
  <si>
    <t>alpha/beta-Hydrolases superfamily protein; FUNCTIONS IN: triglyceride lipase activity, calmodulin binding; INVOLVED IN: lipid catabolic process, lipid metabolic process; LOCATED IN: endomembrane system; EXPRESSED IN: 21 plant structures; EXPRESSED DURING: 9 growth stages; CONTAINS InterPro DOMAIN/s: Lipase, class 3 (InterPro:IPR002921), Mono-/di-acylglycerol lipase, N-terminal (InterPro:IPR005592); BEST Arabidopsis thaliana protein match is: alpha/beta-Hydrolases superfamily protein (TAIR:AT3G49050.1); Has 561 Blast hits to 561 proteins in 134 species: Archae - 0; Bacteria - 2; Metazoa - 171; Fungi - 76; Plants - 213; Viruses - 0; Other Eukaryotes - 99 (source: NCBI BLink).</t>
  </si>
  <si>
    <t>AT4G01380</t>
  </si>
  <si>
    <t>plastocyanin-like domain-containing protein</t>
  </si>
  <si>
    <t>plastocyanin-like domain-containing protein; FUNCTIONS IN: electron carrier activity, copper ion binding; INVOLVED IN: biological_process unknown; LOCATED IN: cellular_component unknown; CONTAINS InterPro DOMAIN/s: Plastocyanin-like (InterPro:IPR003245), Cupredoxin (InterPro:IPR008972); BEST Arabidopsis thaliana protein match is: copper ion binding;electron carriers (TAIR:AT1G45063.2); Has 1293 Blast hits to 1200 proteins in 57 species: Archae - 0; Bacteria - 0; Metazoa - 0; Fungi - 0; Plants - 1293; Viruses - 0; Other Eukaryotes - 0 (source: NCBI BLink).</t>
  </si>
  <si>
    <t>AT4G01390</t>
  </si>
  <si>
    <t>TRAF-like family protein</t>
  </si>
  <si>
    <t>TRAF-like family protein; CONTAINS InterPro DOMAIN/s: TRAF-like (InterPro:IPR008974), MATH (InterPro:IPR002083); BEST Arabidopsis thaliana protein match is: TRAF-like family protein (TAIR:AT4G00780.1); Has 30201 Blast hits to 17322 proteins in 780 species: Archae - 12; Bacteria - 1396; Metazoa - 17338; Fungi - 3422; Plants - 5037; Viruses - 0; Other Eukaryotes - 2996 (source: NCBI BLink).</t>
  </si>
  <si>
    <t>AT4G02050</t>
  </si>
  <si>
    <t>sugar transporter protein 7</t>
  </si>
  <si>
    <t>sugar transporter protein 7 (STP7); FUNCTIONS IN: carbohydrate transmembrane transporter activity, sugar:hydrogen symporter activity; INVOLVED IN: transport, transmembrane transport; LOCATED IN: plasma membrane, membrane; EXPRESSED IN: 22 plant structures; EXPRESSED DURING: 13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5G26340.1); Has 26348 Blast hits to 25870 proteins in 1897 species: Archae - 376; Bacteria - 11847; Metazoa - 3711; Fungi - 6732; Plants - 2516; Viruses - 0; Other Eukaryotes - 1166 (source: NCBI BLink).</t>
  </si>
  <si>
    <t>AT4G02075</t>
  </si>
  <si>
    <t>RING/FYVE/PHD zinc finger superfamily protein</t>
  </si>
  <si>
    <t>pitchoun 1 (PIT1); FUNCTIONS IN: zinc ion binding; LOCATED IN: plasma membrane; EXPRESSED IN: 18 plant structures; EXPRESSED DURING: 10 growth stages; CONTAINS InterPro DOMAIN/s: Protein of unknown function DUF3675 (InterPro:IPR022143), Zinc finger, C3HC4 RING-type (InterPro:IPR018957), Zinc finger, RING-CH-type (InterPro:IPR011016); BEST Arabidopsis thaliana protein match is: RING/FYVE/PHD zinc finger superfamily protein (TAIR:AT1G02610.1); Has 1559 Blast hits to 1554 proteins in 183 species: Archae - 0; Bacteria - 0; Metazoa - 678; Fungi - 105; Plants - 585; Viruses - 28; Other Eukaryotes - 163 (source: NCBI BLink).</t>
  </si>
  <si>
    <t>AT4G04955</t>
  </si>
  <si>
    <t>allantoinase</t>
  </si>
  <si>
    <t>allantoinase (ALN); CONTAINS InterPro DOMAIN/s: Amidohydrolase 1 (InterPro:IPR006680), Allantoinase (InterPro:IPR017593), Metal-dependent hydrolase, composite domain (InterPro:IPR011059); BEST Arabidopsis thaliana protein match is: pyrimidine 2 (TAIR:AT5G12200.1); Has 30201 Blast hits to 17322 proteins in 780 species: Archae - 12; Bacteria - 1396; Metazoa - 17338; Fungi - 3422; Plants - 5037; Viruses - 0; Other Eukaryotes - 2996 (source: NCBI BLink).</t>
  </si>
  <si>
    <t>AT4G08770</t>
  </si>
  <si>
    <t>Peroxidase superfamily protein; FUNCTIONS IN: peroxidase activity, heme binding; INVOLVED IN: response to oxidative stress, oxidation reduction; LOCATED IN: vacuole; EXPRESSED IN: hypocotyl, root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4G08780.1); Has 4348 Blast hits to 4314 proteins in 232 species: Archae - 0; Bacteria - 0; Metazoa - 3; Fungi - 40; Plants - 4262; Viruses - 0; Other Eukaryotes - 43 (source: NCBI BLink).</t>
  </si>
  <si>
    <t>AT4G09965</t>
  </si>
  <si>
    <t>unknown protein; BEST Arabidopsis thaliana protein match is: unknown protein (TAIR:AT2G47010.2); Has 30201 Blast hits to 17322 proteins in 780 species: Archae - 12; Bacteria - 1396; Metazoa - 17338; Fungi - 3422; Plants - 5037; Viruses - 0; Other Eukaryotes - 2996 (source: NCBI BLink).</t>
  </si>
  <si>
    <t>AT4G10380</t>
  </si>
  <si>
    <t>NOD26-like intrinsic protein 5;1</t>
  </si>
  <si>
    <t>NOD26-like intrinsic protein 5;1 (NIP5;1); CONTAINS InterPro DOMAIN/s: Major intrinsic protein, conserved site (InterPro:IPR022357), Major intrinsic protein (InterPro:IPR000425); BEST Arabidopsis thaliana protein match is: NOD26-like intrinsic protein 6;1 (TAIR:AT1G80760.1); Has 10572 Blast hits to 10477 proteins in 2169 species: Archae - 110; Bacteria - 5205; Metazoa - 1362; Fungi - 448; Plants - 2368; Viruses - 0; Other Eukaryotes - 1079 (source: NCBI BLink).</t>
  </si>
  <si>
    <t>AT4G11650</t>
  </si>
  <si>
    <t>osmotin 34</t>
  </si>
  <si>
    <t>osmotin 34 (OSM34); INVOLVED IN: defense response to fungus, incompatible interaction, response to salt stress, defense response to bacterium, incompatible interaction, response to other organism; LOCATED IN: endomembrane system; EXPRESSED IN: 6 plant structures; EXPRESSED DURING: 4 anthesis; CONTAINS InterPro DOMAIN/s: Thaumatin, conserved site (InterPro:IPR017949), Thaumatin, pathogenesis-related (InterPro:IPR001938); BEST Arabidopsis thaliana protein match is: Pathogenesis-related thaumatin superfamily protein (TAIR:AT1G75050.1); Has 1614 Blast hits to 1589 proteins in 184 species: Archae - 0; Bacteria - 39; Metazoa - 52; Fungi - 83; Plants - 1427; Viruses - 3; Other Eukaryotes - 10 (source: NCBI BLink).</t>
  </si>
  <si>
    <t>AT4G12090</t>
  </si>
  <si>
    <t>Cornichon family protein</t>
  </si>
  <si>
    <t>Cornichon family protein; FUNCTIONS IN: molecular_function unknown; INVOLVED IN: intracellular signaling pathway; LOCATED IN: endomembrane system, membrane; CONTAINS InterPro DOMAIN/s: Cornichon (InterPro:IPR003377); BEST Arabidopsis thaliana protein match is: Cornichon family protein (TAIR:AT1G12390.1); Has 603 Blast hits to 603 proteins in 174 species: Archae - 0; Bacteria - 0; Metazoa - 314; Fungi - 159; Plants - 91; Viruses - 0; Other Eukaryotes - 39 (source: NCBI BLink).</t>
  </si>
  <si>
    <t>AT4G12980</t>
  </si>
  <si>
    <t>Auxin-responsive family protein</t>
  </si>
  <si>
    <t>Auxin-responsive family protein; CONTAINS InterPro DOMAIN/s: Uncharacterised conserved protein UCP037471 (InterPro:IPR017214), Cytochrome b561, eukaryote (InterPro:IPR004877), Protein of unknown function DUF568, DOMON-like (InterPro:IPR007613), DOMON related (InterPro:IPR005018), Cytochrome b561/ferric reductase transmembrane (InterPro:IPR006593); BEST Arabidopsis thaliana protein match is: Auxin-responsive family protein (TAIR:AT3G25290.2); Has 675 Blast hits to 673 proteins in 107 species: Archae - 0; Bacteria - 4; Metazoa - 91; Fungi - 93; Plants - 473; Viruses - 0; Other Eukaryotes - 14 (source: NCBI BLink).</t>
  </si>
  <si>
    <t>AT4G13000</t>
  </si>
  <si>
    <t>AGC (cAMP-dependent, cGMP-dependent and protein kinase C) kinase family protein</t>
  </si>
  <si>
    <t>AGC (cAMP-dependent, cGMP-dependent and protein kinase C) kinase family protein; FUNCTIONS IN: kinase activity; INVOLVED IN: protein amino acid phosphorylation; LOCATED IN: cellular_component unknown; EXPRESSED IN: 21 plant structures; EXPRESSED DURING: 10 growth stages; CONTAINS InterPro DOMAIN/s: Protein kinase, catalytic domain (InterPro:IPR000719), Serine/threonine-protein kinase domain (InterPro:IPR002290), Serine/threonine-protein kinase-like domain (InterPro:IPR017442), Protein kinase-like domain (InterPro:IPR011009), AGC-kinase, C-terminal (InterPro:IPR000961), Serine/threonine-protein kinase, active site (InterPro:IPR008271); BEST Arabidopsis thaliana protein match is: AGC (cAMP-dependent, cGMP-dependent and protein kinase C) kinase family protein (TAIR:AT3G25250.1); Has 90354 Blast hits to 89318 proteins in 3214 species: Archae - 80; Bacteria - 12840; Metazoa - 34852; Fungi - 11582; Plants - 13206; Viruses - 261; Other Eukaryotes - 17533 (source: NCBI BLink).</t>
  </si>
  <si>
    <t>AT4G13564</t>
  </si>
  <si>
    <t>MIR841a; miRNA</t>
  </si>
  <si>
    <t>AT4G13575</t>
  </si>
  <si>
    <t>AT4G13700</t>
  </si>
  <si>
    <t>purple acid phosphatase 23</t>
  </si>
  <si>
    <t>purple acid phosphatase 23 (PAP23); FUNCTIONS IN: protein serine/threonine phosphatase activity, acid phosphatase activity; INVOLVED IN: biological_process unknown; LOCATED IN: endomembrane system; EXPRESSED IN: 6 plant structures; EXPRESSED DURING: 4 anthesis; CONTAINS InterPro DOMAIN/s: Purple acid phosphatase, N-terminal (InterPro:IPR015914), Metallophosphoesterase (InterPro:IPR004843), Purple acid phosphatase-like, N-terminal (InterPro:IPR008963); BEST Arabidopsis thaliana protein match is: purple acid phosphatase 15 (TAIR:AT3G07130.1); Has 30201 Blast hits to 17322 proteins in 780 species: Archae - 12; Bacteria - 1396; Metazoa - 17338; Fungi - 3422; Plants - 5037; Viruses - 0; Other Eukaryotes - 2996 (source: NCBI BLink).</t>
  </si>
  <si>
    <t>AT4G13800</t>
  </si>
  <si>
    <t>Protein of unknown function (DUF803); INVOLVED IN: biological_process unknown; LOCATED IN: plasma membrane; EXPRESSED IN: 18 plant structures; EXPRESSED DURING: 12 growth stages; CONTAINS InterPro DOMAIN/s: Protein of unknown function DUF803 (InterPro:IPR008521); BEST Arabidopsis thaliana protein match is: Protein of unknown function (DUF803) (TAIR:AT3G23870.1); Has 30201 Blast hits to 17322 proteins in 780 species: Archae - 12; Bacteria - 1396; Metazoa - 17338; Fungi - 3422; Plants - 5037; Viruses - 0; Other Eukaryotes - 2996 (source: NCBI BLink).</t>
  </si>
  <si>
    <t>AT4G14080</t>
  </si>
  <si>
    <t>O-Glycosyl hydrolases family 17 protein</t>
  </si>
  <si>
    <t>maternal effect embryo arrest 48 (MEE48); FUNCTIONS IN: cation binding, hydrolase activity, hydrolyzing O-glycosyl compounds, catalytic activity; INVOLVED IN: pollen exine formation, embryo development ending in seed dormancy; LOCATED IN: endomembrane system; EXPRESSED IN: leaf whorl, sepal, flower, seed; EXPRESSED DURING: petal differentiation and expansion stage, E expanded cotyledon stage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3G23770.1); Has 2783 Blast hits to 2708 proteins in 127 species: Archae - 0; Bacteria - 0; Metazoa - 3; Fungi - 0; Plants - 2773; Viruses - 0; Other Eukaryotes - 7 (source: NCBI BLink).</t>
  </si>
  <si>
    <t>AT4G14580</t>
  </si>
  <si>
    <t>CBL-interacting protein kinase 4</t>
  </si>
  <si>
    <t>CBL-interacting protein kinase 4 (CIPK4); FUNCTIONS IN: protein serine/threonine kinase activity, protein kinase activity, kinase activity, ATP binding; INVOLVED IN: signal transduction, protein amino acid phosphorylation; EXPRESSED IN: 18 plant structures; EXPRESSED DURING: 9 growth stage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7 (TAIR:AT3G23000.1); Has 128256 Blast hits to 126264 proteins in 4408 species: Archae - 175; Bacteria - 15086; Metazoa - 46975; Fungi - 12948; Plants - 31367; Viruses - 524; Other Eukaryotes - 21181 (source: NCBI BLink).</t>
  </si>
  <si>
    <t>AT4G15990</t>
  </si>
  <si>
    <t>unknown protein; BEST Arabidopsis thaliana protein match is: unknown protein (TAIR:AT4G16024.1); Has 14 Blast hits to 14 proteins in 2 species: Archae - 0; Bacteria - 0; Metazoa - 0; Fungi - 0; Plants - 14; Viruses - 0; Other Eukaryotes - 0 (source: NCBI BLink).</t>
  </si>
  <si>
    <t>AT4G16260</t>
  </si>
  <si>
    <t>Glycosyl hydrolase superfamily protein; FUNCTIONS IN: cation binding, hydrolase activity, hydrolyzing O-glycosyl compounds, catalytic activity; INVOLVED IN: defense response to fungus, incompatible interaction, response to salt stress; LOCATED IN: cell wall, plasma membrane; EXPRESSED IN: 11 plant structures; EXPRESSED DURING: LP.06 six leaves visible, LP.04 four leaves visible, 4 anthesis, petal differentiation and expansion stage, LP.08 eight leaves visible; CONTAINS InterPro DOMAIN/s: Glycoside hydrolase, catalytic core (InterPro:IPR017853), Glycoside hydrolase, family 17 (InterPro:IPR000490), Glycoside hydrolase, subgroup, catalytic core (InterPro:IPR013781); BEST Arabidopsis thaliana protein match is: beta-1,3-glucanase 1 (TAIR:AT3G57270.1); Has 2169 Blast hits to 2154 proteins in 141 species: Archae - 0; Bacteria - 6; Metazoa - 5; Fungi - 22; Plants - 2121; Viruses - 0; Other Eukaryotes - 15 (source: NCBI BLink).</t>
  </si>
  <si>
    <t>AT4G16540</t>
  </si>
  <si>
    <t>Heat shock protein HSP20/alpha crystallin family</t>
  </si>
  <si>
    <t>Heat shock protein HSP20/alpha crystallin family; FUNCTIONS IN: aspartic-type endopeptidase activity; INVOLVED IN: proteolysis; LOCATED IN: cellular_component unknown; CONTAINS InterPro DOMAIN/s: Heat shock protein Hsp20 (InterPro:IPR002068), Small heat shock protein, predicted, plant (InterPro:IPR016952), Peptidase A1 (InterPro:IPR001461), HSP20-like chaperone (InterPro:IPR008978); BEST Arabidopsis thaliana protein match is: Heat shock protein HSP20/alpha crystallin family (TAIR:AT2G03020.2); Has 121 Blast hits to 97 proteins in 24 species: Archae - 0; Bacteria - 28; Metazoa - 0; Fungi - 0; Plants - 92; Viruses - 0; Other Eukaryotes - 1 (source: NCBI BLink).</t>
  </si>
  <si>
    <t>AT4G17220</t>
  </si>
  <si>
    <t>microtubule-associated proteins 70-5</t>
  </si>
  <si>
    <t>microtubule-associated proteins 70-5 (MAP70-5); CONTAINS InterPro DOMAIN/s: Myosin II heavy chain-like (InterPro:IPR009768); BEST Arabidopsis thaliana protein match is: microtubule-associated proteins 70-2 (TAIR:AT1G24764.1); Has 55887 Blast hits to 31940 proteins in 2062 species: Archae - 816; Bacteria - 7000; Metazoa - 28657; Fungi - 4455; Plants - 2969; Viruses - 117; Other Eukaryotes - 11873 (source: NCBI BLink).</t>
  </si>
  <si>
    <t>AT4G17880</t>
  </si>
  <si>
    <t>Basic helix-loop-helix (bHLH) DNA-binding family protein</t>
  </si>
  <si>
    <t>Basic helix-loop-helix (bHLH) DNA-binding family protein; FUNCTIONS IN: DNA binding, sequence-specific DNA binding transcription factor activity; INVOLVED IN: regulation of transcription; LOCATED IN: nucleus; EXPRESSED IN: 22 plant structures; EXPRESSED DURING: 13 growth stages; CONTAINS InterPro DOMAIN/s: Helix-loop-helix DNA-binding domain (InterPro:IPR001092), Helix-loop-helix DNA-binding (InterPro:IPR011598); BEST Arabidopsis thaliana protein match is: Basic helix-loop-helix (bHLH) DNA-binding family protein (TAIR:AT5G46760.1); Has 4061 Blast hits to 3773 proteins in 423 species: Archae - 0; Bacteria - 20; Metazoa - 552; Fungi - 119; Plants - 3303; Viruses - 13; Other Eukaryotes - 54 (source: NCBI BLink).</t>
  </si>
  <si>
    <t>AT4G19370</t>
  </si>
  <si>
    <t>Protein of unknown function (DUF1218); FUNCTIONS IN: molecular_function unknown; INVOLVED IN: biological_process unknown; LOCATED IN: endomembrane system; EXPRESSED IN: 9 plant structures; EXPRESSED DURING: LP.06 six leaves visible, LP.04 four leaves visible, 4 anthesis, petal differentiation and expansion stage; CONTAINS InterPro DOMAIN/s: Protein of unknown function DUF1218 (InterPro:IPR009606); BEST Arabidopsis thaliana protein match is: Protein of unknown function (DUF1218) (TAIR:AT1G31720.1); Has 77 Blast hits to 77 proteins in 13 species: Archae - 0; Bacteria - 0; Metazoa - 0; Fungi - 0; Plants - 77; Viruses - 0; Other Eukaryotes - 0 (source: NCBI BLink).</t>
  </si>
  <si>
    <t>AT4G19420</t>
  </si>
  <si>
    <t>Pectinacetylesterase family protein</t>
  </si>
  <si>
    <t>Pectinacetylesterase family protein; FUNCTIONS IN: carboxylesterase activity; INVOLVED IN: biological_process unknown; LOCATED IN: endomembrane system; EXPRESSED IN: 23 plant structures; EXPRESSED DURING: 13 growth stages; CONTAINS InterPro DOMAIN/s: Pectinacetylesterase (InterPro:IPR004963); BEST Arabidopsis thaliana protein match is: Pectinacetylesterase family protein (TAIR:AT4G19410.1); Has 30201 Blast hits to 17322 proteins in 780 species: Archae - 12; Bacteria - 1396; Metazoa - 17338; Fungi - 3422; Plants - 5037; Viruses - 0; Other Eukaryotes - 2996 (source: NCBI BLink).</t>
  </si>
  <si>
    <t>AT4G19820</t>
  </si>
  <si>
    <t>Glycosyl hydrolase family protein with chitinase insertion domain</t>
  </si>
  <si>
    <t>Glycosyl hydrolase family protein with chitinase insertion domain; FUNCTIONS IN: cation binding, hydrolase activity, hydrolyzing O-glycosyl compounds, chitinase activity, catalytic activity; INVOLVED IN: carbohydrate metabolic process; LOCATED IN: endomembrane system; EXPRESSED IN: 8 plant structures; EXPRESSED DURING: LP.04 four leaves visible, petal differentiation and expansion stage; CONTAINS InterPro DOMAIN/s: Glycoside hydrolase, family 18, catalytic domain (InterPro:IPR001223), Chitinase II (InterPro:IPR011583), Glycoside hydrolase, catalytic core (InterPro:IPR017853), Glycoside hydrolase, subgroup, catalytic core (InterPro:IPR013781); BEST Arabidopsis thaliana protein match is: Glycosyl hydrolase family protein with chitinase insertion domain (TAIR:AT4G19810.1); Has 5577 Blast hits to 5400 proteins in 1033 species: Archae - 25; Bacteria - 2026; Metazoa - 1733; Fungi - 1226; Plants - 161; Viruses - 107; Other Eukaryotes - 299 (source: NCBI BLink).</t>
  </si>
  <si>
    <t>AT4G21870</t>
  </si>
  <si>
    <t>HSP20-like chaperones superfamily protein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3540.1); Has 2331 Blast hits to 2331 proteins in 523 species: Archae - 47; Bacteria - 802; Metazoa - 2; Fungi - 44; Plants - 1239; Viruses - 0; Other Eukaryotes - 197 (source: NCBI BLink).</t>
  </si>
  <si>
    <t>AT4G22680</t>
  </si>
  <si>
    <t>myb domain protein 85</t>
  </si>
  <si>
    <t>myb domain protein 85 (MYB85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42 (TAIR:AT4G12350.1); Has 30201 Blast hits to 17322 proteins in 780 species: Archae - 12; Bacteria - 1396; Metazoa - 17338; Fungi - 3422; Plants - 5037; Viruses - 0; Other Eukaryotes - 2996 (source: NCBI BLink).</t>
  </si>
  <si>
    <t>AT4G23450</t>
  </si>
  <si>
    <t>RING/U-box superfamily protein; FUNCTIONS IN: zinc ion binding; INVOLVED IN: N-terminal protein myristoylation; LOCATED IN: chloroplast; EXPRESSED IN: 9 plant structures; EXPRESSED DURING: LP.04 four leaves visible, 4 anthesis, petal differentiation and expansion stage; CONTAINS InterPro DOMAIN/s: Zinc finger, RING-type (InterPro:IPR001841), Zinc finger, C3HC4 RING-type (InterPro:IPR018957); BEST Arabidopsis thaliana protein match is: RING/U-box superfamily protein (TAIR:AT5G41350.1); Has 30201 Blast hits to 17322 proteins in 780 species: Archae - 12; Bacteria - 1396; Metazoa - 17338; Fungi - 3422; Plants - 5037; Viruses - 0; Other Eukaryotes - 2996 (source: NCBI BLink).</t>
  </si>
  <si>
    <t>AT4G23560</t>
  </si>
  <si>
    <t>glycosyl hydrolase 9B15</t>
  </si>
  <si>
    <t>glycosyl hydrolase 9B15 (GH9B15); FUNCTIONS IN: hydrolase activity, hydrolyzing O-glycosyl compounds, catalytic activity; INVOLVED IN: carbohydrate metabolic process; LOCATED IN: endomembrane system; CONTAINS InterPro DOMAIN/s: Six-hairpin glycosidase (InterPro:IPR012341), Glycoside hydrolase, family 9, active site (InterPro:IPR018221), Six-hairpin glycosidase-like (InterPro:IPR008928), Glycoside hydrolase, family 9 (InterPro:IPR001701); BEST Arabidopsis thaliana protein match is: glycosyl hydrolase 9B14 (TAIR:AT4G09740.1); Has 1874 Blast hits to 1863 proteins in 270 species: Archae - 2; Bacteria - 707; Metazoa - 184; Fungi - 17; Plants - 921; Viruses - 0; Other Eukaryotes - 43 (source: NCBI BLink).</t>
  </si>
  <si>
    <t>AT4G24230</t>
  </si>
  <si>
    <t>acyl-CoA-binding domain 3</t>
  </si>
  <si>
    <t>acyl-CoA-binding domain 3 (ACBP3); FUNCTIONS IN: acyl-CoA binding; INVOLVED IN: fatty acid transport; LOCATED IN: extracellular region; EXPRESSED IN: 6 plant structures; CONTAINS InterPro DOMAIN/s: Acyl-CoA-binding protein, ACBP (InterPro:IPR000582), FERM/acyl-CoA-binding protein, 3-helical bundle (InterPro:IPR014352); BEST Arabidopsis thaliana protein match is: acyl-CoA binding protein 2 (TAIR:AT4G27780.1); Has 2815 Blast hits to 2273 proteins in 432 species: Archae - 7; Bacteria - 546; Metazoa - 989; Fungi - 148; Plants - 324; Viruses - 30; Other Eukaryotes - 771 (source: NCBI BLink).</t>
  </si>
  <si>
    <t>AT4G24890</t>
  </si>
  <si>
    <t>purple acid phosphatase 24</t>
  </si>
  <si>
    <t>purple acid phosphatase 24 (PAP24); FUNCTIONS IN: protein serine/threonine phosphatase activity, acid phosphatase activity; INVOLVED IN: biological_process unknown; LOCATED IN: cell wall; EXPRESSED IN: 8 plant structures; EXPRESSED DURING: C globular stage, petal differentiation and expansion stage, E expanded cotyledon stage, D bilateral stage; CONTAINS InterPro DOMAIN/s: Metallophosphoesterase (InterPro:IPR004843), Purple acid phosphatase-like, N-terminal (InterPro:IPR008963); BEST Arabidopsis thaliana protein match is: purple acid phosphatase 27 (TAIR:AT5G50400.1); Has 1710 Blast hits to 1696 proteins in 329 species: Archae - 2; Bacteria - 449; Metazoa - 190; Fungi - 73; Plants - 756; Viruses - 0; Other Eukaryotes - 240 (source: NCBI BLink).</t>
  </si>
  <si>
    <t>AT4G26290</t>
  </si>
  <si>
    <t>unknown protein; Has 9 Blast hits to 9 proteins in 5 species: Archae - 0; Bacteria - 0; Metazoa - 2; Fungi - 0; Plants - 3; Viruses - 0; Other Eukaryotes - 4 (source: NCBI BLink).</t>
  </si>
  <si>
    <t>AT4G26580</t>
  </si>
  <si>
    <t>RING/U-box superfamily protein; FUNCTIONS IN: zinc ion binding; LOCATED IN: chloroplast; CONTAINS InterPro DOMAIN/s: Zinc finger, RING-type (InterPro:IPR001841), Zinc finger, C3HC4 RING-type (InterPro:IPR018957); BEST Arabidopsis thaliana protein match is: RING/U-box superfamily protein (TAIR:AT5G55970.2); Has 9396 Blast hits to 9372 proteins in 282 species: Archae - 0; Bacteria - 0; Metazoa - 2389; Fungi - 691; Plants - 4936; Viruses - 28; Other Eukaryotes - 1352 (source: NCBI BLink).</t>
  </si>
  <si>
    <t>AT4G26620</t>
  </si>
  <si>
    <t>Sucrase/ferredoxin-like family protein</t>
  </si>
  <si>
    <t>Sucrase/ferredoxin-like family protein; CONTAINS InterPro DOMAIN/s: Thioredoxin fold (InterPro:IPR012335), Sucraseferredoxin-like (InterPro:IPR009737), Thioredoxin-like fold (InterPro:IPR012336); BEST Arabidopsis thaliana protein match is: Sucrase/ferredoxin-like family protein (TAIR:AT5G55900.1); Has 30201 Blast hits to 17322 proteins in 780 species: Archae - 12; Bacteria - 1396; Metazoa - 17338; Fungi - 3422; Plants - 5037; Viruses - 0; Other Eukaryotes - 2996 (source: NCBI BLink).</t>
  </si>
  <si>
    <t>AT4G27450</t>
  </si>
  <si>
    <t>Aluminium induced protein with YGL and LRDR motifs</t>
  </si>
  <si>
    <t>Aluminium induced protein with YGL and LRDR motifs; FUNCTIONS IN: molecular_function unknown; INVOLVED IN: biological_process unknown; LOCATED IN: cytosol, nucleus, plasma membrane; EXPRESSED IN: 25 plant structures; EXPRESSED DURING: 14 growth stages; BEST Arabidopsis thaliana protein match is: Aluminium induced protein with YGL and LRDR motifs (TAIR:AT3G15450.1); Has 30201 Blast hits to 17322 proteins in 780 species: Archae - 12; Bacteria - 1396; Metazoa - 17338; Fungi - 3422; Plants - 5037; Viruses - 0; Other Eukaryotes - 2996 (source: NCBI BLink).</t>
  </si>
  <si>
    <t>AT4G28380</t>
  </si>
  <si>
    <t>Leucine-rich repeat (LRR) family protein</t>
  </si>
  <si>
    <t>Leucine-rich repeat (LRR) family protein; INVOLVED IN: signal transduction; LOCATED IN: endomembrane system; EXPRESSED IN: inflorescence meristem; CONTAINS InterPro DOMAIN/s: Leucine-rich repeat (InterPro:IPR001611); BEST Arabidopsis thaliana protein match is: Leucine-rich repeat (LRR) family protein (TAIR:AT3G19020.1); Has 56971 Blast hits to 17893 proteins in 671 species: Archae - 10; Bacteria - 1073; Metazoa - 6575; Fungi - 300; Plants - 46284; Viruses - 0; Other Eukaryotes - 2729 (source: NCBI BLink).</t>
  </si>
  <si>
    <t>AT4G29190</t>
  </si>
  <si>
    <t>Zinc finger C-x8-C-x5-C-x3-H type family protein</t>
  </si>
  <si>
    <t>Zinc finger C-x8-C-x5-C-x3-H type family protein; CONTAINS InterPro DOMAIN/s: Zinc finger, CCCH-type (InterPro:IPR000571); BEST Arabidopsis thaliana protein match is: CCCH-type zinc finger family protein (TAIR:AT2G19810.1); Has 726 Blast hits to 700 proteins in 125 species: Archae - 0; Bacteria - 0; Metazoa - 157; Fungi - 3; Plants - 406; Viruses - 0; Other Eukaryotes - 160 (source: NCBI BLink).</t>
  </si>
  <si>
    <t>AT4G29905</t>
  </si>
  <si>
    <t>unknown protein; BEST Arabidopsis thaliana protein match is: unknown protein (TAIR:AT5G57123.1); Has 73 Blast hits to 73 proteins in 13 species: Archae - 0; Bacteria - 0; Metazoa - 0; Fungi - 0; Plants - 73; Viruses - 0; Other Eukaryotes - 0 (source: NCBI BLink).</t>
  </si>
  <si>
    <t>AT4G30097</t>
  </si>
  <si>
    <t>AT4G30110</t>
  </si>
  <si>
    <t>heavy metal atpase 2</t>
  </si>
  <si>
    <t>heavy metal atpase 2 (HMA2); CONTAINS InterPro DOMAIN/s: Heavy metal transport/detoxification protein (InterPro:IPR006121), ATPase, P-type, ATPase-associated domain (InterPro:IPR008250), ATPase, P-type, heavy metal-(Cd/Co/Hg/Pb/Zn)-translocating (InterPro:IPR006404), ATPase, P-type, H+ transporting proton pump (InterPro:IPR000695), Haloacid dehalogenase-like hydrolase (InterPro:IPR005834), ATPase, P-type, K/Mg/Cd/Cu/Zn/Na/Ca/Na/H-transporter (InterPro:IPR001757), ATPase, P-type, heavy metal translocating (InterPro:IPR006416), ATPase, P-type phosphorylation site (InterPro:IPR018303); BEST Arabidopsis thaliana protein match is: heavy metal atpase 4 (TAIR:AT2G19110.1); Has 39991 Blast hits to 32019 proteins in 3203 species: Archae - 837; Bacteria - 26240; Metazoa - 4077; Fungi - 2516; Plants - 2059; Viruses - 5; Other Eukaryotes - 4257 (source: NCBI BLink).</t>
  </si>
  <si>
    <t>AT4G30270</t>
  </si>
  <si>
    <t>xyloglucan endotransglucosylase/hydrolase 24</t>
  </si>
  <si>
    <t>xyloglucan endotransglucosylase/hydrolase 24 (XTH24); FUNCTIONS IN: hydrolase activity, acting on glycosyl bonds, xyloglucan:xyloglucosyl transferase activity; INVOLVED IN: aging, response to gibberellin stimulus, gibberellic acid mediated signaling pathway, response to brassinosteroid stimulus, plant-type cell wall loosening; LOCATED IN: cell wall, plasma membrane, cytoplasm, plant-type cell wall; EXPRESSED IN: 28 plant structures; EXPRESSED DURING: 14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, Glycoside hydrolase, family 16, active site (InterPro:IPR008263); BEST Arabidopsis thaliana protein match is: Xyloglucan endotransglucosylase/hydrolase family protein (TAIR:AT5G57560.1); Has 2202 Blast hits to 2180 proteins in 308 species: Archae - 0; Bacteria - 283; Metazoa - 0; Fungi - 433; Plants - 1389; Viruses - 0; Other Eukaryotes - 97 (source: NCBI BLink).</t>
  </si>
  <si>
    <t>AT4G31240</t>
  </si>
  <si>
    <t>protein kinase C-like zinc finger protein</t>
  </si>
  <si>
    <t>protein kinase C-like zinc finger protein; FUNCTIONS IN: oxidoreductase activity, antioxidant activity; INVOLVED IN: cell redox homeostasis; LOCATED IN: cellular_component unknown; EXPRESSED IN: 21 plant structures; EXPRESSED DURING: 9 growth stages; CONTAINS InterPro DOMAIN/s: Thioredoxin fold (InterPro:IPR012335), Alkyl hydroperoxide reductase/ Thiol specific antioxidant/ Mal allergen (InterPro:IPR000866), Thioredoxin-like (InterPro:IPR017936), Thioredoxin-like fold (InterPro:IPR012336), C1-like (InterPro:IPR011424); BEST Arabidopsis thaliana protein match is: DC1 domain-containing protein (TAIR:AT1G60420.1); Has 30201 Blast hits to 17322 proteins in 780 species: Archae - 12; Bacteria - 1396; Metazoa - 17338; Fungi - 3422; Plants - 5037; Viruses - 0; Other Eukaryotes - 2996 (source: NCBI BLink).</t>
  </si>
  <si>
    <t>AT4G31355</t>
  </si>
  <si>
    <t>AT4G31875</t>
  </si>
  <si>
    <t>AT4G32270</t>
  </si>
  <si>
    <t>Ubiquitin-like superfamily protein</t>
  </si>
  <si>
    <t>Ubiquitin-like superfamily protein; FUNCTIONS IN: molecular_function unknown; INVOLVED IN: biological_process unknown; LOCATED IN: plasma membrane; EXPRESSED IN: 22 plant structures; EXPRESSED DURING: 13 growth stages; BEST Arabidopsis thaliana protein match is: Ubiquitin-like superfamily protein (TAIR:AT5G25340.1); Has 132 Blast hits to 130 proteins in 45 species: Archae - 0; Bacteria - 0; Metazoa - 63; Fungi - 0; Plants - 66; Viruses - 0; Other Eukaryotes - 3 (source: NCBI BLink).</t>
  </si>
  <si>
    <t>AT4G33070</t>
  </si>
  <si>
    <t>Thiamine pyrophosphate dependent pyruvate decarboxylase family protein</t>
  </si>
  <si>
    <t>Thiamine pyrophosphate dependent pyruvate decarboxylase family protein; FUNCTIONS IN: in 6 functions; LOCATED IN: membrane; EXPRESSED IN: 11 plant structures; EXPRESSED DURING: 4 anthesis, C globular stage, F mature embryo stage, petal differentiation and expansion stage, E expanded cotyledon stage; CONTAINS InterPro DOMAIN/s: TPP-binding enzyme, conserved site (InterPro:IPR000399), Thiamine pyrophosphate enzyme, central domain (InterPro:IPR012000), Pyruvate decarboxylase/indolepyruvate decarboxylase (InterPro:IPR012110), Thiamine pyrophosphate enzyme, N-terminal TPP-binding domain (InterPro:IPR012001), Thiamine pyrophosphate enzyme, C-terminal TPP-binding (InterPro:IPR011766); BEST Arabidopsis thaliana protein match is: Thiamine pyrophosphate dependent pyruvate decarboxylase family protein (TAIR:AT5G01320.1); Has 20589 Blast hits to 20526 proteins in 2548 species: Archae - 428; Bacteria - 13367; Metazoa - 177; Fungi - 761; Plants - 551; Viruses - 4; Other Eukaryotes - 5301 (source: NCBI BLink).</t>
  </si>
  <si>
    <t>AT4G33150</t>
  </si>
  <si>
    <t>lysine-ketoglutarate reductase/saccharopine dehydrogenase bifunctional enzyme</t>
  </si>
  <si>
    <t>lysine-ketoglutarate reductase/saccharopine dehydrogenase bifunctional enzyme; CONTAINS InterPro DOMAIN/s: Alanine dehydrogenase/PNT, C-terminal (InterPro:IPR007698), Saccharopine dehydrogenase / Homospermidine synthase (InterPro:IPR005097), Alanine dehydrogenase/PNT, N-terminal (InterPro:IPR007886), LOR/SDH bifunctional enzyme, conserved domain (InterPro:IPR007545); Has 30201 Blast hits to 17322 proteins in 780 species: Archae - 12; Bacteria - 1396; Metazoa - 17338; Fungi - 3422; Plants - 5037; Viruses - 0; Other Eukaryotes - 2996 (source: NCBI BLink).</t>
  </si>
  <si>
    <t>AT4G34350</t>
  </si>
  <si>
    <t>4-hydroxy-3-methylbut-2-enyl diphosphate reductase</t>
  </si>
  <si>
    <t>4-hydroxy-3-methylbut-2-enyl diphosphate reductase (HDR); FUNCTIONS IN: 4-hydroxy-3-methylbut-2-en-1-yl diphosphate reductase activity, 4-hydroxy-3-methylbut-2-en-1-yl diphosphate synthase activity; INVOLVED IN: response to antibiotic, isopentenyl diphosphate biosynthetic process, mevalonate-independent pathway; LOCATED IN: chloroplast stroma, chloroplast; EXPRESSED IN: 24 plant structures; EXPRESSED DURING: 15 growth stages; CONTAINS InterPro DOMAIN/s: LytB protein (InterPro:IPR003451); Has 30201 Blast hits to 17322 proteins in 780 species: Archae - 12; Bacteria - 1396; Metazoa - 17338; Fungi - 3422; Plants - 5037; Viruses - 0; Other Eukaryotes - 2996 (source: NCBI BLink).</t>
  </si>
  <si>
    <t>AT4G34990</t>
  </si>
  <si>
    <t>myb domain protein 32</t>
  </si>
  <si>
    <t>myb domain protein 32 (MYB32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7 (TAIR:AT2G16720.1); Has 9023 Blast hits to 8385 proteins in 476 species: Archae - 0; Bacteria - 0; Metazoa - 680; Fungi - 473; Plants - 6077; Viruses - 3; Other Eukaryotes - 1790 (source: NCBI BLink).</t>
  </si>
  <si>
    <t>AT4G35750</t>
  </si>
  <si>
    <t>SEC14 cytosolic factor family protein / phosphoglyceride transfer family protein</t>
  </si>
  <si>
    <t>SEC14 cytosolic factor family protein / phosphoglyceride transfer family protein; CONTAINS InterPro DOMAIN/s: Cellular retinaldehyde-binding/triple function, C-terminal (InterPro:IPR001251); BEST Arabidopsis thaliana protein match is: SEC14 cytosolic factor family protein / phosphoglyceride transfer family protein (TAIR:AT3G10210.1); Has 1807 Blast hits to 1807 proteins in 277 species: Archae - 0; Bacteria - 0; Metazoa - 736; Fungi - 347; Plants - 385; Viruses - 0; Other Eukaryotes - 339 (source: NCBI BLink).</t>
  </si>
  <si>
    <t>AT4G35985</t>
  </si>
  <si>
    <t>Senescence/dehydration-associated protein-related</t>
  </si>
  <si>
    <t>Senescence/dehydration-associated protein-related; LOCATED IN: chloroplast; EXPRESSED IN: 19 plant structures; EXPRESSED DURING: 10 growth stages; CONTAINS InterPro DOMAIN/s: Senescence/spartin-associated (InterPro:IPR009686); BEST Arabidopsis thaliana protein match is: Senescence/dehydration-associated protein-related (TAIR:AT2G17840.1); Has 30201 Blast hits to 17322 proteins in 780 species: Archae - 12; Bacteria - 1396; Metazoa - 17338; Fungi - 3422; Plants - 5037; Viruses - 0; Other Eukaryotes - 2996 (source: NCBI BLink).</t>
  </si>
  <si>
    <t>AT4G36040</t>
  </si>
  <si>
    <t>Chaperone DnaJ-domain superfamily protein; FUNCTIONS IN: heat shock protein binding; INVOLVED IN: protein folding, response to stress; LOCATED IN: nucleus; EXPRESSED IN: 24 plant structures; EXPRESSED DURING: 14 growth stages; CONTAINS InterPro DOMAIN/s: Molecular chaperone, heat shock protein, Hsp40, DnaJ (InterPro:IPR015609), Heat shock protein DnaJ, N-terminal (InterPro:IPR001623); BEST Arabidopsis thaliana protein match is: Chaperone DnaJ-domain superfamily protein (TAIR:AT2G17880.1); Has 18528 Blast hits to 18528 proteins in 3080 species: Archae - 133; Bacteria - 8129; Metazoa - 2968; Fungi - 1612; Plants - 1794; Viruses - 5; Other Eukaryotes - 3887 (source: NCBI BLink).</t>
  </si>
  <si>
    <t>AT4G36350</t>
  </si>
  <si>
    <t>purple acid phosphatase 25</t>
  </si>
  <si>
    <t>purple acid phosphatase 25 (PAP25); FUNCTIONS IN: protein serine/threonine phosphatase activity, acid phosphatase activity; INVOLVED IN: biological_process unknown; LOCATED IN: cell wall; EXPRESSED IN: petal, leaf whorl, sepal, flower, cultured cell; EXPRESSED DURING: 4 anthesis, petal differentiation and expansion stage; CONTAINS InterPro DOMAIN/s: Purple acid phosphatase, N-terminal (InterPro:IPR015914), Metallophosphoesterase (InterPro:IPR004843), Purple acid phosphatase-like, N-terminal (InterPro:IPR008963); BEST Arabidopsis thaliana protein match is: purple acid phosphatase 6 (TAIR:AT1G56360.1); Has 1905 Blast hits to 1883 proteins in 391 species: Archae - 5; Bacteria - 595; Metazoa - 186; Fungi - 82; Plants - 767; Viruses - 0; Other Eukaryotes - 270 (source: NCBI BLink).</t>
  </si>
  <si>
    <t>AT4G36850</t>
  </si>
  <si>
    <t>PQ-loop repeat family protein / transmembrane family protein</t>
  </si>
  <si>
    <t>PQ-loop repeat family protein / transmembrane family protein; CONTAINS InterPro DOMAIN/s: Cystinosin/ERS1p repeat (InterPro:IPR006603); BEST Arabidopsis thaliana protein match is: PQ-loop repeat family protein / transmembrane family protein (TAIR:AT2G41050.1); Has 883 Blast hits to 635 proteins in 156 species: Archae - 0; Bacteria - 0; Metazoa - 204; Fungi - 499; Plants - 92; Viruses - 0; Other Eukaryotes - 88 (source: NCBI BLink).</t>
  </si>
  <si>
    <t>AT4G40060</t>
  </si>
  <si>
    <t>homeobox protein 16</t>
  </si>
  <si>
    <t>homeobox protein 16 (HB16); FUNCTIONS IN: sequence-specific DNA binding, transcription activator activity, sequence-specific DNA binding transcription factor activity; INVOLVED IN: in 6 processes; LOCATED IN: nucleus; EXPRESSED IN: 23 plant structures; EXPRESSED DURING: 13 growth stages; CONTAINS InterPro DOMAIN/s: Homeobox, conserved site (InterPro:IPR017970), Homeobox (InterPro:IPR001356), Homeodomain-like (InterPro:IPR009057), Helix-turn-helix motif, lambda-like repressor (InterPro:IPR000047), Leucine zipper, homeobox-associated (InterPro:IPR003106), Homeodomain-related (InterPro:IPR012287); BEST Arabidopsis thaliana protein match is: homeobox protein 6 (TAIR:AT2G22430.1); Has 9713 Blast hits to 9689 proteins in 534 species: Archae - 2; Bacteria - 4; Metazoa - 7673; Fungi - 210; Plants - 1646; Viruses - 5; Other Eukaryotes - 173 (source: NCBI BLink).</t>
  </si>
  <si>
    <t>AT5G01520</t>
  </si>
  <si>
    <t>RING/U-box superfamily protein; FUNCTIONS IN: zinc ion binding; EXPRESSED IN: 17 plant structures; EXPRESSED DURING: 8 growth stages; CONTAINS InterPro DOMAIN/s: Zinc finger, RING-type, conserved site (InterPro:IPR017907), Zinc finger, RING-type (InterPro:IPR001841), Zinc finger, C3HC4 RING-type (InterPro:IPR018957); BEST Arabidopsis thaliana protein match is: RING/U-box superfamily protein (TAIR:AT3G47160.1); Has 1807 Blast hits to 1807 proteins in 277 species: Archae - 0; Bacteria - 0; Metazoa - 736; Fungi - 347; Plants - 385; Viruses - 0; Other Eukaryotes - 339 (source: NCBI BLink).</t>
  </si>
  <si>
    <t>AT5G02180</t>
  </si>
  <si>
    <t>Transmembrane amino acid transporter family protein; FUNCTIONS IN: amino acid transmembrane transporter activity; INVOLVED IN: amino acid transport; LOCATED IN: chloroplast, membrane; EXPRESSED IN: 18 plant structures; EXPRESSED DURING: 12 growth stages; CONTAINS InterPro DOMAIN/s: Amino acid transporter, transmembrane (InterPro:IPR013057); BEST Arabidopsis thaliana protein match is: Transmembrane amino acid transporter family protein (TAIR:AT5G02170.1); Has 5288 Blast hits to 5276 proteins in 360 species: Archae - 20; Bacteria - 185; Metazoa - 1777; Fungi - 1015; Plants - 1487; Viruses - 9; Other Eukaryotes - 795 (source: NCBI BLink).</t>
  </si>
  <si>
    <t>AT5G02200</t>
  </si>
  <si>
    <t>far-red-elongated hypocotyl1-like</t>
  </si>
  <si>
    <t>far-red-elongated hypocotyl1-like (FHL); BEST Arabidopsis thaliana protein match is: far-red elongated hypocotyl 1 (TAIR:AT2G37678.1); Has 27 Blast hits to 27 proteins in 6 species: Archae - 0; Bacteria - 0; Metazoa - 0; Fungi - 0; Plants - 27; Viruses - 0; Other Eukaryotes - 0 (source: NCBI BLink).</t>
  </si>
  <si>
    <t>AT5G03190</t>
  </si>
  <si>
    <t>conserved peptide upstream open reading frame 47</t>
  </si>
  <si>
    <t>conserved peptide upstream open reading frame 47 (CPUORF47); FUNCTIONS IN: methyltransferase activity; INVOLVED IN: metabolic process; EXPRESSED IN: 22 plant structures; EXPRESSED DURING: 13 growth stages; CONTAINS InterPro DOMAIN/s: Methyltransferase type 11 (InterPro:IPR013216); BEST Arabidopsis thaliana protein match is: unknown protein (TAIR:AT3G53400.1); Has 272 Blast hits to 272 proteins in 24 species: Archae - 0; Bacteria - 4; Metazoa - 0; Fungi - 0; Plants - 264; Viruses - 0; Other Eukaryotes - 4 (source: NCBI BLink).</t>
  </si>
  <si>
    <t>AT5G03545</t>
  </si>
  <si>
    <t>unknown protein; Has 7 Blast hits to 7 proteins in 2 species: Archae - 0; Bacteria - 0; Metazoa - 0; Fungi - 0; Plants - 7; Viruses - 0; Other Eukaryotes - 0 (source: NCBI BLink).</t>
  </si>
  <si>
    <t>AT5G06860</t>
  </si>
  <si>
    <t>polygalacturonase inhibiting protein 1</t>
  </si>
  <si>
    <t>polygalacturonase inhibiting protein 1 (PGIP1); FUNCTIONS IN: polygalacturonase inhibitor activity; INVOLVED IN: signal transduction, defense response; LOCATED IN: cell wall, plant-type cell wall; EXPRESSED IN: 20 plant structures; EXPRESSED DURING: 13 growth stages; CONTAINS InterPro DOMAIN/s: Leucine-rich repeat-containing N-terminal domain, type 2 (InterPro:IPR013210), Leucine-rich repeat (InterPro:IPR001611); BEST Arabidopsis thaliana protein match is: polygalacturonase inhibiting protein 2 (TAIR:AT5G06870.1); Has 1807 Blast hits to 1807 proteins in 277 species: Archae - 0; Bacteria - 0; Metazoa - 736; Fungi - 347; Plants - 385; Viruses - 0; Other Eukaryotes - 339 (source: NCBI BLink).</t>
  </si>
  <si>
    <t>AT5G06980</t>
  </si>
  <si>
    <t>unknown protein; BEST Arabidopsis thaliana protein match is: unknown protein (TAIR:AT3G12320.1); Has 30201 Blast hits to 17322 proteins in 780 species: Archae - 12; Bacteria - 1396; Metazoa - 17338; Fungi - 3422; Plants - 5037; Viruses - 0; Other Eukaryotes - 2996 (source: NCBI BLink).</t>
  </si>
  <si>
    <t>AT5G07100</t>
  </si>
  <si>
    <t>WRKY DNA-binding protein 26</t>
  </si>
  <si>
    <t>WRKY DNA-binding protein 26 (WRKY26); FUNCTIONS IN: sequence-specific DNA binding transcription factor activity; INVOLVED IN: regulation of transcription, DNA-dependent, regulation of transcription; EXPRESSED IN: 10 plant structures; EXPRESSED DURING: LP.06 six leaves visible, LP.04 four leaves visible, 4 anthesis; CONTAINS InterPro DOMAIN/s: DNA-binding WRKY (InterPro:IPR003657); BEST Arabidopsis thaliana protein match is: WRKY DNA-binding protein 3 (TAIR:AT2G03340.1); Has 1807 Blast hits to 1807 proteins in 277 species: Archae - 0; Bacteria - 0; Metazoa - 736; Fungi - 347; Plants - 385; Viruses - 0; Other Eukaryotes - 339 (source: NCBI BLink).</t>
  </si>
  <si>
    <t>AT5G08070</t>
  </si>
  <si>
    <t>TCP domain protein 17</t>
  </si>
  <si>
    <t>TCP domain protein 17 (TCP17); CONTAINS InterPro DOMAIN/s: Transcription factor, TCP (InterPro:IPR005333), Transcription factor TCP subgroup (InterPro:IPR017887); BEST Arabidopsis thaliana protein match is: TEOSINTE BRANCHED 1, cycloidea and PCF transcription factor 5 (TAIR:AT5G60970.1); Has 1349 Blast hits to 1349 proteins in 277 species: Archae - 0; Bacteria - 0; Metazoa - 0; Fungi - 0; Plants - 1349; Viruses - 0; Other Eukaryotes - 0 (source: NCBI BLink).</t>
  </si>
  <si>
    <t>AT5G08570</t>
  </si>
  <si>
    <t>Pyruvate kinase family protein</t>
  </si>
  <si>
    <t>Pyruvate kinase family protein; FUNCTIONS IN: pyruvate kinase activity, potassium ion binding, magnesium ion binding, catalytic activity; INVOLVED IN: glycolysis; LOCATED IN: cellular_component unknown; EXPRESSED IN: 22 plant structures; EXPRESSED DURING: 13 growth stages; CONTAINS InterPro DOMAIN/s: Pyruvate kinase, C-terminal-like (InterPro:IPR015795), Pyruvate kinase, active site (InterPro:IPR018209), Pyruvate kinase, beta-barrel-like (InterPro:IPR011037), Pyruvate kinase, alpha/beta (InterPro:IPR015794), Pyruvate/Phosphoenolpyruvate kinase, catalytic core (InterPro:IPR015813), Pyruvate kinase (InterPro:IPR001697), Pyruvate kinase, barrel (InterPro:IPR015793); BEST Arabidopsis thaliana protein match is: Pyruvate kinase family protein (TAIR:AT5G63680.1); Has 10268 Blast hits to 10160 proteins in 2717 species: Archae - 168; Bacteria - 6093; Metazoa - 541; Fungi - 219; Plants - 538; Viruses - 0; Other Eukaryotes - 2709 (source: NCBI BLink).</t>
  </si>
  <si>
    <t>AT5G10410</t>
  </si>
  <si>
    <t>ENTH/ANTH/VHS superfamily protein</t>
  </si>
  <si>
    <t>ENTH/ANTH/VHS superfamily protein; FUNCTIONS IN: phospholipid binding, binding; INVOLVED IN: biological_process unknown; LOCATED IN: cellular_component unknown; CONTAINS InterPro DOMAIN/s: Epsin-like, N-terminal (InterPro:IPR013809), ANTH (InterPro:IPR011417), ENTH/VHS (InterPro:IPR008942); BEST Arabidopsis thaliana protein match is: ENTH/ANTH/VHS superfamily protein (TAIR:AT5G65370.1); Has 1807 Blast hits to 1807 proteins in 277 species: Archae - 0; Bacteria - 0; Metazoa - 736; Fungi - 347; Plants - 385; Viruses - 0; Other Eukaryotes - 339 (source: NCBI BLink).</t>
  </si>
  <si>
    <t>AT5G11650</t>
  </si>
  <si>
    <t>alpha/beta-Hydrolases superfamily protein; FUNCTIONS IN: hydrolase activity; LOCATED IN: chloroplast; EXPRESSED IN: 24 plant structures; EXPRESSED DURING: 15 growth stages; BEST Arabidopsis thaliana protein match is: alpha/beta-Hydrolases superfamily protein (TAIR:AT1G73480.1); Has 1807 Blast hits to 1807 proteins in 277 species: Archae - 0; Bacteria - 0; Metazoa - 736; Fungi - 347; Plants - 385; Viruses - 0; Other Eukaryotes - 339 (source: NCBI BLink).</t>
  </si>
  <si>
    <t>AT5G13820</t>
  </si>
  <si>
    <t>telomeric DNA binding protein 1</t>
  </si>
  <si>
    <t>telomeric DNA binding protein 1 (TBP1); FUNCTIONS IN: DNA binding, double-stranded telomeric DNA binding; INVOLVED IN: telomere maintenance; LOCATED IN: chromosome, telomeric region, nucleus; EXPRESSED IN: 16 plant structures; EXPRESSED DURING: L mature pollen stage, M germinated pollen stage, 4 anthesis, petal differentiation and expansion stage; CONTAINS InterPro DOMAIN/s: SANT, DNA-binding (InterPro:IPR001005), Homeodomain-like (InterPro:IPR009057), Ubiquitin supergroup (InterPro:IPR019955), HTH transcriptional regulator, Myb-type, DNA-binding (InterPro:IPR017930), Homeodomain-related (InterPro:IPR012287); BEST Arabidopsis thaliana protein match is: TRF-like 9 (TAIR:AT3G12560.1); Has 1807 Blast hits to 1807 proteins in 277 species: Archae - 0; Bacteria - 0; Metazoa - 736; Fungi - 347; Plants - 385; Viruses - 0; Other Eukaryotes - 339 (source: NCBI BLink).</t>
  </si>
  <si>
    <t>AT5G14545</t>
  </si>
  <si>
    <t>MIR398B; miRNA</t>
  </si>
  <si>
    <t>AT5G15120</t>
  </si>
  <si>
    <t>Protein of unknown function (DUF1637)</t>
  </si>
  <si>
    <t>Protein of unknown function (DUF1637); FUNCTIONS IN: cysteamine dioxygenase activity; INVOLVED IN: anaerobic respiration; LOCATED IN: cellular_component unknown; EXPRESSED IN: 20 plant structures; EXPRESSED DURING: 8 growth stages; CONTAINS InterPro DOMAIN/s: Protein of unknown function DUF1637 (InterPro:IPR012864); BEST Arabidopsis thaliana protein match is: Protein of unknown function (DUF1637) (TAIR:AT5G39890.1); Has 363 Blast hits to 363 proteins in 94 species: Archae - 0; Bacteria - 0; Metazoa - 103; Fungi - 0; Plants - 225; Viruses - 0; Other Eukaryotes - 35 (source: NCBI BLink).</t>
  </si>
  <si>
    <t>AT5G16600</t>
  </si>
  <si>
    <t>myb domain protein 43</t>
  </si>
  <si>
    <t>myb domain protein 43 (MYB43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20 (TAIR:AT1G66230.1); Has 1807 Blast hits to 1807 proteins in 277 species: Archae - 0; Bacteria - 0; Metazoa - 736; Fungi - 347; Plants - 385; Viruses - 0; Other Eukaryotes - 339 (source: NCBI BLink).</t>
  </si>
  <si>
    <t>AT5G17220</t>
  </si>
  <si>
    <t>glutathione S-transferase phi 12</t>
  </si>
  <si>
    <t>glutathione S-transferase phi 12 (GSTF12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F11 (TAIR:AT3G03190.1); Has 1807 Blast hits to 1807 proteins in 277 species: Archae - 0; Bacteria - 0; Metazoa - 736; Fungi - 347; Plants - 385; Viruses - 0; Other Eukaryotes - 339 (source: NCBI BLink).</t>
  </si>
  <si>
    <t>AT5G18630</t>
  </si>
  <si>
    <t>alpha/beta-Hydrolases superfamily protein; FUNCTIONS IN: triglyceride lipase activity; INVOLVED IN: lipid metabolic process; LOCATED IN: endomembrane system; EXPRESSED IN: 24 plant structures; EXPRESSED DURING: 15 growth stages; CONTAINS InterPro DOMAIN/s: Lipase, class 3 (InterPro:IPR002921); BEST Arabidopsis thaliana protein match is: alpha/beta-Hydrolases superfamily protein (TAIR:AT5G18640.1); Has 35333 Blast hits to 34131 proteins in 2444 species: Archae - 798; Bacteria - 22429; Metazoa - 974; Fungi - 991; Plants - 531; Viruses - 0; Other Eukaryotes - 9610 (source: NCBI BLink).</t>
  </si>
  <si>
    <t>AT5G18670</t>
  </si>
  <si>
    <t>beta-amylase 3</t>
  </si>
  <si>
    <t>beta-amylase 3 (BMY3); FUNCTIONS IN: cation binding, beta-amylase activity, catalytic activity; INVOLVED IN: cellulose biosynthetic process, carbohydrate metabolic process, polysaccharide catabolic process; EXPRESSED IN: 23 plant structures; EXPRESSED DURING: 13 growth stages; CONTAINS InterPro DOMAIN/s: Glycoside hydrolase, family 14 (InterPro:IPR001554), Glycoside hydrolase, catalytic core (InterPro:IPR017853), Glycoside hydrolase, subgroup, catalytic core (InterPro:IPR013781); BEST Arabidopsis thaliana protein match is: chloroplast beta-amylase (TAIR:AT4G17090.1); Has 1807 Blast hits to 1807 proteins in 277 species: Archae - 0; Bacteria - 0; Metazoa - 736; Fungi - 347; Plants - 385; Viruses - 0; Other Eukaryotes - 339 (source: NCBI BLink).</t>
  </si>
  <si>
    <t>AT5G19430</t>
  </si>
  <si>
    <t>RING/U-box superfamily protein; FUNCTIONS IN: zinc ion binding; EXPRESSED IN: 22 plant structures; EXPRESSED DURING: 14 growth stages; CONTAINS InterPro DOMAIN/s: Zinc finger, RING-type, conserved site (InterPro:IPR017907), Zinc finger, RING-type (InterPro:IPR001841), Zinc finger, C3HC4 RING-type (InterPro:IPR018957); BEST Arabidopsis thaliana protein match is: RING/U-box superfamily protein (TAIR:AT5G12310.1); Has 30201 Blast hits to 17322 proteins in 780 species: Archae - 12; Bacteria - 1396; Metazoa - 17338; Fungi - 3422; Plants - 5037; Viruses - 0; Other Eukaryotes - 2996 (source: NCBI BLink).</t>
  </si>
  <si>
    <t>AT5G20150</t>
  </si>
  <si>
    <t>SPX  domain gene 1</t>
  </si>
  <si>
    <t>SPX  domain gene 1 (SPX1); CONTAINS InterPro DOMAIN/s: SPX, N-terminal (InterPro:IPR004331); BEST Arabidopsis thaliana protein match is: SPX domain gene 2 (TAIR:AT2G26660.1); Has 1126 Blast hits to 1124 proteins in 197 species: Archae - 3; Bacteria - 7; Metazoa - 241; Fungi - 471; Plants - 313; Viruses - 0; Other Eukaryotes - 91 (source: NCBI BLink).</t>
  </si>
  <si>
    <t>AT5G20400</t>
  </si>
  <si>
    <t>2-oxoglutarate (2OG) and Fe(II)-dependent oxygenase superfamily protein; CONTAINS InterPro DOMAIN/s: Oxoglutarate/iron-dependent oxygenase (InterPro:IPR005123); BEST Arabidopsis thaliana protein match is: 2-oxoglutarate (2OG) and Fe(II)-dependent oxygenase superfamily protein (TAIR:AT1G49390.1); Has 8498 Blast hits to 8450 proteins in 980 species: Archae - 0; Bacteria - 1051; Metazoa - 121; Fungi - 1005; Plants - 4926; Viruses - 0; Other Eukaryotes - 1395 (source: NCBI BLink).</t>
  </si>
  <si>
    <t>AT5G20410</t>
  </si>
  <si>
    <t>monogalactosyldiacylglycerol synthase 2</t>
  </si>
  <si>
    <t>monogalactosyldiacylglycerol synthase 2 (MGD2); CONTAINS InterPro DOMAIN/s: Monogalactosyldiacylglycerol synthase (InterPro:IPR009695), Glycosyl transferase, family 28, C-terminal (InterPro:IPR007235); BEST Arabidopsis thaliana protein match is: monogalactosyldiacylglycerol synthase type C (TAIR:AT2G11810.1); Has 1572 Blast hits to 1572 proteins in 585 species: Archae - 0; Bacteria - 1385; Metazoa - 0; Fungi - 0; Plants - 105; Viruses - 0; Other Eukaryotes - 82 (source: NCBI BLink).</t>
  </si>
  <si>
    <t>AT5G21020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AT5G22630</t>
  </si>
  <si>
    <t>arogenate dehydratase 5</t>
  </si>
  <si>
    <t>arogenate dehydratase 5 (ADT5); FUNCTIONS IN: arogenate dehydratase activity, prephenate dehydratase activity; INVOLVED IN: L-phenylalanine biosynthetic process; LOCATED IN: chloroplast; EXPRESSED IN: 22 plant structures; EXPRESSED DURING: 13 growth stages; CONTAINS InterPro DOMAIN/s: Prephenate dehydratase (InterPro:IPR001086), Prephenate dehydratase, conserved site (InterPro:IPR018528); BEST Arabidopsis thaliana protein match is: arogenate dehydratase 4 (TAIR:AT3G44720.1); Has 7113 Blast hits to 7110 proteins in 2246 species: Archae - 179; Bacteria - 4003; Metazoa - 2; Fungi - 120; Plants - 265; Viruses - 0; Other Eukaryotes - 2544 (source: NCBI BLink).</t>
  </si>
  <si>
    <t>AT5G25130</t>
  </si>
  <si>
    <t>cytochrome P450, family 71, subfamily B, polypeptide 12</t>
  </si>
  <si>
    <t>cytochrome P450, family 71, subfamily B, polypeptide 12 (CYP71B12); FUNCTIONS IN: electron carrier activity, monooxygenase activity, iron ion binding, oxygen binding, heme binding; INVOLVED IN: oxidation reduction; EXPRESSED IN: 9 plant structures; EXPRESSED DURING: LP.04 four leaves visible, 4 anthesis, LP.10 ten leaves visible, LP.02 two leaves visible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AT5G25140</t>
  </si>
  <si>
    <t>cytochrome P450, family 71, subfamily B, polypeptide 13</t>
  </si>
  <si>
    <t>cytochrome P450, family 71, subfamily B, polypeptide 13 (CYP71B13); FUNCTIONS IN: electron carrier activity, monooxygenase activity, iron ion binding, oxygen binding, heme binding; INVOLVED IN: oxidation reduction; LOCATED IN: endomembrane system; EXPRESSED IN: 13 plant structures; EXPRESSED DURING: 7 growth stages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AT5G36180</t>
  </si>
  <si>
    <t>serine carboxypeptidase-like 1</t>
  </si>
  <si>
    <t>serine carboxypeptidase-like 1 (scpl1); FUNCTIONS IN: serine-type carboxypeptidase activity; INVOLVED IN: proteolysis; LOCATED IN: endomembrane system; CONTAINS InterPro DOMAIN/s: Peptidase S10, serine carboxypeptidase (InterPro:IPR001563); BEST Arabidopsis thaliana protein match is: serine carboxypeptidase-like 2 (TAIR:AT1G73300.1); Has 30201 Blast hits to 17322 proteins in 780 species: Archae - 12; Bacteria - 1396; Metazoa - 17338; Fungi - 3422; Plants - 5037; Viruses - 0; Other Eukaryotes - 2996 (source: NCBI BLink).</t>
  </si>
  <si>
    <t>AT5G36940</t>
  </si>
  <si>
    <t>cationic amino acid transporter 3</t>
  </si>
  <si>
    <t>cationic amino acid transporter 3 (CAT3); FUNCTIONS IN: cationic amino acid transmembrane transporter activity; INVOLVED IN: transport, amino acid transport, N-terminal protein myristoylation, transmembrane transport; LOCATED IN: mitochondrion, membrane; EXPRESSED IN: 22 plant structures; EXPRESSED DURING: 13 growth stages; CONTAINS InterPro DOMAIN/s: Cationic amino acid transporter (InterPro:IPR015606), Amino acid/polyamine transporter I (InterPro:IPR002293), Amino acid permease domain (InterPro:IPR004841); BEST Arabidopsis thaliana protein match is: cationic amino acid transporter 2 (TAIR:AT1G58030.1); Has 38084 Blast hits to 35759 proteins in 2388 species: Archae - 606; Bacteria - 30262; Metazoa - 2092; Fungi - 3272; Plants - 541; Viruses - 0; Other Eukaryotes - 1311 (source: NCBI BLink).</t>
  </si>
  <si>
    <t>AT5G37420</t>
  </si>
  <si>
    <t>Family of unknown function (DUF577)</t>
  </si>
  <si>
    <t>Family of unknown function (DUF577); CONTAINS InterPro DOMAIN/s: Protein of unknown function DUF577 (InterPro:IPR007598); BEST Arabidopsis thaliana protein match is: Family of unknown function (DUF577) (TAIR:AT4G16530.1); Has 1807 Blast hits to 1807 proteins in 277 species: Archae - 0; Bacteria - 0; Metazoa - 736; Fungi - 347; Plants - 385; Viruses - 0; Other Eukaryotes - 339 (source: NCBI BLink).</t>
  </si>
  <si>
    <t>AT5G37540</t>
  </si>
  <si>
    <t>Eukaryotic aspartyl protease family protein</t>
  </si>
  <si>
    <t>Eukaryotic aspartyl protease family protein; FUNCTIONS IN: aspartic-type endopeptidase activity; INVOLVED IN: proteolysis; LOCATED IN: endomembrane system; EXPRESSED IN: 22 plant structures; EXPRESSED DURING: 13 growth stages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1G66180.1); Has 30201 Blast hits to 17322 proteins in 780 species: Archae - 12; Bacteria - 1396; Metazoa - 17338; Fungi - 3422; Plants - 5037; Viruses - 0; Other Eukaryotes - 2996 (source: NCBI BLink).</t>
  </si>
  <si>
    <t>AT5G39090</t>
  </si>
  <si>
    <t>HXXXD-type acyl-transferase family protein</t>
  </si>
  <si>
    <t>HXXXD-type acyl-transferase family protein; FUNCTIONS IN: transferase activity, transferring acyl groups other than amino-acyl groups, transferase activity; INVOLVED IN: biological_process unknown; EXPRESSED IN: 12 plant structures; EXPRESSED DURING: 6 growth stages; CONTAINS InterPro DOMAIN/s: Transferase (InterPro:IPR003480); BEST Arabidopsis thaliana protein match is: HXXXD-type acyl-transferase family protein (TAIR:AT5G39050.1); Has 2059 Blast hits to 2043 proteins in 124 species: Archae - 0; Bacteria - 0; Metazoa - 0; Fungi - 23; Plants - 2033; Viruses - 0; Other Eukaryotes - 3 (source: NCBI BLink).</t>
  </si>
  <si>
    <t>AT5G39720</t>
  </si>
  <si>
    <t>avirulence induced gene 2 like protein</t>
  </si>
  <si>
    <t>avirulence induced gene 2 like protein (AIG2L); CONTAINS InterPro DOMAIN/s: Butirosin biosynthesis, BtrG-like (InterPro:IPR013024), AIG2-like (InterPro:IPR009288); BEST Arabidopsis thaliana protein match is: AIG2-like (avirulence induced gene) family protein (TAIR:AT5G39730.1); Has 287 Blast hits to 287 proteins in 90 species: Archae - 12; Bacteria - 68; Metazoa - 0; Fungi - 56; Plants - 104; Viruses - 0; Other Eukaryotes - 47 (source: NCBI BLink).</t>
  </si>
  <si>
    <t>AT5G39890</t>
  </si>
  <si>
    <t>Protein of unknown function (DUF1637); FUNCTIONS IN: cysteamine dioxygenase activity; INVOLVED IN: oxidation reduction; LOCATED IN: cellular_component unknown; EXPRESSED IN: 24 plant structures; EXPRESSED DURING: 15 growth stages; CONTAINS InterPro DOMAIN/s: Protein of unknown function DUF1637 (InterPro:IPR012864); BEST Arabidopsis thaliana protein match is: Protein of unknown function (DUF1637) (TAIR:AT5G15120.1); Has 361 Blast hits to 361 proteins in 93 species: Archae - 0; Bacteria - 0; Metazoa - 102; Fungi - 0; Plants - 224; Viruses - 0; Other Eukaryotes - 35 (source: NCBI BLink).</t>
  </si>
  <si>
    <t>AT5G41040</t>
  </si>
  <si>
    <t>HXXXD-type acyl-transferase family protein; CONTAINS InterPro DOMAIN/s: Transferase (InterPro:IPR003480); BEST Arabidopsis thaliana protein match is: HXXXD-type acyl-transferase family protein (TAIR:AT5G63560.1); Has 2970 Blast hits to 2949 proteins in 200 species: Archae - 0; Bacteria - 2; Metazoa - 0; Fungi - 233; Plants - 2727; Viruses - 0; Other Eukaryotes - 8 (source: NCBI BLink).</t>
  </si>
  <si>
    <t>AT5G41080</t>
  </si>
  <si>
    <t>PLC-like phosphodiesterases superfamily protein; FUNCTIONS IN: phosphoric diester hydrolase activity, glycerophosphodiester phosphodiesterase activity; INVOLVED IN: glycerol metabolic process, lipid metabolic process; EXPRESSED IN: 23 plant structures; EXPRESSED DURING: 14 growth stages; CONTAINS InterPro DOMAIN/s: PLC-like phosphodiesterase, TIM beta/alpha-barrel domain (InterPro:IPR017946), Glycerophosphoryl diester phosphodiesterase (InterPro:IPR004129); BEST Arabidopsis thaliana protein match is: senescence-related gene 3 (TAIR:AT3G02040.1); Has 1807 Blast hits to 1807 proteins in 277 species: Archae - 0; Bacteria - 0; Metazoa - 736; Fungi - 347; Plants - 385; Viruses - 0; Other Eukaryotes - 339 (source: NCBI BLink).</t>
  </si>
  <si>
    <t>AT5G41471</t>
  </si>
  <si>
    <t>SNOR108; snoRNA</t>
  </si>
  <si>
    <t>AT5G42210</t>
  </si>
  <si>
    <t>Major facilitator superfamily protein; FUNCTIONS IN: molecular_function unknown; INVOLVED IN: transmembrane transport; LOCATED IN: endomembrane system; CONTAINS InterPro DOMAIN/s: Major facilitator superfamily MFS-1 (InterPro:IPR011701), Major facilitator superfamily, general substrate transporter (InterPro:IPR016196); BEST Arabidopsis thaliana protein match is: Major facilitator superfamily protein (TAIR:AT2G16970.1); Has 1412 Blast hits to 1411 proteins in 523 species: Archae - 2; Bacteria - 866; Metazoa - 276; Fungi - 0; Plants - 89; Viruses - 0; Other Eukaryotes - 179 (source: NCBI BLink).</t>
  </si>
  <si>
    <t>AT5G42250</t>
  </si>
  <si>
    <t>Zinc-binding alcohol dehydrogenase family protein</t>
  </si>
  <si>
    <t>Zinc-binding alcohol dehydrogenase family protein; FUNCTIONS IN: oxidoreductase activity, zinc ion binding; INVOLVED IN: oxidation reduction; EXPRESSED IN: 11 plant structures; EXPRESSED DURING: 6 growth stages; CONTAINS InterPro DOMAIN/s: GroES-like (InterPro:IPR011032), Alcohol dehydrogenase GroES-like (InterPro:IPR013154), Alcohol dehydrogenase, zinc-containing, conserved site (InterPro:IPR002328), Alcohol dehydrogenase, C-terminal (InterPro:IPR013149), Alcohol dehydrogenase superfamily, zinc-containing (InterPro:IPR002085); BEST Arabidopsis thaliana protein match is: GroES-like zinc-binding dehydrogenase family protein (TAIR:AT4G22110.2); Has 1807 Blast hits to 1807 proteins in 277 species: Archae - 0; Bacteria - 0; Metazoa - 736; Fungi - 347; Plants - 385; Viruses - 0; Other Eukaryotes - 339 (source: NCBI BLink).</t>
  </si>
  <si>
    <t>AT5G42610</t>
  </si>
  <si>
    <t>Protein of unknown function (DUF607)</t>
  </si>
  <si>
    <t>Protein of unknown function (DUF607); CONTAINS InterPro DOMAIN/s: Protein of unknown function DUF607 (InterPro:IPR006769); BEST Arabidopsis thaliana protein match is: Protein of unknown function (DUF607) (TAIR:AT2G23790.1); Has 1807 Blast hits to 1807 proteins in 277 species: Archae - 0; Bacteria - 0; Metazoa - 736; Fungi - 347; Plants - 385; Viruses - 0; Other Eukaryotes - 339 (source: NCBI BLink).</t>
  </si>
  <si>
    <t>AT5G42710</t>
  </si>
  <si>
    <t>unknown protein; Has 1807 Blast hits to 1807 proteins in 277 species: Archae - 0; Bacteria - 0; Metazoa - 736; Fungi - 347; Plants - 385; Viruses - 0; Other Eukaryotes - 339 (source: NCBI BLink).</t>
  </si>
  <si>
    <t>AT5G43150</t>
  </si>
  <si>
    <t>unknown protein; FUNCTIONS IN: molecular_function unknown; INVOLVED IN: biological_process unknown; LOCATED IN: mitochondrion; EXPRESSED IN: 22 plant structures; EXPRESSED DURING: 13 growth stages; Has 1807 Blast hits to 1807 proteins in 277 species: Archae - 0; Bacteria - 0; Metazoa - 736; Fungi - 347; Plants - 385; Viruses - 0; Other Eukaryotes - 339 (source: NCBI BLink).</t>
  </si>
  <si>
    <t>AT5G43860</t>
  </si>
  <si>
    <t>chlorophyllase 2</t>
  </si>
  <si>
    <t>chlorophyllase 2 (CLH2); CONTAINS InterPro DOMAIN/s: Chlorophyllase-like (InterPro:IPR010821), Chlorophyllase, chloroplast (InterPro:IPR017395); BEST Arabidopsis thaliana protein match is: chlorophyllase 1 (TAIR:AT1G19670.1); Has 1807 Blast hits to 1807 proteins in 277 species: Archae - 0; Bacteria - 0; Metazoa - 736; Fungi - 347; Plants - 385; Viruses - 0; Other Eukaryotes - 339 (source: NCBI BLink).</t>
  </si>
  <si>
    <t>AT5G45095</t>
  </si>
  <si>
    <t>unknown protein; FUNCTIONS IN: molecular_function unknown; INVOLVED IN: biological_process unknown; LOCATED IN: endomembrane system; BEST Arabidopsis thaliana protein match is: unknown protein (TAIR:AT4G08593.1); Has 25 Blast hits to 25 proteins in 2 species: Archae - 0; Bacteria - 0; Metazoa - 0; Fungi - 0; Plants - 25; Viruses - 0; Other Eukaryotes - 0 (source: NCBI BLink).</t>
  </si>
  <si>
    <t>AT5G45890</t>
  </si>
  <si>
    <t>senescence-associated gene 12</t>
  </si>
  <si>
    <t>senescence-associated gene 12 (SAG12)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Cysteine proteinases superfamily protein (TAIR:AT3G49340.1); Has 30201 Blast hits to 17322 proteins in 780 species: Archae - 12; Bacteria - 1396; Metazoa - 17338; Fungi - 3422; Plants - 5037; Viruses - 0; Other Eukaryotes - 2996 (source: NCBI BLink).</t>
  </si>
  <si>
    <t>AT5G46440</t>
  </si>
  <si>
    <t>FUNCTIONS IN: molecular_function unknown; INVOLVED IN: biological_process unknown; LOCATED IN: endomembrane system; BEST Arabidopsis thaliana protein match is: Pentatricopeptide repeat (PPR) superfamily protein (TAIR:AT5G46460.1); Has 1807 Blast hits to 1807 proteins in 277 species: Archae - 0; Bacteria - 0; Metazoa - 736; Fungi - 347; Plants - 385; Viruses - 0; Other Eukaryotes - 339 (source: NCBI BLink).</t>
  </si>
  <si>
    <t>AT5G47530</t>
  </si>
  <si>
    <t>Auxin-responsive family protein; CONTAINS InterPro DOMAIN/s: Cytochrome b561, eukaryote (InterPro:IPR004877), Uncharacterised conserved protein UCP037471 (InterPro:IPR017214), Protein of unknown function DUF568, DOMON-like (InterPro:IPR007613), DOMON related (InterPro:IPR005018), Cytochrome b561/ferric reductase transmembrane (InterPro:IPR006593); BEST Arabidopsis thaliana protein match is: Auxin-responsive family protein (TAIR:AT4G17280.1); Has 1807 Blast hits to 1807 proteins in 277 species: Archae - 0; Bacteria - 0; Metazoa - 736; Fungi - 347; Plants - 385; Viruses - 0; Other Eukaryotes - 339 (source: NCBI BLink).</t>
  </si>
  <si>
    <t>AT5G48560</t>
  </si>
  <si>
    <t>basic helix-loop-helix (bHLH) DNA-binding superfamily protein; FUNCTIONS IN: DNA binding, sequence-specific DNA binding transcription factor activity; INVOLVED IN: regulation of transcription; LOCATED IN: nucleus; EXPRESSED IN: 14 plant structures; EXPRESSED DURING: LP.06 six leaves visible, LP.04 four leaves visible, 4 anthesis, petal differentiation and expansion stage, LP.08 eight leaves visible; CONTAINS InterPro DOMAIN/s: Helix-loop-helix DNA-binding domain (InterPro:IPR001092), Helix-loop-helix DNA-binding (InterPro:IPR011598); BEST Arabidopsis thaliana protein match is: basic helix-loop-helix (bHLH) DNA-binding superfamily protein (TAIR:AT3G07340.1); Has 1807 Blast hits to 1807 proteins in 277 species: Archae - 0; Bacteria - 0; Metazoa - 736; Fungi - 347; Plants - 385; Viruses - 0; Other Eukaryotes - 339 (source: NCBI BLink).</t>
  </si>
  <si>
    <t>AT5G49600</t>
  </si>
  <si>
    <t>Protein of unknown function, DUF538</t>
  </si>
  <si>
    <t>Protein of unknown function, DUF538; CONTAINS InterPro DOMAIN/s: Protein of unknown function DUF538 (InterPro:IPR007493); BEST Arabidopsis thaliana protein match is: Protein of unknown function, DUF538 (TAIR:AT1G09310.1); Has 1807 Blast hits to 1807 proteins in 277 species: Archae - 0; Bacteria - 0; Metazoa - 736; Fungi - 347; Plants - 385; Viruses - 0; Other Eukaryotes - 339 (source: NCBI BLink).</t>
  </si>
  <si>
    <t>AT5G49640</t>
  </si>
  <si>
    <t>AT5G49700</t>
  </si>
  <si>
    <t>Predicted AT-hook DNA-binding family protein</t>
  </si>
  <si>
    <t>Predicted AT-hook DNA-binding family protein; CONTAINS InterPro DOMAIN/s: Protein of unknown function DUF296 (InterPro:IPR005175), Predicted AT-hook DNA-binding (InterPro:IPR014476); BEST Arabidopsis thaliana protein match is: Predicted AT-hook DNA-binding family protein (TAIR:AT1G14490.1); Has 1807 Blast hits to 1807 proteins in 277 species: Archae - 0; Bacteria - 0; Metazoa - 736; Fungi - 347; Plants - 385; Viruses - 0; Other Eukaryotes - 339 (source: NCBI BLink).</t>
  </si>
  <si>
    <t>AT5G50565</t>
  </si>
  <si>
    <t>unknown protein; BEST Arabidopsis thaliana protein match is: unknown protein (TAIR:AT5G50665.2); Has 6 Blast hits to 6 proteins in 1 species: Archae - 0; Bacteria - 0; Metazoa - 0; Fungi - 0; Plants - 6; Viruses - 0; Other Eukaryotes - 0 (source: NCBI BLink).</t>
  </si>
  <si>
    <t>AT5G50580</t>
  </si>
  <si>
    <t>SUMO-activating enzyme 1B</t>
  </si>
  <si>
    <t>SUMO-activating enzyme 1B (SAE1B); CONTAINS InterPro DOMAIN/s: Molybdenum cofactor biosynthesis, MoeB (InterPro:IPR009036), UBA/THIF-type NAD/FAD binding fold (InterPro:IPR000594), NAD(P)-binding domain (InterPro:IPR016040); BEST Arabidopsis thaliana protein match is: SUMO activating enzyme 1B (TAIR:AT5G50680.2); Has 4947 Blast hits to 4294 proteins in 1121 species: Archae - 94; Bacteria - 1869; Metazoa - 1154; Fungi - 667; Plants - 410; Viruses - 0; Other Eukaryotes - 753 (source: NCBI BLink).</t>
  </si>
  <si>
    <t>AT5G50665</t>
  </si>
  <si>
    <t>unknown protein; BEST Arabidopsis thaliana protein match is: unknown protein (TAIR:AT5G50565.2); Has 6 Blast hits to 6 proteins in 1 species: Archae - 0; Bacteria - 0; Metazoa - 0; Fungi - 0; Plants - 6; Viruses - 0; Other Eukaryotes - 0 (source: NCBI BLink).</t>
  </si>
  <si>
    <t>AT5G50680</t>
  </si>
  <si>
    <t>SUMO activating enzyme 1B</t>
  </si>
  <si>
    <t>SUMO activating enzyme 1B (SAE1B); CONTAINS InterPro DOMAIN/s: UBA/THIF-type NAD/FAD binding fold (InterPro:IPR000594), Molybdenum cofactor biosynthesis, MoeB (InterPro:IPR009036), NAD(P)-binding domain (InterPro:IPR016040), Ubiquitin-activating enzyme, E1-like (InterPro:IPR000011); BEST Arabidopsis thaliana protein match is: SUMO-activating enzyme 1B (TAIR:AT5G50580.2); Has 30201 Blast hits to 17322 proteins in 780 species: Archae - 12; Bacteria - 1396; Metazoa - 17338; Fungi - 3422; Plants - 5037; Viruses - 0; Other Eukaryotes - 2996 (source: NCBI BLink).</t>
  </si>
  <si>
    <t>AT5G50717</t>
  </si>
  <si>
    <t>MIR405B; miRNA</t>
  </si>
  <si>
    <t>AT5G51050</t>
  </si>
  <si>
    <t>Mitochondrial substrate carrier family protein; FUNCTIONS IN: binding, calcium ion binding; INVOLVED IN: transport, transmembrane transport; LOCATED IN: mitochondrial inner membrane, membrane; EXPRESSED IN: 23 plant structures; EXPRESSED DURING: 15 growth stages; CONTAINS InterPro DOMAIN/s: EF-Hand 1, calcium-binding site (InterPro:IPR018247), Mitochondrial substrate carrier (InterPro:IPR001993), EF-hand-like domain (InterPro:IPR011992), Calcium-binding EF-hand (InterPro:IPR002048), Mitochondrial carrier protein (InterPro:IPR002067), EF-HAND 2 (InterPro:IPR018249), Mitochondrial substrate/solute carrier (InterPro:IPR018108); BEST Arabidopsis thaliana protein match is: Mitochondrial substrate carrier family protein (TAIR:AT5G07320.1); Has 35093 Blast hits to 20803 proteins in 1083 species: Archae - 0; Bacteria - 15; Metazoa - 13922; Fungi - 9690; Plants - 7280; Viruses - 2; Other Eukaryotes - 4184 (source: NCBI BLink).</t>
  </si>
  <si>
    <t>AT5G53048</t>
  </si>
  <si>
    <t>AT5G54145</t>
  </si>
  <si>
    <t>unknown protein; FUNCTIONS IN: molecular_function unknown; INVOLVED IN: biological_process unknown; LOCATED IN: endomembrane system; BEST Arabidopsis thaliana protein match is: unknown protein (TAIR:AT4G27657.1); Has 30201 Blast hits to 17322 proteins in 780 species: Archae - 12; Bacteria - 1396; Metazoa - 17338; Fungi - 3422; Plants - 5037; Viruses - 0; Other Eukaryotes - 2996 (source: NCBI BLink).</t>
  </si>
  <si>
    <t>AT5G54585</t>
  </si>
  <si>
    <t>AT5G55970</t>
  </si>
  <si>
    <t>RING/U-box superfamily protein; FUNCTIONS IN: zinc ion binding; LOCATED IN: chloroplast; EXPRESSED IN: 15 plant structures; EXPRESSED DURING: LP.06 six leaves visible, LP.04 four leaves visible, 4 anthesis, 4 leaf senescence stage, petal differentiation and expansion stage; CONTAINS InterPro DOMAIN/s: Zinc finger, RING-type (InterPro:IPR001841), Zinc finger, C3HC4 RING-type (InterPro:IPR018957); BEST Arabidopsis thaliana protein match is: RING/U-box superfamily protein (TAIR:AT4G26580.2); Has 9514 Blast hits to 9491 proteins in 268 species: Archae - 0; Bacteria - 0; Metazoa - 2536; Fungi - 688; Plants - 4940; Viruses - 19; Other Eukaryotes - 1331 (source: NCBI BLink).</t>
  </si>
  <si>
    <t>AT5G57660</t>
  </si>
  <si>
    <t>CONSTANS-like 5</t>
  </si>
  <si>
    <t>CONSTANS-like 5 (COL5); FUNCTIONS IN: sequence-specific DNA binding transcription factor activity, zinc ion binding; INVOLVED IN: regulation of transcription; LOCATED IN: intracellular; EXPRESSED IN: 23 plant structures; EXPRESSED DURING: 13 growth stages; CONTAINS InterPro DOMAIN/s: CCT domain (InterPro:IPR010402), Zinc finger, B-box (InterPro:IPR000315); BEST Arabidopsis thaliana protein match is: CONSTANS-like 4 (TAIR:AT5G24930.1); Has 30201 Blast hits to 17322 proteins in 780 species: Archae - 12; Bacteria - 1396; Metazoa - 17338; Fungi - 3422; Plants - 5037; Viruses - 0; Other Eukaryotes - 2996 (source: NCBI BLink).</t>
  </si>
  <si>
    <t>AT5G59400</t>
  </si>
  <si>
    <t>FUNCTIONS IN: molecular_function unknown; INVOLVED IN: biological_process unknown; LOCATED IN: chloroplast; EXPRESSED IN: 23 plant structures; EXPRESSED DURING: 13 growth stages; BEST Arabidopsis thaliana protein match is: PGR5-like B (TAIR:AT4G11960.1); Has 97 Blast hits to 97 proteins in 19 species: Archae - 0; Bacteria - 0; Metazoa - 0; Fungi - 0; Plants - 97; Viruses - 0; Other Eukaryotes - 0 (source: NCBI BLink).</t>
  </si>
  <si>
    <t>AT5G59732</t>
  </si>
  <si>
    <t>AT5G60270</t>
  </si>
  <si>
    <t>Concanavalin A-like lectin protein kinase family protein</t>
  </si>
  <si>
    <t>Concanavalin A-like lectin protein kinase family protein; FUNCTIONS IN: kinase activity; INVOLVED IN: protein amino acid phosphorylation; LOCATED IN: plasma membrane; EXPRESSED IN: 6 plant structures; EXPRESSED DURING: 6 growth stages; CONTAINS InterPro DOMAIN/s: Legume lectin, beta chain (InterPro:IPR001220), Protein kinase, ATP binding site (InterPro:IPR017441), Serine/threonine-protein kinase-like domain (InterPro:IPR017442), Concanavalin A-like lectin/glucanase, subgroup (InterPro:IPR013320), Protein kinase-like domain (InterPro:IPR011009), Serine/threonine-protein kinase, active site (InterPro:IPR008271), Protein kinase, catalytic domain (InterPro:IPR000719), Concanavalin A-like lectin/glucanase (InterPro:IPR008985); BEST Arabidopsis thaliana protein match is: Concanavalin A-like lectin protein kinase family protein (TAIR:AT3G45440.1); Has 1807 Blast hits to 1807 proteins in 277 species: Archae - 0; Bacteria - 0; Metazoa - 736; Fungi - 347; Plants - 385; Viruses - 0; Other Eukaryotes - 339 (source: NCBI BLink).</t>
  </si>
  <si>
    <t>AT5G60680</t>
  </si>
  <si>
    <t>Protein of unknown function, DUF584</t>
  </si>
  <si>
    <t>Protein of unknown function, DUF584; CONTAINS InterPro DOMAIN/s: Protein of unknown function DUF584 (InterPro:IPR007608); BEST Arabidopsis thaliana protein match is: Protein of unknown function, DUF584 (TAIR:AT3G45210.1); Has 1807 Blast hits to 1807 proteins in 277 species: Archae - 0; Bacteria - 0; Metazoa - 736; Fungi - 347; Plants - 385; Viruses - 0; Other Eukaryotes - 339 (source: NCBI BLink).</t>
  </si>
  <si>
    <t>AT5G62020</t>
  </si>
  <si>
    <t>heat shock transcription factor  B2A</t>
  </si>
  <si>
    <t>heat shock transcription factor  B2A (HSFB2A); FUNCTIONS IN: DNA binding, sequence-specific DNA binding transcription factor activity; INVOLVED IN: response to chitin; LOCATED IN: nucleus; EXPRESSED IN: 18 plant structures; EXPRESSED DURING: 11 growth stages; CONTAINS InterPro DOMAIN/s: Winged helix-turn-helix transcription repressor DNA-binding (InterPro:IPR011991), Heat shock factor (HSF)-type, DNA-binding (InterPro:IPR000232); BEST Arabidopsis thaliana protein match is: winged-helix DNA-binding transcription factor family protein (TAIR:AT4G11660.1); Has 2147 Blast hits to 2134 proteins in 224 species: Archae - 0; Bacteria - 0; Metazoa - 368; Fungi - 473; Plants - 782; Viruses - 0; Other Eukaryotes - 524 (source: NCBI BLink).</t>
  </si>
  <si>
    <t>AT5G62040</t>
  </si>
  <si>
    <t>PEBP (phosphatidylethanolamine-binding protein) family protein; CONTAINS InterPro DOMAIN/s: Phosphatidylethanolamine-binding, conserved site (InterPro:IPR001858), Phosphatidylethanolamine-binding protein PEBP (InterPro:IPR008914); BEST Arabidopsis thaliana protein match is: PEBP (phosphatidylethanolamine-binding protein) family protein (TAIR:AT5G03840.1); Has 1807 Blast hits to 1807 proteins in 277 species: Archae - 0; Bacteria - 0; Metazoa - 736; Fungi - 347; Plants - 385; Viruses - 0; Other Eukaryotes - 339 (source: NCBI BLink).</t>
  </si>
  <si>
    <t>AT5G62162</t>
  </si>
  <si>
    <t>MIR399C; miRNA</t>
  </si>
  <si>
    <t>AT5G63130</t>
  </si>
  <si>
    <t>Octicosapeptide/Phox/Bem1p family protein; CONTAINS InterPro DOMAIN/s: Octicosapeptide/Phox/Bem1p (InterPro:IPR000270); BEST Arabidopsis thaliana protein match is: Octicosapeptide/Phox/Bem1p family protein (TAIR:AT3G48240.1); Has 353 Blast hits to 353 proteins in 15 species: Archae - 0; Bacteria - 0; Metazoa - 0; Fungi - 0; Plants - 353; Viruses - 0; Other Eukaryotes - 0 (source: NCBI BLink).</t>
  </si>
  <si>
    <t>AT5G64230</t>
  </si>
  <si>
    <t>unknown protein; FUNCTIONS IN: molecular_function unknown; INVOLVED IN: biological_process unknown; LOCATED IN: endomembrane system; EXPRESSED IN: 9 plant structures; EXPRESSED DURING: 4 anthesis, petal differentiation and expansion stage; BEST Arabidopsis thaliana protein match is: unknown protein (TAIR:AT3G19920.1); Has 35333 Blast hits to 34131 proteins in 2444 species: Archae - 798; Bacteria - 22429; Metazoa - 974; Fungi - 991; Plants - 531; Viruses - 0; Other Eukaryotes - 9610 (source: NCBI BLink).</t>
  </si>
  <si>
    <t>AT5G66170</t>
  </si>
  <si>
    <t>sulfurtransferase 18</t>
  </si>
  <si>
    <t>sulfurtransferase 18 (STR18); CONTAINS InterPro DOMAIN/s: Rhodanese-like (InterPro:IPR001763); BEST Arabidopsis thaliana protein match is: Rhodanese/Cell cycle control phosphatase superfamily protein (TAIR:AT2G17850.1); Has 200 Blast hits to 200 proteins in 47 species: Archae - 2; Bacteria - 43; Metazoa - 0; Fungi - 0; Plants - 144; Viruses - 0; Other Eukaryotes - 11 (source: NCBI BLink).</t>
  </si>
  <si>
    <t>AT5G01220</t>
  </si>
  <si>
    <t>sulfoquinovosyldiacylglycerol 2</t>
  </si>
  <si>
    <t>sulfoquinovosyldiacylglycerol 2 (SQD2); FUNCTIONS IN: UDP-glycosyltransferase activity, UDP-sulfoquinovose:DAG sulfoquinovosyltransferase activity, transferase activity, transferring glycosyl groups; INVOLVED IN: cellular response to phosphate starvation, sulfolipid biosynthetic process, glycolipid biosynthetic process; LOCATED IN: chloroplast, chloroplast envelope; EXPRESSED IN: 22 plant structures; EXPRESSED DURING: 13 growth stages; CONTAINS InterPro DOMAIN/s: Glycosyl transferase, group 1 (InterPro:IPR001296); BEST Arabidopsis thaliana protein match is: UDP-Glycosyltransferase superfamily protein (TAIR:AT5G59070.1); Has 35941 Blast hits to 35876 proteins in 3155 species: Archae - 1250; Bacteria - 26211; Metazoa - 142; Fungi - 236; Plants - 1690; Viruses - 2; Other Eukaryotes - 6410 (source: NCBI BLink).</t>
  </si>
  <si>
    <t>AT5G01320</t>
  </si>
  <si>
    <t>Thiamine pyrophosphate dependent pyruvate decarboxylase family protein; FUNCTIONS IN: in 6 functions; LOCATED IN: cellular_component unknown; CONTAINS InterPro DOMAIN/s: TPP-binding enzyme, conserved site (InterPro:IPR000399), Thiamine pyrophosphate enzyme, central domain (InterPro:IPR012000), Pyruvate decarboxylase/indolepyruvate decarboxylase (InterPro:IPR012110), Thiamine pyrophosphate enzyme, N-terminal TPP-binding domain (InterPro:IPR012001), Thiamine pyrophosphate enzyme, C-terminal TPP-binding (InterPro:IPR011766); BEST Arabidopsis thaliana protein match is: Thiamine pyrophosphate dependent pyruvate decarboxylase family protein (TAIR:AT4G33070.1); Has 1807 Blast hits to 1807 proteins in 277 species: Archae - 0; Bacteria - 0; Metazoa - 736; Fungi - 347; Plants - 385; Viruses - 0; Other Eukaryotes - 339 (source: NCBI BLink).</t>
  </si>
  <si>
    <t>AT5G02020</t>
  </si>
  <si>
    <t>unknown protein; FUNCTIONS IN: molecular_function unknown; INVOLVED IN: biological_process unknown; LOCATED IN: chloroplast; EXPRESSED IN: 13 plant structures; EXPRESSED DURING: 6 growth stages; BEST Arabidopsis thaliana protein match is: unknown protein (TAIR:AT5G59080.1); Has 77 Blast hits to 77 proteins in 14 species: Archae - 0; Bacteria - 0; Metazoa - 0; Fungi - 0; Plants - 77; Viruses - 0; Other Eukaryotes - 0 (source: NCBI BLink).</t>
  </si>
  <si>
    <t>AT5G02090</t>
  </si>
  <si>
    <t>unknown protein; Has 30 Blast hits to 30 proteins in 10 species: Archae - 0; Bacteria - 0; Metazoa - 0; Fungi - 0; Plants - 30; Viruses - 0; Other Eukaryotes - 0 (source: NCBI BLink).</t>
  </si>
  <si>
    <t>AT5G02640</t>
  </si>
  <si>
    <t>unknown protein; BEST Arabidopsis thaliana protein match is: unknown protein (TAIR:AT3G46300.1); Has 37 Blast hits to 37 proteins in 10 species: Archae - 0; Bacteria - 0; Metazoa - 0; Fungi - 0; Plants - 37; Viruses - 0; Other Eukaryotes - 0 (source: NCBI BLink).</t>
  </si>
  <si>
    <t>AT5G03170</t>
  </si>
  <si>
    <t>FASCICLIN-like arabinogalactan-protein 11</t>
  </si>
  <si>
    <t>FASCICLIN-like arabinogalactan-protein 11 (FLA11); CONTAINS InterPro DOMAIN/s: FAS1 domain (InterPro:IPR000782); BEST Arabidopsis thaliana protein match is: FASCICLIN-like arabinogalactan-protein 12 (TAIR:AT5G60490.1); Has 965 Blast hits to 948 proteins in 162 species: Archae - 18; Bacteria - 233; Metazoa - 22; Fungi - 18; Plants - 634; Viruses - 0; Other Eukaryotes - 40 (source: NCBI BLink).</t>
  </si>
  <si>
    <t>AT5G03380</t>
  </si>
  <si>
    <t xml:space="preserve">Heavy metal transport/detoxification superfamily protein </t>
  </si>
  <si>
    <t>Heavy metal transport/detoxification superfamily protein ; FUNCTIONS IN: metal ion binding; INVOLVED IN: metal ion transport; EXPRESSED IN: 24 plant structures; EXPRESSED DURING: 13 growth stages; CONTAINS InterPro DOMAIN/s: Heavy metal transport/detoxification protein (InterPro:IPR006121); BEST Arabidopsis thaliana protein match is: Heavy metal transport/detoxification superfamily protein  (TAIR:AT2G36950.1); Has 4632 Blast hits to 3385 proteins in 434 species: Archae - 9; Bacteria - 451; Metazoa - 988; Fungi - 256; Plants - 2406; Viruses - 0; Other Eukaryotes - 522 (source: NCBI BLink).</t>
  </si>
  <si>
    <t>AT5G03995</t>
  </si>
  <si>
    <t>AT5G04340</t>
  </si>
  <si>
    <t>zinc finger of Arabidopsis thaliana 6</t>
  </si>
  <si>
    <t>zinc finger of Arabidopsis thaliana 6 (ZAT6); FUNCTIONS IN: sequence-specific DNA binding transcription factor activity, zinc ion binding, nucleic acid binding; LOCATED IN: intracellular; EXPRESSED IN: 15 plant structures; EXPRESSED DURING: 8 growth stages; CONTAINS InterPro DOMAIN/s: Zinc finger, C2H2-like (InterPro:IPR015880), Zinc finger, C2H2-type (InterPro:IPR007087); BEST Arabidopsis thaliana protein match is: salt tolerance zinc finger (TAIR:AT1G27730.1); Has 1807 Blast hits to 1807 proteins in 277 species: Archae - 0; Bacteria - 0; Metazoa - 736; Fungi - 347; Plants - 385; Viruses - 0; Other Eukaryotes - 339 (source: NCBI BLink).</t>
  </si>
  <si>
    <t>AT5G05340</t>
  </si>
  <si>
    <t>Peroxidase superfamily protein; FUNCTIONS IN: protein binding, peroxidase activity; INVOLVED IN: response to oxidative stress, oxidation reduction; LOCATED IN: apoplast, cell wall; EXPRESSED IN: 9 plant structures; EXPRESSED DURING: LP.04 four leaves visible, 4 anthesis, C globular stage, petal differentiation and expansion stage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58400.1); Has 1807 Blast hits to 1807 proteins in 277 species: Archae - 0; Bacteria - 0; Metazoa - 736; Fungi - 347; Plants - 385; Viruses - 0; Other Eukaryotes - 339 (source: NCBI BLink).</t>
  </si>
  <si>
    <t>AT5G06530</t>
  </si>
  <si>
    <t>ABC-2 type transporter family protein</t>
  </si>
  <si>
    <t>ABC-2 type transporter family protein; FUNCTIONS IN: ATPase activity, coupled to transmembrane movement of substances; LOCATED IN: plasma membrane; EXPRESSED IN: 23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52310.1); Has 30201 Blast hits to 17322 proteins in 780 species: Archae - 12; Bacteria - 1396; Metazoa - 17338; Fungi - 3422; Plants - 5037; Viruses - 0; Other Eukaryotes - 2996 (source: NCBI BLink).</t>
  </si>
  <si>
    <t>AT5G07322</t>
  </si>
  <si>
    <t>AT5G08030</t>
  </si>
  <si>
    <t>PLC-like phosphodiesterases superfamily protein; FUNCTIONS IN: phosphoric diester hydrolase activity, glycerophosphodiester phosphodiesterase activity; INVOLVED IN: glycerol metabolic process, lipid metabolic process; LOCATED IN: endomembrane system; EXPRESSED IN: leaf whorl, sepal, flower; EXPRESSED DURING: petal differentiation and expansion stage; CONTAINS InterPro DOMAIN/s: PLC-like phosphodiesterase, TIM beta/alpha-barrel domain (InterPro:IPR017946), Glycerophosphoryl diester phosphodiesterase (InterPro:IPR004129); BEST Arabidopsis thaliana protein match is: PLC-like phosphodiesterases superfamily protein (TAIR:AT1G74210.1); Has 6803 Blast hits to 6670 proteins in 1728 species: Archae - 62; Bacteria - 5228; Metazoa - 196; Fungi - 127; Plants - 339; Viruses - 7; Other Eukaryotes - 844 (source: NCBI BLink).</t>
  </si>
  <si>
    <t>AT5G09470</t>
  </si>
  <si>
    <t>dicarboxylate carrier 3</t>
  </si>
  <si>
    <t>dicarboxylate carrier 3 (DIC3); FUNCTIONS IN: oxidative phosphorylation uncoupler activity, binding, dicarboxylic acid transmembrane transporter activity; INVOLVED IN: transport, mitochondrial transport; LOCATED IN: mitochondrial inner membrane, membrane; EXPRESSED IN: cotyledon, leaf, stamen; EXPRESSED DURING: LP.04 four leaves visible, 4 anthesis, LP.10 ten leaves visible, LP.08 eight leaves visible; CONTAINS InterPro DOMAIN/s: Mitochondrial carrier protein (InterPro:IPR002067), Mitochondrial substrate carrier (InterPro:IPR001993), Mitochondrial substrate/solute carrier (InterPro:IPR018108); BEST Arabidopsis thaliana protein match is: dicarboxylate carrier 2 (TAIR:AT4G24570.1); Has 24086 Blast hits to 12932 proteins in 445 species: Archae - 0; Bacteria - 4; Metazoa - 10227; Fungi - 7035; Plants - 4424; Viruses - 3; Other Eukaryotes - 2393 (source: NCBI BLink).</t>
  </si>
  <si>
    <t>AT5G09480</t>
  </si>
  <si>
    <t>hydroxyproline-rich glycoprotein family protein; FUNCTIONS IN: molecular_function unknown; INVOLVED IN: biological_process unknown; LOCATED IN: endomembrane system; EXPRESSED IN: 7 plant structures; EXPRESSED DURING: 4 anthesis, C globular stage, petal differentiation and expansion stage; Has 11004 Blast hits to 3872 proteins in 771 species: Archae - 28; Bacteria - 3950; Metazoa - 1856; Fungi - 491; Plants - 328; Viruses - 210; Other Eukaryotes - 4141 (source: NCBI BLink).</t>
  </si>
  <si>
    <t>AT5G09520</t>
  </si>
  <si>
    <t>hydroxyproline-rich glycoprotein family protein; FUNCTIONS IN: molecular_function unknown; INVOLVED IN: biological_process unknown; LOCATED IN: endomembrane system; EXPRESSED IN: 21 plant structures; EXPRESSED DURING: 12 growth stages; BEST Arabidopsis thaliana protein match is: hydroxyproline-rich glycoprotein family protein (TAIR:AT5G09530.1); Has 4837 Blast hits to 2182 proteins in 495 species: Archae - 22; Bacteria - 2025; Metazoa - 1314; Fungi - 166; Plants - 730; Viruses - 63; Other Eukaryotes - 517 (source: NCBI BLink).</t>
  </si>
  <si>
    <t>AT5G09530</t>
  </si>
  <si>
    <t>hydroxyproline-rich glycoprotein family protein; INVOLVED IN: biological_process unknown; LOCATED IN: endomembrane system; EXPRESSED IN: 7 plant structures; EXPRESSED DURING: 4 anthesis, C globular stage; BEST Arabidopsis thaliana protein match is: hydroxyproline-rich glycoprotein family protein (TAIR:AT5G09520.1); Has 56710 Blast hits to 18930 proteins in 1860 species: Archae - 251; Bacteria - 17598; Metazoa - 17723; Fungi - 4561; Plants - 6151; Viruses - 953; Other Eukaryotes - 9473 (source: NCBI BLink).</t>
  </si>
  <si>
    <t>AT5G10740</t>
  </si>
  <si>
    <t>Protein phosphatase 2C family protein</t>
  </si>
  <si>
    <t>Protein phosphatase 2C family protein; FUNCTIONS IN: protein serine/threonine phosphatase activity, catalytic activity; INVOLVED IN: protein amino acid dephosphorylation; LOCATED IN: protein serine/threonine phosphatase complex; EXPRESSED IN: 19 plant structures; EXPRESSED DURING: 11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5G24940.1); Has 30201 Blast hits to 17322 proteins in 780 species: Archae - 12; Bacteria - 1396; Metazoa - 17338; Fungi - 3422; Plants - 5037; Viruses - 0; Other Eukaryotes - 2996 (source: NCBI BLink).</t>
  </si>
  <si>
    <t>AT5G10770</t>
  </si>
  <si>
    <t>Eukaryotic aspartyl protease family protein; FUNCTIONS IN: DNA binding, aspartic-type endopeptidase activity; INVOLVED IN: proteolysis; EXPRESSED IN: 12 plant structures; EXPRESSED DURING: 4 anthesis, C globular stage, petal differentiation and expansion stage, E expanded cotyledon stage; CONTAINS InterPro DOMAIN/s: Peptidase aspartic (InterPro:IPR021109), Peptidase aspartic, catalytic (InterPro:IPR009007), Peptidase A1 (InterPro:IPR001461); BEST Arabidopsis thaliana protein match is: Eukaryotic aspartyl protease family protein (TAIR:AT5G10760.1); Has 30201 Blast hits to 17322 proteins in 780 species: Archae - 12; Bacteria - 1396; Metazoa - 17338; Fungi - 3422; Plants - 5037; Viruses - 0; Other Eukaryotes - 2996 (source: NCBI BLink).</t>
  </si>
  <si>
    <t>AT5G10930</t>
  </si>
  <si>
    <t>CBL-interacting protein kinase 5</t>
  </si>
  <si>
    <t>CBL-interacting protein kinase 5 (CIPK5); FUNCTIONS IN: protein serine/threonine kinase activity, protein kinase activity, kinase activity, ATP binding; INVOLVED IN: signal transduction, protein amino acid phosphorylation; LOCATED IN: cellular_component unknown; EXPRESSED IN: 22 plant structures; EXPRESSED DURING: 11 growth stage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25 (TAIR:AT5G25110.1); Has 132030 Blast hits to 129710 proteins in 4599 species: Archae - 195; Bacteria - 15419; Metazoa - 48583; Fungi - 13177; Plants - 32322; Viruses - 524; Other Eukaryotes - 21810 (source: NCBI BLink).</t>
  </si>
  <si>
    <t>AT5G10946</t>
  </si>
  <si>
    <t>AT5G10945</t>
  </si>
  <si>
    <t>MIR156D; miRNA</t>
  </si>
  <si>
    <t>AT5G14750</t>
  </si>
  <si>
    <t>myb domain protein 66</t>
  </si>
  <si>
    <t>myb domain protein 66 (MYB66); CONTAINS InterPro DOMAIN/s: SANT, DNA-binding (InterPro:IPR001005), Myb, DNA-binding (InterPro:IPR014778), Homeodomain-like (InterPro:IPR009057), Homeodomain-related (InterPro:IPR012287), Myb transcription factor (InterPro:IPR015495), HTH transcriptional regulator, Myb-type, DNA-binding (InterPro:IPR017930); BEST Arabidopsis thaliana protein match is: myb domain protein 23 (TAIR:AT5G40330.1); Has 9181 Blast hits to 8410 proteins in 556 species: Archae - 0; Bacteria - 0; Metazoa - 822; Fungi - 534; Plants - 5944; Viruses - 3; Other Eukaryotes - 1878 (source: NCBI BLink).</t>
  </si>
  <si>
    <t>AT5G15360</t>
  </si>
  <si>
    <t>unknown protein; Has 4 Blast hits to 4 proteins in 2 species: Archae - 0; Bacteria - 0; Metazoa - 0; Fungi - 0; Plants - 4; Viruses - 0; Other Eukaryotes - 0 (source: NCBI BLink).</t>
  </si>
  <si>
    <t>AT5G15850</t>
  </si>
  <si>
    <t>CONSTANS-like 1</t>
  </si>
  <si>
    <t>CONSTANS-like 1 (COL1); FUNCTIONS IN: sequence-specific DNA binding transcription factor activity, zinc ion binding; INVOLVED IN: circadian rhythm, regulation of flower development; LOCATED IN: intracellular; EXPRESSED IN: 21 plant structures; EXPRESSED DURING: 13 growth stages; CONTAINS InterPro DOMAIN/s: CCT domain (InterPro:IPR010402), Zinc finger, B-box (InterPro:IPR000315); BEST Arabidopsis thaliana protein match is: B-box type zinc finger protein with CCT domain (TAIR:AT5G15840.1); Has 3200 Blast hits to 2506 proteins in 141 species: Archae - 0; Bacteria - 0; Metazoa - 1; Fungi - 0; Plants - 3006; Viruses - 0; Other Eukaryotes - 193 (source: NCBI BLink).</t>
  </si>
  <si>
    <t>AT5G16410</t>
  </si>
  <si>
    <t>HXXXD-type acyl-transferase family protein; FUNCTIONS IN: transferase activity, transferring acyl groups other than amino-acyl groups, transferase activity; INVOLVED IN: biological_process unknown; LOCATED IN: cellular_component unknown; CONTAINS InterPro DOMAIN/s: Transferase (InterPro:IPR003480); BEST Arabidopsis thaliana protein match is: HXXXD-type acyl-transferase family protein (TAIR:AT1G78990.1); Has 2180 Blast hits to 2166 proteins in 116 species: Archae - 0; Bacteria - 0; Metazoa - 0; Fungi - 18; Plants - 2159; Viruses - 0; Other Eukaryotes - 3 (source: NCBI BLink).</t>
  </si>
  <si>
    <t>AT5G16740</t>
  </si>
  <si>
    <t>Transmembrane amino acid transporter family protein; CONTAINS InterPro DOMAIN/s: Amino acid transporter, transmembrane (InterPro:IPR013057); BEST Arabidopsis thaliana protein match is: Transmembrane amino acid transporter family protein (TAIR:AT5G02170.1); Has 1807 Blast hits to 1807 proteins in 277 species: Archae - 0; Bacteria - 0; Metazoa - 736; Fungi - 347; Plants - 385; Viruses - 0; Other Eukaryotes - 339 (source: NCBI BLink).</t>
  </si>
  <si>
    <t>AT5G17300</t>
  </si>
  <si>
    <t>REVEILLE 1 (RVE1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Homeodomain-like superfamily protein (TAIR:AT5G37260.1); Has 1557 Blast hits to 1521 proteins in 166 species: Archae - 0; Bacteria - 3; Metazoa - 201; Fungi - 29; Plants - 1060; Viruses - 9; Other Eukaryotes - 255 (source: NCBI BLink).</t>
  </si>
  <si>
    <t>AT5G17420</t>
  </si>
  <si>
    <t>Cellulose synthase family protein</t>
  </si>
  <si>
    <t>IRREGULAR XYLEM 3 (IRX3); FUNCTIONS IN: cellulose synthase activity; INVOLVED IN: cellulose biosynthetic process, plant-type cell wall biogenesis, secondary cell wall biogenesis, rhamnogalacturonan I side chain metabolic process; LOCATED IN: plasma membrane, chloroplast; EXPRESSED IN: 27 plant structures; EXPRESSED DURING: 14 growth stages; CONTAINS InterPro DOMAIN/s: Cellulose synthase (InterPro:IPR005150), Zinc finger, RING-type (InterPro:IPR001841); BEST Arabidopsis thaliana protein match is: Cellulose synthase family protein (TAIR:AT5G05170.1); Has 1807 Blast hits to 1807 proteins in 277 species: Archae - 0; Bacteria - 0; Metazoa - 736; Fungi - 347; Plants - 385; Viruses - 0; Other Eukaryotes - 339 (source: NCBI BLink).</t>
  </si>
  <si>
    <t>AT5G19410</t>
  </si>
  <si>
    <t>ABC-2 type transporter family protein; FUNCTIONS IN: ATPase activity, coupled to transmembrane movement of substances; LOCATED IN: chloroplast, membrane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5G52860.1); Has 1807 Blast hits to 1807 proteins in 277 species: Archae - 0; Bacteria - 0; Metazoa - 736; Fungi - 347; Plants - 385; Viruses - 0; Other Eukaryotes - 339 (source: NCBI BLink).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d expa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</t>
  </si>
  <si>
    <t>AT5G22860</t>
  </si>
  <si>
    <t>Serine carboxypeptidase S28 family protein</t>
  </si>
  <si>
    <t>Serine carboxypeptidase S28 family protein; FUNCTIONS IN: serine-type peptidase activity, peptidase activity; INVOLVED IN: proteolysis; LOCATED IN: endomembrane system; EXPRESSED IN: 22 plant structures; EXPRESSED DURING: 13 growth stages; CONTAINS InterPro DOMAIN/s: Peptidase S28 (InterPro:IPR008758); BEST Arabidopsis thaliana protein match is: alpha/beta-Hydrolases superfamily protein (TAIR:AT2G24280.1); Has 1224 Blast hits to 1198 proteins in 170 species: Archae - 0; Bacteria - 11; Metazoa - 605; Fungi - 185; Plants - 238; Viruses - 0; Other Eukaryotes - 185 (source: NCBI BLink).</t>
  </si>
  <si>
    <t>AT5G23750</t>
  </si>
  <si>
    <t>Remorin family protein; CONTAINS InterPro DOMAIN/s: Remorin, C-terminal (InterPro:IPR005516), Remorin, N-terminal (InterPro:IPR005518); BEST Arabidopsis thaliana protein match is: Remorin family protein (TAIR:AT3G48940.1); Has 1807 Blast hits to 1807 proteins in 277 species: Archae - 0; Bacteria - 0; Metazoa - 736; Fungi - 347; Plants - 385; Viruses - 0; Other Eukaryotes - 339 (source: NCBI BLink).</t>
  </si>
  <si>
    <t>AT5G23980</t>
  </si>
  <si>
    <t>ferric reduction oxidase 4</t>
  </si>
  <si>
    <t>ferric reduction oxidase 4 (FRO4); FUNCTIONS IN: ferric-chelate reductase activity; INVOLVED IN: oxidation reduction, N-terminal protein myristoylation; LOCATED IN: endomembrane system, integral to membrane, membrane; CONTAINS InterPro DOMAIN/s: Ferredoxin reductase-type FAD-binding domain (InterPro:IPR017927), Ferric reductase, NAD binding (InterPro:IPR013121), Cytochrome b245, heavy chain (InterPro:IPR000778), FAD-binding 8 (InterPro:IPR013112), Riboflavin synthase-like beta-barrel (InterPro:IPR017938), Ferric reductase-like transmembrane component, N-terminal (InterPro:IPR013130); BEST Arabidopsis thaliana protein match is: ferric reduction oxidase 5 (TAIR:AT5G23990.1); Has 30201 Blast hits to 17322 proteins in 780 species: Archae - 12; Bacteria - 1396; Metazoa - 17338; Fungi - 3422; Plants - 5037; Viruses - 0; Other Eukaryotes - 2996 (source: NCBI BLink).</t>
  </si>
  <si>
    <t>AT5G24120</t>
  </si>
  <si>
    <t>sigma factor E</t>
  </si>
  <si>
    <t>sigma factor E (SIGE); CONTAINS InterPro DOMAIN/s: RNA polymerase sigma factor, region 2 (InterPro:IPR013325), Winged helix-turn-helix transcription repressor DNA-binding (InterPro:IPR011991), RNA polymerase sigma-70 region 3 (InterPro:IPR007624), RNA polymerase sigma-70 (InterPro:IPR014284), RNA polymerase sigma factor, region 3/4 (InterPro:IPR013324), RNA polymerase sigma-70 region 2 (InterPro:IPR007627), RNA polymerase sigma-70 region 4 (InterPro:IPR007630), RNA polymerase sigma-70 factor (InterPro:IPR000943); BEST Arabidopsis thaliana protein match is: RNApolymerase sigma subunit 2 (TAIR:AT1G08540.1); Has 1807 Blast hits to 1807 proteins in 277 species: Archae - 0; Bacteria - 0; Metazoa - 736; Fungi - 347; Plants - 385; Viruses - 0; Other Eukaryotes - 339 (source: NCBI BLink).</t>
  </si>
  <si>
    <t>AT5G24655</t>
  </si>
  <si>
    <t>response to low sulfur 4</t>
  </si>
  <si>
    <t>RESPONSE TO LOW SULFUR 4 (LSU4); BEST Arabidopsis thaliana protein match is: response to low sulfur 2 (TAIR:AT5G24660.1); Has 30201 Blast hits to 17322 proteins in 780 species: Archae - 12; Bacteria - 1396; Metazoa - 17338; Fungi - 3422; Plants - 5037; Viruses - 0; Other Eukaryotes - 2996 (source: NCBI BLink).</t>
  </si>
  <si>
    <t>AT5G28020</t>
  </si>
  <si>
    <t>cysteine synthase D2</t>
  </si>
  <si>
    <t>cysteine synthase D2 (CYSD2); FUNCTIONS IN: cysteine synthase activity; INVOLVED IN: cysteine biosynthetic process from serine, cysteine biosynthetic process, metabolic process; EXPRESSED IN: 21 plant structures; EXPRESSED DURING: 13 growth stages; CONTAINS InterPro DOMAIN/s: Cysteine synthase/cystathionine beta-synthase P-phosphate-binding site (InterPro:IPR001216), Cysteine synthase A (InterPro:IPR005859), Pyridoxal phosphate-dependent enzyme, beta subunit (InterPro:IPR001926), Cysteine synthase K/M (InterPro:IPR005856); BEST Arabidopsis thaliana protein match is: L-cysteine desulfhydrase 1 (TAIR:AT5G28030.1); Has 20080 Blast hits to 20065 proteins in 2673 species: Archae - 419; Bacteria - 13898; Metazoa - 355; Fungi - 603; Plants - 549; Viruses - 2; Other Eukaryotes - 4254 (source: NCBI BLink).</t>
  </si>
  <si>
    <t>AT5G35480</t>
  </si>
  <si>
    <t>AT5G35970</t>
  </si>
  <si>
    <t>P-loop containing nucleoside triphosphate hydrolases superfamily protein; FUNCTIONS IN: hydrolase activity, DNA binding, ATP binding; INVOLVED IN: biological_process unknown; LOCATED IN: chloroplast, chloroplast envelope; EXPRESSED IN: 22 plant structures; EXPRESSED DURING: 13 growth stages; CONTAINS InterPro DOMAIN/s: Restriction endonuclease, type I, R subunit/Type III, Res subunit (InterPro:IPR006935), DEAD-like helicase, N-terminal (InterPro:IPR014001); BEST Arabidopsis thaliana protein match is: DNA-binding protein, putative (TAIR:AT2G03270.1); Has 6377 Blast hits to 5712 proteins in 1082 species: Archae - 188; Bacteria - 2376; Metazoa - 1211; Fungi - 1055; Plants - 600; Viruses - 0; Other Eukaryotes - 947 (source: NCBI BLink).</t>
  </si>
  <si>
    <t>AT5G40270</t>
  </si>
  <si>
    <t>HD domain-containing metal-dependent phosphohydrolase family protein</t>
  </si>
  <si>
    <t>HD domain-containing metal-dependent phosphohydrolase family protein; FUNCTIONS IN: catalytic activity; INVOLVED IN: biological_process unknown; LOCATED IN: cellular_component unknown; EXPRESSED IN: 24 plant structures; EXPRESSED DURING: 12 growth stages; CONTAINS InterPro DOMAIN/s: Metal-dependent phosphohydrolase, HD subdomain (InterPro:IPR006674), Metal-dependent phosphohydrolase, HD domain (InterPro:IPR003607); BEST Arabidopsis thaliana protein match is: HD domain-containing metal-dependent phosphohydrolase family protein (TAIR:AT5G40290.1); Has 30201 Blast hits to 17322 proteins in 780 species: Archae - 12; Bacteria - 1396; Metazoa - 17338; Fungi - 3422; Plants - 5037; Viruses - 0; Other Eukaryotes - 2996 (source: NCBI BLink).</t>
  </si>
  <si>
    <t>AT5G40960</t>
  </si>
  <si>
    <t>Protein of unknown function (DUF 3339)</t>
  </si>
  <si>
    <t>Protein of unknown function (DUF 3339); CONTAINS InterPro DOMAIN/s: Protein of unknown function DUF3339 (InterPro:IPR021775); BEST Arabidopsis thaliana protein match is: Protein of unknown function (DUF 3339) (TAIR:AT5G08391.1); Has 1807 Blast hits to 1807 proteins in 277 species: Archae - 0; Bacteria - 0; Metazoa - 736; Fungi - 347; Plants - 385; Viruses - 0; Other Eukaryotes - 339 (source: NCBI BLink).</t>
  </si>
  <si>
    <t>AT5G42092</t>
  </si>
  <si>
    <t>AT5G43180</t>
  </si>
  <si>
    <t>Protein of unknown function, DUF599</t>
  </si>
  <si>
    <t>Protein of unknown function, DUF599; FUNCTIONS IN: molecular_function unknown; INVOLVED IN: biological_process unknown; LOCATED IN: endomembrane system; EXPRESSED IN: 10 plant structures; EXPRESSED DURING: LP.04 four leaves visible, 4 anthesis, petal differentiation and expansion stage; CONTAINS InterPro DOMAIN/s: Protein of unknown function DUF599 (InterPro:IPR006747); BEST Arabidopsis thaliana protein match is: Protein of unknown function, DUF599 (TAIR:AT4G31330.1); Has 1807 Blast hits to 1807 proteins in 277 species: Archae - 0; Bacteria - 0; Metazoa - 736; Fungi - 347; Plants - 385; Viruses - 0; Other Eukaryotes - 339 (source: NCBI BLink).</t>
  </si>
  <si>
    <t>AT5G44005</t>
  </si>
  <si>
    <t>unknown protein; FUNCTIONS IN: molecular_function unknown; INVOLVED IN: biological_process unknown; LOCATED IN: plasma membrane; Has 35333 Blast hits to 34131 proteins in 2444 species: Archae - 798; Bacteria - 22429; Metazoa - 974; Fungi - 991; Plants - 531; Viruses - 0; Other Eukaryotes - 9610 (source: NCBI BLink).</t>
  </si>
  <si>
    <t>AT5G44420</t>
  </si>
  <si>
    <t>plant defensin 1.2</t>
  </si>
  <si>
    <t>plant defensin 1.2 (PDF1.2); FUNCTIONS IN: molecular_function unknown; INVOLVED IN: response to ethylene stimulus, response to jasmonic acid stimulus, jasmonic acid and ethylene-dependent systemic resistance, defense response, response to insect; LOCATED IN: endomembrane system, cell wall; EXPRESSED IN: 13 plant structures; EXPRESSED DURING: 8 growth stages; CONTAINS InterPro DOMAIN/s: Gamma thionin (InterPro:IPR008176), Knottin (InterPro:IPR003614); BEST Arabidopsis thaliana protein match is: plant defensin 1.2b (TAIR:AT2G26020.1); Has 182 Blast hits to 182 proteins in 41 species: Archae - 0; Bacteria - 0; Metazoa - 0; Fungi - 0; Plants - 181; Viruses - 0; Other Eukaryotes - 1 (source: NCBI BLink).</t>
  </si>
  <si>
    <t>AT5G44540</t>
  </si>
  <si>
    <t>Tapetum specific protein TAP35/TAP44</t>
  </si>
  <si>
    <t>Tapetum specific protein TAP35/TAP44; FUNCTIONS IN: molecular_function unknown; INVOLVED IN: biological_process unknown; LOCATED IN: endomembrane system; CONTAINS InterPro DOMAIN/s: Tapetum specific TAP35TAP44 (InterPro:IPR009891); BEST Arabidopsis thaliana protein match is: Tapetum specific protein TAP35/TAP44 (TAIR:AT4G20420.1); Has 22 Blast hits to 22 proteins in 7 species: Archae - 0; Bacteria - 0; Metazoa - 0; Fungi - 0; Plants - 22; Viruses - 0; Other Eukaryotes - 0 (source: NCBI BLink).</t>
  </si>
  <si>
    <t>AT5G44550</t>
  </si>
  <si>
    <t>Uncharacterised protein family (UPF0497); FUNCTIONS IN: molecular_function unknown; INVOLVED IN: biological_process unknown; LOCATED IN: endomembrane system; EXPRESSED IN: hypocotyl, root; CONTAINS InterPro DOMAIN/s: Uncharacterised protein family UPF0497, trans-membrane plant (InterPro:IPR006702), Uncharacterised protein family UPF0497, trans-membrane plant subgroup (InterPro:IPR006459); BEST Arabidopsis thaliana protein match is: Uncharacterised protein family (UPF0497) (TAIR:AT4G20390.1); Has 554 Blast hits to 554 proteins in 21 species: Archae - 0; Bacteria - 0; Metazoa - 0; Fungi - 0; Plants - 554; Viruses - 0; Other Eukaryotes - 0 (source: NCBI BLink).</t>
  </si>
  <si>
    <t>AT5G44562</t>
  </si>
  <si>
    <t>AT5G45820</t>
  </si>
  <si>
    <t>CBL-interacting protein kinase 20</t>
  </si>
  <si>
    <t>CBL-interacting protein kinase 20 (CIPK20)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SOS3-interacting protein 1 (TAIR:AT5G58380.1); Has 132772 Blast hits to 130743 proteins in 4620 species: Archae - 210; Bacteria - 15587; Metazoa - 48907; Fungi - 13398; Plants - 32037; Viruses - 531; Other Eukaryotes - 22102 (source: NCBI BLink).</t>
  </si>
  <si>
    <t>AT5G47220</t>
  </si>
  <si>
    <t>ethylene responsive element binding factor 2</t>
  </si>
  <si>
    <t>ethylene responsive element binding factor 2 (ERF2); CONTAINS InterPro DOMAIN/s: DNA-binding, integrase-type (InterPro:IPR016177), Pathogenesis-related transcriptional factor/ERF, DNA-binding (InterPro:IPR001471); BEST Arabidopsis thaliana protein match is: ethylene responsive element binding factor 1 (TAIR:AT4G17500.1); Has 1807 Blast hits to 1807 proteins in 277 species: Archae - 0; Bacteria - 0; Metazoa - 736; Fungi - 347; Plants - 385; Viruses - 0; Other Eukaryotes - 339 (source: NCBI BLink).</t>
  </si>
  <si>
    <t>AT5G47560</t>
  </si>
  <si>
    <t>tonoplast dicarboxylate transporter</t>
  </si>
  <si>
    <t>tonoplast dicarboxylate transporter (TDT); CONTAINS InterPro DOMAIN/s: Sodium/sulphate symporter (InterPro:IPR001898); Has 1807 Blast hits to 1807 proteins in 277 species: Archae - 0; Bacteria - 0; Metazoa - 736; Fungi - 347; Plants - 385; Viruses - 0; Other Eukaryotes - 339 (source: NCBI BLink).</t>
  </si>
  <si>
    <t>AT5G49360</t>
  </si>
  <si>
    <t>beta-xylosidase 1</t>
  </si>
  <si>
    <t>beta-xylosidase 1 (BXL1); FUNCTIONS IN: alpha-N-arabinofuranosidase activity, hydrolase activity, hydrolyzing O-glycosyl compounds; INVOLVED IN: seed coat development; LOCATED IN: apoplast, plant-type cell wall; EXPRESSED IN: 25 plant structures; EXPRESSED DURING: 13 growth stages; CONTAINS InterPro DOMAIN/s: Glycoside hydrolase, family 3, N-terminal (InterPro:IPR001764), Glycoside hydrolase, family 3, C-terminal (InterPro:IPR002772), Glycoside hydrolase, catalytic core (InterPro:IPR017853); BEST Arabidopsis thaliana protein match is: beta-xylosidase 2 (TAIR:AT1G02640.1); Has 1807 Blast hits to 1807 proteins in 277 species: Archae - 0; Bacteria - 0; Metazoa - 736; Fungi - 347; Plants - 385; Viruses - 0; Other Eukaryotes - 339 (source: NCBI BLink).</t>
  </si>
  <si>
    <t>AT5G49730</t>
  </si>
  <si>
    <t>ferric reduction oxidase 6</t>
  </si>
  <si>
    <t>ferric reduction oxidase 6 (FRO6); CONTAINS InterPro DOMAIN/s: Ferredoxin reductase-type FAD-binding domain (InterPro:IPR017927), Ferric reductase, NAD binding (InterPro:IPR013121), Cytochrome b245, heavy chain (InterPro:IPR000778), FAD-binding 8 (InterPro:IPR013112), Riboflavin synthase-like beta-barrel (InterPro:IPR017938), Ferric reductase-like transmembrane component, N-terminal (InterPro:IPR013130); BEST Arabidopsis thaliana protein match is: ferric reduction oxidase 7 (TAIR:AT5G49740.1); Has 30201 Blast hits to 17322 proteins in 780 species: Archae - 12; Bacteria - 1396; Metazoa - 17338; Fungi - 3422; Plants - 5037; Viruses - 0; Other Eukaryotes - 2996 (source: NCBI BLink).</t>
  </si>
  <si>
    <t>AT5G50400</t>
  </si>
  <si>
    <t>purple acid phosphatase 27</t>
  </si>
  <si>
    <t>purple acid phosphatase 27 (PAP27); FUNCTIONS IN: protein serine/threonine phosphatase activity, acid phosphatase activity; INVOLVED IN: biological_process unknown; LOCATED IN: endomembrane system; EXPRESSED IN: 24 plant structures; EXPRESSED DURING: 15 growth stages; CONTAINS InterPro DOMAIN/s: Purple acid phosphatase, N-terminal (InterPro:IPR015914), Metallophosphoesterase (InterPro:IPR004843), Purple acid phosphatase-like, N-terminal (InterPro:IPR008963); BEST Arabidopsis thaliana protein match is: purple acid phosphatase 24 (TAIR:AT4G24890.1); Has 35333 Blast hits to 34131 proteins in 2444 species: Archae - 798; Bacteria - 22429; Metazoa - 974; Fungi - 991; Plants - 531; Viruses - 0; Other Eukaryotes - 9610 (source: NCBI BLink).</t>
  </si>
  <si>
    <t>AT5G50562</t>
  </si>
  <si>
    <t>AT5G53870</t>
  </si>
  <si>
    <t>early nodulin-like protein 1</t>
  </si>
  <si>
    <t>early nodulin-like protein 1 (ENODL1); FUNCTIONS IN: electron carrier activity, copper ion binding; LOCATED IN: plasma membrane, anchored to membrane; EXPRESSED IN: 22 plant structures; EXPRESSED DURING: 9 growth stages; CONTAINS InterPro DOMAIN/s: Plastocyanin-like (InterPro:IPR003245), Cupredoxin (InterPro:IPR008972); BEST Arabidopsis thaliana protein match is: early nodulin-like protein 2 (TAIR:AT4G27520.1); Has 1807 Blast hits to 1807 proteins in 277 species: Archae - 0; Bacteria - 0; Metazoa - 736; Fungi - 347; Plants - 385; Viruses - 0; Other Eukaryotes - 339 (source: NCBI BLink).</t>
  </si>
  <si>
    <t>AT5G54148</t>
  </si>
  <si>
    <t>unknown protein; BEST Arabidopsis thaliana protein match is: unknown protein (TAIR:AT5G54150.1); Has 104 Blast hits to 102 proteins in 23 species: Archae - 0; Bacteria - 0; Metazoa - 11; Fungi - 0; Plants - 88; Viruses - 0; Other Eukaryotes - 5 (source: NCBI BLink).</t>
  </si>
  <si>
    <t>AT5G54470</t>
  </si>
  <si>
    <t>B-box type zinc finger family protein; FUNCTIONS IN: sequence-specific DNA binding transcription factor activity, zinc ion binding; INVOLVED IN: response to cold, regulation of transcription; LOCATED IN: intracellular; EXPRESSED IN: 11 plant structures; EXPRESSED DURING: 4 anthesis, F mature embryo stage, petal differentiation and expansion stage, E expanded cotyledon stage, D bilateral stage; CONTAINS InterPro DOMAIN/s: Zinc finger, B-box (InterPro:IPR000315); BEST Arabidopsis thaliana protein match is: B-box type zinc finger family protein (TAIR:AT4G27310.1); Has 35333 Blast hits to 34131 proteins in 2444 species: Archae - 798; Bacteria - 22429; Metazoa - 974; Fungi - 991; Plants - 531; Viruses - 0; Other Eukaryotes - 9610 (source: NCBI BLink).</t>
  </si>
  <si>
    <t>AT5G57510</t>
  </si>
  <si>
    <t>unknown protein; Has 27 Blast hits to 27 proteins in 9 species: Archae - 0; Bacteria - 0; Metazoa - 0; Fungi - 0; Plants - 27; Viruses - 0; Other Eukaryotes - 0 (source: NCBI BLink).</t>
  </si>
  <si>
    <t>AT5G58360</t>
  </si>
  <si>
    <t>ovate family protein 3</t>
  </si>
  <si>
    <t>ovate family protein 3 (OFP3); CONTAINS InterPro DOMAIN/s: Protein of unknown function DUF623 (InterPro:IPR006458); BEST Arabidopsis thaliana protein match is: ovate family protein 4 (TAIR:AT1G06920.1); Has 1807 Blast hits to 1807 proteins in 277 species: Archae - 0; Bacteria - 0; Metazoa - 736; Fungi - 347; Plants - 385; Viruses - 0; Other Eukaryotes - 339 (source: NCBI BLink).</t>
  </si>
  <si>
    <t>AT5G58500</t>
  </si>
  <si>
    <t>Protein of unknown function (DUF640)</t>
  </si>
  <si>
    <t>LIGHT SENSITIVE HYPOCOTYLS 5 (LSH5); CONTAINS InterPro DOMAIN/s: Protein of unknown function DUF640 (InterPro:IPR006936); BEST Arabidopsis thaliana protein match is: Protein of unknown function (DUF640) (TAIR:AT1G07090.1); Has 1807 Blast hits to 1807 proteins in 277 species: Archae - 0; Bacteria - 0; Metazoa - 736; Fungi - 347; Plants - 385; Viruses - 0; Other Eukaryotes - 339 (source: NCBI BLink).</t>
  </si>
  <si>
    <t>AT5G58650</t>
  </si>
  <si>
    <t>plant peptide containing sulfated tyrosine 1</t>
  </si>
  <si>
    <t>plant peptide containing sulfated tyrosine 1 (PSY1); FUNCTIONS IN: molecular_function unknown; INVOLVED IN: regulation of cell proliferation; LOCATED IN: endomembrane system; EXPRESSED IN: 25 plant structures; EXPRESSED DURING: 13 growth stages; Has 1807 Blast hits to 1807 proteins in 277 species: Archae - 0; Bacteria - 0; Metazoa - 736; Fungi - 347; Plants - 385; Viruses - 0; Other Eukaryotes - 339 (source: NCBI BLink).</t>
  </si>
  <si>
    <t>AT5G59540</t>
  </si>
  <si>
    <t>2-oxoglutarate (2OG) and Fe(II)-dependent oxygenase superfamily protein; FUNCTIONS IN: oxidoreductase activity; INVOLVED IN: biological_process unknown; LOCATED IN: cellular_component unknown; EXPRESSED IN: 17 plant structures; EXPRESSED DURING: 9 growth stages; CONTAINS InterPro DOMAIN/s: Oxoglutarate/iron-dependent oxygenase (InterPro:IPR005123); BEST Arabidopsis thaliana protein match is: 2-oxoglutarate (2OG) and Fe(II)-dependent oxygenase superfamily protein (TAIR:AT5G59530.1); Has 1807 Blast hits to 1807 proteins in 277 species: Archae - 0; Bacteria - 0; Metazoa - 736; Fungi - 347; Plants - 385; Viruses - 0; Other Eukaryotes - 339 (source: NCBI BLink).</t>
  </si>
  <si>
    <t>AT5G60022</t>
  </si>
  <si>
    <t>AT5G61270</t>
  </si>
  <si>
    <t>phytochrome-interacting factor7</t>
  </si>
  <si>
    <t>phytochrome-interacting factor7 (PIF7); CONTAINS InterPro DOMAIN/s: Helix-loop-helix DNA-binding domain (InterPro:IPR001092), Helix-loop-helix DNA-binding (InterPro:IPR011598); BEST Arabidopsis thaliana protein match is: basic helix-loop-helix (bHLH) DNA-binding superfamily protein (TAIR:AT4G00050.1); Has 35333 Blast hits to 34131 proteins in 2444 species: Archae - 798; Bacteria - 22429; Metazoa - 974; Fungi - 991; Plants - 531; Viruses - 0; Other Eukaryotes - 9610 (source: NCBI BLink).</t>
  </si>
  <si>
    <t>AT5G61820</t>
  </si>
  <si>
    <t>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</t>
  </si>
  <si>
    <t>AT5G62180</t>
  </si>
  <si>
    <t>carboxyesterase 20</t>
  </si>
  <si>
    <t>carboxyesterase 20 (CXE20); INVOLVED IN: metabolic process; LOCATED IN: cellular_component unknown; EXPRESSED IN: root, flower; EXPRESSED DURING: petal differentiation and expansion stage; CONTAINS InterPro DOMAIN/s: Alpha/beta hydrolase fold-3 (InterPro:IPR013094); BEST Arabidopsis thaliana protein match is: alpha/beta-Hydrolases superfamily protein (TAIR:AT2G45600.1); Has 9350 Blast hits to 9331 proteins in 1590 species: Archae - 113; Bacteria - 5436; Metazoa - 449; Fungi - 960; Plants - 1345; Viruses - 3; Other Eukaryotes - 1044 (source: NCBI BLink).</t>
  </si>
  <si>
    <t>AT5G62430</t>
  </si>
  <si>
    <t>cycling DOF factor 1</t>
  </si>
  <si>
    <t>cycling DOF factor 1 (CDF1); CONTAINS InterPro DOMAIN/s: Zinc finger, Dof-type (InterPro:IPR003851); BEST Arabidopsis thaliana protein match is: cycling DOF factor 3 (TAIR:AT3G47500.1); Has 1130 Blast hits to 1085 proteins in 56 species: Archae - 0; Bacteria - 0; Metazoa - 0; Fungi - 0; Plants - 1125; Viruses - 0; Other Eukaryotes - 5 (source: NCBI BLink).</t>
  </si>
  <si>
    <t>AT5G62630</t>
  </si>
  <si>
    <t>hipl2 protein precursor</t>
  </si>
  <si>
    <t>hipl2 protein precursor (HIPL2); FUNCTIONS IN: catalytic activity; INVOLVED IN: biological_process unknown; LOCATED IN: anchored to plasma membrane, plasma membrane, anchored to membrane; EXPRESSED IN: 17 plant structures; EXPRESSED DURING: 11 growth stages; CONTAINS InterPro DOMAIN/s: Soluble quinoprotein glucose/sorbosone dehydrogenase (InterPro:IPR011041), Folate receptor, conserved region (InterPro:IPR018143), Six-bladed beta-propeller, TolB-like (InterPro:IPR011042); BEST Arabidopsis thaliana protein match is: catalytics (TAIR:AT1G74790.1); Has 3498 Blast hits to 3492 proteins in 823 species: Archae - 55; Bacteria - 1934; Metazoa - 143; Fungi - 4; Plants - 281; Viruses - 0; Other Eukaryotes - 1081 (source: NCBI BLink).</t>
  </si>
  <si>
    <t>AT5G65280</t>
  </si>
  <si>
    <t>GCR2-like 1</t>
  </si>
  <si>
    <t>GCR2-like 1 (GCL1); FUNCTIONS IN: catalytic activity; INVOLVED IN: response to salt stress; LOCATED IN: extrinsic to membrane; EXPRESSED IN: 23 plant structures; EXPRESSED DURING: 13 growth stages; CONTAINS InterPro DOMAIN/s: LanC-like protein, eukaryotic (InterPro:IPR020464), Six-hairpin glycosidase-like (InterPro:IPR008928), Lanthionine synthetase C-like (InterPro:IPR007822); BEST Arabidopsis thaliana protein match is: G protein coupled receptor (TAIR:AT1G52920.1); Has 1807 Blast hits to 1807 proteins in 277 species: Archae - 0; Bacteria - 0; Metazoa - 736; Fungi - 347; Plants - 385; Viruses - 0; Other Eukaryotes - 339 (source: NCBI BLink).</t>
  </si>
  <si>
    <t>AT5G66670</t>
  </si>
  <si>
    <t>Protein of unknown function (DUF677)</t>
  </si>
  <si>
    <t>Protein of unknown function (DUF677); FUNCTIONS IN: molecular_function unknown; INVOLVED IN: biological_process unknown; LOCATED IN: chloroplast; EXPRESSED IN: inflorescence meristem, hypocotyl, root; CONTAINS InterPro DOMAIN/s: Protein of unknown function DUF677 (InterPro:IPR007749); BEST Arabidopsis thaliana protein match is: Protein of unknown function (DUF677) (TAIR:AT5G66660.1); Has 1807 Blast hits to 1807 proteins in 277 species: Archae - 0; Bacteria - 0; Metazoa - 736; Fungi - 347; Plants - 385; Viruses - 0; Other Eukaryotes - 339 (source: NCBI BLink).</t>
  </si>
  <si>
    <t>AT5G67030</t>
  </si>
  <si>
    <t>zeaxanthin epoxidase (ZEP) (ABA1)</t>
  </si>
  <si>
    <t>ABA DEFICIENT 1 (ABA1); FUNCTIONS IN: zeaxanthin epoxidase activity; INVOLVED IN: in 7 processes; LOCATED IN: chloroplast, chloroplast envelope; EXPRESSED IN: 23 plant structures; EXPRESSED DURING: 13 growth stages; CONTAINS InterPro DOMAIN/s: SMAD/FHA domain (InterPro:IPR008984), Zeaxanthin epoxidase (InterPro:IPR017079), Monooxygenase, FAD-binding (InterPro:IPR002938), Forkhead-associated (FHA) domain (InterPro:IPR000253); BEST Arabidopsis thaliana protein match is: FAD/NAD(P)-binding oxidoreductase family protein (TAIR:AT2G35660.1); Has 6841 Blast hits to 6837 proteins in 1107 species: Archae - 14; Bacteria - 3761; Metazoa - 2; Fungi - 1599; Plants - 605; Viruses - 0; Other Eukaryotes - 860 (source: NCBI BLink).</t>
  </si>
  <si>
    <t>AT5G67140</t>
  </si>
  <si>
    <t>F-box/RNI-like superfamily protein; CONTAINS InterPro DOMAIN/s: F-box domain, cyclin-like (InterPro:IPR001810), F-box domain, Skp2-like (InterPro:IPR022364); BEST Arabidopsis thaliana protein match is: F-box/RNI-like superfamily protein (TAIR:AT1G21410.1); Has 1807 Blast hits to 1807 proteins in 277 species: Archae - 0; Bacteria - 0; Metazoa - 736; Fungi - 347; Plants - 385; Viruses - 0; Other Eukaryotes - 339 (source: NCBI BLink).</t>
  </si>
  <si>
    <t>ATCG00260</t>
  </si>
  <si>
    <t>ATCG00390</t>
  </si>
  <si>
    <t>ATCG00610</t>
  </si>
  <si>
    <t>ATCG00620</t>
  </si>
  <si>
    <t>ATCG00700</t>
  </si>
  <si>
    <t>photosystem II reaction center protein N</t>
  </si>
  <si>
    <t>photosystem II reaction center protein N (PSBN); INVOLVED IN: photosynthesis; LOCATED IN: endomembrane system, photosystem II reaction center, membrane; EXPRESSED IN: 22 plant structures; EXPRESSED DURING: 13 growth stages; CONTAINS InterPro DOMAIN/s: Photosystem II protein PsbN (InterPro:IPR003398).</t>
  </si>
  <si>
    <t>AT1G01370</t>
  </si>
  <si>
    <t>Histone superfamily protein</t>
  </si>
  <si>
    <t>HTR12; FUNCTIONS IN: DNA binding; INVOLVED IN: double fertilization forming a zygote and endosperm; LOCATED IN: chromosome, centromeric region, nucleus; EXPRESSED IN: 17 plant structures; EXPRESSED DURING: 8 growth stages; CONTAINS InterPro DOMAIN/s: Histone H3 (InterPro:IPR000164), Histone-fold (InterPro:IPR009072), Histone core (InterPro:IPR007125); BEST Arabidopsis thaliana protein match is: male-gamete-specific histone H3 (TAIR:AT1G19890.1); Has 14361 Blast hits to 14354 proteins in 7190 species: Archae - 0; Bacteria - 0; Metazoa - 10494; Fungi - 2020; Plants - 1256; Viruses - 0; Other Eukaryotes - 591 (source: NCBI BLink).</t>
  </si>
  <si>
    <t>AT1G01580</t>
  </si>
  <si>
    <t>ferric reduction oxidase 2</t>
  </si>
  <si>
    <t>ferric reduction oxidase 2 (FRO2); CONTAINS InterPro DOMAIN/s: Ferredoxin reductase-type FAD-binding domain (InterPro:IPR017927), Ferric reductase, NAD binding (InterPro:IPR013121), FAD-binding 8 (InterPro:IPR013112), Riboflavin synthase-like beta-barrel (InterPro:IPR017938), Ferric reductase-like transmembrane component, N-terminal (InterPro:IPR013130); BEST Arabidopsis thaliana protein match is: ferric reduction oxidase 1 (TAIR:AT1G01590.1); Has 2711 Blast hits to 2707 proteins in 388 species: Archae - 5; Bacteria - 307; Metazoa - 560; Fungi - 1180; Plants - 483; Viruses - 0; Other Eukaryotes - 176 (source: NCBI BLink).</t>
  </si>
  <si>
    <t>AT1G01900</t>
  </si>
  <si>
    <t>subtilase family protein</t>
  </si>
  <si>
    <t>SBTI1.1; FUNCTIONS IN: serine-type endopeptidase activity; INVOLVED IN: proteolysis, negative regulation of catalytic activity; LOCATED IN: extracellular matrix, apoplast, cell wall; EXPRESSED IN: 19 plant structures; EXPRESSED DURING: 11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67360.1); Has 6944 Blast hits to 6289 proteins in 1039 species: Archae - 198; Bacteria - 3931; Metazoa - 46; Fungi - 433; Plants - 1873; Viruses - 0; Other Eukaryotes - 463 (source: NCBI BLink).</t>
  </si>
  <si>
    <t>AT1G02205</t>
  </si>
  <si>
    <t>Fatty acid hydroxylase superfamily</t>
  </si>
  <si>
    <t>ECERIFERUM 1 (CER1); FUNCTIONS IN: aldehyde decarbonylase activity; INVOLVED IN: aldehyde catabolic process, wax biosynthetic process, cuticle development; LOCATED IN: endomembrane system, endoplasmic reticulum; EXPRESSED IN: 18 plant structures; EXPRESSED DURING: 13 growth stages; CONTAINS InterPro DOMAIN/s: Fatty acid hydroxylase (InterPro:IPR006694), Uncharacterised protein, Wax2 C-terminal (InterPro:IPR021940); BEST Arabidopsis thaliana protein match is: Fatty acid hydroxylase superfamily (TAIR:AT1G02190.1); Has 341 Blast hits to 339 proteins in 49 species: Archae - 0; Bacteria - 44; Metazoa - 0; Fungi - 0; Plants - 284; Viruses - 0; Other Eukaryotes - 13 (source: NCBI BLink).</t>
  </si>
  <si>
    <t>AT1G04020</t>
  </si>
  <si>
    <t>breast cancer associated RING 1</t>
  </si>
  <si>
    <t>breast cancer associated RING 1 (BARD1); FUNCTIONS IN: transcription coactivator activity, DNA binding; INVOLVED IN: DNA repair, regulation of meristem structural organization, leaf development; LOCATED IN: intracellular; EXPRESSED IN: 21 plant structures; EXPRESSED DURING: 12 growth stages; CONTAINS InterPro DOMAIN/s: Zinc finger, RING-type, conserved site (InterPro:IPR017907), Zinc finger, RING-type (InterPro:IPR001841), Zinc finger, PHD-type (InterPro:IPR001965), BRCT (InterPro:IPR001357); BEST Arabidopsis thaliana protein match is: breast cancer susceptibility1 (TAIR:AT4G21070.1); Has 5889 Blast hits to 5527 proteins in 313 species: Archae - 0; Bacteria - 10; Metazoa - 4435; Fungi - 374; Plants - 570; Viruses - 11; Other Eukaryotes - 489 (source: NCBI BLink).</t>
  </si>
  <si>
    <t>AT1G05210</t>
  </si>
  <si>
    <t>Transmembrane protein 97, predicted</t>
  </si>
  <si>
    <t>Transmembrane protein 97, predicted; FUNCTIONS IN: molecular_function unknown; INVOLVED IN: biological_process unknown; LOCATED IN: endomembrane system; EXPRESSED IN: 17 plant structures; EXPRESSED DURING: 11 growth stages; CONTAINS InterPro DOMAIN/s: Transmembrane protein 97, predicted (InterPro:IPR016964); BEST Arabidopsis thaliana protein match is: Transmembrane protein 97, predicted (TAIR:AT2G32380.1); Has 151 Blast hits to 151 proteins in 50 species: Archae - 0; Bacteria - 0; Metazoa - 54; Fungi - 14; Plants - 77; Viruses - 0; Other Eukaryotes - 6 (source: NCBI BLink).</t>
  </si>
  <si>
    <t>AT1G05710</t>
  </si>
  <si>
    <t>basic helix-loop-helix (bHLH) DNA-binding superfamily protein; FUNCTIONS IN: sequence-specific DNA binding transcription factor activity; INVOLVED IN: response to ethylene stimulus, regulation of transcription; LOCATED IN: nucleus; EXPRESSED IN: 22 plant structures; EXPRESSED DURING: 13 growth stages; CONTAINS InterPro DOMAIN/s: Helix-loop-helix DNA-binding domain (InterPro:IPR001092), Helix-loop-helix DNA-binding (InterPro:IPR011598); BEST Arabidopsis thaliana protein match is: basic helix-loop-helix (bHLH) DNA-binding superfamily protein (TAIR:AT2G31730.1); Has 1005 Blast hits to 1005 proteins in 35 species: Archae - 0; Bacteria - 0; Metazoa - 0; Fungi - 0; Plants - 1005; Viruses - 0; Other Eukaryotes - 0 (source: NCBI BLink).</t>
  </si>
  <si>
    <t>AT1G07400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9860.1); Has 7238 Blast hits to 7237 proteins in 1623 species: Archae - 225; Bacteria - 4290; Metazoa - 129; Fungi - 318; Plants - 1626; Viruses - 0; Other Eukaryotes - 650 (source: NCBI BLink).</t>
  </si>
  <si>
    <t>AT1G08260</t>
  </si>
  <si>
    <t>DNA polymerase epsilon catalytic subunit</t>
  </si>
  <si>
    <t>TILTED 1 (TIL1); FUNCTIONS IN: DNA-directed DNA polymerase activity, DNA binding, nucleotide binding, zinc ion binding, nucleic acid binding; INVOLVED IN: positive regulation of S phase of mitotic cell cycle, negative regulation of long-day photoperiodism, flowering, embryo development ending in seed dormancy; LOCATED IN: apoplast, epsilon DNA polymerase complex; EXPRESSED IN: 19 plant structures; EXPRESSED DURING: 12 growth stages; CONTAINS InterPro DOMAIN/s: DNA polymerase, family B (InterPro:IPR022762), DNA-directed DNA polymerase, family B, exonuclease domain (InterPro:IPR006133), Domain of unknown function DUF1744 (InterPro:IPR013697), Polynucleotidyl transferase, ribonuclease H fold (InterPro:IPR012337), DNA-directed DNA polymerase, family B, conserved region (InterPro:IPR006134); BEST Arabidopsis thaliana protein match is: DNA polymerase epsilon catalytic subunit (TAIR:AT2G27120.1); Has 2011 Blast hits to 1700 proteins in 652 species: Archae - 331; Bacteria - 603; Metazoa - 305; Fungi - 291; Plants - 83; Viruses - 58; Other Eukaryotes - 340 (source: NCBI BLink).</t>
  </si>
  <si>
    <t>AT1G08830</t>
  </si>
  <si>
    <t>copper/zinc superoxide dismutase 1</t>
  </si>
  <si>
    <t>copper/zinc superoxide dismutase 1 (CSD1); FUNCTIONS IN: superoxide dismutase activity; INVOLVED IN: in 7 processes; LOCATED IN: cytosol, cytoplasm; EXPRESSED IN: 28 plant structures; EXPRESSED DURING: 13 growth stages; CONTAINS InterPro DOMAIN/s: Superoxide dismutase, copper/zinc,  binding site (InterPro:IPR018152), Superoxide dismutase, copper/zinc binding (InterPro:IPR001424); BEST Arabidopsis thaliana protein match is: copper/zinc superoxide dismutase 2 (TAIR:AT2G28190.1); Has 4705 Blast hits to 4689 proteins in 1491 species: Archae - 6; Bacteria - 2000; Metazoa - 1249; Fungi - 303; Plants - 666; Viruses - 142; Other Eukaryotes - 339 (source: NCBI BLink).</t>
  </si>
  <si>
    <t>AT1G11120</t>
  </si>
  <si>
    <t>unknown protein; BEST Arabidopsis thaliana protein match is: unknown protein (TAIR:AT1G09812.1); Has 270 Blast hits to 255 proteins in 62 species: Archae - 0; Bacteria - 2; Metazoa - 93; Fungi - 14; Plants - 126; Viruses - 0; Other Eukaryotes - 35 (source: NCBI BLink).</t>
  </si>
  <si>
    <t>AT1G13130</t>
  </si>
  <si>
    <t>Cellulase (glycosyl hydrolase family 5) protein</t>
  </si>
  <si>
    <t>Cellulase (glycosyl hydrolase family 5) protein; FUNCTIONS IN: cation binding, hydrolase activity, hydrolyzing O-glycosyl compounds, catalytic activity; INVOLVED IN: carbohydrate metabolic process; LOCATED IN: endomembrane system; EXPRESSED IN: 8 plant structures; EXPRESSED DURING: 4 anthesis, C globular stage, F mature embryo stage, petal differentiation and expansion stage, E expanded cotyledon stage; CONTAINS InterPro DOMAIN/s: Ricin B-related lectin (InterPro:IPR008997), Ricin B lectin (InterPro:IPR000772), Glycoside hydrolase, catalytic core (InterPro:IPR017853), Glycoside hydrolase, family 5 (InterPro:IPR001547), Glycoside hydrolase, subgroup, catalytic core (InterPro:IPR013781); BEST Arabidopsis thaliana protein match is: Cellulase (glycosyl hydrolase family 5) protein (TAIR:AT3G26140.1); Has 343 Blast hits to 335 proteins in 115 species: Archae - 2; Bacteria - 129; Metazoa - 0; Fungi - 78; Plants - 115; Viruses - 0; Other Eukaryotes - 19 (source: NCBI BLink).</t>
  </si>
  <si>
    <t>AT1G14250</t>
  </si>
  <si>
    <t>GDA1/CD39 nucleoside phosphatase family protein</t>
  </si>
  <si>
    <t>GDA1/CD39 nucleoside phosphatase family protein; FUNCTIONS IN: hydrolase activity; INVOLVED IN: biological_process unknown; LOCATED IN: vacuole; EXPRESSED IN: male gametophyte, cultured cell, pollen tube; EXPRESSED DURING: L mature pollen stage, M germinated pollen stage; CONTAINS InterPro DOMAIN/s: Nucleoside phosphatase GDA1/CD39 (InterPro:IPR000407); BEST Arabidopsis thaliana protein match is: GDA1/CD39 nucleoside phosphatase family protein (TAIR:AT1G14240.4); Has 1463 Blast hits to 1456 proteins in 234 species: Archae - 0; Bacteria - 39; Metazoa - 610; Fungi - 315; Plants - 332; Viruses - 0; Other Eukaryotes - 167 (source: NCBI BLink).</t>
  </si>
  <si>
    <t>AT1G15150</t>
  </si>
  <si>
    <t>MATE efflux family protein; FUNCTIONS IN: antiporter activity, drug transmembrane transporter activity, transporter activity; INVOLVED IN: drug transmembrane transport, transmembrane transport; LOCATED IN: membrane; CONTAINS InterPro DOMAIN/s: MATE family transporter related protein (InterPro:IPR015521), Multi antimicrobial extrusion protein MatE (InterPro:IPR002528); BEST Arabidopsis thaliana protein match is: MATE efflux family protein (TAIR:AT1G15160.1); Has 8066 Blast hits to 8001 proteins in 1866 species: Archae - 126; Bacteria - 5341; Metazoa - 149; Fungi - 332; Plants - 1319; Viruses - 0; Other Eukaryotes - 799 (source: NCBI BLink).</t>
  </si>
  <si>
    <t>AT1G16000</t>
  </si>
  <si>
    <t>unknown protein; BEST Arabidopsis thaliana protein match is: unknown protein (TAIR:AT1G80890.1); Has 41 Blast hits to 40 proteins in 10 species: Archae - 0; Bacteria - 0; Metazoa - 0; Fungi - 0; Plants - 41; Viruses - 0; Other Eukaryotes - 0 (source: NCBI BLink).</t>
  </si>
  <si>
    <t>AT1G17700</t>
  </si>
  <si>
    <t>prenylated RAB acceptor 1.F1</t>
  </si>
  <si>
    <t>prenylated RAB acceptor 1.F1 (PRA1.F1); CONTAINS InterPro DOMAIN/s: Prenylated rab acceptor PRA1 (InterPro:IPR004895); BEST Arabidopsis thaliana protein match is: PRA1 (Prenylated rab acceptor) family protein (TAIR:AT1G55190.1); Has 501 Blast hits to 501 proteins in 103 species: Archae - 0; Bacteria - 0; Metazoa - 111; Fungi - 27; Plants - 322; Viruses - 0; Other Eukaryotes - 41 (source: NCBI BLink).</t>
  </si>
  <si>
    <t>AT1G21740</t>
  </si>
  <si>
    <t>Protein of unknown function (DUF630 and DUF632)</t>
  </si>
  <si>
    <t>Protein of unknown function (DUF630 and DUF632); INVOLVED IN: N-terminal protein myristoylation; EXPRESSED IN: 10 plant structures; EXPRESSED DURING: F mature embryo stage, petal differentiation and expansion stage, E expanded cotyledon stage, D bilateral stage; CONTAINS InterPro DOMAIN/s: Protein of unknown function DUF630 (InterPro:IPR006868), Protein of unknown function DUF632 (InterPro:IPR006867); BEST Arabidopsis thaliana protein match is: Protein of unknown function (DUF630 and DUF632) (TAIR:AT1G77500.1); Has 1513 Blast hits to 1244 proteins in 193 species: Archae - 7; Bacteria - 66; Metazoa - 463; Fungi - 80; Plants - 701; Viruses - 0; Other Eukaryotes - 196 (source: NCBI BLink).</t>
  </si>
  <si>
    <t>AT1G22330</t>
  </si>
  <si>
    <t>RNA-binding (RRM/RBD/RNP motifs) family protein</t>
  </si>
  <si>
    <t>RNA-binding (RRM/RBD/RNP motifs) family protein; FUNCTIONS IN: RNA binding, nucleotide binding, nucleic acid binding; INVOLVED IN: biological_process unknown; LOCATED IN: cellular_component unknown; EXPRESSED IN: 20 plant structures; EXPRESSED DURING: 13 growth stages; CONTAINS InterPro DOMAIN/s: RNA recognition motif, RNP-1 (InterPro:IPR000504), Nucleotide-binding, alpha-beta plait (InterPro:IPR012677); BEST Arabidopsis thaliana protein match is: RNA-binding (RRM/RBD/RNP motifs) family protein (TAIR:AT1G78260.1); Has 30201 Blast hits to 17322 proteins in 780 species: Archae - 12; Bacteria - 1396; Metazoa - 17338; Fungi - 3422; Plants - 5037; Viruses - 0; Other Eukaryotes - 2996 (source: NCBI BLink).</t>
  </si>
  <si>
    <t>AT1G23100</t>
  </si>
  <si>
    <t>GroES-like family protein</t>
  </si>
  <si>
    <t>GroES-like family protein; FUNCTIONS IN: ATP binding; INVOLVED IN: protein folding; LOCATED IN: mitochondrion; EXPRESSED IN: 19 plant structures; EXPRESSED DURING: 11 growth stages; CONTAINS InterPro DOMAIN/s: Chaperonin Cpn10 (InterPro:IPR020818), GroES-like (InterPro:IPR011032), Chaperonin Cpn10, conserved site (InterPro:IPR018369), Chaperonin Cpn10, subgroup (InterPro:IPR001476); BEST Arabidopsis thaliana protein match is: chaperonin 10 (TAIR:AT1G14980.1); Has 8300 Blast hits to 8204 proteins in 2528 species: Archae - 1; Bacteria - 5400; Metazoa - 324; Fungi - 119; Plants - 327; Viruses - 2; Other Eukaryotes - 2127 (source: NCBI BLink).</t>
  </si>
  <si>
    <t>AT1G26730</t>
  </si>
  <si>
    <t>EXS (ERD1/XPR1/SYG1) family protein; LOCATED IN: integral to membrane, plasma membrane; EXPRESSED IN: 22 plant structures; EXPRESSED DURING: 13 growth stages; CONTAINS InterPro DOMAIN/s: EXS, C-terminal (InterPro:IPR004342), SPX, N-terminal (InterPro:IPR004331); BEST Arabidopsis thaliana protein match is: EXS (ERD1/XPR1/SYG1) family protein (TAIR:AT1G35350.1); Has 1169 Blast hits to 1113 proteins in 206 species: Archae - 0; Bacteria - 6; Metazoa - 255; Fungi - 426; Plants - 338; Viruses - 0; Other Eukaryotes - 144 (source: NCBI BLink).</t>
  </si>
  <si>
    <t>AT1G26840</t>
  </si>
  <si>
    <t>origin recognition complex protein 6</t>
  </si>
  <si>
    <t>origin recognition complex protein 6 (ORC6); FUNCTIONS IN: DNA binding; INVOLVED IN: DNA replication; LOCATED IN: origin recognition complex; EXPRESSED IN: 17 plant structures; EXPRESSED DURING: 9 growth stages; CONTAINS InterPro DOMAIN/s: Origin recognition complex, subunit 6, metazoa/plant (InterPro:IPR020529), Origin recognition complex, subunit 6 (InterPro:IPR008721); Has 179 Blast hits to 179 proteins in 66 species: Archae - 0; Bacteria - 0; Metazoa - 105; Fungi - 0; Plants - 56; Viruses - 0; Other Eukaryotes - 18 (source: NCBI BLink).</t>
  </si>
  <si>
    <t>AT1G29510</t>
  </si>
  <si>
    <t>SMALL AUXIN UPREGULATED 68 (SAUR68); CONTAINS InterPro DOMAIN/s: Auxin responsive SAUR protein (InterPro:IPR003676); BEST Arabidopsis thaliana protein match is: SAUR-like auxin-responsive protein family  (TAIR:AT1G29500.1); Has 748 Blast hits to 732 proteins in 21 species: Archae - 0; Bacteria - 0; Metazoa - 0; Fungi - 0; Plants - 748; Viruses - 0; Other Eukaryotes - 0 (source: NCBI BLink).</t>
  </si>
  <si>
    <t>AT1G29860</t>
  </si>
  <si>
    <t>WRKY DNA-binding protein 71</t>
  </si>
  <si>
    <t>WRKY DNA-binding protein 71 (WRKY71); FUNCTIONS IN: sequence-specific DNA binding transcription factor activity; INVOLVED IN: regulation of transcription, DNA-dependent, regulation of transcription; EXPRESSED IN: stem; CONTAINS InterPro DOMAIN/s: DNA-binding WRKY (InterPro:IPR003657), Transcription factor, WRKY group IIc (InterPro:IPR017396); BEST Arabidopsis thaliana protein match is: WRKY DNA-binding protein 28 (TAIR:AT4G18170.1); Has 3523 Blast hits to 3068 proteins in 192 species: Archae - 0; Bacteria - 0; Metazoa - 0; Fungi - 0; Plants - 3507; Viruses - 0; Other Eukaryotes - 16 (source: NCBI BLink).</t>
  </si>
  <si>
    <t>AT1G30040</t>
  </si>
  <si>
    <t>gibberellin 2-oxidase</t>
  </si>
  <si>
    <t>gibberellin 2-oxidase (GA2OX2); CONTAINS InterPro DOMAIN/s: Isopenicillin N synthase (InterPro:IPR002283), Oxoglutarate/iron-dependent oxygenase (InterPro:IPR005123); BEST Arabidopsis thaliana protein match is: gibberellin 2-oxidase 3 (TAIR:AT2G34555.1); Has 8540 Blast hits to 8490 proteins in 994 species: Archae - 0; Bacteria - 1137; Metazoa - 84; Fungi - 1033; Plants - 4909; Viruses - 0; Other Eukaryotes - 1377 (source: NCBI BLink).</t>
  </si>
  <si>
    <t>AT1G34355</t>
  </si>
  <si>
    <t xml:space="preserve">forkhead-associated (FHA) domain-containing protein </t>
  </si>
  <si>
    <t>PARALLEL SPINDLE 1 (PS1); CONTAINS InterPro DOMAIN/s: SMAD/FHA domain (InterPro:IPR008984), Nucleotide binding protein, PINc (InterPro:IPR006596), Forkhead-associated (FHA) domain (InterPro:IPR000253); BEST Arabidopsis thaliana protein match is: unknown protein (TAIR:AT2G34110.1); Has 3416 Blast hits to 2816 proteins in 576 species: Archae - 6; Bacteria - 1040; Metazoa - 1174; Fungi - 342; Plants - 221; Viruses - 2; Other Eukaryotes - 631 (source: NCBI BLink).</t>
  </si>
  <si>
    <t>AT1G43790</t>
  </si>
  <si>
    <t>tracheary element differentiation-related 6</t>
  </si>
  <si>
    <t>tracheary element differentiation-related 6 (TED6); BEST Arabidopsis thaliana protein match is: tracheary element differentiation-related 7 (TAIR:AT5G48920.1); Has 61 Blast hits to 46 proteins in 10 species: Archae - 0; Bacteria - 0; Metazoa - 0; Fungi - 0; Plants - 61; Viruses - 0; Other Eukaryotes - 0 (source: NCBI BLink).</t>
  </si>
  <si>
    <t>AT1G45130</t>
  </si>
  <si>
    <t>beta-galactosidase 5</t>
  </si>
  <si>
    <t>beta-galactosidase 5 (BGAL5); FUNCTIONS IN: cation binding, beta-galactosidase activity, hydrolase activity, hydrolyzing O-glycosyl compounds, catalytic activity; INVOLVED IN: lactose catabolic process, using glucoside 3-dehydrogenase, carbohydrate metabolic process, lactose catabolic process via UDP-galactose, lactose catabolic process; LOCATED IN: endomembrane system; EXPRESSED IN: 24 plant structures; EXPRESSED DURING: 13 growth stages; CONTAINS InterPro DOMAIN/s: Glycoside hydrolase, family 35, conserved site (InterPro:IPR019801), Glycoside hydrolase family 2, carbohydrate-binding (InterPro:IPR006104), Glycoside hydrolase, family 35 (InterPro:IPR001944), Glycoside hydrolase, catalytic core (InterPro:IPR017853), Glycoside hydrolase, subgroup, catalytic core (InterPro:IPR013781), Galactose-binding domain-like (InterPro:IPR008979); BEST Arabidopsis thaliana protein match is: beta-galactosidase 3 (TAIR:AT4G36360.1); Has 2206 Blast hits to 2062 proteins in 469 species: Archae - 15; Bacteria - 946; Metazoa - 364; Fungi - 218; Plants - 593; Viruses - 0; Other Eukaryotes - 70 (source: NCBI BLink).</t>
  </si>
  <si>
    <t>AT1G47395</t>
  </si>
  <si>
    <t>unknown protein; FUNCTIONS IN: molecular_function unknown; INVOLVED IN: biological_process unknown; LOCATED IN: endomembrane system; BEST Arabidopsis thaliana protein match is: unknown protein (TAIR:AT1G47400.1); Has 9 Blast hits to 9 proteins in 2 species: Archae - 0; Bacteria - 0; Metazoa - 0; Fungi - 0; Plants - 9; Viruses - 0; Other Eukaryotes - 0 (source: NCBI BLink).</t>
  </si>
  <si>
    <t>AT1G48210</t>
  </si>
  <si>
    <t>Protein kinase superfamily protein; FUNCTIONS IN: protein serine/threonine kinase activity, protein kinase activity, kinase activity, ATP binding; INVOLVED IN: protein amino acid phosphorylation; LOCATED IN: plasma membrane; EXPRESSED IN: 23 plant structures; EXPRESSED DURING: 13 growth stages; CONTAINS InterPro DOMAIN/s: Protein kinase, ATP binding site (InterPro:IPR017441), Protein kinase, catalytic domain (InterPro:IPR000719), Serine/threonine-protein kinase domain (InterPro:IPR002290), Serine-threonine/tyrosine-protein kinase (InterPro:IPR001245), Tyrosine-protein kinase, catalytic domain (InterPro:IPR020635), Serine/threonine-protein kinase, active site (InterPro:IPR008271), Protein kinase-like domain (InterPro:IPR011009); BEST Arabidopsis thaliana protein match is: Protein kinase superfamily protein (TAIR:AT3G17410.1); Has 107658 Blast hits to 106510 proteins in 4484 species: Archae - 105; Bacteria - 12834; Metazoa - 39234; Fungi - 8236; Plants - 31887; Viruses - 332; Other Eukaryotes - 15030 (source: NCBI BLink).</t>
  </si>
  <si>
    <t>AT1G48330</t>
  </si>
  <si>
    <t>unknown protein; BEST Arabidopsis thaliana protein match is: unknown protein (TAIR:AT3G17580.1); Has 40 Blast hits to 40 proteins in 11 species: Archae - 0; Bacteria - 0; Metazoa - 0; Fungi - 0; Plants - 40; Viruses - 0; Other Eukaryotes - 0 (source: NCBI BLink).</t>
  </si>
  <si>
    <t>AT1G49220</t>
  </si>
  <si>
    <t>RING/U-box superfamily protein; FUNCTIONS IN: zinc ion binding; CONTAINS InterPro DOMAIN/s: Zinc finger, RING-type (InterPro:IPR001841), Zinc finger, C3HC4 RING-type (InterPro:IPR018957); BEST Arabidopsis thaliana protein match is: RING/U-box superfamily protein (TAIR:AT1G49200.1); Has 8983 Blast hits to 8960 proteins in 282 species: Archae - 0; Bacteria - 0; Metazoa - 2327; Fungi - 545; Plants - 4884; Viruses - 52; Other Eukaryotes - 1175 (source: NCBI BLink).</t>
  </si>
  <si>
    <t>AT1G50240</t>
  </si>
  <si>
    <t>Protein kinase family protein with ARM repeat domain</t>
  </si>
  <si>
    <t>FUSED (FU); CONTAINS InterPro DOMAIN/s: Protein kinase, ATP binding site (InterPro:IPR017441), Serine/threonine-protein kinase domain (InterPro:IPR002290), Armadillo-like helical (InterPro:IPR011989), Armadillo (InterPro:IPR000225), 26S proteasome non-ATPase regulatory subunit 5 (InterPro:IPR019538), Serine/threonine-protein kinase-like domain (InterPro:IPR017442), Protein kinase-like domain (InterPro:IPR011009), Serine/threonine-protein kinase, active site (InterPro:IPR008271), Protein kinase, catalytic domain (InterPro:IPR000719), Armadillo-type fold (InterPro:IPR016024); BEST Arabidopsis thaliana protein match is: serine/threonine protein kinase 2 (TAIR:AT3G08720.2); Has 138334 Blast hits to 135590 proteins in 4834 species: Archae - 164; Bacteria - 15793; Metazoa - 51363; Fungi - 13983; Plants - 33508; Viruses - 544; Other Eukaryotes - 22979 (source: NCBI BLink).</t>
  </si>
  <si>
    <t>AT1G52190</t>
  </si>
  <si>
    <t>Major facilitator superfamily protein; FUNCTIONS IN: transporter activity; INVOLVED IN: oligopeptide transport; LOCATED IN: membrane; EXPRESSED IN: 22 plant structures; EXPRESSED DURING: 13 growth stages; CONTAINS InterPro DOMAIN/s: Oligopeptide transporter (InterPro:IPR000109), Major facilitator superfamily, general substrate transporter (InterPro:IPR016196); BEST Arabidopsis thaliana protein match is: Major facilitator superfamily protein (TAIR:AT3G16180.1); Has 5212 Blast hits to 5001 proteins in 870 species: Archae - 0; Bacteria - 1843; Metazoa - 575; Fungi - 389; Plants - 2143; Viruses - 0; Other Eukaryotes - 262 (source: NCBI BLink).</t>
  </si>
  <si>
    <t>AT1G53070</t>
  </si>
  <si>
    <t>Legume lectin family protein; FUNCTIONS IN: carbohydrate binding, binding; INVOLVED IN: response to karrikin; LOCATED IN: cell wall, plant-type cell wall; EXPRESSED IN: 23 plant structures; EXPRESSED DURING: 13 growth stag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1G53080.1); Has 1891 Blast hits to 1870 proteins in 117 species: Archae - 0; Bacteria - 20; Metazoa - 0; Fungi - 0; Plants - 1861; Viruses - 0; Other Eukaryotes - 10 (source: NCBI BLink).</t>
  </si>
  <si>
    <t>AT1G53140</t>
  </si>
  <si>
    <t>Dynamin related protein 5A</t>
  </si>
  <si>
    <t>Dynamin related protein 5A (DRP5A); FUNCTIONS IN: GTP binding, GTPase activity; INVOLVED IN: cytokinesis; EXPRESSED IN: 18 plant structures; EXPRESSED DURING: 6 growth stages; CONTAINS InterPro DOMAIN/s: Dynamin, GTPase domain (InterPro:IPR001401); BEST Arabidopsis thaliana protein match is: P-loop containing nucleoside triphosphate hydrolases superfamily protein (TAIR:AT3G19720.1); Has 2347 Blast hits to 2342 proteins in 280 species: Archae - 0; Bacteria - 0; Metazoa - 1001; Fungi - 589; Plants - 464; Viruses - 0; Other Eukaryotes - 293 (source: NCBI BLink).</t>
  </si>
  <si>
    <t>AT1G53542</t>
  </si>
  <si>
    <t>AT1G53885</t>
  </si>
  <si>
    <t>Protein of unknown function (DUF581); CONTAINS InterPro DOMAIN/s: Protein of unknown function DUF581 (InterPro:IPR007650); BEST Arabidopsis thaliana protein match is: Protein of unknown function (DUF581) (TAIR:AT1G53903.1); Has 508 Blast hits to 508 proteins in 19 species: Archae - 0; Bacteria - 0; Metazoa - 0; Fungi - 0; Plants - 508; Viruses - 0; Other Eukaryotes - 0 (source: NCBI BLink).</t>
  </si>
  <si>
    <t>AT1G53903</t>
  </si>
  <si>
    <t>Protein of unknown function (DUF581); CONTAINS InterPro DOMAIN/s: Protein of unknown function DUF581 (InterPro:IPR007650); BEST Arabidopsis thaliana protein match is: Protein of unknown function (DUF581) (TAIR:AT1G53885.1); Has 30201 Blast hits to 17322 proteins in 780 species: Archae - 12; Bacteria - 1396; Metazoa - 17338; Fungi - 3422; Plants - 5037; Viruses - 0; Other Eukaryotes - 2996 (source: NCBI BLink).</t>
  </si>
  <si>
    <t>AT1G55260</t>
  </si>
  <si>
    <t>Bifunctional inhibitor/lipid-transfer protein/seed storage 2S albumin superfamily protein; FUNCTIONS IN: lipid binding; INVOLVED IN: lipid transport; LOCATED IN: nucleus, anchored to membrane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2G44290.1); Has 30201 Blast hits to 17322 proteins in 780 species: Archae - 12; Bacteria - 1396; Metazoa - 17338; Fungi - 3422; Plants - 5037; Viruses - 0; Other Eukaryotes - 2996 (source: NCBI BLink).</t>
  </si>
  <si>
    <t>AT1G57560</t>
  </si>
  <si>
    <t>myb domain protein 50</t>
  </si>
  <si>
    <t>myb domain protein 50 (MYB50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61 (TAIR:AT1G09540.1); Has 8919 Blast hits to 8236 proteins in 472 species: Archae - 0; Bacteria - 0; Metazoa - 751; Fungi - 484; Plants - 5879; Viruses - 6; Other Eukaryotes - 1799 (source: NCBI BLink).</t>
  </si>
  <si>
    <t>AT1G60060</t>
  </si>
  <si>
    <t>Serine/threonine-protein kinase WNK (With No Lysine)-related</t>
  </si>
  <si>
    <t>Serine/threonine-protein kinase WNK (With No Lysine)-related; BEST Arabidopsis thaliana protein match is: Serine/threonine-protein kinase WNK (With No Lysine)-related (TAIR:AT5G53900.2); Has 3565 Blast hits to 2565 proteins in 80 species: Archae - 0; Bacteria - 3; Metazoa - 15; Fungi - 88; Plants - 227; Viruses - 0; Other Eukaryotes - 3232 (source: NCBI BLink).</t>
  </si>
  <si>
    <t>AT1G61800</t>
  </si>
  <si>
    <t>glucose-6-phosphate/phosphate translocator 2</t>
  </si>
  <si>
    <t>glucose-6-phosphate/phosphate translocator 2 (GPT2); FUNCTIONS IN: antiporter activity, glucose-6-phosphate transmembrane transporter activity; INVOLVED IN: in 7 processes; LOCATED IN: plasma membrane; EXPRESSED IN: 16 plant structures; EXPRESSED DURING: 10 growth stages; CONTAINS InterPro DOMAIN/s: Tpt phosphate/phosphoenolpyruvate translocator (InterPro:IPR004696), Protein of unknown function DUF250 (InterPro:IPR004853); BEST Arabidopsis thaliana protein match is: glucose 6-phosphate/phosphate translocator 1 (TAIR:AT5G54800.1); Has 2231 Blast hits to 2230 proteins in 287 species: Archae - 2; Bacteria - 36; Metazoa - 463; Fungi - 366; Plants - 1109; Viruses - 0; Other Eukaryotes - 255 (source: NCBI BLink).</t>
  </si>
  <si>
    <t>AT1G64390</t>
  </si>
  <si>
    <t>glycosyl hydrolase 9C2</t>
  </si>
  <si>
    <t>glycosyl hydrolase 9C2 (GH9C2); FUNCTIONS IN: carbohydrate binding, hydrolase activity, hydrolyzing O-glycosyl compounds, catalytic activity; INVOLVED IN: carbohydrate metabolic process; LOCATED IN: endomembrane system, extracellular region; EXPRESSED IN: 23 plant structures; EXPRESSED DURING: 13 growth stages; CONTAINS InterPro DOMAIN/s: Six-hairpin glycosidase (InterPro:IPR012341), Carbohydrate-binding (InterPro:IPR008965), Glycoside hydrolase, family 9, active site (InterPro:IPR018221), Six-hairpin glycosidase-like (InterPro:IPR008928), Glycoside hydrolase, family 9 (InterPro:IPR001701), Carbohydrate binding domain CBM49 (InterPro:IPR019028); BEST Arabidopsis thaliana protein match is: glycosyl hydrolase 9C3 (TAIR:AT4G11050.1); Has 1850 Blast hits to 1830 proteins in 260 species: Archae - 2; Bacteria - 630; Metazoa - 187; Fungi - 17; Plants - 921; Viruses - 0; Other Eukaryotes - 93 (source: NCBI BLink).</t>
  </si>
  <si>
    <t>AT1G64660</t>
  </si>
  <si>
    <t>methionine gamma-lyase</t>
  </si>
  <si>
    <t>methionine gamma-lyase (MGL); CONTAINS InterPro DOMAIN/s: Pyridoxal phosphate-dependent transferase, major domain (InterPro:IPR015424), Cys/Met metabolism, pyridoxal phosphate-dependent enzyme (InterPro:IPR000277), Pyridoxal phosphate-dependent transferase, major region, subdomain 1 (InterPro:IPR015421), Pyridoxal phosphate-dependent transferase, major region, subdomain 2 (InterPro:IPR015422); BEST Arabidopsis thaliana protein match is: Pyridoxal phosphate (PLP)-dependent transferases superfamily protein (TAIR:AT3G01120.1); Has 19547 Blast hits to 19544 proteins in 2474 species: Archae - 216; Bacteria - 11847; Metazoa - 211; Fungi - 771; Plants - 270; Viruses - 0; Other Eukaryotes - 6232 (source: NCBI BLink).</t>
  </si>
  <si>
    <t>AT1G6545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19 plant structures; EXPRESSED DURING: 11 growth stages; CONTAINS InterPro DOMAIN/s: Transferase (InterPro:IPR003480); BEST Arabidopsis thaliana protein match is: HXXXD-type acyl-transferase family protein (TAIR:AT5G41040.1); Has 2085 Blast hits to 2084 proteins in 114 species: Archae - 0; Bacteria - 0; Metazoa - 0; Fungi - 33; Plants - 2050; Viruses - 0; Other Eukaryotes - 2 (source: NCBI BLink).</t>
  </si>
  <si>
    <t>AT1G66380</t>
  </si>
  <si>
    <t>myb domain protein 114</t>
  </si>
  <si>
    <t>myb domain protein 114 (MYB114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production of anthocyanin pigment 1 (TAIR:AT1G56650.1); Has 8855 Blast hits to 8248 proteins in 550 species: Archae - 0; Bacteria - 0; Metazoa - 795; Fungi - 489; Plants - 5874; Viruses - 3; Other Eukaryotes - 1694 (source: NCBI BLink).</t>
  </si>
  <si>
    <t>AT1G66430</t>
  </si>
  <si>
    <t>pfkB-like carbohydrate kinase family protein</t>
  </si>
  <si>
    <t>pfkB-like carbohydrate kinase family protein; FUNCTIONS IN: kinase activity, ribokinase activity; INVOLVED IN: D-ribose metabolic process, acetate fermentation, sucrose biosynthetic process, sucrose catabolic process, using beta-fructofuranosidase; LOCATED IN: chloroplast, chloroplast stroma; EXPRESSED IN: 22 plant structures; EXPRESSED DURING: 14 growth stages; CONTAINS InterPro DOMAIN/s: Carbohydrate/purine kinase (InterPro:IPR011611), Ribokinase (InterPro:IPR002139), Carbohydrate/puine kinase, PfkB, conserved site (InterPro:IPR002173); BEST Arabidopsis thaliana protein match is: pfkB-like carbohydrate kinase family protein (TAIR:AT5G51830.1); Has 20370 Blast hits to 20366 proteins in 2496 species: Archae - 409; Bacteria - 15079; Metazoa - 242; Fungi - 159; Plants - 598; Viruses - 0; Other Eukaryotes - 3883 (source: NCBI BLink).</t>
  </si>
  <si>
    <t>AT1G67750</t>
  </si>
  <si>
    <t>Pectate lyase family protein</t>
  </si>
  <si>
    <t>Pectate lyase family protein; FUNCTIONS IN: pectate lyase activity; INVOLVED IN: biological_process unknown; LOCATED IN: endomembrane system; EXPRESSED IN: 21 plant structures; EXPRESSED DURING: 13 growth stages; CONTAINS InterPro DOMAIN/s: Pectin lyase fold/virulence factor (InterPro:IPR011050), AmbAllergen (InterPro:IPR018082), Pectate lyase/Amb allergen (InterPro:IPR002022), Pectin lyase fold (InterPro:IPR012334), Parallel beta-helix repeat (InterPro:IPR006626); BEST Arabidopsis thaliana protein match is: Pectin lyase-like superfamily protein (TAIR:AT5G63180.1); Has 1739 Blast hits to 1731 proteins in 272 species: Archae - 0; Bacteria - 767; Metazoa - 0; Fungi - 258; Plants - 701; Viruses - 0; Other Eukaryotes - 13 (source: NCBI BLink).</t>
  </si>
  <si>
    <t>AT1G68050</t>
  </si>
  <si>
    <t>flavin-binding, kelch repeat, f box 1</t>
  </si>
  <si>
    <t>flavin-binding, kelch repeat, f box 1 (FKF1); FUNCTIONS IN: ubiquitin-protein ligase activity, signal transducer activity; INVOLVED IN: response to blue light, positive regulation of flower development, circadian rhythm, ubiquitin-dependent protein catabolic process, regulation of transcription; LOCATED IN: cellular_component unknown; EXPRESSED IN: whole plant, root tip, male gametophyte, leaf, pollen tube; EXPRESSED DURING: L mature pollen stage, M germinated pollen stage; CONTAINS InterPro DOMAIN/s: PAC motif (InterPro:IPR001610), Galactose oxidase/kelch, beta-propeller (InterPro:IPR011043), Kelch repeat type 1 (InterPro:IPR006652), PAS fold (InterPro:IPR013767), PAS (InterPro:IPR000014), Kelch repeat type 2 (InterPro:IPR011498), F-box domain, Skp2-like (InterPro:IPR022364), Kelch-type beta propeller (InterPro:IPR015915); BEST Arabidopsis thaliana protein match is: Galactose oxidase/kelch repeat superfamily protein (TAIR:AT5G57360.1); Has 8646 Blast hits to 5789 proteins in 832 species: Archae - 91; Bacteria - 2197; Metazoa - 2116; Fungi - 922; Plants - 2047; Viruses - 0; Other Eukaryotes - 1273 (source: NCBI BLink).</t>
  </si>
  <si>
    <t>AT1G69600</t>
  </si>
  <si>
    <t>zinc finger homeodomain  1</t>
  </si>
  <si>
    <t>zinc finger homeodomain  1 (ZFHD1); CONTAINS InterPro DOMAIN/s: Homeobox domain, ZF-HD class (InterPro:IPR006455), ZF-HD homeobox protein, Cys/His-rich dimerisation domain (InterPro:IPR006456), Homeodomain-related (InterPro:IPR012287); BEST Arabidopsis thaliana protein match is: homeobox protein 26 (TAIR:AT5G60480.1); Has 480 Blast hits to 471 proteins in 33 species: Archae - 0; Bacteria - 0; Metazoa - 0; Fungi - 0; Plants - 480; Viruses - 0; Other Eukaryotes - 0 (source: NCBI BLink).</t>
  </si>
  <si>
    <t>AT1G69880</t>
  </si>
  <si>
    <t>thioredoxin H-type 8</t>
  </si>
  <si>
    <t>thioredoxin H-type 8 (TH8); INVOLVED IN: N-terminal protein myristoylation, cell redox homeostasis; LOCATED IN: cellular_component unknown; EXPRESSED IN: 15 plant structures; EXPRESSED DURING: 6 growth stages; CONTAINS InterPro DOMAIN/s: Thioredoxin fold (InterPro:IPR012335), Thioredoxin, core (InterPro:IPR015467), Thioredoxin-like (InterPro:IPR017936), Thioredoxin domain (InterPro:IPR013766), Thioredoxin-like fold (InterPro:IPR012336), Thioredoxin, conserved site (InterPro:IPR017937); BEST Arabidopsis thaliana protein match is: thioredoxin H-type 7 (TAIR:AT1G59730.1); Has 17541 Blast hits to 17273 proteins in 2948 species: Archae - 242; Bacteria - 9916; Metazoa - 1698; Fungi - 801; Plants - 1602; Viruses - 12; Other Eukaryotes - 3270 (source: NCBI BLink).</t>
  </si>
  <si>
    <t>AT1G70950</t>
  </si>
  <si>
    <t>TPX2 (targeting protein for Xklp2) protein family; CONTAINS InterPro DOMAIN/s: Xklp2 targeting protein (InterPro:IPR009675); BEST Arabidopsis thaliana protein match is: unknown protein (TAIR:AT1G23060.1); Has 1245 Blast hits to 1139 proteins in 232 species: Archae - 0; Bacteria - 257; Metazoa - 305; Fungi - 75; Plants - 372; Viruses - 3; Other Eukaryotes - 233 (source: NCBI BLink).</t>
  </si>
  <si>
    <t>AT1G72250</t>
  </si>
  <si>
    <t>Di-glucose binding protein with Kinesin motor domain</t>
  </si>
  <si>
    <t>Di-glucose binding protein with Kinesin motor domain; FUNCTIONS IN: microtubule motor activity, ATP binding; INVOLVED IN: microtubule-based movement; EXPRESSED IN: 18 plant structures; EXPRESSED DURING: 7 growth stages; CONTAINS InterPro DOMAIN/s: Kinesin, motor region, conserved site (InterPro:IPR019821), Malectin/receptor-like protein kinase (InterPro:IPR021720), Kinesin, motor domain (InterPro:IPR001752); BEST Arabidopsis thaliana protein match is: Di-glucose binding protein with Kinesin motor domain (TAIR:AT2G22610.2); Has 13009 Blast hits to 12135 proteins in 495 species: Archae - 49; Bacteria - 371; Metazoa - 5707; Fungi - 1550; Plants - 1898; Viruses - 27; Other Eukaryotes - 3407 (source: NCBI BLink).</t>
  </si>
  <si>
    <t>AT1G73600</t>
  </si>
  <si>
    <t>S-adenosyl-L-methionine-dependent methyltransferases superfamily protein; FUNCTIONS IN: methyltransferase activity, phosphoethanolamine N-methyltransferase activity; INVOLVED IN: metabolic process; EXPRESSED IN: guard cell; CONTAINS InterPro DOMAIN/s: Methyltransferase type 11 (InterPro:IPR013216); BEST Arabidopsis thaliana protein match is: S-adenosyl-L-methionine-dependent methyltransferases superfamily protein (TAIR:AT3G18000.1); Has 30201 Blast hits to 17322 proteins in 780 species: Archae - 12; Bacteria - 1396; Metazoa - 17338; Fungi - 3422; Plants - 5037; Viruses - 0; Other Eukaryotes - 2996 (source: NCBI BLink).</t>
  </si>
  <si>
    <t>AT1G76780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76770.1); Has 310212 Blast hits to 103002 proteins in 3336 species: Archae - 2366; Bacteria - 38795; Metazoa - 125626; Fungi - 30439; Plants - 14934; Viruses - 1639; Other Eukaryotes - 96413 (source: NCBI BLink).</t>
  </si>
  <si>
    <t>AT1G78000</t>
  </si>
  <si>
    <t>sulfate transporter 1;2</t>
  </si>
  <si>
    <t>sulfate transporter 1;2 (SULTR1;2)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1;3 (TAIR:AT1G22150.1); Has 10127 Blast hits to 10032 proteins in 1879 species: Archae - 35; Bacteria - 6193; Metazoa - 1167; Fungi - 451; Plants - 560; Viruses - 0; Other Eukaryotes - 1721 (source: NCBI BLink).</t>
  </si>
  <si>
    <t>AT1G78430</t>
  </si>
  <si>
    <t>ROP interactive partner 2</t>
  </si>
  <si>
    <t>ROP interactive partner 2 (RIP2); BEST Arabidopsis thaliana protein match is: interactor of constitutive active rops 1 (TAIR:AT1G17140.2); Has 44057 Blast hits to 24944 proteins in 2009 species: Archae - 603; Bacteria - 6095; Metazoa - 22225; Fungi - 3626; Plants - 1909; Viruses - 198; Other Eukaryotes - 9401 (source: NCBI BLink).</t>
  </si>
  <si>
    <t>AT1G01680</t>
  </si>
  <si>
    <t>plant U-box 54</t>
  </si>
  <si>
    <t>plant U-box 54 (PUB54); FUNCTIONS IN: ubiquitin-protein ligase activity; INVOLVED IN: response to stress, protein ubiquitination; LOCATED IN: ubiquitin ligase complex; CONTAINS InterPro DOMAIN/s: UspA (InterPro:IPR006016), U box domain (InterPro:IPR003613); BEST Arabidopsis thaliana protein match is: RING/U-box superfamily protein (TAIR:AT1G01660.1); Has 2251 Blast hits to 2122 proteins in 140 species: Archae - 0; Bacteria - 22; Metazoa - 203; Fungi - 25; Plants - 1809; Viruses - 3; Other Eukaryotes - 189 (source: NCBI BLink).</t>
  </si>
  <si>
    <t>AT1G02230</t>
  </si>
  <si>
    <t>NAC domain containing protein 4</t>
  </si>
  <si>
    <t>NAC domain containing protein 4 (NAC004); FUNCTIONS IN: sequence-specific DNA binding transcription factor activity; INVOLVED IN: multicellular organismal development, regulation of transcription; LOCATED IN: cellular_component unknown; CONTAINS InterPro DOMAIN/s: No apical meristem (NAM) protein (InterPro:IPR003441); BEST Arabidopsis thaliana protein match is: NAC domain containing protein 5 (TAIR:AT1G02250.1); Has 2785 Blast hits to 2773 proteins in 73 species: Archae - 0; Bacteria - 0; Metazoa - 0; Fungi - 8; Plants - 2773; Viruses - 0; Other Eukaryotes - 4 (source: NCBI BLink).</t>
  </si>
  <si>
    <t>AT1G02450</t>
  </si>
  <si>
    <t>NIM1-interacting 1</t>
  </si>
  <si>
    <t>NIM1-interacting 1 (NIMIN1); FUNCTIONS IN: protein binding; INVOLVED IN: regulation of systemic acquired resistance, defense response to bacterium, negative regulation of transcription; LOCATED IN: nucleus; EXPRESSED IN: 20 plant structures; EXPRESSED DURING: 13 growth stages; BEST Arabidopsis thaliana protein match is: systemic acquired resistance (SAR) regulator protein NIMIN-1-related (TAIR:AT4G01895.1); Has 50 Blast hits to 50 proteins in 12 species: Archae - 0; Bacteria - 0; Metazoa - 5; Fungi - 2; Plants - 35; Viruses - 0; Other Eukaryotes - 8 (source: NCBI BLink).</t>
  </si>
  <si>
    <t>AT1G02730</t>
  </si>
  <si>
    <t>cellulose synthase-like D5</t>
  </si>
  <si>
    <t>cellulose synthase-like D5 (CSLD5); CONTAINS InterPro DOMAIN/s: Cellulose synthase (InterPro:IPR005150); BEST Arabidopsis thaliana protein match is: cellulose synthase-like D3 (TAIR:AT3G03050.1); Has 3375 Blast hits to 3003 proteins in 709 species: Archae - 13; Bacteria - 1269; Metazoa - 102; Fungi - 19; Plants - 1879; Viruses - 2; Other Eukaryotes - 91 (source: NCBI BLink).</t>
  </si>
  <si>
    <t>AT1G03780</t>
  </si>
  <si>
    <t>targeting protein for XKLP2</t>
  </si>
  <si>
    <t>targeting protein for XKLP2 (TPX2); FUNCTIONS IN: microtubule binding; INVOLVED IN: spindle assembly; LOCATED IN: nucleus, chloroplast envelope; EXPRESSED IN: 14 plant structures; EXPRESSED DURING: 7 growth stages; CONTAINS InterPro DOMAIN/s: Cell cycle regulated microtubule associated protein (InterPro:IPR022021); BEST Arabidopsis thaliana protein match is: Cell cycle regulated microtubule associated protein (TAIR:AT4G22860.2); Has 864 Blast hits to 721 proteins in 133 species: Archae - 2; Bacteria - 40; Metazoa - 457; Fungi - 40; Plants - 113; Viruses - 0; Other Eukaryotes - 212 (source: NCBI BLink).</t>
  </si>
  <si>
    <t>AT1G03870</t>
  </si>
  <si>
    <t>FASCICLIN-like arabinoogalactan 9</t>
  </si>
  <si>
    <t>FASCICLIN-like arabinoogalactan 9 (FLA9); LOCATED IN: anchored to plasma membrane, plasma membrane, anchored to membrane; EXPRESSED IN: 23 plant structures; EXPRESSED DURING: 14 growth stages; CONTAINS InterPro DOMAIN/s: FAS1 domain (InterPro:IPR000782); BEST Arabidopsis thaliana protein match is: FASCICLIN-like arabinogalactan protein 13 precursor (TAIR:AT5G44130.1); Has 1005 Blast hits to 985 proteins in 182 species: Archae - 18; Bacteria - 304; Metazoa - 15; Fungi - 9; Plants - 624; Viruses - 0; Other Eukaryotes - 35 (source: NCBI BLink).</t>
  </si>
  <si>
    <t>AT1G04620</t>
  </si>
  <si>
    <t>coenzyme F420 hydrogenase family / dehydrogenase, beta subunit family</t>
  </si>
  <si>
    <t>coenzyme F420 hydrogenase family / dehydrogenase, beta subunit family; FUNCTIONS IN: coenzyme F420 hydrogenase activity; INVOLVED IN: biological_process unknown; LOCATED IN: chloroplast; EXPRESSED IN: 22 plant structures; EXPRESSED DURING: 13 growth stages; CONTAINS InterPro DOMAIN/s: Coenzyme F420 hydrogenase/dehydrogenase beta subunit, C-terminal (InterPro:IPR007525), Coenzyme F420 hydrogenase/dehydrogenase beta subunit, N-terminal (InterPro:IPR007516); Has 499 Blast hits to 498 proteins in 165 species: Archae - 202; Bacteria - 188; Metazoa - 0; Fungi - 0; Plants - 41; Viruses - 0; Other Eukaryotes - 68 (source: NCBI BLink).</t>
  </si>
  <si>
    <t>AT1G04680</t>
  </si>
  <si>
    <t>Pectin lyase-like superfamily protein; FUNCTIONS IN: lyase activity, pectate lyase activity; INVOLVED IN: biological_process unknown; LOCATED IN: membrane; EXPRESSED IN: 23 plant structures; EXPRESSED DURING: 13 growth stages; CONTAINS InterPro DOMAIN/s: Pectin lyase fold/virulence factor (InterPro:IPR011050), AmbAllergen (InterPro:IPR018082), Pectate lyase/Amb allergen (InterPro:IPR002022), Pectin lyase fold (InterPro:IPR012334); BEST Arabidopsis thaliana protein match is: Pectin lyase-like superfamily protein (TAIR:AT4G13710.1); Has 1635 Blast hits to 1625 proteins in 268 species: Archae - 0; Bacteria - 682; Metazoa - 0; Fungi - 239; Plants - 706; Viruses - 0; Other Eukaryotes - 8 (source: NCBI BLink).</t>
  </si>
  <si>
    <t>AT1G04770</t>
  </si>
  <si>
    <t>Tetratricopeptide repeat (TPR)-like superfamily protein; FUNCTIONS IN: binding; INVOLVED IN: biological_process unknown; EXPRESSED IN: 23 plant structures; EXPRESSED DURING: 13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Tetratricopeptide repeat (TPR)-like superfamily protein (TAIR:AT5G48850.1); Has 226 Blast hits to 224 proteins in 29 species: Archae - 0; Bacteria - 22; Metazoa - 1; Fungi - 0; Plants - 173; Viruses - 0; Other Eukaryotes - 30 (source: NCBI BLink).</t>
  </si>
  <si>
    <t>AT1G05010</t>
  </si>
  <si>
    <t>ethylene-forming enzyme</t>
  </si>
  <si>
    <t>ethylene-forming enzyme (EFE); FUNCTIONS IN: 1-aminocyclopropane-1-carboxylate oxidase activity; INVOLVED IN: response to fungus, ethylene biosynthetic process; EXPRESSED IN: 22 plant structures; EXPRESSED DURING: 13 growth stages; CONTAINS InterPro DOMAIN/s: Oxoglutarate/iron-dependent oxygenase (InterPro:IPR005123); BEST Arabidopsis thaliana protein match is: 2-oxoglutarate (2OG) and Fe(II)-dependent oxygenase superfamily protein (TAIR:AT1G12010.1); Has 8587 Blast hits to 8552 proteins in 1009 species: Archae - 0; Bacteria - 1142; Metazoa - 103; Fungi - 1035; Plants - 4924; Viruses - 0; Other Eukaryotes - 1383 (source: NCBI BLink).</t>
  </si>
  <si>
    <t>AT1G06350</t>
  </si>
  <si>
    <t>Fatty acid desaturase family protein</t>
  </si>
  <si>
    <t>Fatty acid desaturase family protein; FUNCTIONS IN: oxidoreductase activity, oxidoreductase activity, acting on paired donors, with oxidation of a pair of donors resulting in the reduction of molecular oxygen to two molecules of water; INVOLVED IN: oxidation reduction, lipid metabolic process; CONTAINS InterPro DOMAIN/s: Fatty acid desaturase, type 1, core (InterPro:IPR015876), Fatty acid desaturase, type 1 (InterPro:IPR005804); BEST Arabidopsis thaliana protein match is: Fatty acid desaturase family protein (TAIR:AT1G06360.1); Has 3426 Blast hits to 3426 proteins in 822 species: Archae - 0; Bacteria - 1532; Metazoa - 799; Fungi - 234; Plants - 106; Viruses - 4; Other Eukaryotes - 751 (source: NCBI BLink).</t>
  </si>
  <si>
    <t>AT1G07050</t>
  </si>
  <si>
    <t>CCT motif family protein</t>
  </si>
  <si>
    <t>CCT motif family protein; CONTAINS InterPro DOMAIN/s: CCT domain (InterPro:IPR010402); BEST Arabidopsis thaliana protein match is: CCT motif family protein (TAIR:AT4G25990.1); Has 1772 Blast hits to 1772 proteins in 105 species: Archae - 0; Bacteria - 0; Metazoa - 1; Fungi - 2; Plants - 1711; Viruses - 0; Other Eukaryotes - 58 (source: NCBI BLink).</t>
  </si>
  <si>
    <t>AT1G07880</t>
  </si>
  <si>
    <t>ATMPK13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MAP kinase, conserved site (InterPro:IPR003527), Protein kinase, catalytic domain (InterPro:IPR000719), Tyrosine-protein kinase, catalytic domain (InterPro:IPR020635); BEST Arabidopsis thaliana protein match is: MAP kinase 5 (TAIR:AT4G11330.1); Has 121340 Blast hits to 120172 proteins in 4531 species: Archae - 84; Bacteria - 12928; Metazoa - 46067; Fungi - 12050; Plants - 29427; Viruses - 570; Other Eukaryotes - 20214 (source: NCBI BLink).</t>
  </si>
  <si>
    <t>AT1G08560</t>
  </si>
  <si>
    <t>syntaxin  of plants 111</t>
  </si>
  <si>
    <t>syntaxin  of plants 111 (SYP111); FUNCTIONS IN: SNAP receptor activity; INVOLVED IN: intracellular protein transport, response to cyclopentenone, cellular membrane fusion; LOCATED IN: endomembrane system, plasma membrane, phragmoplast, cell plate; EXPRESSED IN: 22 plant structures; EXPRESSED DURING: 13 growth stages; CONTAINS InterPro DOMAIN/s: Target SNARE coiled-coil domain (InterPro:IPR000727), t-SNARE (InterPro:IPR010989), Syntaxin/epimorphin, conserved site (InterPro:IPR006012), Syntaxin, N-terminal (InterPro:IPR006011); BEST Arabidopsis thaliana protein match is: syntaxin of plants 124 (TAIR:AT1G61290.1); Has 2504 Blast hits to 2496 proteins in 285 species: Archae - 12; Bacteria - 41; Metazoa - 1133; Fungi - 466; Plants - 469; Viruses - 2; Other Eukaryotes - 381 (source: NCBI BLink).</t>
  </si>
  <si>
    <t>AT1G09470</t>
  </si>
  <si>
    <t>unknown protein; FUNCTIONS IN: molecular_function unknown; EXPRESSED IN: cotyledon; BEST Arabidopsis thaliana protein match is: unknown protein (TAIR:AT5G26770.1); Has 55019 Blast hits to 30094 proteins in 2088 species: Archae - 730; Bacteria - 6553; Metazoa - 28961; Fungi - 4800; Plants - 2559; Viruses - 111; Other Eukaryotes - 11305 (source: NCBI BLink).</t>
  </si>
  <si>
    <t>AT1G10780</t>
  </si>
  <si>
    <t>F-box/RNI-like superfamily protein; CONTAINS InterPro DOMAIN/s: F-box domain, cyclin-like (InterPro:IPR001810), F-box domain, Skp2-like (InterPro:IPR022364); BEST Arabidopsis thaliana protein match is: F-box/RNI-like superfamily protein (TAIR:AT1G67190.2); Has 253 Blast hits to 253 proteins in 17 species: Archae - 0; Bacteria - 0; Metazoa - 1; Fungi - 0; Plants - 251; Viruses - 0; Other Eukaryotes - 1 (source: NCBI BLink).</t>
  </si>
  <si>
    <t>AT1G11000</t>
  </si>
  <si>
    <t>Seven transmembrane MLO family protein</t>
  </si>
  <si>
    <t>MILDEW RESISTANCE LOCUS O 4 (MLO4); FUNCTIONS IN: calmodulin binding; INVOLVED IN: cell death, defense response; LOCATED IN: integral to membrane, plasma membrane; EXPRESSED IN: 18 plant structures; EXPRESSED DURING: 7 growth stages; CONTAINS InterPro DOMAIN/s: Mlo-related protein (InterPro:IPR004326); BEST Arabidopsis thaliana protein match is: Seven transmembrane MLO family protein (TAIR:AT5G53760.2); Has 528 Blast hits to 517 proteins in 50 species: Archae - 0; Bacteria - 0; Metazoa - 0; Fungi - 0; Plants - 522; Viruses - 0; Other Eukaryotes - 6 (source: NCBI BLink).</t>
  </si>
  <si>
    <t>AT1G11210</t>
  </si>
  <si>
    <t>Protein of unknown function (DUF761)</t>
  </si>
  <si>
    <t>Protein of unknown function (DUF761); FUNCTIONS IN: molecular_function unknown; INVOLVED IN: response to oxidative stress; LOCATED IN: endomembrane system; EXPRESSED IN: 10 plant structures; EXPRESSED DURING: LP.06 six leaves visible, LP.04 four leaves visible, 4 anthesis, petal differentiation and expansion stage; CONTAINS InterPro DOMAIN/s: Protein of unknown function DUF761, plant (InterPro:IPR008480); BEST Arabidopsis thaliana protein match is: Protein of unknown function (DUF761) (TAIR:AT1G11220.1); Has 74 Blast hits to 74 proteins in 12 species: Archae - 0; Bacteria - 0; Metazoa - 0; Fungi - 0; Plants - 70; Viruses - 0; Other Eukaryotes - 4 (source: NCBI BLink).</t>
  </si>
  <si>
    <t>AT1G11545</t>
  </si>
  <si>
    <t>xyloglucan endotransglucosylase/hydrolase 8</t>
  </si>
  <si>
    <t>xyloglucan endotransglucosylase/hydrolase 8 (XTH8); FUNCTIONS IN: hydrolase activity, acting on glycosyl bonds, xyloglucan:xyloglucosyl transferase activity, hydrolase activity, hydrolyzing O-glycosyl compounds; INVOLVED IN: carbohydrate metabolic process, cellular glucan metabolic process; LOCATED IN: endomembrane system, cell wall, apoplast; EXPRESSED IN: 21 plant structures; EXPRESSED DURING: 13 growth stages; CONTAINS InterPro DOMAIN/s: Xyloglucan endotransglucosylase/hydrolase (InterPro:IPR016455), Beta-glucanase (InterPro:IPR008264), Xyloglucan endo-transglycosylase, C-terminal (InterPro:IPR010713), Concanavalin A-like lectin/glucanase, subgroup (InterPro:IPR013320), Glycoside hydrolase, family 16, active site (InterPro:IPR008263), Concanavalin A-like lectin/glucanase (InterPro:IPR008985), Glycoside hydrolase, family 16 (InterPro:IPR000757); BEST Arabidopsis thaliana protein match is: xyloglucan endotransglucosylase/hydrolase 7 (TAIR:AT4G37800.1); Has 2134 Blast hits to 2114 proteins in 302 species: Archae - 0; Bacteria - 267; Metazoa - 0; Fungi - 408; Plants - 1375; Viruses - 0; Other Eukaryotes - 84 (source: NCBI BLink).</t>
  </si>
  <si>
    <t>AT1G12570</t>
  </si>
  <si>
    <t>Glucose-methanol-choline (GMC) oxidoreductase family protein</t>
  </si>
  <si>
    <t>Glucose-methanol-choline (GMC) oxidoreductase family protein; FUNCTIONS IN: aldehyde-lyase activity, oxidoreductase activity, acting on CH-OH group of donors, FAD binding; INVOLVED IN: alcohol metabolic process; LOCATED IN: endomembrane system; EXPRESSED IN: 17 plant structures; EXPRESSED DURING: 9 growth stages; CONTAINS InterPro DOMAIN/s: Glucose-methanol-choline oxidoreductase, N-terminal (InterPro:IPR000172), Glucose-methanol-choline oxidoreductase (InterPro:IPR012132), Glucose-methanol-choline oxidoreductase, C-terminal (InterPro:IPR007867); BEST Arabidopsis thaliana protein match is: Glucose-methanol-choline (GMC) oxidoreductase family protein (TAIR:AT5G51950.1); Has 10555 Blast hits to 10382 proteins in 1112 species: Archae - 4; Bacteria - 3926; Metazoa - 806; Fungi - 1507; Plants - 299; Viruses - 12; Other Eukaryotes - 4001 (source: NCBI BLink).</t>
  </si>
  <si>
    <t>AT1G12845</t>
  </si>
  <si>
    <t>unknown protein; FUNCTIONS IN: molecular_function unknown; INVOLVED IN: biological_process unknown; LOCATED IN: endomembrane system; EXPRESSED IN: 22 plant structures; EXPRESSED DURING: 13 growth stages; Has 8 Blast hits to 8 proteins in 4 species: Archae - 0; Bacteria - 0; Metazoa - 0; Fungi - 0; Plants - 8; Viruses - 0; Other Eukaryotes - 0 (source: NCBI BLink).</t>
  </si>
  <si>
    <t>AT1G14170</t>
  </si>
  <si>
    <t>RNA-binding KH domain-containing protein</t>
  </si>
  <si>
    <t>RNA-binding KH domain-containing protein; FUNCTIONS IN: RNA binding, nucleic acid binding; INVOLVED IN: biological_process unknown; LOCATED IN: cellular_component unknown; CONTAINS InterPro DOMAIN/s: K Homology (InterPro:IPR004087), K Homology, type 1, subgroup (InterPro:IPR018111), K Homology, type 1 (InterPro:IPR004088); BEST Arabidopsis thaliana protein match is: RNA-binding KH domain-containing protein (TAIR:AT5G15270.1); Has 5723 Blast hits to 2502 proteins in 207 species: Archae - 0; Bacteria - 27; Metazoa - 3969; Fungi - 490; Plants - 1023; Viruses - 0; Other Eukaryotes - 214 (source: NCBI BLink).</t>
  </si>
  <si>
    <t>AT1G16070</t>
  </si>
  <si>
    <t>tubby like protein 8</t>
  </si>
  <si>
    <t>tubby like protein 8 (TLP8); CONTAINS InterPro DOMAIN/s: Tubby, C-terminal (InterPro:IPR000007); BEST Arabidopsis thaliana protein match is: tubby like protein 1 (TAIR:AT1G76900.2); Has 842 Blast hits to 842 proteins in 106 species: Archae - 0; Bacteria - 0; Metazoa - 340; Fungi - 21; Plants - 410; Viruses - 0; Other Eukaryotes - 71 (source: NCBI BLink).</t>
  </si>
  <si>
    <t>AT1G16330</t>
  </si>
  <si>
    <t>cyclin b3;1</t>
  </si>
  <si>
    <t>cyclin b3;1 (CYCB3;1); FUNCTIONS IN: cyclin-dependent protein kinase activity; INVOLVED IN: regulation of cell cycle; LOCATED IN: nucleus; EXPRESSED IN: 17 plant structures; EXPRESSED DURING: 10 growth stages; CONTAINS InterPro DOMAIN/s: Cyclin, C-terminal (InterPro:IPR004367), Cyclin-like (InterPro:IPR011028), Cyclin-related (InterPro:IPR013763), Cyclin, N-terminal (InterPro:IPR006671), Cyclin (InterPro:IPR006670); BEST Arabidopsis thaliana protein match is: Cyclin B2;3 (TAIR:AT1G20610.1); Has 4427 Blast hits to 4424 proteins in 376 species: Archae - 0; Bacteria - 0; Metazoa - 2128; Fungi - 557; Plants - 1053; Viruses - 34; Other Eukaryotes - 655 (source: NCBI BLink).</t>
  </si>
  <si>
    <t>AT1G17665</t>
  </si>
  <si>
    <t>unknown protein; FUNCTIONS IN: molecular_function unknown; INVOLVED IN: biological_process unknown; LOCATED IN: endomembrane system; EXPRESSED IN: 15 plant structures; EXPRESSED DURING: 11 growth stages; Has 149 Blast hits to 146 proteins in 39 species: Archae - 0; Bacteria - 4; Metazoa - 21; Fungi - 5; Plants - 30; Viruses - 0; Other Eukaryotes - 89 (source: NCBI BLink).</t>
  </si>
  <si>
    <t>AT1G18250</t>
  </si>
  <si>
    <t>Pathogenesis-related thaumatin superfamily protein</t>
  </si>
  <si>
    <t>ATLP-1; INVOLVED IN: response to other organism; LOCATED IN: endomembrane system; EXPRESSED IN: 19 plant structures; EXPRESSED DURING: 13 growth stages; CONTAINS InterPro DOMAIN/s: Thaumatin, conserved site (InterPro:IPR017949), Thaumatin, pathogenesis-related (InterPro:IPR001938); BEST Arabidopsis thaliana protein match is: Pathogenesis-related thaumatin superfamily protein (TAIR:AT1G73620.1); Has 1566 Blast hits to 1554 proteins in 172 species: Archae - 0; Bacteria - 23; Metazoa - 54; Fungi - 80; Plants - 1398; Viruses - 2; Other Eukaryotes - 9 (source: NCBI BLink).</t>
  </si>
  <si>
    <t>AT1G18370</t>
  </si>
  <si>
    <t>ATP binding microtubule motor family protein</t>
  </si>
  <si>
    <t>HINKEL (HIK); FUNCTIONS IN: microtubule motor activity, ATP binding; INVOLVED IN: response to cyclopentenone, cellularization of the embryo sac, gametophyte development, pollen development, cytokinesis; LOCATED IN: chloroplast; EXPRESSED IN: 22 plant structures; EXPRESSED DURING: 13 growth stages; CONTAINS InterPro DOMAIN/s: Protein of unknown function DUF3490 (InterPro:IPR021881), Kinesin, motor region, conserved site (InterPro:IPR019821), Kinesin, motor domain (InterPro:IPR001752); BEST Arabidopsis thaliana protein match is: ATP binding microtubule motor family protein (TAIR:AT3G43210.1); Has 14045 Blast hits to 12964 proteins in 525 species: Archae - 35; Bacteria - 375; Metazoa - 6535; Fungi - 1633; Plants - 1984; Viruses - 5; Other Eukaryotes - 3478 (source: NCBI BLink).</t>
  </si>
  <si>
    <t>AT1G19670</t>
  </si>
  <si>
    <t>chlorophyllase 1</t>
  </si>
  <si>
    <t>chlorophyllase 1 (CLH1); FUNCTIONS IN: chlorophyllase activity; INVOLVED IN: response to jasmonic acid stimulus, chlorophyll catabolic process, jasmonic acid mediated signaling pathway, response to stress; LOCATED IN: vacuole; EXPRESSED IN: 21 plant structures; EXPRESSED DURING: 14 growth stages; CONTAINS InterPro DOMAIN/s: Chlorophyllase-like (InterPro:IPR010821), Chlorophyllase, chloroplast (InterPro:IPR017395); BEST Arabidopsis thaliana protein match is: chlorophyllase 2 (TAIR:AT5G43860.1); Has 196 Blast hits to 192 proteins in 66 species: Archae - 2; Bacteria - 62; Metazoa - 6; Fungi - 0; Plants - 116; Viruses - 0; Other Eukaryotes - 10 (source: NCBI BLink).</t>
  </si>
  <si>
    <t>AT1G20190</t>
  </si>
  <si>
    <t>expansin 11</t>
  </si>
  <si>
    <t>expansin 11 (EXPA11); INVOLVED IN: plant-type cell wall modification involved in multidimensional cell growth, unidimensional cell growth, plant-type cell wall loosening; LOCATED IN: cell wall; EXPRESSED IN: 14 plant structures; EXPRESSED DURING: 9 growth stages; CONTAINS InterPro DOMAIN/s: Barwin-related endoglucanase (InterPro:IPR009009), Pollen allergen, N-terminal (InterPro:IPR014734), Expansin (InterPro:IPR002963), Rare lipoprotein A (InterPro:IPR005132), Expansin/Lol pI (InterPro:IPR007118), Expansin 45, endoglucanase-like (InterPro:IPR007112), Pollen allergen/expansin, C-terminal (InterPro:IPR007117); BEST Arabidopsis thaliana protein match is: expansin A1 (TAIR:AT1G69530.4); Has 2193 Blast hits to 2189 proteins in 161 species: Archae - 0; Bacteria - 6; Metazoa - 0; Fungi - 64; Plants - 2080; Viruses - 0; Other Eukaryotes - 43 (source: NCBI BLink).</t>
  </si>
  <si>
    <t>AT1G20610</t>
  </si>
  <si>
    <t>Cyclin B2;3</t>
  </si>
  <si>
    <t>Cyclin B2;3 (CYCB2;3); FUNCTIONS IN: cyclin-dependent protein kinase regulator activity; INVOLVED IN: regulation of cell cycle; LOCATED IN: nucleus; CONTAINS InterPro DOMAIN/s: Cyclin, C-terminal (InterPro:IPR004367), Cyclin-like (InterPro:IPR011028), Cyclin-related (InterPro:IPR013763), Cyclin, N-terminal (InterPro:IPR006671), Cyclin, A/B/D/E (InterPro:IPR014400), Cyclin (InterPro:IPR006670); BEST Arabidopsis thaliana protein match is: CYCLIN B2;4 (TAIR:AT1G76310.1); Has 4405 Blast hits to 4396 proteins in 374 species: Archae - 0; Bacteria - 7; Metazoa - 2039; Fungi - 549; Plants - 1150; Viruses - 30; Other Eukaryotes - 630 (source: NCBI BLink).</t>
  </si>
  <si>
    <t>AT1G21650</t>
  </si>
  <si>
    <t>Preprotein translocase SecA family protein</t>
  </si>
  <si>
    <t>Preprotein translocase SecA family protein; FUNCTIONS IN: ATPase activity, P-P-bond-hydrolysis-driven protein transmembrane transporter activity, ATP binding; INVOLVED IN: intracellular protein transport, protein targeting, protein transport by the Sec complex, protein import; LOCATED IN: internal side of plasma membrane, chloroplast, membrane; EXPRESSED IN: 21 plant structures; EXPRESSED DURING: 13 growth stages; CONTAINS InterPro DOMAIN/s: SecA, preprotein translocase (InterPro:IPR022491), SecA motor DEAD (InterPro:IPR014018), SecA Wing/Scaffold (InterPro:IPR011116), SecA preprotein, cross-linking domain (InterPro:IPR011130), SecA conserved site (InterPro:IPR020937), SecA DEAD-like (InterPro:IPR011115), SecA protein (InterPro:IPR000185); BEST Arabidopsis thaliana protein match is: Albino or Glassy Yellow 1 (TAIR:AT4G01800.1); Has 21976 Blast hits to 13078 proteins in 2820 species: Archae - 0; Bacteria - 13647; Metazoa - 53; Fungi - 1; Plants - 97; Viruses - 0; Other Eukaryotes - 8178 (source: NCBI BLink).</t>
  </si>
  <si>
    <t>AT1G22340</t>
  </si>
  <si>
    <t>UDP-glucosyl transferase 85A7</t>
  </si>
  <si>
    <t>UDP-glucosyl transferase 85A7 (UGT85A7); FUNCTIONS IN: UDP-glycosyltransferase activity, transferase activity, transferring glycosyl groups, glucuronosyltransferase activity; INVOLVED IN: metabolic process; LOCATED IN: cellular_component unknown; EXPRESSED IN: 8 plant structures; CONTAINS InterPro DOMAIN/s: UDP-glucuronosyl/UDP-glucosyltransferase (InterPro:IPR002213); BEST Arabidopsis thaliana protein match is: UDP-glucosyl transferase 85A2 (TAIR:AT1G22360.1); Has 7763 Blast hits to 7662 proteins in 424 species: Archae - 0; Bacteria - 289; Metazoa - 2112; Fungi - 32; Plants - 5212; Viruses - 58; Other Eukaryotes - 60 (source: NCBI BLink).</t>
  </si>
  <si>
    <t>AT1G27940</t>
  </si>
  <si>
    <t>P-glycoprotein 13</t>
  </si>
  <si>
    <t>P-glycoprotein 13 (PGP13); FUNCTIONS IN: ATPase activity, coupled to transmembrane movement of substances; INVOLVED IN: transport, transmembrane transport; LOCATED IN: integral to membrane; EXPRESSED IN: 9 plant structures; EXPRESSED DURING: 4 anthesis, petal differentiation and expansion stage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P-glycoprotein 14 (TAIR:AT1G28010.1); Has 859453 Blast hits to 396267 proteins in 4182 species: Archae - 14855; Bacteria - 669138; Metazoa - 18079; Fungi - 12603; Plants - 9342; Viruses - 61; Other Eukaryotes - 135375 (source: NCBI BLink).</t>
  </si>
  <si>
    <t>AT1G28050</t>
  </si>
  <si>
    <t>B-box type zinc finger protein with CCT domain</t>
  </si>
  <si>
    <t>B-box type zinc finger protein with CCT domain; FUNCTIONS IN: sequence-specific DNA binding transcription factor activity, zinc ion binding; INVOLVED IN: regulation of transcription; LOCATED IN: intracellular; EXPRESSED IN: 21 plant structures; EXPRESSED DURING: 13 growth stages; CONTAINS InterPro DOMAIN/s: CCT domain (InterPro:IPR010402), Zinc finger, B-box (InterPro:IPR000315); BEST Arabidopsis thaliana protein match is: B-box type zinc finger protein with CCT domain (TAIR:AT2G33500.2); Has 3090 Blast hits to 2261 proteins in 129 species: Archae - 2; Bacteria - 0; Metazoa - 0; Fungi - 3; Plants - 2990; Viruses - 0; Other Eukaryotes - 95 (source: NCBI BLink).</t>
  </si>
  <si>
    <t>AT1G30080</t>
  </si>
  <si>
    <t>Glycosyl hydrolase superfamily protein; FUNCTIONS IN: cation binding, hydrolase activity, hydrolyzing O-glycosyl compounds, catalytic activity; INVOLVED IN: carbohydrate metabolic process; LOCATED IN: endomembrane system; EXPRESSED IN: 9 plant structures; EXPRESSED DURING: 4 anthesis, F mature embryo stage, petal differentiation and expansion stage, E expanded cotyledon stage, D bilateral stage; CONTAINS InterPro DOMAIN/s: Glycoside hydrolase, family 17 (InterPro:IPR000490), Glycoside hydrolase, catalytic core (InterPro:IPR017853), Glycoside hydrolase, subgroup, catalytic core (InterPro:IPR013781); BEST Arabidopsis thaliana protein match is: Glycosyl hydrolase superfamily protein (TAIR:AT4G18340.1); Has 2128 Blast hits to 2112 proteins in 134 species: Archae - 0; Bacteria - 0; Metazoa - 5; Fungi - 18; Plants - 2098; Viruses - 0; Other Eukaryotes - 7 (source: NCBI BLink).</t>
  </si>
  <si>
    <t>AT1G30280</t>
  </si>
  <si>
    <t>Chaperone DnaJ-domain superfamily protein; FUNCTIONS IN: heat shock protein binding; LOCATED IN: cellular_component unknown; CONTAINS InterPro DOMAIN/s: Heat shock protein DnaJ, N-terminal (InterPro:IPR001623); BEST Arabidopsis thaliana protein match is: J-domain protein required for chloroplast accumulation response 1 (TAIR:AT1G75100.1); Has 2071 Blast hits to 1585 proteins in 232 species: Archae - 0; Bacteria - 49; Metazoa - 766; Fungi - 302; Plants - 290; Viruses - 69; Other Eukaryotes - 595 (source: NCBI BLink).</t>
  </si>
  <si>
    <t>AT1G31230</t>
  </si>
  <si>
    <t>aspartate kinase-homoserine dehydrogenase i</t>
  </si>
  <si>
    <t>aspartate kinase-homoserine dehydrogenase i (AK-HSDH I); FUNCTIONS IN: homoserine dehydrogenase activity, aspartate kinase activity; INVOLVED IN: aspartate family amino acid biosynthetic process; LOCATED IN: chloroplast stroma, chloroplast; EXPRESSED IN: 22 plant structures; EXPRESSED DURING: 13 growth stages; CONTAINS InterPro DOMAIN/s: Aspartate/glutamate/uridylate kinase (InterPro:IPR001048), Homoserine dehydrogenase, catalytic (InterPro:IPR001342), Amino acid-binding ACT (InterPro:IPR002912), Aspartate/homoserine dehydrogenase, NAD-binding (InterPro:IPR005106), Aspartate kinase, conserved site (InterPro:IPR018042), Bifunctional aspartokinase/homoserine dehydrogenase I (InterPro:IPR011147), NAD(P)-binding domain (InterPro:IPR016040), Aspartate kinase domain (InterPro:IPR001341), Homoserine dehydrogenase, conserved site (InterPro:IPR019811); BEST Arabidopsis thaliana protein match is: aspartate kinase-homoserine dehydrogenase ii (TAIR:AT4G19710.2); Has 17266 Blast hits to 16993 proteins in 2572 species: Archae - 397; Bacteria - 11403; Metazoa - 7; Fungi - 300; Plants - 257; Viruses - 0; Other Eukaryotes - 4902 (source: NCBI BLink).</t>
  </si>
  <si>
    <t>AT1G35180</t>
  </si>
  <si>
    <t>TRAM, LAG1 and CLN8 (TLC) lipid-sensing domain containing protein</t>
  </si>
  <si>
    <t>TRAM, LAG1 and CLN8 (TLC) lipid-sensing domain containing protein; FUNCTIONS IN: molecular_function unknown; INVOLVED IN: biological_process unknown; LOCATED IN: integral to membrane; CONTAINS InterPro DOMAIN/s: TRAM/LAG1/CLN8 homology domain (InterPro:IPR006634); BEST Arabidopsis thaliana protein match is: TRAM, LAG1 and CLN8 (TLC) lipid-sensing domain containing protein (TAIR:AT1G35170.1); Has 191 Blast hits to 191 proteins in 65 species: Archae - 0; Bacteria - 0; Metazoa - 59; Fungi - 8; Plants - 76; Viruses - 3; Other Eukaryotes - 45 (source: NCBI BLink).</t>
  </si>
  <si>
    <t>AT1G35750</t>
  </si>
  <si>
    <t>pumilio 10</t>
  </si>
  <si>
    <t>pumilio 10 (PUM10); FUNCTIONS IN: RNA binding, binding; INVOLVED IN: biological_process unknown; LOCATED IN: cytoplasm; CONTAINS InterPro DOMAIN/s: Pumilio RNA-binding repeat (InterPro:IPR001313), Armadillo-like helical (InterPro:IPR011989), Armadillo-type fold (InterPro:IPR016024); BEST Arabidopsis thaliana protein match is: pumilio 9 (TAIR:AT1G35730.1); Has 2529 Blast hits to 1627 proteins in 228 species: Archae - 0; Bacteria - 0; Metazoa - 599; Fungi - 842; Plants - 557; Viruses - 0; Other Eukaryotes - 531 (source: NCBI BLink).</t>
  </si>
  <si>
    <t>AT1G43910</t>
  </si>
  <si>
    <t>P-loop containing nucleoside triphosphate hydrolases superfamily protein; FUNCTIONS IN: nucleoside-triphosphatase activity, ATPase activity, nucleotide binding, ATP binding; LOCATED IN: endomembrane system; EXPRESSED IN: 23 plant structures; EXPRESSED DURING: 13 growth stages; CONTAINS InterPro DOMAIN/s: ATPase, AAA-type, core (InterPro:IPR003959), ATPase, AAA+ type, core (InterPro:IPR003593); BEST Arabidopsis thaliana protein match is: P-loop containing nucleoside triphosphate hydrolases superfamily protein (TAIR:AT4G05380.1); Has 21538 Blast hits to 20075 proteins in 2875 species: Archae - 1244; Bacteria - 8173; Metazoa - 2975; Fungi - 2572; Plants - 2413; Viruses - 32; Other Eukaryotes - 4129 (source: NCBI BLink).</t>
  </si>
  <si>
    <t>AT1G44110</t>
  </si>
  <si>
    <t>Cyclin A1;1</t>
  </si>
  <si>
    <t>Cyclin A1;1 (CYCA1;1); CONTAINS InterPro DOMAIN/s: Cyclin, C-terminal (InterPro:IPR004367), Cyclin (InterPro:IPR006670), G2/mitotic-specific cyclin A (InterPro:IPR015453), Cyclin-like (InterPro:IPR011028), Cyclin-related (InterPro:IPR013763), Cyclin, N-terminal (InterPro:IPR006671), Cyclin, A/B/D/E (InterPro:IPR014400); BEST Arabidopsis thaliana protein match is: CYCLIN A1;2 (TAIR:AT1G77390.1); Has 4548 Blast hits to 4417 proteins in 376 species: Archae - 0; Bacteria - 4; Metazoa - 1999; Fungi - 561; Plants - 1168; Viruses - 34; Other Eukaryotes - 782 (source: NCBI BLink).</t>
  </si>
  <si>
    <t>AT1G49952</t>
  </si>
  <si>
    <t>AT1G50490</t>
  </si>
  <si>
    <t>ubiquitin-conjugating enzyme 20</t>
  </si>
  <si>
    <t>ubiquitin-conjugating enzyme 20 (UBC20); CONTAINS InterPro DOMAIN/s: Ubiquitin-conjugating enzyme/RWD-like (InterPro:IPR016135), Ubiquitin-conjugating enzyme E2 H10 (InterPro:IPR015582), Ubiquitin-conjugating enzyme, E2 (InterPro:IPR000608); BEST Arabidopsis thaliana protein match is: ubiquitin-conjugating enzyme19 (TAIR:AT3G20060.1); Has 10004 Blast hits to 9989 proteins in 393 species: Archae - 0; Bacteria - 0; Metazoa - 4460; Fungi - 2092; Plants - 1828; Viruses - 23; Other Eukaryotes - 1601 (source: NCBI BLink).</t>
  </si>
  <si>
    <t>AT1G52750</t>
  </si>
  <si>
    <t>alpha/beta-Hydrolases superfamily protein; CONTAINS InterPro DOMAIN/s: Epoxide hydrolase-like (InterPro:IPR000639), Alpha/beta hydrolase fold-1 (InterPro:IPR000073); BEST Arabidopsis thaliana protein match is: alpha/beta-Hydrolases superfamily protein (TAIR:AT1G80280.1); Has 5685 Blast hits to 5671 proteins in 1064 species: Archae - 73; Bacteria - 4042; Metazoa - 263; Fungi - 116; Plants - 432; Viruses - 0; Other Eukaryotes - 759 (source: NCBI BLink).</t>
  </si>
  <si>
    <t>AT1G53035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 protein (TAIR:AT3G15358.1); Has 49 Blast hits to 49 proteins in 9 species: Archae - 0; Bacteria - 0; Metazoa - 0; Fungi - 0; Plants - 49; Viruses - 0; Other Eukaryotes - 0 (source: NCBI BLink).</t>
  </si>
  <si>
    <t>AT1G53040</t>
  </si>
  <si>
    <t>Protein of unknown function (DUF616)</t>
  </si>
  <si>
    <t>Protein of unknown function (DUF616); CONTAINS InterPro DOMAIN/s: Protein of unknown function DUF616 (InterPro:IPR006852); BEST Arabidopsis thaliana protein match is: Protein of unknown function (DUF616) (TAIR:AT1G28240.1); Has 330 Blast hits to 330 proteins in 44 species: Archae - 14; Bacteria - 43; Metazoa - 2; Fungi - 2; Plants - 220; Viruses - 0; Other Eukaryotes - 49 (source: NCBI BLink).</t>
  </si>
  <si>
    <t>AT1G53520</t>
  </si>
  <si>
    <t>Chalcone-flavanone isomerase family protein</t>
  </si>
  <si>
    <t>Chalcone-flavanone isomerase family protein; FUNCTIONS IN: chalcone isomerase activity, intramolecular lyase activity; INVOLVED IN: cellular amino acid derivative biosynthetic process, flavonoid biosynthetic process; LOCATED IN: chloroplast stroma, chloroplast; EXPRESSED IN: 20 plant structures; EXPRESSED DURING: 13 growth stages; CONTAINS InterPro DOMAIN/s: Chalcone isomerase, subgroup (InterPro:IPR003466), Chalcone isomerase, 3-layer sandwich (InterPro:IPR016088), Chalcone isomerase (InterPro:IPR016087); BEST Arabidopsis thaliana protein match is: Chalcone-flavanone isomerase family protein (TAIR:AT3G55120.1); Has 396 Blast hits to 396 proteins in 76 species: Archae - 0; Bacteria - 5; Metazoa - 0; Fungi - 2; Plants - 376; Viruses - 0; Other Eukaryotes - 13 (source: NCBI BLink).</t>
  </si>
  <si>
    <t>AT1G55525</t>
  </si>
  <si>
    <t>AT1G56120</t>
  </si>
  <si>
    <t>Leucine-rich repeat transmembrane protein kinase; FUNCTIONS IN: kinase activity; INVOLVED IN: protein amino acid phosphorylation; CONTAINS InterPro DOMAIN/s: Protein kinase, ATP binding site (InterPro:IPR017441), Serine/threonine-protein kinase domain (InterPro:IPR002290), Leucine-rich repeat (InterPro:IPR001611), Serine-threonine/tyrosine-protein kinase (InterPro:IPR001245), Protein kinase-like domain (InterPro:IPR011009), Serine/threonine-protein kinase, active site (InterPro:IPR008271), Protein kinase, catalytic domain (InterPro:IPR000719), Malectin/receptor-like protein kinase (InterPro:IPR021720), Tyrosine-protein kinase, catalytic domain (InterPro:IPR020635); BEST Arabidopsis thaliana protein match is: Leucine-rich repeat transmembrane protein kinase (TAIR:AT1G56130.1); Has 185204 Blast hits to 134213 proteins in 4803 species: Archae - 129; Bacteria - 16314; Metazoa - 50838; Fungi - 10579; Plants - 84868; Viruses - 447; Other Eukaryotes - 22029 (source: NCBI BLink).</t>
  </si>
  <si>
    <t>AT1G57750</t>
  </si>
  <si>
    <t>cytochrome P450, family 96, subfamily A, polypeptide 15</t>
  </si>
  <si>
    <t>cytochrome P450, family 96, subfamily A, polypeptide 15 (CYP96A15); CONTAINS InterPro DOMAIN/s: Cytochrome P450 (InterPro:IPR001128), Cytochrome P450, E-class, group I (InterPro:IPR002401), Cytochrome P450, conserved site (InterPro:IPR017972); BEST Arabidopsis thaliana protein match is: cytochrome P450, family 96, subfamily A, polypeptide 3 (TAIR:AT1G65340.1); Has 29548 Blast hits to 29460 proteins in 1520 species: Archae - 47; Bacteria - 3050; Metazoa - 10477; Fungi - 6558; Plants - 8176; Viruses - 3; Other Eukaryotes - 1237 (source: NCBI BLink).</t>
  </si>
  <si>
    <t>AT1G57820</t>
  </si>
  <si>
    <t>Zinc finger (C3HC4-type RING finger) family protein</t>
  </si>
  <si>
    <t>VARIANT IN METHYLATION 1 (VIM1); CONTAINS InterPro DOMAIN/s: Zinc finger, RING-type, conserved site (InterPro:IPR017907), Zinc finger, PHD-type, conserved site (InterPro:IPR019786), Zinc finger, RING-type (InterPro:IPR001841), Zinc finger, PHD-type (InterPro:IPR001965), SRA-YDG (InterPro:IPR003105), Zinc finger, C3HC4 RING-type (InterPro:IPR018957), Zinc finger, FYVE/PHD-type (InterPro:IPR011011), Zinc finger, PHD-finger (InterPro:IPR019787); BEST Arabidopsis thaliana protein match is: zinc finger (C3HC4-type RING finger) family protein (TAIR:AT1G57800.1); Has 4294 Blast hits to 3626 proteins in 667 species: Archae - 0; Bacteria - 14; Metazoa - 3221; Fungi - 261; Plants - 573; Viruses - 10; Other Eukaryotes - 215 (source: NCBI BLink).</t>
  </si>
  <si>
    <t>AT1G60590</t>
  </si>
  <si>
    <t>Pectin lyase-like superfamily protein; FUNCTIONS IN: polygalacturonase activity; INVOLVED IN: carbohydrate metabolic process; EXPRESSED IN: 20 plant structures; EXPRESSED DURING: 10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10640.1); Has 4525 Blast hits to 4468 proteins in 546 species: Archae - 6; Bacteria - 1298; Metazoa - 151; Fungi - 1295; Plants - 1596; Viruses - 3; Other Eukaryotes - 176 (source: NCBI BLink).</t>
  </si>
  <si>
    <t>AT1G60890</t>
  </si>
  <si>
    <t>Phosphatidylinositol-4-phosphate 5-kinase family protein</t>
  </si>
  <si>
    <t>Phosphatidylinositol-4-phosphate 5-kinase family protein; FUNCTIONS IN: 1-phosphatidylinositol-4-phosphate 5-kinase activity, phosphatidylinositol phosphate kinase activity, ATP binding; INVOLVED IN: phosphatidylinositol metabolic process; LOCATED IN: plasma membrane; EXPRESSED IN: 22 plant structures; EXPRESSED DURING: 13 growth stages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4-phosphate 5-kinase family protein (TAIR:AT1G10900.1); Has 27589 Blast hits to 7854 proteins in 612 species: Archae - 0; Bacteria - 4141; Metazoa - 4565; Fungi - 466; Plants - 1709; Viruses - 0; Other Eukaryotes - 16708 (source: NCBI BLink).</t>
  </si>
  <si>
    <t>AT1G62770</t>
  </si>
  <si>
    <t>Plant invertase/pectin methylesterase inhibitor superfamily protein</t>
  </si>
  <si>
    <t>Plant invertase/pectin methylesterase inhibitor superfamily protein; FUNCTIONS IN: enzyme inhibitor activity, pectinesterase inhibitor activity, pectinesterase activity; INVOLVED IN: biological_process unknown; LOCATED IN: endomembrane system; EXPRESSED IN: 16 plant structures; EXPRESSED DURING: 8 growth stages; CONTAINS InterPro DOMAIN/s: Pectinesterase inhibitor (InterPro:IPR006501); BEST Arabidopsis thaliana protein match is: pectin methylesterase inhibitor 1 (TAIR:AT4G12390.1); Has 797 Blast hits to 790 proteins in 44 species: Archae - 0; Bacteria - 0; Metazoa - 0; Fungi - 0; Plants - 797; Viruses - 0; Other Eukaryotes - 0 (source: NCBI BLink).</t>
  </si>
  <si>
    <t>AT1G63100</t>
  </si>
  <si>
    <t>GRAS family transcription factor</t>
  </si>
  <si>
    <t>GRAS family transcription factor; CONTAINS InterPro DOMAIN/s: Transcription factor GRAS (InterPro:IPR005202); BEST Arabidopsis thaliana protein match is: GRAS family transcription factor (TAIR:AT3G54220.1); Has 2506 Blast hits to 2453 proteins in 309 species: Archae - 0; Bacteria - 4; Metazoa - 16; Fungi - 0; Plants - 2441; Viruses - 0; Other Eukaryotes - 45 (source: NCBI BLink).</t>
  </si>
  <si>
    <t>AT1G63295</t>
  </si>
  <si>
    <t>Remorin family protein; CONTAINS InterPro DOMAIN/s: Remorin, C-terminal (InterPro:IPR005516); BEST Arabidopsis thaliana protein match is: Remorin family protein (TAIR:AT3G61260.1).</t>
  </si>
  <si>
    <t>AT1G63480</t>
  </si>
  <si>
    <t>AT hook motif DNA-binding family protein</t>
  </si>
  <si>
    <t>AT hook motif DNA-binding family protein; FUNCTIONS IN: DNA binding; INVOLVED IN: biological_process unknown; EXPRESSED IN: 21 plant structures; EXPRESSED DURING: 11 growth stages; CONTAINS InterPro DOMAIN/s: Protein of unknown function DUF296 (InterPro:IPR005175), AT hook, DNA-binding motif (InterPro:IPR017956), A.T hook-like (InterPro:IPR020478); BEST Arabidopsis thaliana protein match is: AT hook motif DNA-binding family protein (TAIR:AT1G63470.1); Has 860 Blast hits to 856 proteins in 70 species: Archae - 0; Bacteria - 8; Metazoa - 47; Fungi - 33; Plants - 756; Viruses - 1; Other Eukaryotes - 15 (source: NCBI BLink).</t>
  </si>
  <si>
    <t>AT1G64670</t>
  </si>
  <si>
    <t>BODYGUARD1 (BDG1); CONTAINS InterPro DOMAIN/s: Alpha/beta hydrolase fold-1 (InterPro:IPR000073); BEST Arabidopsis thaliana protein match is: alpha/beta-Hydrolases superfamily protein (TAIR:AT5G41900.1); Has 7923 Blast hits to 7922 proteins in 1350 species: Archae - 58; Bacteria - 5093; Metazoa - 308; Fungi - 248; Plants - 246; Viruses - 4; Other Eukaryotes - 1966 (source: NCBI BLink).</t>
  </si>
  <si>
    <t>AT1G64760</t>
  </si>
  <si>
    <t>O-Glycosyl hydrolases family 17 protein; FUNCTIONS IN: cation binding, hydrolase activity, hydrolyzing O-glycosyl compounds, catalytic activity; INVOLVED IN: carbohydrate metabolic process; LOCATED IN: anchored to plasma membrane, plasma membrane, anchored to membrane; EXPRESSED IN: guard cell, cultured cell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2G19440.1); Has 2673 Blast hits to 2603 proteins in 152 species: Archae - 0; Bacteria - 4; Metazoa - 5; Fungi - 38; Plants - 2613; Viruses - 0; Other Eukaryotes - 13 (source: NCBI BLink).</t>
  </si>
  <si>
    <t>AT1G65900</t>
  </si>
  <si>
    <t>unknown protein; FUNCTIONS IN: molecular_function unknown; INVOLVED IN: biological_process unknown; LOCATED IN: endomembrane system; EXPRESSED IN: 21 plant structures; EXPRESSED DURING: 13 growth stages; Has 306 Blast hits to 306 proteins in 119 species: Archae - 19; Bacteria - 238; Metazoa - 0; Fungi - 0; Plants - 34; Viruses - 0; Other Eukaryotes - 15 (source: NCBI BLink).</t>
  </si>
  <si>
    <t>AT1G66960</t>
  </si>
  <si>
    <t>Terpenoid cyclases family protein</t>
  </si>
  <si>
    <t>Terpenoid cyclases family protein; CONTAINS InterPro DOMAIN/s: Terpene synthase, conserved site (InterPro:IPR002365), Terpenoid cylases/protein prenyltransferase alpha-alpha toroid (InterPro:IPR008930), Squalene cyclase (InterPro:IPR018333), Prenyltransferase/squalene oxidase (InterPro:IPR001330); BEST Arabidopsis thaliana protein match is: lupeol synthase 2 (TAIR:AT1G78960.1); Has 2121 Blast hits to 1981 proteins in 568 species: Archae - 2; Bacteria - 916; Metazoa - 134; Fungi - 247; Plants - 610; Viruses - 0; Other Eukaryotes - 212 (source: NCBI BLink).</t>
  </si>
  <si>
    <t>AT1G67000</t>
  </si>
  <si>
    <t>Protein kinase superfamily protein; FUNCTIONS IN: protein serine/threonine kinase activity, protein kinase activity, kinase activity, ATP binding; INVOLVED IN: protein amino acid phosphorylation; LOCATED IN: endomembrane system; EXPRESSED IN: stem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(TAIR:AT1G66930.1); Has 113853 Blast hits to 112150 proteins in 4512 species: Archae - 151; Bacteria - 11870; Metazoa - 43414; Fungi - 9147; Plants - 32426; Viruses - 293; Other Eukaryotes - 16552 (source: NCBI BLink).</t>
  </si>
  <si>
    <t>AT1G68560</t>
  </si>
  <si>
    <t>alpha-xylosidase 1</t>
  </si>
  <si>
    <t>alpha-xylosidase 1 (XYL1); FUNCTIONS IN: xyloglucan 1,6-alpha-xylosidase activity, xylan 1,4-beta-xylosidase activity, alpha-N-arabinofuranosidase activity, hydrolase activity, hydrolyzing O-glycosyl compounds; INVOLVED IN: response to cadmium ion, xylan catabolic process, xyloglucan metabolic process; LOCATED IN: apoplast, cell wall, chloroplast, plant-type cell wall; EXPRESSED IN: 26 plant structures; EXPRESSED DURING: 13 growth stages; CONTAINS InterPro DOMAIN/s: Glycoside hydrolase, family 31 (InterPro:IPR000322), Glycoside hydrolase, catalytic core (InterPro:IPR017853); BEST Arabidopsis thaliana protein match is: Glycosyl hydrolases family 31  protein (TAIR:AT3G45940.1); Has 6339 Blast hits to 5059 proteins in 1114 species: Archae - 86; Bacteria - 4145; Metazoa - 817; Fungi - 695; Plants - 269; Viruses - 0; Other Eukaryotes - 327 (source: NCBI BLink).</t>
  </si>
  <si>
    <t>AT1G71060</t>
  </si>
  <si>
    <t>Tetratricopeptide repeat (TPR)-like superfamily protein; INVOLVED IN: biological_process unknown; EXPRESSED IN: 16 plant structures; EXPRESSED DURING: 8 growth stages; CONTAINS InterPro DOMAIN/s: Pentatricopeptide repeat (InterPro:IPR002885); BEST Arabidopsis thaliana protein match is: Tetratricopeptide repeat (TPR)-like superfamily protein (TAIR:AT1G77360.1); Has 34236 Blast hits to 11484 proteins in 290 species: Archae - 3; Bacteria - 45; Metazoa - 348; Fungi - 482; Plants - 32361; Viruses - 0; Other Eukaryotes - 997 (source: NCBI BLink).</t>
  </si>
  <si>
    <t>AT1G72280</t>
  </si>
  <si>
    <t>endoplasmic reticulum oxidoreductins 1</t>
  </si>
  <si>
    <t>endoplasmic reticulum oxidoreductins 1 (ERO1); FUNCTIONS IN: FAD binding, oxidoreductase activity, acting on sulfur group of donors, disulfide as acceptor; INVOLVED IN: oxidation reduction, protein thiol-disulfide exchange; LOCATED IN: endoplasmic reticulum; EXPRESSED IN: 24 plant structures; EXPRESSED DURING: 14 growth stages; CONTAINS InterPro DOMAIN/s: Endoplasmic reticulum oxidoreductin 1 (InterPro:IPR007266); BEST Arabidopsis thaliana protein match is: endoplasmic reticulum oxidoreductins 2 (TAIR:AT2G38960.1); Has 485 Blast hits to 477 proteins in 196 species: Archae - 0; Bacteria - 0; Metazoa - 184; Fungi - 149; Plants - 72; Viruses - 0; Other Eukaryotes - 80 (source: NCBI BLink).</t>
  </si>
  <si>
    <t>AT1G73805</t>
  </si>
  <si>
    <t>Calmodulin binding protein-like</t>
  </si>
  <si>
    <t>Calmodulin binding protein-like; CONTAINS InterPro DOMAIN/s: Calmodulin binding protein-like (InterPro:IPR012416); BEST Arabidopsis thaliana protein match is: Calmodulin-binding protein (TAIR:AT5G57580.1); Has 30201 Blast hits to 17322 proteins in 780 species: Archae - 12; Bacteria - 1396; Metazoa - 17338; Fungi - 3422; Plants - 5037; Viruses - 0; Other Eukaryotes - 2996 (source: NCBI BLink).</t>
  </si>
  <si>
    <t>AT1G75780</t>
  </si>
  <si>
    <t>tubulin beta-1 chain</t>
  </si>
  <si>
    <t>tubulin beta-1 chain (TUB1); FUNCTIONS IN: structural molecule activity, GTP binding, GTPase activity; INVOLVED IN: response to light stimulus, unidimensional cell growth; LOCATED IN: vacuole; EXPRESSED IN: 24 plant structures; EXPRESSED DURING: 15 growth stages; CONTAINS InterPro DOMAIN/s: Beta tubulin (InterPro:IPR002453), Tubulin (InterPro:IPR000217), Tubulin/FtsZ, GTPase domain (InterPro:IPR003008), Tubulin/FtsZ, N-terminal (InterPro:IPR019746), Tubulin/FtsZ, C-terminal (InterPro:IPR008280), Beta tubulin, autoregulation binding site (InterPro:IPR013838), Tubulin, conserved site (InterPro:IPR017975), Tubulin/FtsZ, 2-layer sandwich domain (InterPro:IPR018316); BEST Arabidopsis thaliana protein match is: tubulin beta-5 chain (TAIR:AT1G20010.1); Has 23671 Blast hits to 23575 proteins in 4891 species: Archae - 36; Bacteria - 42; Metazoa - 4470; Fungi - 14216; Plants - 1549; Viruses - 0; Other Eukaryotes - 3358 (source: NCBI BLink).</t>
  </si>
  <si>
    <t>AT1G76310</t>
  </si>
  <si>
    <t>CYCLIN B2;4</t>
  </si>
  <si>
    <t>CYCLIN B2;4 (CYCB2;4); FUNCTIONS IN: cyclin-dependent protein kinase regulator activity; INVOLVED IN: regulation of cell cycle; LOCATED IN: nucleus; EXPRESSED IN: 18 plant structures; EXPRESSED DURING: 11 growth stages; CONTAINS InterPro DOMAIN/s: Cyclin, C-terminal (InterPro:IPR004367), Cyclin-like (InterPro:IPR011028), Cyclin-related (InterPro:IPR013763), Cyclin, N-terminal (InterPro:IPR006671), Cyclin, A/B/D/E (InterPro:IPR014400), Cyclin (InterPro:IPR006670); BEST Arabidopsis thaliana protein match is: Cyclin B2;3 (TAIR:AT1G20610.1); Has 4261 Blast hits to 4252 proteins in 371 species: Archae - 0; Bacteria - 0; Metazoa - 1989; Fungi - 541; Plants - 1112; Viruses - 30; Other Eukaryotes - 589 (source: NCBI BLink).</t>
  </si>
  <si>
    <t>AT1G76540</t>
  </si>
  <si>
    <t>cyclin-dependent kinase B2;1</t>
  </si>
  <si>
    <t>cyclin-dependent kinase B2;1 (CDKB2;1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cyclin-dependent kinase B2;2 (TAIR:AT1G20930.1); Has 111951 Blast hits to 110345 proteins in 2908 species: Archae - 97; Bacteria - 11880; Metazoa - 41997; Fungi - 12251; Plants - 25980; Viruses - 445; Other Eukaryotes - 19301 (source: NCBI BLink).</t>
  </si>
  <si>
    <t>AT1G76790</t>
  </si>
  <si>
    <t>O-methyltransferase family protein; FUNCTIONS IN: methyltransferase activity, O-methyltransferase activity, protein dimerization activity; LOCATED IN: cytosol; EXPRESSED IN: 19 plant structures; EXPRESSED DURING: 13 growth stages; CONTAINS InterPro DOMAIN/s: Winged helix-turn-helix transcription repressor DNA-binding (InterPro:IPR011991), Plant methyltransferase dimerisation (InterPro:IPR012967), O-methyltransferase, family 2 (InterPro:IPR001077), O-methyltransferase, COMT, eukaryota (InterPro:IPR016461); BEST Arabidopsis thaliana protein match is: O-methyltransferase family protein (TAIR:AT1G21100.1); Has 3410 Blast hits to 3406 proteins in 587 species: Archae - 1; Bacteria - 1002; Metazoa - 109; Fungi - 633; Plants - 1541; Viruses - 0; Other Eukaryotes - 124 (source: NCBI BLink).</t>
  </si>
  <si>
    <t>AT1G77360</t>
  </si>
  <si>
    <t>Tetratricopeptide repeat (TPR)-like superfamily protein; CONTAINS InterPro DOMAIN/s: Pentatricopeptide repeat (InterPro:IPR002885); BEST Arabidopsis thaliana protein match is: Tetratricopeptide repeat (TPR)-like superfamily protein (TAIR:AT1G71060.1); Has 41021 Blast hits to 13124 proteins in 297 species: Archae - 2; Bacteria - 34; Metazoa - 347; Fungi - 738; Plants - 38768; Viruses - 0; Other Eukaryotes - 1132 (source: NCBI BLink).</t>
  </si>
  <si>
    <t>AT1G77380</t>
  </si>
  <si>
    <t>amino acid permease 3</t>
  </si>
  <si>
    <t>amino acid permease 3 (AAP3); CONTAINS InterPro DOMAIN/s: Amino acid transporter, transmembrane (InterPro:IPR013057); BEST Arabidopsis thaliana protein match is: amino acid permease 2 (TAIR:AT5G09220.1); Has 2346 Blast hits to 2332 proteins in 227 species: Archae - 0; Bacteria - 15; Metazoa - 394; Fungi - 322; Plants - 1373; Viruses - 0; Other Eukaryotes - 242 (source: NCBI BLink).</t>
  </si>
  <si>
    <t>AT1G77990</t>
  </si>
  <si>
    <t>STAS domain / Sulfate transporter family</t>
  </si>
  <si>
    <t>AST56; FUNCTIONS IN: sulfate transmembrane transporter activity; INVOLVED IN: sulfate transport, transport, transmembrane transport; LOCATED IN: integral to membrane, membrane; EXPRESSED IN: 17 plant structures; EXPRESSED DURING: 9 growth stages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lufate transporter 2;1 (TAIR:AT5G10180.1); Has 9792 Blast hits to 9696 proteins in 1853 species: Archae - 35; Bacteria - 5971; Metazoa - 1157; Fungi - 422; Plants - 555; Viruses - 0; Other Eukaryotes - 1652 (source: NCBI BLink).</t>
  </si>
  <si>
    <t>AT1G78950</t>
  </si>
  <si>
    <t>Terpenoid cyclases family protein; CONTAINS InterPro DOMAIN/s: Terpene synthase, conserved site (InterPro:IPR002365), Squalene cyclase (InterPro:IPR018333), Terpenoid cylases/protein prenyltransferase alpha-alpha toroid (InterPro:IPR008930), Prenyltransferase/squalene oxidase (InterPro:IPR001330); BEST Arabidopsis thaliana protein match is: camelliol C synthase 1 (TAIR:AT1G78955.1); Has 2107 Blast hits to 2005 proteins in 574 species: Archae - 6; Bacteria - 886; Metazoa - 160; Fungi - 240; Plants - 609; Viruses - 0; Other Eukaryotes - 206 (source: NCBI BLink).</t>
  </si>
  <si>
    <t>AT1G80280</t>
  </si>
  <si>
    <t>alpha/beta-Hydrolases superfamily protein; CONTAINS InterPro DOMAIN/s: Alpha/beta hydrolase fold-1 (InterPro:IPR000073); BEST Arabidopsis thaliana protein match is: alpha/beta-Hydrolases superfamily protein (TAIR:AT1G15490.1); Has 7676 Blast hits to 7658 proteins in 1204 species: Archae - 71; Bacteria - 5735; Metazoa - 276; Fungi - 71; Plants - 550; Viruses - 0; Other Eukaryotes - 973 (source: NCBI BLink).</t>
  </si>
  <si>
    <t>AT2G04450</t>
  </si>
  <si>
    <t>nudix hydrolase homolog 6</t>
  </si>
  <si>
    <t>nudix hydrolase homolog 6 (NUDT6); FUNCTIONS IN: hydrolase activity, ADP-ribose diphosphatase activity, NAD or NADH binding, NADH pyrophosphatase activity; INVOLVED IN: response to other organism, positive regulation of salicylic acid mediated signaling pathway; LOCATED IN: cytosol; EXPRESSED IN: 17 plant structures; EXPRESSED DURING: 12 growth stages; CONTAINS InterPro DOMAIN/s: NUDIX hydrolase domain-like (InterPro:IPR015797), NUDIX hydrolase, conserved site (InterPro:IPR020084), Nudix hydrolase 6-like (InterPro:IPR003293), NUDIX hydrolase domain (InterPro:IPR000086); BEST Arabidopsis thaliana protein match is: MutT/nudix family protein (TAIR:AT4G12720.3); Has 2998 Blast hits to 2996 proteins in 719 species: Archae - 33; Bacteria - 1649; Metazoa - 236; Fungi - 25; Plants - 166; Viruses - 14; Other Eukaryotes - 875 (source: NCBI BLink).</t>
  </si>
  <si>
    <t>AT2G06850</t>
  </si>
  <si>
    <t>xyloglucan endotransglucosylase/hydrolase 4</t>
  </si>
  <si>
    <t>xyloglucan endotransglucosylase/hydrolase 4 (XTH4); FUNCTIONS IN: hydrolase activity, acting on glycosyl bonds, xyloglucan:xyloglucosyl transferase activity; INVOLVED IN: response to auxin stimulus, response to mechanical stimulus, response to low light intensity stimulus, unidimensional cell growth; LOCATED IN: in 6 components; EXPRESSED IN: 24 plant structures; EXPRESSED DURING: 15 growth stages; CONTAINS InterPro DOMAIN/s: Xyloglucan endotransglucosylase/hydrolase (InterPro:IPR016455), Beta-glucanase (InterPro:IPR008264), Xyloglucan endo-transglycosylase, C-terminal (InterPro:IPR010713), Concanavalin A-like lectin/glucanase, subgroup (InterPro:IPR013320), Glycoside hydrolase, family 16, active site (InterPro:IPR008263), Concanavalin A-like lectin/glucanase (InterPro:IPR008985), Glycoside hydrolase, family 16 (InterPro:IPR000757); BEST Arabidopsis thaliana protein match is: xyloglucan endotransglucosylase/hydrolase 5 (TAIR:AT5G13870.1); Has 2146 Blast hits to 2126 proteins in 304 species: Archae - 0; Bacteria - 263; Metazoa - 0; Fungi - 414; Plants - 1383; Viruses - 0; Other Eukaryotes - 86 (source: NCBI BLink).</t>
  </si>
  <si>
    <t>AT2G07170</t>
  </si>
  <si>
    <t>ARM repeat superfamily protein</t>
  </si>
  <si>
    <t>ARM repeat superfamily protein; FUNCTIONS IN: binding; INVOLVED IN: intracellular protein transport, vesicle-mediated transport; LOCATED IN: membrane coat; EXPRESSED IN: 13 plant structures; EXPRESSED DURING: 7 growth stages; CONTAINS InterPro DOMAIN/s: Armadillo-type fold (InterPro:IPR016024), Clathrin/coatomer adaptor, adaptin-like, N-terminal (InterPro:IPR002553); BEST Arabidopsis thaliana protein match is: ARM repeat superfamily protein (TAIR:AT1G27210.1); Has 437 Blast hits to 391 proteins in 95 species: Archae - 6; Bacteria - 71; Metazoa - 26; Fungi - 88; Plants - 186; Viruses - 0; Other Eukaryotes - 60 (source: NCBI BLink).</t>
  </si>
  <si>
    <t>AT2G13600</t>
  </si>
  <si>
    <t>Pentatricopeptide repeat (PPR) superfamily protein; CONTAINS InterPro DOMAIN/s: Pentatricopeptide repeat (InterPro:IPR002885); BEST Arabidopsis thaliana protein match is: pentatricopeptide (PPR) repeat-containing protein (TAIR:AT2G22070.1); Has 46660 Blast hits to 13875 proteins in 226 species: Archae - 0; Bacteria - 4; Metazoa - 74; Fungi - 58; Plants - 45878; Viruses - 0; Other Eukaryotes - 646 (source: NCBI BLink).</t>
  </si>
  <si>
    <t>AT2G14560</t>
  </si>
  <si>
    <t>LATE UPREGULATED IN RESPONSE TO HYALOPERONOSPORA PARASITICA (LURP1); CONTAINS InterPro DOMAIN/s: Protein of unknown function DUF567 (InterPro:IPR007612); BEST Arabidopsis thaliana protein match is: Protein of unknown function (DUF567) (TAIR:AT1G33840.1); Has 352 Blast hits to 352 proteins in 24 species: Archae - 0; Bacteria - 0; Metazoa - 0; Fungi - 17; Plants - 335; Viruses - 0; Other Eukaryotes - 0 (source: NCBI BLink).</t>
  </si>
  <si>
    <t>AT2G14900</t>
  </si>
  <si>
    <t>Gibberellin-regulated family protein</t>
  </si>
  <si>
    <t>Gibberellin-regulated family protein; FUNCTIONS IN: molecular_function unknown; INVOLVED IN: response to gibberellin stimulus; LOCATED IN: endomembrane system; EXPRESSED IN: 18 plant structures; EXPRESSED DURING: 12 growth stages; CONTAINS InterPro DOMAIN/s: Gibberellin regulated protein (InterPro:IPR003854); BEST Arabidopsis thaliana protein match is: Gibberellin-regulated family protein (TAIR:AT5G59845.1); Has 474 Blast hits to 474 proteins in 44 species: Archae - 0; Bacteria - 0; Metazoa - 0; Fungi - 0; Plants - 474; Viruses - 0; Other Eukaryotes - 0 (source: NCBI BLink).</t>
  </si>
  <si>
    <t>AT2G16630</t>
  </si>
  <si>
    <t>Pollen Ole e 1 allergen and extensin family protein</t>
  </si>
  <si>
    <t>Pollen Ole e 1 allergen and extensin family protein; LOCATED IN: endomembrane system; EXPRESSED IN: 21 plant structures; EXPRESSED DURING: 13 growth stages; CONTAINS InterPro DOMAIN/s: Pollen Ole e 1 allergen/extensin (InterPro:IPR006041); Has 30201 Blast hits to 17322 proteins in 780 species: Archae - 12; Bacteria - 1396; Metazoa - 17338; Fungi - 3422; Plants - 5037; Viruses - 0; Other Eukaryotes - 2996 (source: NCBI BLink).</t>
  </si>
  <si>
    <t>AT2G21790</t>
  </si>
  <si>
    <t>ribonucleotide reductase 1</t>
  </si>
  <si>
    <t>ribonucleotide reductase 1 (RNR1); FUNCTIONS IN: ribonucleoside-diphosphate reductase activity, ATP binding; INVOLVED IN: response to cadmium ion, DNA replication, deoxyribonucleoside triphosphate biosynthetic process; LOCATED IN: ribonucleoside-diphosphate reductase complex; EXPRESSED IN: 24 plant structures; EXPRESSED DURING: 13 growth stages; CONTAINS InterPro DOMAIN/s: Ribonucleotide reductase large subunit, N-terminal (InterPro:IPR013509), Ribonucleoside-diphosphate reductase, alpha subunit (InterPro:IPR013346), ATP-cone (InterPro:IPR005144), Ribonucleotide reductase large subunit, C-terminal (InterPro:IPR000788), Ribonucleotide reductase R1 subunit, N-terminal (InterPro:IPR008926); Has 15326 Blast hits to 14804 proteins in 2790 species: Archae - 206; Bacteria - 6388; Metazoa - 177; Fungi - 215; Plants - 88; Viruses - 606; Other Eukaryotes - 7646 (source: NCBI BLink).</t>
  </si>
  <si>
    <t>AT2G22610</t>
  </si>
  <si>
    <t>Di-glucose binding protein with Kinesin motor domain; FUNCTIONS IN: microtubule motor activity, ATP binding; INVOLVED IN: microtubule-based movement; EXPRESSED IN: 20 plant structures; EXPRESSED DURING: 10 growth stages; CONTAINS InterPro DOMAIN/s: Kinesin, motor region, conserved site (InterPro:IPR019821), Malectin/receptor-like protein kinase (InterPro:IPR021720), Kinesin, motor domain (InterPro:IPR001752); BEST Arabidopsis thaliana protein match is: Di-glucose binding protein with Kinesin motor domain (TAIR:AT1G72250.2); Has 35333 Blast hits to 34131 proteins in 2444 species: Archae - 798; Bacteria - 22429; Metazoa - 974; Fungi - 991; Plants - 531; Viruses - 0; Other Eukaryotes - 9610 (source: NCBI BLink).</t>
  </si>
  <si>
    <t>AT2G22860</t>
  </si>
  <si>
    <t>phytosulfokine 2 precursor</t>
  </si>
  <si>
    <t>phytosulfokine 2 precursor (PSK2); FUNCTIONS IN: growth factor activity; INVOLVED IN: cell proliferation, cell differentiation, organ morphogenesis; LOCATED IN: extracellular matrix; EXPRESSED IN: 21 plant structures; EXPRESSED DURING: 11 growth stages; CONTAINS InterPro DOMAIN/s: Phytosulfokine (InterPro:IPR009438); BEST Arabidopsis thaliana protein match is: phytosulfokine 6 precursor (TAIR:AT4G37720.1); Has 145 Blast hits to 145 proteins in 25 species: Archae - 0; Bacteria - 0; Metazoa - 0; Fungi - 0; Plants - 145; Viruses - 0; Other Eukaryotes - 0 (source: NCBI BLink).</t>
  </si>
  <si>
    <t>AT2G23010</t>
  </si>
  <si>
    <t>serine carboxypeptidase-like 9</t>
  </si>
  <si>
    <t>serine carboxypeptidase-like 9 (SCPL9); FUNCTIONS IN: serine-type carboxypeptidase activity; INVOLVED IN: proteolysis; LOCATED IN: endomembrane system; CONTAINS InterPro DOMAIN/s: Peptidase S10, serine carboxypeptidase (InterPro:IPR001563); BEST Arabidopsis thaliana protein match is: sinapoylglucose 1 (TAIR:AT2G22990.1); Has 3960 Blast hits to 3883 proteins in 456 species: Archae - 0; Bacteria - 472; Metazoa - 641; Fungi - 841; Plants - 1555; Viruses - 0; Other Eukaryotes - 451 (source: NCBI BLink).</t>
  </si>
  <si>
    <t>AT2G23910</t>
  </si>
  <si>
    <t>NAD(P)-binding Rossmann-fold superfamily protein; FUNCTIONS IN: coenzyme binding, binding, cinnamoyl-CoA reductase activity, catalytic activity; INVOLVED IN: lignin biosynthetic process, response to karrikin; LOCATED IN: cellular_component unknown; EXPRESSED IN: 19 plant structures; EXPRESSED DURING: 13 growth stages; CONTAINS InterPro DOMAIN/s: NAD-dependent epimerase/dehydratase (InterPro:IPR001509), NAD(P)-binding domain (InterPro:IPR016040); BEST Arabidopsis thaliana protein match is: NAD(P)-binding Rossmann-fold superfamily protein (TAIR:AT4G30470.1); Has 3676 Blast hits to 3671 proteins in 648 species: Archae - 0; Bacteria - 619; Metazoa - 80; Fungi - 341; Plants - 1990; Viruses - 0; Other Eukaryotes - 646 (source: NCBI BLink).</t>
  </si>
  <si>
    <t>AT2G25060</t>
  </si>
  <si>
    <t>early nodulin-like protein 14</t>
  </si>
  <si>
    <t>early nodulin-like protein 14 (ENODL14); FUNCTIONS IN: electron carrier activity, copper ion binding; LOCATED IN: anchored to plasma membrane, plasma membrane, anchored to membrane; EXPRESSED IN: 20 plant structures; EXPRESSED DURING: 13 growth stages; CONTAINS InterPro DOMAIN/s: Plastocyanin-like (InterPro:IPR003245), Cupredoxin (InterPro:IPR008972); BEST Arabidopsis thaliana protein match is: early nodulin-like protein 15 (TAIR:AT4G31840.1); Has 35333 Blast hits to 34131 proteins in 2444 species: Archae - 798; Bacteria - 22429; Metazoa - 974; Fungi - 991; Plants - 531; Viruses - 0; Other Eukaryotes - 9610 (source: NCBI BLink).</t>
  </si>
  <si>
    <t>AT2G25270</t>
  </si>
  <si>
    <t>unknown protein; LOCATED IN: plasma membrane; EXPRESSED IN: 18 plant structures; EXPRESSED DURING: 13 growth stages; BEST Arabidopsis thaliana protein match is: unknown protein (TAIR:AT2G12400.1); Has 35333 Blast hits to 34131 proteins in 2444 species: Archae - 798; Bacteria - 22429; Metazoa - 974; Fungi - 991; Plants - 531; Viruses - 0; Other Eukaryotes - 9610 (source: NCBI BLink).</t>
  </si>
  <si>
    <t>AT2G26760</t>
  </si>
  <si>
    <t>Cyclin B1;4</t>
  </si>
  <si>
    <t>Cyclin B1;4 (CYCB1;4); FUNCTIONS IN: cyclin-dependent protein kinase regulator activity; INVOLVED IN: regulation of cell cycle; LOCATED IN: nucleus; EXPRESSED IN: 13 plant structures; EXPRESSED DURING: 6 growth stages; CONTAINS InterPro DOMAIN/s: Cyclin, C-terminal (InterPro:IPR004367), Cyclin-like (InterPro:IPR011028), Cyclin-related (InterPro:IPR013763), Cyclin, N-terminal (InterPro:IPR006671), Cyclin, A/B/D/E (InterPro:IPR014400), Cyclin (InterPro:IPR006670); BEST Arabidopsis thaliana protein match is: CYCLIN B1;3 (TAIR:AT3G11520.1); Has 4222 Blast hits to 4221 proteins in 367 species: Archae - 0; Bacteria - 0; Metazoa - 1981; Fungi - 552; Plants - 1040; Viruses - 34; Other Eukaryotes - 615 (source: NCBI BLink).</t>
  </si>
  <si>
    <t>AT2G27060</t>
  </si>
  <si>
    <t>Leucine-rich repeat protein kinase family protein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plasma membrane; EXPRESSED IN: 23 plant structures; EXPRESSED DURING: 13 growth stages; CONTAINS InterPro DOMAIN/s: Serine/threonine-protein kinase domain (InterPro:IPR002290), Leucine-rich repeat-containing N-terminal domain, type 2 (InterPro:IPR013210), Leucine-rich repeat (InterPro:IPR001611), Serine-threonine/tyrosine-protein kinase (InterPro:IPR001245), Protein kinase-like domain (InterPro:IPR011009), Protein kinase, catalytic domain (InterPro:IPR000719), Leucine-rich repeat, typical subtype (InterPro:IPR003591), Tyrosine-protein kinase, catalytic domain (InterPro:IPR020635); BEST Arabidopsis thaliana protein match is: Leucine-rich receptor-like protein kinase family protein (TAIR:AT5G10020.1); Has 117505 Blast hits to 68268 proteins in 2350 species: Archae - 92; Bacteria - 11270; Metazoa - 27205; Fungi - 2913; Plants - 66366; Viruses - 137; Other Eukaryotes - 9522 (source: NCBI BLink).</t>
  </si>
  <si>
    <t>AT2G28190</t>
  </si>
  <si>
    <t>copper/zinc superoxide dismutase 2</t>
  </si>
  <si>
    <t>copper/zinc superoxide dismutase 2 (CSD2); FUNCTIONS IN: superoxide dismutase activity; INVOLVED IN: in 6 processes; LOCATED IN: thylakoid, apoplast, chloroplast stroma, chloroplast; EXPRESSED IN: 29 plant structures; EXPRESSED DURING: 14 growth stages; CONTAINS InterPro DOMAIN/s: Superoxide dismutase, copper/zinc,  binding site (InterPro:IPR018152), Superoxide dismutase, copper/zinc binding (InterPro:IPR001424); BEST Arabidopsis thaliana protein match is: copper/zinc superoxide dismutase 1 (TAIR:AT1G08830.2); Has 4720 Blast hits to 4704 proteins in 1488 species: Archae - 6; Bacteria - 1989; Metazoa - 1257; Fungi - 323; Plants - 669; Viruses - 141; Other Eukaryotes - 335 (source: NCBI BLink).</t>
  </si>
  <si>
    <t>AT2G29680</t>
  </si>
  <si>
    <t>cell division control 6</t>
  </si>
  <si>
    <t>cell division control 6 (CDC6); INVOLVED IN: regulation of cell cycle, DNA replication; LOCATED IN: chloroplast; EXPRESSED IN: 22 plant structures; EXPRESSED DURING: 14 growth stages; CONTAINS InterPro DOMAIN/s: CDC6, C-terminal (InterPro:IPR015163), Cell division control, Cdc6 (InterPro:IPR016314); BEST Arabidopsis thaliana protein match is: Cell division control, Cdc6 (TAIR:AT1G07270.1); Has 1212 Blast hits to 1203 proteins in 331 species: Archae - 284; Bacteria - 0; Metazoa - 344; Fungi - 285; Plants - 98; Viruses - 0; Other Eukaryotes - 201 (source: NCBI BLink).</t>
  </si>
  <si>
    <t>AT2G29890</t>
  </si>
  <si>
    <t>villin-like 1</t>
  </si>
  <si>
    <t>villin-like 1 (VLN1); CONTAINS InterPro DOMAIN/s: Gelsolin (InterPro:IPR007122), Villin headpiece (InterPro:IPR003128), Gelsolin domain (InterPro:IPR007123); BEST Arabidopsis thaliana protein match is: villin 4 (TAIR:AT4G30160.1); Has 3095 Blast hits to 1746 proteins in 186 species: Archae - 0; Bacteria - 6; Metazoa - 2441; Fungi - 102; Plants - 219; Viruses - 0; Other Eukaryotes - 327 (source: NCBI BLink).</t>
  </si>
  <si>
    <t>AT2G30766</t>
  </si>
  <si>
    <t>AT2G32280</t>
  </si>
  <si>
    <t>Protein of unknown function (DUF1218); FUNCTIONS IN: molecular_function unknown; INVOLVED IN: biological_process unknown; LOCATED IN: endomembrane system; EXPRESSED IN: 18 plant structures; EXPRESSED DURING: 9 growth stages; CONTAINS InterPro DOMAIN/s: Protein of unknown function DUF1218 (InterPro:IPR009606); BEST Arabidopsis thaliana protein match is: Protein of unknown function (DUF1218) (TAIR:AT4G21310.1); Has 170 Blast hits to 169 proteins in 14 species: Archae - 0; Bacteria - 0; Metazoa - 0; Fungi - 0; Plants - 170; Viruses - 0; Other Eukaryotes - 0 (source: NCBI BLink).</t>
  </si>
  <si>
    <t>AT2G32487</t>
  </si>
  <si>
    <t>AT2G32990</t>
  </si>
  <si>
    <t>glycosyl hydrolase 9B8</t>
  </si>
  <si>
    <t>glycosyl hydrolase 9B8 (GH9B8); FUNCTIONS IN: hydrolase activity, hydrolyzing O-glycosyl compounds, catalytic activity; INVOLVED IN: carbohydrate metabolic process; LOCATED IN: endomembrane system; EXPRESSED IN: 17 plant structures; EXPRESSED DURING: 11 growth stages; CONTAINS InterPro DOMAIN/s: Six-hairpin glycosidase (InterPro:IPR012341), Glycoside hydrolase, family 9, active site (InterPro:IPR018221), Six-hairpin glycosidase-like (InterPro:IPR008928), Glycoside hydrolase, family 9 (InterPro:IPR001701); BEST Arabidopsis thaliana protein match is: glycosyl hydrolase 9C2 (TAIR:AT1G64390.1); Has 1753 Blast hits to 1740 proteins in 252 species: Archae - 2; Bacteria - 582; Metazoa - 189; Fungi - 17; Plants - 922; Viruses - 0; Other Eukaryotes - 41 (source: NCBI BLink).</t>
  </si>
  <si>
    <t>AT2G34190</t>
  </si>
  <si>
    <t>Xanthine/uracil permease family protein</t>
  </si>
  <si>
    <t>Xanthine/uracil permease family protein; FUNCTIONS IN: transmembrane transporter activity; INVOLVED IN: transport, transmembrane transport; LOCATED IN: membrane; EXPRESSED IN: 18 plant structures; EXPRESSED DURING: 11 growth stages; CONTAINS InterPro DOMAIN/s: Xanthine/uracil/vitamin C permease (InterPro:IPR006043); BEST Arabidopsis thaliana protein match is: Xanthine/uracil permease family protein (TAIR:AT2G05760.1); Has 8712 Blast hits to 8692 proteins in 1893 species: Archae - 67; Bacteria - 7003; Metazoa - 354; Fungi - 119; Plants - 444; Viruses - 1; Other Eukaryotes - 724 (source: NCBI BLink).</t>
  </si>
  <si>
    <t>AT2G35190</t>
  </si>
  <si>
    <t>novel plant snare 11</t>
  </si>
  <si>
    <t>novel plant snare 11 (NPSN11); FUNCTIONS IN: protein transporter activity, SNAP receptor activity; INVOLVED IN: cytokinesis; LOCATED IN: plasma membrane, cell plate; EXPRESSED IN: 22 plant structures; EXPRESSED DURING: 15 growth stages; CONTAINS InterPro DOMAIN/s: Target SNARE coiled-coil domain (InterPro:IPR000727), Sec20 (InterPro:IPR005606); BEST Arabidopsis thaliana protein match is: novel plant snare 13 (TAIR:AT3G17440.1); Has 871 Blast hits to 814 proteins in 236 species: Archae - 12; Bacteria - 157; Metazoa - 137; Fungi - 78; Plants - 153; Viruses - 0; Other Eukaryotes - 334 (source: NCBI BLink).</t>
  </si>
  <si>
    <t>AT2G39030</t>
  </si>
  <si>
    <t>Acyl-CoA N-acyltransferases (NAT) superfamily protein</t>
  </si>
  <si>
    <t>Acyl-CoA N-acyltransferases (NAT) superfamily protein; FUNCTIONS IN: N-acetyltransferase activity; INVOLVED IN: metabolic process; LOCATED IN: cellular_component unknown; EXPRESSED IN: 13 plant structures; EXPRESSED DURING: 10 growth stages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2G39020.1); Has 1996 Blast hits to 1996 proteins in 707 species: Archae - 30; Bacteria - 1221; Metazoa - 280; Fungi - 96; Plants - 60; Viruses - 0; Other Eukaryotes - 309 (source: NCBI BLink).</t>
  </si>
  <si>
    <t>AT2G39230</t>
  </si>
  <si>
    <t>LATERAL ORGAN JUNCTION</t>
  </si>
  <si>
    <t>LATERAL ORGAN JUNCTION (LOJ); CONTAINS InterPro DOMAIN/s: Pentatricopeptide repeat (InterPro:IPR002885); BEST Arabidopsis thaliana protein match is: Pentatricopeptide repeat (PPR) superfamily protein (TAIR:AT3G54980.1); Has 63662 Blast hits to 14403 proteins in 306 species: Archae - 7; Bacteria - 57; Metazoa - 980; Fungi - 1296; Plants - 59204; Viruses - 0; Other Eukaryotes - 2118 (source: NCBI BLink).</t>
  </si>
  <si>
    <t>AT2G40113</t>
  </si>
  <si>
    <t>Pollen Ole e 1 allergen and extensin family protein; FUNCTIONS IN: molecular_function unknown; INVOLVED IN: biological_process unknown; LOCATED IN: endomembrane system; CONTAINS InterPro DOMAIN/s: Pollen Ole e 1 allergen/extensin (InterPro:IPR006041); BEST Arabidopsis thaliana protein match is: Pollen Ole e 1 allergen and extensin family protein (TAIR:AT5G47635.1); Has 53 Blast hits to 53 proteins in 13 species: Archae - 0; Bacteria - 0; Metazoa - 0; Fungi - 0; Plants - 53; Viruses - 0; Other Eukaryotes - 0 (source: NCBI BLink).</t>
  </si>
  <si>
    <t>AT2G40200</t>
  </si>
  <si>
    <t>basic helix-loop-helix (bHLH) DNA-binding superfamily protein; FUNCTIONS IN: DNA binding, sequence-specific DNA binding transcription factor activity; INVOLVED IN: regulation of transcription; LOCATED IN: nucleus; EXPRESSED IN: 21 plant structures; EXPRESSED DURING: 13 growth stages; CONTAINS InterPro DOMAIN/s: Helix-loop-helix DNA-binding domain (InterPro:IPR001092), Helix-loop-helix DNA-binding (InterPro:IPR011598); BEST Arabidopsis thaliana protein match is: basic helix-loop-helix (bHLH) DNA-binding superfamily protein (TAIR:AT3G56770.1); Has 2073 Blast hits to 2066 proteins in 145 species: Archae - 0; Bacteria - 2; Metazoa - 255; Fungi - 6; Plants - 1802; Viruses - 0; Other Eukaryotes - 8 (source: NCBI BLink).</t>
  </si>
  <si>
    <t>AT2G43520</t>
  </si>
  <si>
    <t>trypsin inhibitor protein 2</t>
  </si>
  <si>
    <t>trypsin inhibitor protein 2 (TI2); FUNCTIONS IN: serine-type endopeptidase inhibitor activity; INVOLVED IN: defense response; LOCATED IN: endomembrane system, extracellular region; EXPRESSED IN: 20 plant structures; EXPRESSED DURING: 13 growth stages; CONTAINS InterPro DOMAIN/s: Scorpion long chain toxin (InterPro:IPR002061), Knottin (InterPro:IPR003614); BEST Arabidopsis thaliana protein match is: Scorpion toxin-like knottin superfamily protein (TAIR:AT1G47540.1); Has 146 Blast hits to 146 proteins in 7 species: Archae - 0; Bacteria - 0; Metazoa - 0; Fungi - 0; Plants - 145; Viruses - 0; Other Eukaryotes - 1 (source: NCBI BLink).</t>
  </si>
  <si>
    <t>AT2G43550</t>
  </si>
  <si>
    <t>Scorpion toxin-like knottin superfamily protein</t>
  </si>
  <si>
    <t>Scorpion toxin-like knottin superfamily protein; FUNCTIONS IN: ion channel inhibitor activity; INVOLVED IN: defense response; LOCATED IN: endomembrane system, extracellular region; EXPRESSED IN: 22 plant structures; EXPRESSED DURING: 13 growth stages; CONTAINS InterPro DOMAIN/s: Scorpion long chain toxin (InterPro:IPR002061), Knottin (InterPro:IPR003614); BEST Arabidopsis thaliana protein match is: Scorpion toxin-like knottin superfamily protein (TAIR:AT2G43535.1); Has 147 Blast hits to 147 proteins in 8 species: Archae - 0; Bacteria - 0; Metazoa - 1; Fungi - 0; Plants - 145; Viruses - 0; Other Eukaryotes - 1 (source: NCBI BLink).</t>
  </si>
  <si>
    <t>AT2G44190</t>
  </si>
  <si>
    <t xml:space="preserve">Family of unknown function (DUF566) </t>
  </si>
  <si>
    <t>ENDOSPERM DEFECTIVE 1 (EDE1); CONTAINS InterPro DOMAIN/s: Protein of unknown function DUF566 (InterPro:IPR007573); BEST Arabidopsis thaliana protein match is: Family of unknown function (DUF566)  (TAIR:AT3G60000.2); Has 456 Blast hits to 444 proteins in 94 species: Archae - 0; Bacteria - 6; Metazoa - 141; Fungi - 55; Plants - 202; Viruses - 3; Other Eukaryotes - 49 (source: NCBI BLink).</t>
  </si>
  <si>
    <t>AT2G44400</t>
  </si>
  <si>
    <t>Cysteine/Histidine-rich C1 domain family protein; CONTAINS InterPro DOMAIN/s: C1-like (InterPro:IPR011424); BEST Arabidopsis thaliana protein match is: Cysteine/Histidine-rich C1 domain family protein (TAIR:AT2G27660.1); Has 1585 Blast hits to 633 proteins in 19 species: Archae - 0; Bacteria - 0; Metazoa - 1; Fungi - 0; Plants - 1584; Viruses - 0; Other Eukaryotes - 0 (source: NCBI BLink).</t>
  </si>
  <si>
    <t>AT2G45080</t>
  </si>
  <si>
    <t>cyclin p3;1</t>
  </si>
  <si>
    <t>cyclin p3;1 (cycp3;1); CONTAINS InterPro DOMAIN/s: Negative regulatory factor PREG (InterPro:IPR012389), Cyclin-like (InterPro:IPR011028), Cyclin-related 2 (InterPro:IPR013922), Cyclin (InterPro:IPR006670); BEST Arabidopsis thaliana protein match is: cyclin p3;2 (TAIR:AT3G60550.1); Has 1274 Blast hits to 1274 proteins in 212 species: Archae - 0; Bacteria - 18; Metazoa - 174; Fungi - 605; Plants - 231; Viruses - 0; Other Eukaryotes - 246 (source: NCBI BLink).</t>
  </si>
  <si>
    <t>AT2G45940</t>
  </si>
  <si>
    <t>Protein of unknown function (DUF295)</t>
  </si>
  <si>
    <t>Protein of unknown function (DUF295); CONTAINS InterPro DOMAIN/s: Protein of unknown function DUF295 (InterPro:IPR005174); BEST Arabidopsis thaliana protein match is: Protein of unknown function (DUF295) (TAIR:AT4G16080.1); Has 236 Blast hits to 228 proteins in 7 species: Archae - 0; Bacteria - 0; Metazoa - 0; Fungi - 0; Plants - 236; Viruses - 0; Other Eukaryotes - 0 (source: NCBI BLink).</t>
  </si>
  <si>
    <t>AT2G47240</t>
  </si>
  <si>
    <t>AMP-dependent synthetase and ligase family protein</t>
  </si>
  <si>
    <t>LONG-CHAIN ACYL-COA SYNTHASE 1 (LACS1); FUNCTIONS IN: long-chain fatty acid-CoA ligase activity, very long-chain fatty acid-CoA ligase activity; INVOLVED IN: fatty acid biosynthetic process, cutin biosynthetic process, wax biosynthetic process; LOCATED IN: cellular_component unknown; EXPRESSED IN: 29 plant structures; EXPRESSED DURING: 13 growth stages; CONTAINS InterPro DOMAIN/s: AMP-binding, conserved site (InterPro:IPR020845), AMP-dependent synthetase/ligase (InterPro:IPR000873); BEST Arabidopsis thaliana protein match is: AMP-dependent synthetase and ligase family protein (TAIR:AT4G23850.1); Has 55133 Blast hits to 51773 proteins in 3295 species: Archae - 1024; Bacteria - 35525; Metazoa - 2495; Fungi - 1959; Plants - 1853; Viruses - 1; Other Eukaryotes - 12276 (source: NCBI BLink).</t>
  </si>
  <si>
    <t>AT2G10940</t>
  </si>
  <si>
    <t>Bifunctional inhibitor/lipid-transfer protein/seed storage 2S albumin superfamily protein; FUNCTIONS IN: lipid binding; INVOLVED IN: lipid transport; LOCATED IN: chloroplast thylakoid membrane, apoplast, chloroplast, membrane; EXPRESSED IN: 21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3G22142.1); Has 46369 Blast hits to 18572 proteins in 1334 species: Archae - 186; Bacteria - 10981; Metazoa - 15875; Fungi - 3500; Plants - 7556; Viruses - 1597; Other Eukaryotes - 6674 (source: NCBI BLink).</t>
  </si>
  <si>
    <t>AT2G18470</t>
  </si>
  <si>
    <t>roline-rich extensin-like receptor kinase 4</t>
  </si>
  <si>
    <t>roline-rich extensin-like receptor kinase 4 (PERK4)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line extensin-like receptor kinase 1 (TAIR:AT3G24550.1); Has 204492 Blast hits to 156803 proteins in 5113 species: Archae - 274; Bacteria - 30506; Metazoa - 74357; Fungi - 20978; Plants - 40817; Viruses - 2896; Other Eukaryotes - 34664 (source: NCBI BLink).</t>
  </si>
  <si>
    <t>AT2G18720</t>
  </si>
  <si>
    <t>Translation elongation factor EF1A/initiation factor IF2gamma family protein</t>
  </si>
  <si>
    <t>Translation elongation factor EF1A/initiation factor IF2gamma family protein; FUNCTIONS IN: serine-type peptidase activity, translation factor activity, nucleic acid binding, GTP binding, GTPase activity; LOCATED IN: integral to membrane; EXPRESSED IN: male gametophyte; CONTAINS InterPro DOMAIN/s: Translation elongation factor EFTu/EF1A, domain 2 (InterPro:IPR004161), Initiation factor eIF2 gamma, C-terminal (InterPro:IPR015256), Translation elongation factor EF1A/initiation factor IF2gamma, C-terminal (InterPro:IPR009001), Protein synthesis factor, GTP-binding (InterPro:IPR000795), Peptidase S26A, signal peptidase I, serine active site (InterPro:IPR019756), Translation elongation/initiation factor/Ribosomal, beta-barrel (InterPro:IPR009000); BEST Arabidopsis thaliana protein match is: Translation elongation factor EF1A/initiation factor IF2gamma family protein (TAIR:AT4G18330.2); Has 30201 Blast hits to 17322 proteins in 780 species: Archae - 12; Bacteria - 1396; Metazoa - 17338; Fungi - 3422; Plants - 5037; Viruses - 0; Other Eukaryotes - 2996 (source: NCBI BLink).</t>
  </si>
  <si>
    <t>AT2G18969</t>
  </si>
  <si>
    <t>BEST Arabidopsis thaliana protein match is: sequence-specific DNA binding transcription factors;transcription regulators (TAIR:AT4G30180.1); Has 30201 Blast hits to 17322 proteins in 780 species: Archae - 12; Bacteria - 1396; Metazoa - 17338; Fungi - 3422; Plants - 5037; Viruses - 0; Other Eukaryotes - 2996 (source: NCBI BLink).</t>
  </si>
  <si>
    <t>AT2G19170</t>
  </si>
  <si>
    <t>subtilisin-like serine protease 3</t>
  </si>
  <si>
    <t>subtilisin-like serine protease 3 (SLP3); FUNCTIONS IN: serine-type peptidase activity; INVOLVED IN: proteolysis, negative regulation of catalytic activity; LOCATED IN: middle lamella-containing extracellular matrix; EXPRESSED IN: 22 plant structures; EXPRESSED DURING: 13 growth stages; CONTAINS InterPro DOMAIN/s: Protease-associated PA (InterPro:IPR003137), Proteinase inhibitor, propeptide (InterPro:IPR009020), Peptidase S8A, DUF1034 C-terminal (InterPro:IPR010435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PA-domain containing subtilase family protein (TAIR:AT4G30020.1); Has 7824 Blast hits to 6803 proteins in 1147 species: Archae - 185; Bacteria - 4676; Metazoa - 73; Fungi - 358; Plants - 1850; Viruses - 0; Other Eukaryotes - 682 (source: NCBI BLink).</t>
  </si>
  <si>
    <t>AT2G19670</t>
  </si>
  <si>
    <t>protein arginine methyltransferase 1A</t>
  </si>
  <si>
    <t>protein arginine methyltransferase 1A (PRMT1A); FUNCTIONS IN: protein-arginine N-methyltransferase activity, protein methyltransferase activity; INVOLVED IN: protein amino acid methylation; LOCATED IN: cytoplasm; EXPRESSED IN: 19 plant structures; EXPRESSED DURING: 12 growth stages; CONTAINS InterPro DOMAIN/s: Ribosomal L11 methyltransferase, PrmA (InterPro:IPR010456); BEST Arabidopsis thaliana protein match is: arginine methyltransferase 11 (TAIR:AT4G29510.1); Has 2747 Blast hits to 2715 proteins in 657 species: Archae - 58; Bacteria - 647; Metazoa - 1154; Fungi - 239; Plants - 329; Viruses - 1; Other Eukaryotes - 319 (source: NCBI BLink).</t>
  </si>
  <si>
    <t>AT2G21140</t>
  </si>
  <si>
    <t>proline-rich protein 2</t>
  </si>
  <si>
    <t>proline-rich protein 2 (PRP2); CONTAINS InterPro DOMAIN/s: Pollen Ole e 1 allergen/extensin (InterPro:IPR006041); BEST Arabidopsis thaliana protein match is: proline-rich protein 4 (TAIR:AT4G38770.1); Has 15440 Blast hits to 6990 proteins in 709 species: Archae - 42; Bacteria - 1645; Metazoa - 5634; Fungi - 879; Plants - 4869; Viruses - 674; Other Eukaryotes - 1697 (source: NCBI BLink).</t>
  </si>
  <si>
    <t>AT2G21540</t>
  </si>
  <si>
    <t>SEC14-like 3</t>
  </si>
  <si>
    <t>SEC14-like 3 (SFH3); FUNCTIONS IN: phosphatidylinositol transporter activity; INVOLVED IN: flower development, transport; LOCATED IN: intracellular; EXPRESSED IN: 25 plant structures; EXPRESSED DURING: 17 growth stages; CONTAINS InterPro DOMAIN/s: Cellular retinaldehyde-binding/triple function, C-terminal (InterPro:IPR001251), Cellular retinaldehyde-binding/triple function, N-terminal (InterPro:IPR008273), Cellular retinaldehyde binding/alpha-tocopherol transport (InterPro:IPR001071), Phosphatidylinositol transfer protein-like, N-terminal (InterPro:IPR011074); BEST Arabidopsis thaliana protein match is: Sec14p-like phosphatidylinositol transfer family protein (TAIR:AT4G39180.2); Has 2999 Blast hits to 2982 proteins in 239 species: Archae - 0; Bacteria - 1; Metazoa - 974; Fungi - 679; Plants - 897; Viruses - 0; Other Eukaryotes - 448 (source: NCBI BLink).</t>
  </si>
  <si>
    <t>AT2G21660</t>
  </si>
  <si>
    <t>cold, circadian rhythm, and rna binding 2</t>
  </si>
  <si>
    <t>cold, circadian rhythm, and rna binding 2 (CCR2); FUNCTIONS IN: double-stranded DNA binding, RNA binding, single-stranded DNA binding; INVOLVED IN: in 12 processes; LOCATED IN: nucleus, chloroplast, peroxisome, cytoplasm; EXPRESSED IN: 27 plant structures; EXPRESSED DURING: 15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1 (TAIR:AT4G39260.3); Has 548 Blast hits to 547 proteins in 63 species: Archae - 0; Bacteria - 0; Metazoa - 92; Fungi - 0; Plants - 453; Viruses - 0; Other Eukaryotes - 3 (source: NCBI BLink).</t>
  </si>
  <si>
    <t>AT2G23620</t>
  </si>
  <si>
    <t>methyl esterase 1</t>
  </si>
  <si>
    <t>methyl esterase 1 (MES1); CONTAINS InterPro DOMAIN/s: Alpha/beta hydrolase fold-1 (InterPro:IPR000073); BEST Arabidopsis thaliana protein match is: acetone-cyanohydrin lyase (TAIR:AT2G23600.1); Has 1884 Blast hits to 1883 proteins in 431 species: Archae - 2; Bacteria - 1054; Metazoa - 5; Fungi - 43; Plants - 631; Viruses - 0; Other Eukaryotes - 149 (source: NCBI BLink).</t>
  </si>
  <si>
    <t>AT2G24850</t>
  </si>
  <si>
    <t>tyrosine aminotransferase 3</t>
  </si>
  <si>
    <t>tyrosine aminotransferase 3 (TAT3); CONTAINS InterPro DOMAIN/s: 1-aminocyclopropane-1-carboxylate synthase (InterPro:IPR001176), Aminotransferase, class I/classII (InterPro:IPR004839), Pyridoxal phosphate-dependent transferase, major domain (InterPro:IPR015424), Tyrosine transaminase (InterPro:IPR021178), Tyrosine/nicotianamine aminotransferase (InterPro:IPR005958), Pyridoxal phosphate-dependent transferase, major region, subdomain 1 (InterPro:IPR015421); BEST Arabidopsis thaliana protein match is: Tyrosine transaminase family protein (TAIR:AT2G20610.1); Has 40308 Blast hits to 40304 proteins in 3024 species: Archae - 944; Bacteria - 29187; Metazoa - 746; Fungi - 752; Plants - 1298; Viruses - 0; Other Eukaryotes - 7381 (source: NCBI BLink).</t>
  </si>
  <si>
    <t>AT2G24970</t>
  </si>
  <si>
    <t>unknown protein; Has 33 Blast hits to 33 proteins in 17 species: Archae - 0; Bacteria - 0; Metazoa - 1; Fungi - 0; Plants - 28; Viruses - 0; Other Eukaryotes - 4 (source: NCBI BLink).</t>
  </si>
  <si>
    <t>AT2G25880</t>
  </si>
  <si>
    <t>ataurora2</t>
  </si>
  <si>
    <t>ataurora2 (AUR2); CONTAINS InterPro DOMAIN/s: Spindle assembly checkpoint kinase (InterPro:IPR020663), Protein kinase, ATP binding site (InterPro:IPR017441), Protein kinase, catalytic domain (InterPro:IPR000719), Serine/threonine-protein kinase domain (InterPro:IPR002290), Calcium/calmodulin-dependent protein kinase-like (InterPro:IPR020636), Serine/threonine-protein kinase-like domain (InterPro:IPR017442), Protein kinase-like domain (InterPro:IPR011009), Serine/threonine-protein kinase, active site (InterPro:IPR008271); BEST Arabidopsis thaliana protein match is: ataurora1 (TAIR:AT4G32830.1); Has 130749 Blast hits to 128519 proteins in 4314 species: Archae - 145; Bacteria - 15305; Metazoa - 47836; Fungi - 12919; Plants - 32506; Viruses - 547; Other Eukaryotes - 21491 (source: NCBI BLink).</t>
  </si>
  <si>
    <t>AT2G28620</t>
  </si>
  <si>
    <t>P-loop containing nucleoside triphosphate hydrolases superfamily protein; FUNCTIONS IN: microtubule motor activity, ATP binding; INVOLVED IN: microtubule-based movement; LOCATED IN: chloroplast; EXPRESSED IN: 18 plant structures; EXPRESSED DURING: 9 growth stages; CONTAINS InterPro DOMAIN/s: Kinesin, motor region, conserved site (InterPro:IPR019821), Kinesin, motor domain (InterPro:IPR001752); BEST Arabidopsis thaliana protein match is: P-loop containing nucleoside triphosphate hydrolases superfamily protein (TAIR:AT3G45850.2); Has 49289 Blast hits to 35260 proteins in 1950 species: Archae - 481; Bacteria - 7561; Metazoa - 22029; Fungi - 4505; Plants - 3473; Viruses - 125; Other Eukaryotes - 11115 (source: NCBI BLink).</t>
  </si>
  <si>
    <t>AT2G28950</t>
  </si>
  <si>
    <t>expansin A6</t>
  </si>
  <si>
    <t>expansin A6 (EXPA6); CONTAINS InterPro DOMAIN/s: Barwin-related endoglucanase (InterPro:IPR009009), Pollen allergen, N-terminal (InterPro:IPR014734), Expansin (InterPro:IPR002963), Rare lipoprotein A (InterPro:IPR005132), Expansin/Lol pI (InterPro:IPR007118), Expansin 45, endoglucanase-like (InterPro:IPR007112), Pollen allergen/expansin, C-terminal (InterPro:IPR007117); BEST Arabidopsis thaliana protein match is: expansin A4 (TAIR:AT2G39700.1); Has 2139 Blast hits to 2136 proteins in 145 species: Archae - 0; Bacteria - 2; Metazoa - 0; Fungi - 24; Plants - 2081; Viruses - 0; Other Eukaryotes - 32 (source: NCBI BLink).</t>
  </si>
  <si>
    <t>AT2G30840</t>
  </si>
  <si>
    <t>2-oxoglutarate (2OG) and Fe(II)-dependent oxygenase superfamily protein; CONTAINS InterPro DOMAIN/s: Oxoglutarate/iron-dependent oxygenase (InterPro:IPR005123); BEST Arabidopsis thaliana protein match is: 2-oxoglutarate (2OG) and Fe(II)-dependent oxygenase superfamily protein (TAIR:AT2G30830.1); Has 8436 Blast hits to 8400 proteins in 1007 species: Archae - 0; Bacteria - 1167; Metazoa - 116; Fungi - 920; Plants - 4884; Viruses - 0; Other Eukaryotes - 1349 (source: NCBI BLink).</t>
  </si>
  <si>
    <t>AT2G30933</t>
  </si>
  <si>
    <t>Carbohydrate-binding X8 domain superfamily protein</t>
  </si>
  <si>
    <t>Carbohydrate-binding X8 domain superfamily protein; FUNCTIONS IN: molecular_function unknown; INVOLVED IN: biological_process unknown; LOCATED IN: endomembrane system; CONTAINS InterPro DOMAIN/s: X8 (InterPro:IPR012946); BEST Arabidopsis thaliana protein match is: Carbohydrate-binding X8 domain superfamily protein (TAIR:AT1G29380.1); Has 35333 Blast hits to 34131 proteins in 2444 species: Archae - 798; Bacteria - 22429; Metazoa - 974; Fungi - 991; Plants - 531; Viruses - 0; Other Eukaryotes - 9610 (source: NCBI BLink).</t>
  </si>
  <si>
    <t>AT2G31180</t>
  </si>
  <si>
    <t>myb domain protein 14</t>
  </si>
  <si>
    <t>myb domain protein 14 (MYB14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13 (TAIR:AT1G06180.1); Has 8955 Blast hits to 8193 proteins in 476 species: Archae - 0; Bacteria - 0; Metazoa - 819; Fungi - 463; Plants - 5874; Viruses - 6; Other Eukaryotes - 1793 (source: NCBI BLink).</t>
  </si>
  <si>
    <t>AT2G32690</t>
  </si>
  <si>
    <t>glycine-rich protein 23</t>
  </si>
  <si>
    <t>glycine-rich protein 23 (GRP23); INVOLVED IN: response to abscisic acid stimulus, response to salicylic acid stimulus; LOCATED IN: endomembrane system; EXPRESSED IN: 21 plant structures; EXPRESSED DURING: 13 growth stages; Has 303868 Blast hits to 48327 proteins in 2515 species: Archae - 737; Bacteria - 85902; Metazoa - 108780; Fungi - 19861; Plants - 26862; Viruses - 4169; Other Eukaryotes - 57557 (source: NCBI BLink).</t>
  </si>
  <si>
    <t>AT2G33210</t>
  </si>
  <si>
    <t>heat shock protein 60-2</t>
  </si>
  <si>
    <t>heat shock protein 60-2 (HSP60-2); FUNCTIONS IN: copper ion binding, ATP binding; INVOLVED IN: inflammatory response, response to salt stress; LOCATED IN: mitochondrion, plasma membrane, chloroplast; EXPRESSED IN: 23 plant structures; EXPRESSED DURING: 15 growth stages; CONTAINS InterPro DOMAIN/s: Chaperonin Cpn60/TCP-1 (InterPro:IPR002423), Chaperonin Cpn60, conserved site (InterPro:IPR018370), Chaperonin Cpn60 (InterPro:IPR001844); BEST Arabidopsis thaliana protein match is: heat shock protein 60 (TAIR:AT3G23990.1); Has 33915 Blast hits to 33873 proteins in 8692 species: Archae - 707; Bacteria - 21782; Metazoa - 1680; Fungi - 1548; Plants - 807; Viruses - 2; Other Eukaryotes - 7389 (source: NCBI BLink).</t>
  </si>
  <si>
    <t>AT2G33560</t>
  </si>
  <si>
    <t>BUB1-related (BUB1: budding uninhibited by benzymidazol 1)</t>
  </si>
  <si>
    <t>BUB1-related (BUB1: budding uninhibited by benzymidazol 1) (BUBR1); CONTAINS InterPro DOMAIN/s: Mitotic checkpoint serine/threonine protein kinase, Bub1 (InterPro:IPR015661), Mad3/BUB1 homology region 1 (InterPro:IPR013212); BEST Arabidopsis thaliana protein match is: Mad3/BUB1 homology region 1 (TAIR:AT5G05510.1); Has 500 Blast hits to 498 proteins in 165 species: Archae - 0; Bacteria - 0; Metazoa - 213; Fungi - 157; Plants - 105; Viruses - 0; Other Eukaryotes - 25 (source: NCBI BLink).</t>
  </si>
  <si>
    <t>AT2G34920</t>
  </si>
  <si>
    <t>embryo sac development arrest 18 (EDA18); FUNCTIONS IN: zinc ion binding; INVOLVED IN: embryo sac development, pollen development; LOCATED IN: cellular_component unknown; EXPRESSED IN: 17 plant structures; EXPRESSED DURING: 8 growth stages; CONTAINS InterPro DOMAIN/s: Zinc finger, RING-type (InterPro:IPR001841); BEST Arabidopsis thaliana protein match is: RING/U-box superfamily protein (TAIR:AT1G30860.1); Has 2267 Blast hits to 2247 proteins in 225 species: Archae - 3; Bacteria - 29; Metazoa - 1450; Fungi - 60; Plants - 428; Viruses - 44; Other Eukaryotes - 253 (source: NCBI BLink).</t>
  </si>
  <si>
    <t>AT2G36080</t>
  </si>
  <si>
    <t>AP2/B3-like transcriptional factor family protein</t>
  </si>
  <si>
    <t>AP2/B3-like transcriptional factor family protein; CONTAINS InterPro DOMAIN/s: Transcriptional factor B3 (InterPro:IPR003340); BEST Arabidopsis thaliana protein match is: AP2/B3-like transcriptional factor family protein (TAIR:AT5G06250.2); Has 1380 Blast hits to 1378 proteins in 71 species: Archae - 0; Bacteria - 0; Metazoa - 0; Fungi - 0; Plants - 1380; Viruses - 0; Other Eukaryotes - 0 (source: NCBI BLink).</t>
  </si>
  <si>
    <t>AT2G36590</t>
  </si>
  <si>
    <t>proline transporter 3</t>
  </si>
  <si>
    <t>proline transporter 3 (ProT3); CONTAINS InterPro DOMAIN/s: Amino acid transporter, transmembrane (InterPro:IPR013057); BEST Arabidopsis thaliana protein match is: proline transporter 1 (TAIR:AT2G39890.2); Has 1618 Blast hits to 1612 proteins in 173 species: Archae - 0; Bacteria - 6; Metazoa - 182; Fungi - 169; Plants - 1227; Viruses - 0; Other Eukaryotes - 34 (source: NCBI BLink).</t>
  </si>
  <si>
    <t>AT2G36620</t>
  </si>
  <si>
    <t>ribosomal protein L24</t>
  </si>
  <si>
    <t>ribosomal protein L24 (RPL24A); FUNCTIONS IN: structural constituent of ribosome; INVOLVED IN: translation, ribosome biogenesis; LOCATED IN: ribosome, cytosolic large ribosomal subunit, plasma membrane, chloroplast, membrane; EXPRESSED IN: 25 plant structures; EXPRESSED DURING: 13 growth stages; CONTAINS InterPro DOMAIN/s: Ribosomal protein L24e (InterPro:IPR000988); BEST Arabidopsis thaliana protein match is: Ribosomal protein L24e family protein (TAIR:AT3G53020.1); Has 1480 Blast hits to 1465 proteins in 352 species: Archae - 106; Bacteria - 37; Metazoa - 463; Fungi - 306; Plants - 338; Viruses - 0; Other Eukaryotes - 230 (source: NCBI BLink).</t>
  </si>
  <si>
    <t>AT2G37640</t>
  </si>
  <si>
    <t>Barwin-like endoglucanases superfamily protein</t>
  </si>
  <si>
    <t>EXP3; INVOLVED IN: in 6 processes; LOCATED IN: endomembrane system, extracellular region; EXPRESSED IN: 21 plant structures; EXPRESSED DURING: 13 growth stages; CONTAINS InterPro DOMAIN/s: Barwin-related endoglucanase (InterPro:IPR009009), Pollen allergen, N-terminal (InterPro:IPR014734), Expansin (InterPro:IPR002963), Rare lipoprotein A (InterPro:IPR005132), Expansin/Lol pI (InterPro:IPR007118), Expansin 45, endoglucanase-like (InterPro:IPR007112), Pollen allergen/expansin, C-terminal (InterPro:IPR007117); BEST Arabidopsis thaliana protein match is: expansin A4 (TAIR:AT2G39700.1); Has 2147 Blast hits to 2144 proteins in 153 species: Archae - 0; Bacteria - 2; Metazoa - 0; Fungi - 34; Plants - 2079; Viruses - 0; Other Eukaryotes - 32 (source: NCBI BLink).</t>
  </si>
  <si>
    <t>AT2G38160</t>
  </si>
  <si>
    <t>unknown protein; BEST Arabidopsis thaliana protein match is: unknown protein (TAIR:AT2G40070.2); Has 972 Blast hits to 731 proteins in 211 species: Archae - 0; Bacteria - 236; Metazoa - 194; Fungi - 201; Plants - 218; Viruses - 32; Other Eukaryotes - 91 (source: NCBI BLink).</t>
  </si>
  <si>
    <t>AT2G39510</t>
  </si>
  <si>
    <t>nodulin MtN21 /EamA-like transporter family protein; FUNCTIONS IN: molecular_function unknown; INVOLVED IN: biological_process unknown; LOCATED IN: endomembrane system, membrane; EXPRESSED IN: 15 plant structures; EXPRESSED DURING: 6 growth stages; CONTAINS InterPro DOMAIN/s: Protein of unknown function DUF6, transmembrane (InterPro:IPR000620); BEST Arabidopsis thaliana protein match is: nodulin MtN21 /EamA-like transporter family protein (TAIR:AT2G37460.1); Has 4772 Blast hits to 4753 proteins in 819 species: Archae - 36; Bacteria - 2386; Metazoa - 4; Fungi - 0; Plants - 1228; Viruses - 0; Other Eukaryotes - 1118 (source: NCBI BLink).</t>
  </si>
  <si>
    <t>AT2G40080</t>
  </si>
  <si>
    <t>Protein of unknown function (DUF1313)</t>
  </si>
  <si>
    <t>EARLY FLOWERING 4 (ELF4); FUNCTIONS IN: molecular_function unknown; INVOLVED IN: in 7 processes; LOCATED IN: nucleus; EXPRESSED IN: 22 plant structures; EXPRESSED DURING: 12 growth stages; CONTAINS InterPro DOMAIN/s: Protein of unknown function DUF1313 (InterPro:IPR009741); BEST Arabidopsis thaliana protein match is: ELF4-like 1 (TAIR:AT2G29950.1); Has 150 Blast hits to 149 proteins in 35 species: Archae - 0; Bacteria - 3; Metazoa - 0; Fungi - 0; Plants - 146; Viruses - 0; Other Eukaryotes - 1 (source: NCBI BLink).</t>
  </si>
  <si>
    <t>AT2G40085</t>
  </si>
  <si>
    <t>AT2G40340</t>
  </si>
  <si>
    <t>DREB2C; CONTAINS InterPro DOMAIN/s: DNA-binding, integrase-type (InterPro:IPR016177), Pathogenesis-related transcriptional factor/ERF, DNA-binding (InterPro:IPR001471); BEST Arabidopsis thaliana protein match is: Integrase-type DNA-binding superfamily protein (TAIR:AT2G40350.1); Has 5601 Blast hits to 5564 proteins in 248 species: Archae - 0; Bacteria - 0; Metazoa - 0; Fungi - 0; Plants - 5583; Viruses - 4; Other Eukaryotes - 14 (source: NCBI BLink).</t>
  </si>
  <si>
    <t>AT2G40610</t>
  </si>
  <si>
    <t>expansin A8</t>
  </si>
  <si>
    <t>expansin A8 (EXPA8); INVOLVED IN: plant-type cell wall modification involved in multidimensional cell growth, syncytium formation, unidimensional cell growth, plant-type cell wall loosening; LOCATED IN: endomembrane system, extracellular region; EXPRESSED IN: 21 plant structures; EXPRESSED DURING: 10 growth stages; CONTAINS InterPro DOMAIN/s: Pollen allergen, N-terminal (InterPro:IPR014734), Rare lipoprotein A (InterPro:IPR005132), Pollen allergen/expansin, C-terminal (InterPro:IPR007117), Barwin-related endoglucanase (InterPro:IPR009009), Expansin (InterPro:IPR002963), Expansin/Lol pI (InterPro:IPR007118), Expansin 45, endoglucanase-like (InterPro:IPR007112); BEST Arabidopsis thaliana protein match is: expansin A2 (TAIR:AT5G05290.1); Has 2297 Blast hits to 2294 proteins in 186 species: Archae - 0; Bacteria - 19; Metazoa - 0; Fungi - 45; Plants - 2187; Viruses - 0; Other Eukaryotes - 46 (source: NCBI BLink).</t>
  </si>
  <si>
    <t>AT2G40750</t>
  </si>
  <si>
    <t>WRKY DNA-binding protein 54</t>
  </si>
  <si>
    <t>WRKY DNA-binding protein 54 (WRKY54); CONTAINS InterPro DOMAIN/s: DNA-binding WRKY (InterPro:IPR003657); BEST Arabidopsis thaliana protein match is: WRKY DNA-binding protein 70 (TAIR:AT3G56400.1); Has 3183 Blast hits to 2752 proteins in 165 species: Archae - 0; Bacteria - 0; Metazoa - 0; Fungi - 0; Plants - 3171; Viruses - 0; Other Eukaryotes - 12 (source: NCBI BLink).</t>
  </si>
  <si>
    <t>AT2G42380</t>
  </si>
  <si>
    <t>Basic-leucine zipper (bZIP) transcription factor family protein</t>
  </si>
  <si>
    <t>BZIP34; FUNCTIONS IN: DNA binding, transcription activator activity, sequence-specific DNA binding transcription factor activity; INVOLVED IN: regulation of transcription, DNA-dependent; LOCATED IN: nucleus; EXPRESSED IN: male gametophyte, flower, carpel; EXPRESSED DURING: L mature pollen stage, M germinated pollen stage, 4 anthesis, petal differentiation and expansion stage; CONTAINS InterPro DOMAIN/s: Basic-leucine zipper (bZIP) transcription factor (InterPro:IPR004827), bZIP transcription factor, bZIP-1 (InterPro:IPR011616); BEST Arabidopsis thaliana protein match is: Basic-leucine zipper (bZIP) transcription factor family protein (TAIR:AT3G58120.1); Has 9637 Blast hits to 4324 proteins in 138 species: Archae - 7; Bacteria - 28; Metazoa - 99; Fungi - 257; Plants - 885; Viruses - 11; Other Eukaryotes - 8350 (source: NCBI BLink).</t>
  </si>
  <si>
    <t>AT2G42570</t>
  </si>
  <si>
    <t>TRICHOME BIREFRINGENCE-LIKE 39</t>
  </si>
  <si>
    <t>TRICHOME BIREFRINGENCE-LIKE 39 (TBL39); INVOLVED IN: biological_process unknown; LOCATED IN: vacuole; EXPRESSED IN: 21 plant structures; EXPRESSED DURING: 12 growth stages; CONTAINS InterPro DOMAIN/s: Protein of unknown function DUF231, plant (InterPro:IPR004253); BEST Arabidopsis thaliana protein match is: Plant protein of unknown function (DUF828) (TAIR:AT2G31110.2); Has 1331 Blast hits to 1312 proteins in 27 species: Archae - 0; Bacteria - 0; Metazoa - 0; Fungi - 2; Plants - 1329; Viruses - 0; Other Eukaryotes - 0 (source: NCBI BLink).</t>
  </si>
  <si>
    <t>AT2G42800</t>
  </si>
  <si>
    <t>receptor like protein 29</t>
  </si>
  <si>
    <t>receptor like protein 29 (RLP29); LOCATED IN: anchored to membrane, plant-type cell wall; EXPRESSED IN: 16 plant structures; EXPRESSED DURING: 8 growth stages; CONTAINS InterPro DOMAIN/s: Leucine-rich repeat (InterPro:IPR001611); BEST Arabidopsis thaliana protein match is: Leucine-rich repeat (LRR) family protein (TAIR:AT1G80080.1); Has 95156 Blast hits to 31366 proteins in 1102 species: Archae - 33; Bacteria - 5084; Metazoa - 23826; Fungi - 961; Plants - 59193; Viruses - 0; Other Eukaryotes - 6059 (source: NCBI BLink).</t>
  </si>
  <si>
    <t>AT2G44300</t>
  </si>
  <si>
    <t>Bifunctional inhibitor/lipid-transfer protein/seed storage 2S albumin superfamily protein; FUNCTIONS IN: lipid binding; INVOLVED IN: lipid transport; LOCATED IN: plasma membrane, anchored to membrane; EXPRESSED IN: 21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2G44290.1); Has 754 Blast hits to 750 proteins in 34 species: Archae - 0; Bacteria - 0; Metazoa - 0; Fungi - 0; Plants - 754; Viruses - 0; Other Eukaryotes - 0 (source: NCBI BLink).</t>
  </si>
  <si>
    <t>AT2G46980</t>
  </si>
  <si>
    <t>unknown protein; Has 1165 Blast hits to 947 proteins in 158 species: Archae - 0; Bacteria - 33; Metazoa - 631; Fungi - 90; Plants - 54; Viruses - 14; Other Eukaryotes - 343 (source: NCBI BLink).</t>
  </si>
  <si>
    <t>AT3G02120</t>
  </si>
  <si>
    <t>hydroxyproline-rich glycoprotein family protein; Has 21 Blast hits to 21 proteins in 9 species: Archae - 0; Bacteria - 0; Metazoa - 0; Fungi - 0; Plants - 21; Viruses - 0; Other Eukaryotes - 0 (source: NCBI BLink).</t>
  </si>
  <si>
    <t>AT3G03060</t>
  </si>
  <si>
    <t>P-loop containing nucleoside triphosphate hydrolases superfamily protein; FUNCTIONS IN: ATPase activity, zinc ion binding; LOCATED IN: cell wall, plant-type cell wall; EXPRESSED IN: 14 plant structures; EXPRESSED DURING: 7 growth stages; CONTAINS InterPro DOMAIN/s: ATPase, AAA-type, core (InterPro:IPR003959), ATPase, AAA+ type, core (InterPro:IPR003593), Protein of unknown function DUF3523 (InterPro:IPR021911); BEST Arabidopsis thaliana protein match is: AAA-type ATPase family protein (TAIR:AT5G16930.1); Has 38046 Blast hits to 31515 proteins in 3061 species: Archae - 1414; Bacteria - 11706; Metazoa - 8052; Fungi - 4459; Plants - 2737; Viruses - 110; Other Eukaryotes - 9568 (source: NCBI BLink).</t>
  </si>
  <si>
    <t>AT3G03190</t>
  </si>
  <si>
    <t>glutathione S-transferase F11</t>
  </si>
  <si>
    <t>glutathione S-transferase F11 (GSTF11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phi 12 (TAIR:AT5G17220.1); Has 10837 Blast hits to 10834 proteins in 1289 species: Archae - 0; Bacteria - 5319; Metazoa - 1959; Fungi - 659; Plants - 879; Viruses - 0; Other Eukaryotes - 2021 (source: NCBI BLink).</t>
  </si>
  <si>
    <t>AT3G07650</t>
  </si>
  <si>
    <t>CONSTANS-like 9</t>
  </si>
  <si>
    <t>CONSTANS-like 9 (COL9); CONTAINS InterPro DOMAIN/s: CCT domain (InterPro:IPR010402), Zinc finger, B-box (InterPro:IPR000315); BEST Arabidopsis thaliana protein match is: B-box type zinc finger protein with CCT domain (TAIR:AT5G48250.1); Has 3101 Blast hits to 2272 proteins in 128 species: Archae - 0; Bacteria - 0; Metazoa - 2; Fungi - 2; Plants - 3022; Viruses - 0; Other Eukaryotes - 75 (source: NCBI BLink).</t>
  </si>
  <si>
    <t>AT3G10310</t>
  </si>
  <si>
    <t>P-loop nucleoside triphosphate hydrolases superfamily protein with CH (Calponin Homology) domain</t>
  </si>
  <si>
    <t>P-loop nucleoside triphosphate hydrolases superfamily protein with CH (Calponin Homology) domain; FUNCTIONS IN: microtubule motor activity, ATP binding; INVOLVED IN: microtubule-based movement; EXPRESSED IN: 19 plant structures; EXPRESSED DURING: 10 growth stages; CONTAINS InterPro DOMAIN/s: Calponin-homology (InterPro:IPR016146), Calponin-like actin-binding (InterPro:IPR001715), Kinesin, motor domain (InterPro:IPR001752); BEST Arabidopsis thaliana protein match is: kinesin 4 (TAIR:AT5G27000.1); Has 11194 Blast hits to 10379 proteins in 346 species: Archae - 2; Bacteria - 8; Metazoa - 5167; Fungi - 1411; Plants - 1943; Viruses - 0; Other Eukaryotes - 2663 (source: NCBI BLink).</t>
  </si>
  <si>
    <t>AT3G11340</t>
  </si>
  <si>
    <t>UDP-Glycosyltransferase superfamily protein; FUNCTIONS IN: transferase activity, transferring hexosyl groups, UDP-glycosyltransferase activity; INVOLVED IN: metabolic process; LOCATED IN: endomembrane system; EXPRESSED IN: 8 plant structures; EXPRESSED DURING: 4 anthesis, LP.02 two leaves visible, petal differentiation and expansion stage; CONTAINS InterPro DOMAIN/s: UDP-glucuronosyl/UDP-glucosyltransferase (InterPro:IPR002213); BEST Arabidopsis thaliana protein match is: UDP-glucosyl transferase 76C1 (TAIR:AT5G05870.1); Has 7583 Blast hits to 7530 proteins in 440 species: Archae - 0; Bacteria - 352; Metazoa - 2017; Fungi - 25; Plants - 5047; Viruses - 86; Other Eukaryotes - 56 (source: NCBI BLink).</t>
  </si>
  <si>
    <t>AT3G15550</t>
  </si>
  <si>
    <t>unknown protein; Has 25732 Blast hits to 16979 proteins in 961 species: Archae - 144; Bacteria - 1801; Metazoa - 12681; Fungi - 1868; Plants - 912; Viruses - 94; Other Eukaryotes - 8232 (source: NCBI BLink).</t>
  </si>
  <si>
    <t>AT3G16370</t>
  </si>
  <si>
    <t>GDSL-like Lipase/Acylhydrolase superfamily protein; FUNCTIONS IN: hydrolase activity, acting on ester bonds, carboxylesterase activity; INVOLVED IN: lipid metabolic process; LOCATED IN: apoplast; EXPRESSED IN: 22 plant structures; EXPRESSED DURING: 14 growth stages; CONTAINS InterPro DOMAIN/s: Lipase, GDSL (InterPro:IPR001087); BEST Arabidopsis thaliana protein match is: GDSL-like Lipase/Acylhydrolase superfamily protein (TAIR:AT5G22810.1); Has 3678 Blast hits to 3640 proteins in 303 species: Archae - 0; Bacteria - 507; Metazoa - 0; Fungi - 26; Plants - 3124; Viruses - 0; Other Eukaryotes - 21 (source: NCBI BLink).</t>
  </si>
  <si>
    <t>AT3G17360</t>
  </si>
  <si>
    <t>phragmoplast orienting kinesin 1</t>
  </si>
  <si>
    <t>phragmoplast orienting kinesin 1 (POK1); FUNCTIONS IN: microtubule motor activity, ATP binding; INVOLVED IN: cytokinesis; EXPRESSED IN: 17 plant structures; EXPRESSED DURING: 6 growth stages; CONTAINS InterPro DOMAIN/s: Kinesin, motor region, conserved site (InterPro:IPR019821), Kinesin, motor domain (InterPro:IPR001752); BEST Arabidopsis thaliana protein match is: phragmoplast orienting kinesin 2 (TAIR:AT3G19050.1); Has 97051 Blast hits to 52483 proteins in 2606 species: Archae - 1597; Bacteria - 13842; Metazoa - 45578; Fungi - 8395; Plants - 6409; Viruses - 244; Other Eukaryotes - 20986 (source: NCBI BLink).</t>
  </si>
  <si>
    <t>AT3G17998</t>
  </si>
  <si>
    <t>conserved peptide upstream open reading frame 30</t>
  </si>
  <si>
    <t>conserved peptide upstream open reading frame 30 (CPuORF30); Has 30201 Blast hits to 17322 proteins in 780 species: Archae - 12; Bacteria - 1396; Metazoa - 17338; Fungi - 3422; Plants - 5037; Viruses - 0; Other Eukaryotes - 2996 (source: NCBI BLink).</t>
  </si>
  <si>
    <t>AT3G18510</t>
  </si>
  <si>
    <t>unknown protein; Has 15 Blast hits to 15 proteins in 9 species: Archae - 0; Bacteria - 0; Metazoa - 0; Fungi - 0; Plants - 15; Viruses - 0; Other Eukaryotes - 0 (source: NCBI BLink).</t>
  </si>
  <si>
    <t>AT3G20150</t>
  </si>
  <si>
    <t>Kinesin motor family protein</t>
  </si>
  <si>
    <t>Kinesin motor family protein; FUNCTIONS IN: microtubule motor activity, ATP binding; INVOLVED IN: microtubule-based movement; LOCATED IN: chloroplast; EXPRESSED IN: 17 plant structures; EXPRESSED DURING: 9 growth stages; CONTAINS InterPro DOMAIN/s: Kinesin-related protein (InterPro:IPR010544), Kinesin, motor domain (InterPro:IPR001752); BEST Arabidopsis thaliana protein match is: phragmoplast-associated kinesin-related protein, putative (TAIR:AT3G23670.1); Has 35666 Blast hits to 25760 proteins in 1172 species: Archae - 323; Bacteria - 1981; Metazoa - 18692; Fungi - 3316; Plants - 2878; Viruses - 57; Other Eukaryotes - 8419 (source: NCBI BLink).</t>
  </si>
  <si>
    <t>AT3G20810</t>
  </si>
  <si>
    <t>2-oxoglutarate (2OG) and Fe(II)-dependent oxygenase superfamily protein; CONTAINS InterPro DOMAIN/s: Transcription factor jumonji/aspartyl beta-hydroxylase (InterPro:IPR003347); BEST Arabidopsis thaliana protein match is: 2-oxoglutarate (2OG) and Fe(II)-dependent oxygenase superfamily protein (TAIR:AT5G19840.2); Has 1946 Blast hits to 1923 proteins in 341 species: Archae - 0; Bacteria - 483; Metazoa - 767; Fungi - 226; Plants - 240; Viruses - 3; Other Eukaryotes - 227 (source: NCBI BLink).</t>
  </si>
  <si>
    <t>AT3G21770</t>
  </si>
  <si>
    <t>Peroxidase superfamily protein; FUNCTIONS IN: peroxidase activity, transferase activity, transferring glycosyl groups; INVOLVED IN: response to oxidative stress, oxidation reduction; LOCATED IN: cell wall, nucleus, plant-type cell wall, cytoplasm; EXPRESSED IN: 15 plant structures; EXPRESSED DURING: 9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1G05260.1); Has 4451 Blast hits to 4425 proteins in 278 species: Archae - 0; Bacteria - 4; Metazoa - 9; Fungi - 123; Plants - 4268; Viruses - 0; Other Eukaryotes - 47 (source: NCBI BLink).</t>
  </si>
  <si>
    <t>AT3G23050</t>
  </si>
  <si>
    <t>indole-3-acetic acid 7</t>
  </si>
  <si>
    <t>indole-3-acetic acid 7 (IAA7); CONTAINS InterPro DOMAIN/s: Aux/IAA-ARF-dimerisation (InterPro:IPR011525), AUX/IAA protein (InterPro:IPR003311); BEST Arabidopsis thaliana protein match is: indole-3-acetic acid inducible 14 (TAIR:AT4G14550.1); Has 1682 Blast hits to 1681 proteins in 74 species: Archae - 0; Bacteria - 0; Metazoa - 0; Fungi - 0; Plants - 1681; Viruses - 0; Other Eukaryotes - 1 (source: NCBI BLink).</t>
  </si>
  <si>
    <t>AT3G23450</t>
  </si>
  <si>
    <t>unknown protein; FUNCTIONS IN: molecular_function unknown; INVOLVED IN: biological_process unknown; LOCATED IN: endomembrane system; EXPRESSED IN: 14 plant structures; EXPRESSED DURING: 8 growth stages; Has 694543 Blast hits to 47111 proteins in 2535 species: Archae - 1794; Bacteria - 163056; Metazoa - 258989; Fungi - 49151; Plants - 70496; Viruses - 8919; Other Eukaryotes - 142138 (source: NCBI BLink).</t>
  </si>
  <si>
    <t>AT3G23530</t>
  </si>
  <si>
    <t>Cyclopropane-fatty-acyl-phospholipid synthase</t>
  </si>
  <si>
    <t>Cyclopropane-fatty-acyl-phospholipid synthase; FUNCTIONS IN: cyclopropane-fatty-acyl-phospholipid synthase activity; INVOLVED IN: lipid biosynthetic process; LOCATED IN: endomembrane system; CONTAINS InterPro DOMAIN/s: Amine oxidase (InterPro:IPR002937), Cyclopropane-fatty-acyl-phospholipid/mycolic acid synthase (InterPro:IPR003333), Adrenodoxin reductase (InterPro:IPR000759); BEST Arabidopsis thaliana protein match is: Cyclopropane-fatty-acyl-phospholipid synthase (TAIR:AT3G23510.1); Has 14893 Blast hits to 14869 proteins in 1968 species: Archae - 117; Bacteria - 7289; Metazoa - 156; Fungi - 477; Plants - 317; Viruses - 0; Other Eukaryotes - 6537 (source: NCBI BLink).</t>
  </si>
  <si>
    <t>AT3G23890</t>
  </si>
  <si>
    <t>topoisomerase II</t>
  </si>
  <si>
    <t>topoisomerase II (TOPII); CONTAINS InterPro DOMAIN/s: DNA topoisomerase, type IIA, subunit A/C-terminal (InterPro:IPR002205), DNA topoisomerase, type IIA, conserved site (InterPro:IPR018522), DNA topoisomerase, type IIA, subunit A/ C-terminal, alpha-beta (InterPro:IPR013758), DNA topoisomerase, type IIA, subunit A, alpha-helical (InterPro:IPR013757), DNA topoisomerase, type IIA, subunit B, domain 2 (InterPro:IPR013506), ATPase-like, ATP-binding domain (InterPro:IPR003594), DNA topoisomerase, type IIA, subunit B/N-terminal, alpha-beta (InterPro:IPR013759), DNA topoisomerase, type IIA, subunit B/N-terminal (InterPro:IPR001241), Ribosomal protein S5 domain 2-type fold (InterPro:IPR020568), DNA topoisomerase II, eukaryotic-type (InterPro:IPR001154), DNA topoisomerase, type IIA, central (InterPro:IPR013760); BEST Arabidopsis thaliana protein match is: DNA GYRASE B2 (TAIR:AT5G04130.1); Has 46226 Blast hits to 43639 proteins in 5982 species: Archae - 169; Bacteria - 28615; Metazoa - 2871; Fungi - 1392; Plants - 616; Viruses - 201; Other Eukaryotes - 12362 (source: NCBI BLink).</t>
  </si>
  <si>
    <t>AT3G25130</t>
  </si>
  <si>
    <t>unknown protein; FUNCTIONS IN: molecular_function unknown; INVOLVED IN: biological_process unknown; LOCATED IN: plasma membrane; EXPRESSED IN: 17 plant structures; EXPRESSED DURING: 9 growth stages; Has 3885 Blast hits to 2658 proteins in 280 species: Archae - 12; Bacteria - 208; Metazoa - 970; Fungi - 222; Plants - 148; Viruses - 11; Other Eukaryotes - 2314 (source: NCBI BLink).</t>
  </si>
  <si>
    <t>AT3G25770</t>
  </si>
  <si>
    <t>allene oxide cyclase 2</t>
  </si>
  <si>
    <t>allene oxide cyclase 2 (AOC2); FUNCTIONS IN: allene-oxide cyclase activity; INVOLVED IN: response to salt stress, response to cold, jasmonic acid biosynthetic process; LOCATED IN: chloroplast thylakoid membrane, stromule, chloroplast stroma, chloroplast, chloroplast envelope; EXPRESSED IN: cotyledon, leaf; EXPRESSED DURING: seedling growth, 4 leaf senescence stage; CONTAINS InterPro DOMAIN/s: Allene oxide cyclase (InterPro:IPR009410); BEST Arabidopsis thaliana protein match is: allene oxide cyclase 1 (TAIR:AT3G25760.1); Has 202 Blast hits to 202 proteins in 32 species: Archae - 0; Bacteria - 4; Metazoa - 0; Fungi - 0; Plants - 198; Viruses - 0; Other Eukaryotes - 0 (source: NCBI BLink).</t>
  </si>
  <si>
    <t>AT3G25980</t>
  </si>
  <si>
    <t>DNA-binding HORMA family protein</t>
  </si>
  <si>
    <t>MITOTIC ARREST-DEFICIENT 2 (MAD2); CONTAINS InterPro DOMAIN/s: DNA-binding HORMA (InterPro:IPR003511); Has 609 Blast hits to 608 proteins in 183 species: Archae - 0; Bacteria - 0; Metazoa - 312; Fungi - 177; Plants - 74; Viruses - 0; Other Eukaryotes - 46 (source: NCBI BLink).</t>
  </si>
  <si>
    <t>AT3G26125</t>
  </si>
  <si>
    <t>cytochrome P450, family 86, subfamily C, polypeptide 2</t>
  </si>
  <si>
    <t>cytochrome P450, family 86, subfamily C, polypeptide 2 (CYP86C2); FUNCTIONS IN: electron carrier activity, monooxygenase activity, iron ion binding, oxygen binding, heme binding; INVOLVED IN: oxidation reduction; LOCATED IN: endomembrane system; EXPRESSED IN: 15 plant structures; EXPRESSED DURING: 6 growth stages; CONTAINS InterPro DOMAIN/s: Cytochrome P450 (InterPro:IPR001128), Cytochrome P450, E-class, group I (InterPro:IPR002401), Cytochrome P450, conserved site (InterPro:IPR017972); BEST Arabidopsis thaliana protein match is: cytochrome P450, family 86, subfamily C, polypeptide 3 (TAIR:AT1G13140.1); Has 28302 Blast hits to 28205 proteins in 1472 species: Archae - 44; Bacteria - 2411; Metazoa - 10772; Fungi - 6177; Plants - 7833; Viruses - 3; Other Eukaryotes - 1062 (source: NCBI BLink).</t>
  </si>
  <si>
    <t>AT3G28220</t>
  </si>
  <si>
    <t>TRAF-like family protein; FUNCTIONS IN: molecular_function unknown; INVOLVED IN: response to salt stress; LOCATED IN: vacuole, chloroplast envelope; EXPRESSED IN: 19 plant structures; EXPRESSED DURING: 13 growth stages; CONTAINS InterPro DOMAIN/s: TRAF-like (InterPro:IPR008974), MATH (InterPro:IPR002083); BEST Arabidopsis thaliana protein match is: TRAF-like family protein (TAIR:AT1G58270.1); Has 1242 Blast hits to 999 proteins in 83 species: Archae - 0; Bacteria - 0; Metazoa - 320; Fungi - 0; Plants - 865; Viruses - 0; Other Eukaryotes - 57 (source: NCBI BLink).</t>
  </si>
  <si>
    <t>AT3G28580</t>
  </si>
  <si>
    <t>P-loop containing nucleoside triphosphate hydrolases superfamily protein; FUNCTIONS IN: nucleoside-triphosphatase activity, ATPase activity, nucleotide binding, ATP binding; INVOLVED IN: response to abscisic acid stimulus; LOCATED IN: endoplasmic reticulum; EXPRESSED IN: 10 plant structures; EXPRESSED DURING: LP.04 four leaves visible, 4 anthesis, petal differentiation and expansion stage; CONTAINS InterPro DOMAIN/s: ATPase, AAA-type, core (InterPro:IPR003959), ATPase, AAA+ type, core (InterPro:IPR003593), ATPase, AAA-type, conserved site (InterPro:IPR003960); BEST Arabidopsis thaliana protein match is: AAA-ATPase 1 (TAIR:AT5G40010.1); Has 26015 Blast hits to 22183 proteins in 2894 species: Archae - 1297; Bacteria - 7409; Metazoa - 4737; Fungi - 2999; Plants - 2564; Viruses - 69; Other Eukaryotes - 6940 (source: NCBI BLink).</t>
  </si>
  <si>
    <t>AT3G28820</t>
  </si>
  <si>
    <t>Protein of unknown function (DUF1216)</t>
  </si>
  <si>
    <t>Protein of unknown function (DUF1216); FUNCTIONS IN: molecular_function unknown; INVOLVED IN: biological_process unknown; LOCATED IN: endomembrane system; CONTAINS InterPro DOMAIN/s: Protein of unknown function DUF1216 (InterPro:IPR009605); BEST Arabidopsis thaliana protein match is: Protein of unknown function (DUF1216) (TAIR:AT3G28810.1); Has 16797 Blast hits to 5994 proteins in 897 species: Archae - 34; Bacteria - 3395; Metazoa - 2662; Fungi - 1699; Plants - 295; Viruses - 121; Other Eukaryotes - 8591 (source: NCBI BLink).</t>
  </si>
  <si>
    <t>AT3G44730</t>
  </si>
  <si>
    <t>kinesin-like protein 1</t>
  </si>
  <si>
    <t>kinesin-like protein 1 (KP1); FUNCTIONS IN: microtubule motor activity, ATP binding; INVOLVED IN: microtubule-based movement; EXPRESSED IN: 23 plant structures; EXPRESSED DURING: 14 growth stages; CONTAINS InterPro DOMAIN/s: Calponin-homology (InterPro:IPR016146), Calponin-like actin-binding (InterPro:IPR001715), Kinesin, motor domain (InterPro:IPR001752); BEST Arabidopsis thaliana protein match is: P-loop nucleoside triphosphate hydrolases superfamily protein with CH (Calponin Homology) domain (TAIR:AT2G47500.1); Has 10649 Blast hits to 10123 proteins in 338 species: Archae - 0; Bacteria - 46; Metazoa - 4773; Fungi - 1367; Plants - 1910; Viruses - 0; Other Eukaryotes - 2553 (source: NCBI BLink).</t>
  </si>
  <si>
    <t>AT3G44765</t>
  </si>
  <si>
    <t>AT3G44860</t>
  </si>
  <si>
    <t>farnesoic acid carboxyl-O-methyltransferase</t>
  </si>
  <si>
    <t>farnesoic acid carboxyl-O-methyltransferase (FAMT); FUNCTIONS IN: S-adenosylmethionine-dependent methyltransferase activity, farnesoic acid O-methyltransferase activity; INVOLVED IN: biological_process unknown; LOCATED IN: cellular_component unknown; EXPRESSED IN: leaf; EXPRESSED DURING: seedling growth; CONTAINS InterPro DOMAIN/s: SAM dependent carboxyl methyltransferase (InterPro:IPR005299); BEST Arabidopsis thaliana protein match is: S-adenosyl-L-methionine-dependent methyltransferases superfamily protein (TAIR:AT3G44870.1); Has 885 Blast hits to 875 proteins in 112 species: Archae - 0; Bacteria - 44; Metazoa - 9; Fungi - 5; Plants - 718; Viruses - 0; Other Eukaryotes - 109 (source: NCBI BLink).</t>
  </si>
  <si>
    <t>AT3G45140</t>
  </si>
  <si>
    <t>lipoxygenase 2</t>
  </si>
  <si>
    <t>lipoxygenase 2 (LOX2); FUNCTIONS IN: lipoxygenase activity; INVOLVED IN: in 7 processes; LOCATED IN: chloroplast thylakoid membrane, chloroplast stroma, chloroplast, chloroplast envelope; EXPRESSED IN: 24 plant structures; EXPRESSED DURING: 13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1G67560.1); Has 1459 Blast hits to 1423 proteins in 177 species: Archae - 0; Bacteria - 74; Metazoa - 524; Fungi - 48; Plants - 784; Viruses - 0; Other Eukaryotes - 29 (source: NCBI BLink).</t>
  </si>
  <si>
    <t>AT3G4649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, iron ion binding; INVOLVED IN: oxidation reduction, secondary metabolic process; LOCATED IN: cellular_component unknown; EXPRESSED IN: 11 plant structures; EXPRESSED DURING: 7 growth stages; CONTAINS InterPro DOMAIN/s: Isopenicillin N synthase (InterPro:IPR002283), Oxoglutarate/iron-dependent oxygenase (InterPro:IPR005123); BEST Arabidopsis thaliana protein match is: 2-oxoglutarate (2OG) and Fe(II)-dependent oxygenase superfamily protein (TAIR:AT1G35190.1); Has 30201 Blast hits to 17322 proteins in 780 species: Archae - 12; Bacteria - 1396; Metazoa - 17338; Fungi - 3422; Plants - 5037; Viruses - 0; Other Eukaryotes - 2996 (source: NCBI BLink).</t>
  </si>
  <si>
    <t>AT3G46640</t>
  </si>
  <si>
    <t>PHYTOCLOCK 1 (PCL1)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Homeodomain-like superfamily protein (TAIR:AT5G59570.1); Has 1709 Blast hits to 1707 proteins in 80 species: Archae - 0; Bacteria - 29; Metazoa - 20; Fungi - 11; Plants - 1622; Viruses - 0; Other Eukaryotes - 27 (source: NCBI BLink).</t>
  </si>
  <si>
    <t>AT3G49330</t>
  </si>
  <si>
    <t>Plant invertase/pectin methylesterase inhibitor superfamily protein; FUNCTIONS IN: enzyme inhibitor activity, pectinesterase inhibitor activity, pectinesterase activity; INVOLVED IN: biological_process unknown; LOCATED IN: endomembrane system; CONTAINS InterPro DOMAIN/s: Pectinesterase inhibitor (InterPro:IPR006501); BEST Arabidopsis thaliana protein match is: Plant invertase/pectin methylesterase inhibitor superfamily protein (TAIR:AT5G24370.1); Has 41 Blast hits to 41 proteins in 9 species: Archae - 0; Bacteria - 0; Metazoa - 0; Fungi - 0; Plants - 41; Viruses - 0; Other Eukaryotes - 0 (source: NCBI BLink).</t>
  </si>
  <si>
    <t>AT3G49680</t>
  </si>
  <si>
    <t>branched-chain aminotransferase 3</t>
  </si>
  <si>
    <t>branched-chain aminotransferase 3 (BCAT3); FUNCTIONS IN: branched-chain-amino-acid transaminase activity, catalytic activity; INVOLVED IN: branched chain family amino acid metabolic process, metabolic process; LOCATED IN: chloroplast; EXPRESSED IN: 23 plant structures; EXPRESSED DURING: 13 growth stages; CONTAINS InterPro DOMAIN/s: Aminotransferase, class IV (InterPro:IPR001544), Aminotransferase, class IV, conserved site (InterPro:IPR018300), Branched-chain amino acid aminotransferase II (InterPro:IPR005786); BEST Arabidopsis thaliana protein match is: branched-chain amino acid aminotransferase 5 / branched-chain amino acid transaminase 5 (BCAT5) (TAIR:AT5G65780.1); Has 12479 Blast hits to 12479 proteins in 2523 species: Archae - 154; Bacteria - 7638; Metazoa - 266; Fungi - 416; Plants - 252; Viruses - 0; Other Eukaryotes - 3753 (source: NCBI BLink).</t>
  </si>
  <si>
    <t>AT3G5028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20 plant structures; EXPRESSED DURING: 12 growth stages; CONTAINS InterPro DOMAIN/s: Transferase (InterPro:IPR003480); BEST Arabidopsis thaliana protein match is: HXXXD-type acyl-transferase family protein (TAIR:AT3G50300.1); Has 2423 Blast hits to 2416 proteins in 189 species: Archae - 0; Bacteria - 4; Metazoa - 0; Fungi - 165; Plants - 2248; Viruses - 0; Other Eukaryotes - 6 (source: NCBI BLink).</t>
  </si>
  <si>
    <t>AT3G50450</t>
  </si>
  <si>
    <t>homolog of RPW8 1</t>
  </si>
  <si>
    <t>homolog of RPW8 1 (HR1); FUNCTIONS IN: molecular_function unknown; INVOLVED IN: response to other organism; LOCATED IN: endomembrane system; CONTAINS InterPro DOMAIN/s: Powdery mildew resistance protein,  RPW8 domain (InterPro:IPR008808); BEST Arabidopsis thaliana protein match is: homolog of RPW8 3 (TAIR:AT3G50470.1); Has 106 Blast hits to 106 proteins in 12 species: Archae - 0; Bacteria - 0; Metazoa - 0; Fungi - 0; Plants - 106; Viruses - 0; Other Eukaryotes - 0 (source: NCBI BLink).</t>
  </si>
  <si>
    <t>AT3G51280</t>
  </si>
  <si>
    <t>Tetratricopeptide repeat (TPR)-like superfamily protein; FUNCTIONS IN: binding; LOCATED IN: cellular_component unknown; EXPRESSED IN: 21 plant structures; EXPRESSED DURING: 12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Tetratricopeptide repeat (TPR)-like superfamily protein (TAIR:AT5G48850.1); Has 898 Blast hits to 725 proteins in 125 species: Archae - 8; Bacteria - 246; Metazoa - 0; Fungi - 4; Plants - 180; Viruses - 0; Other Eukaryotes - 460 (source: NCBI BLink).</t>
  </si>
  <si>
    <t>AT3G51740</t>
  </si>
  <si>
    <t>inflorescence meristem receptor-like kinase 2</t>
  </si>
  <si>
    <t>inflorescence meristem receptor-like kinase 2 (IMK2); FUNCTIONS IN: protein serine/threonine kinase activity, protein kinase activity, kinase activity, ATP binding; INVOLVED IN: transmembrane receptor protein tyrosine kinase signaling pathway, protein amino acid phosphorylation; LOCATED IN: cell wall, plasma membrane, membrane, plant-type cell wall; EXPRESSED IN: 22 plant structures; EXPRESSED DURING: 13 growth stages; CONTAINS InterPro DOMAIN/s: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; BEST Arabidopsis thaliana protein match is: meristematic receptor-like  kinase (TAIR:AT3G56100.1); Has 188484 Blast hits to 128319 proteins in 4033 species: Archae - 136; Bacteria - 17470; Metazoa - 63423; Fungi - 9529; Plants - 75715; Viruses - 437; Other Eukaryotes - 21774 (source: NCBI BLink).</t>
  </si>
  <si>
    <t>AT3G52630</t>
  </si>
  <si>
    <t>Nucleic acid-binding, OB-fold-like protein</t>
  </si>
  <si>
    <t>Nucleic acid-binding, OB-fold-like protein; CONTAINS InterPro DOMAIN/s: Nucleic acid-binding, OB-fold-like (InterPro:IPR016027), Replication factor A protein 3 (InterPro:IPR013970); BEST Arabidopsis thaliana protein match is: Nucleic acid-binding, OB-fold-like protein (TAIR:AT4G18590.1); Has 94 Blast hits to 94 proteins in 37 species: Archae - 0; Bacteria - 0; Metazoa - 29; Fungi - 0; Plants - 56; Viruses - 0; Other Eukaryotes - 9 (source: NCBI BLink).</t>
  </si>
  <si>
    <t>AT3G53190</t>
  </si>
  <si>
    <t>Pectin lyase-like superfamily protein; CONTAINS InterPro DOMAIN/s: Pectin lyase fold/virulence factor (InterPro:IPR011050), AmbAllergen (InterPro:IPR018082), Pectate lyase/Amb allergen (InterPro:IPR002022), Pectin lyase fold (InterPro:IPR012334); BEST Arabidopsis thaliana protein match is: Pectin lyase-like superfamily protein (TAIR:AT5G04310.1); Has 1735 Blast hits to 1728 proteins in 275 species: Archae - 0; Bacteria - 778; Metazoa - 0; Fungi - 236; Plants - 699; Viruses - 0; Other Eukaryotes - 22 (source: NCBI BLink).</t>
  </si>
  <si>
    <t>AT3G53750</t>
  </si>
  <si>
    <t>actin 3</t>
  </si>
  <si>
    <t>actin 3 (ACT3); FUNCTIONS IN: structural constituent of cytoskeleton; INVOLVED IN: cytoskeleton organization; LOCATED IN: cell wall, cytoskeleton, nucleus; EXPRESSED IN: male gametophyte, seed; EXPRESSED DURING: M germinated pollen stage; CONTAINS InterPro DOMAIN/s: Actin, conserved site (InterPro:IPR004001), Actin/actin-like (InterPro:IPR004000), Actin/actin-like conserved site (InterPro:IPR020902); BEST Arabidopsis thaliana protein match is: actin 1 (TAIR:AT2G37620.2); Has 15230 Blast hits to 14806 proteins in 3046 species: Archae - 8; Bacteria - 15; Metazoa - 5741; Fungi - 5229; Plants - 1611; Viruses - 2; Other Eukaryotes - 2624 (source: NCBI BLink).</t>
  </si>
  <si>
    <t>AT3G55450</t>
  </si>
  <si>
    <t>PBS1-like 1</t>
  </si>
  <si>
    <t>PBS1-like 1 (PBL1); FUNCTIONS IN: protein serine/threonine kinase activity, protein kinase activity, kinase activity, ATP binding; INVOLVED IN: protein amino acid phosphorylation; LOCATED IN: plasma membrane; EXPRESSED IN: 22 plant structures; EXPRESSED DURING: 13 growth stages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botrytis-induced kinase1 (TAIR:AT2G39660.1); Has 117813 Blast hits to 116491 proteins in 4459 species: Archae - 97; Bacteria - 13696; Metazoa - 43658; Fungi - 9742; Plants - 33316; Viruses - 361; Other Eukaryotes - 16943 (source: NCBI BLink).</t>
  </si>
  <si>
    <t>AT3G55515</t>
  </si>
  <si>
    <t>ROTUNDIFOLIA like 7</t>
  </si>
  <si>
    <t>ROTUNDIFOLIA like 7 (RTFL7); CONTAINS InterPro DOMAIN/s: DVL (InterPro:IPR012552); BEST Arabidopsis thaliana protein match is: ROTUNDIFOLIA like 8 (TAIR:AT2G39705.1); Has 170 Blast hits to 170 proteins in 12 species: Archae - 0; Bacteria - 0; Metazoa - 0; Fungi - 0; Plants - 170; Viruses - 0; Other Eukaryotes - 0 (source: NCBI BLink).</t>
  </si>
  <si>
    <t>AT3G56960</t>
  </si>
  <si>
    <t>phosphatidyl inositol monophosphate 5 kinase 4</t>
  </si>
  <si>
    <t>phosphatidyl inositol monophosphate 5 kinase 4 (PIP5K4)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 4-phosphate 5-kinase 5 (TAIR:AT2G41210.1); Has 27454 Blast hits to 7705 proteins in 602 species: Archae - 2; Bacteria - 4208; Metazoa - 4073; Fungi - 443; Plants - 2320; Viruses - 0; Other Eukaryotes - 16408 (source: NCBI BLink).</t>
  </si>
  <si>
    <t>AT3G59350</t>
  </si>
  <si>
    <t>Protein kinase superfamily protein; FUNCTIONS IN: protein tyrosine kinase activity, protein kinase activity, kinase activity, ATP binding; INVOLVED IN: protein amino acid phosphorylation; LOCATED IN: plasma membrane; EXPRESSED IN: 24 plant structures; EXPRESSED DURING: 15 growth stages; CONTAINS InterPro DOMAIN/s: Protein kinase, ATP binding site (InterPro:IPR017441), Protein kinase, catalytic domain (InterPro:IPR000719), Tyrosine-protein kinase, active site (InterPro:IPR008266), Serine-threonine/tyrosine-protein kinase (InterPro:IPR001245), Protein kinase-like domain (InterPro:IPR011009); BEST Arabidopsis thaliana protein match is: Protein kinase superfamily protein (TAIR:AT2G43230.1); Has 109714 Blast hits to 108538 proteins in 4342 species: Archae - 101; Bacteria - 13132; Metazoa - 40554; Fungi - 8771; Plants - 31432; Viruses - 298; Other Eukaryotes - 15426 (source: NCBI BLink).</t>
  </si>
  <si>
    <t>AT3G61950</t>
  </si>
  <si>
    <t>basic helix-loop-helix (bHLH) DNA-binding superfamily protein; FUNCTIONS IN: DNA binding, sequence-specific DNA binding transcription factor activity; INVOLVED IN: regulation of transcription; LOCATED IN: nucleus; EXPRESSED IN: 15 plant structures; EXPRESSED DURING: 10 growth stages; CONTAINS InterPro DOMAIN/s: Helix-loop-helix DNA-binding domain (InterPro:IPR001092), Helix-loop-helix DNA-binding (InterPro:IPR011598); BEST Arabidopsis thaliana protein match is: basic helix-loop-helix (bHLH) DNA-binding superfamily protein (TAIR:AT2G46810.1); Has 30201 Blast hits to 17322 proteins in 780 species: Archae - 12; Bacteria - 1396; Metazoa - 17338; Fungi - 3422; Plants - 5037; Viruses - 0; Other Eukaryotes - 2996 (source: NCBI BLink).</t>
  </si>
  <si>
    <t>AT3G63010</t>
  </si>
  <si>
    <t>GA INSENSITIVE DWARF1B (GID1B); FUNCTIONS IN: hydrolase activity; INVOLVED IN: floral organ morphogenesis, raffinose family oligosaccharide biosynthetic process, positive regulation of gibberellic acid mediated signaling pathway, response to gibberellin stimulus, gibberellin mediated signaling pathway; LOCATED IN: cellular_component unknown; EXPRESSED IN: 21 plant structures; EXPRESSED DURING: 10 growth stages; CONTAINS InterPro DOMAIN/s: Lipase, GDXG, active site (InterPro:IPR002168), Alpha/beta hydrolase fold-3 (InterPro:IPR013094); BEST Arabidopsis thaliana protein match is: alpha/beta-Hydrolases superfamily protein (TAIR:AT5G27320.1); Has 9567 Blast hits to 9549 proteins in 1556 species: Archae - 107; Bacteria - 5744; Metazoa - 546; Fungi - 719; Plants - 1351; Viruses - 5; Other Eukaryotes - 1095 (source: NCBI BLink).</t>
  </si>
  <si>
    <t>AT3G01330</t>
  </si>
  <si>
    <t>DP-E2F-like protein 3</t>
  </si>
  <si>
    <t>DP-E2F-like protein 3 (DEL3); FUNCTIONS IN: DNA binding, sequence-specific DNA binding transcription factor activity; INVOLVED IN: regulation of transcription, DNA-dependent; LOCATED IN: nucleus, cytoplasm; EXPRESSED IN: 15 plant structures; EXPRESSED DURING: 9 growth stages; CONTAINS InterPro DOMAIN/s: Winged helix-turn-helix transcription repressor DNA-binding (InterPro:IPR011991), Transcription factor E2F/dimerisation partner (TDP) (InterPro:IPR003316), E2F Family (InterPro:IPR015633); BEST Arabidopsis thaliana protein match is: DP-E2F-like 2 (TAIR:AT5G14960.1); Has 1046 Blast hits to 870 proteins in 117 species: Archae - 0; Bacteria - 4; Metazoa - 638; Fungi - 7; Plants - 262; Viruses - 0; Other Eukaryotes - 135 (source: NCBI BLink).</t>
  </si>
  <si>
    <t>AT3G01840</t>
  </si>
  <si>
    <t>Protein kinase superfamily protein; FUNCTIONS IN: protein kinase activity, kinase activity, ATP binding; INVOLVED IN: protein amino acid phosphorylation; LOCATED IN: endomembrane system; EXPRESSED IN: 12 plant structures; EXPRESSED DURING: 4 anthesis, C globular stage, petal differentiation and expansion stage; CONTAINS InterPro DOMAIN/s: Protein kinase, catalytic domain (InterPro:IPR000719), Serine-threonine/tyrosine-protein kinase (InterPro:IPR001245), Protein kinase-like domain (InterPro:IPR011009); BEST Arabidopsis thaliana protein match is: Protein kinase superfamily protein (TAIR:AT2G33580.1); Has 52720 Blast hits to 52395 proteins in 2921 species: Archae - 39; Bacteria - 3156; Metazoa - 18439; Fungi - 2605; Plants - 22696; Viruses - 193; Other Eukaryotes - 5592 (source: NCBI BLink).</t>
  </si>
  <si>
    <t>AT3G02170</t>
  </si>
  <si>
    <t>longifolia2</t>
  </si>
  <si>
    <t>LONGIFOLIA2 (LNG2); BEST Arabidopsis thaliana protein match is: longifolia1 (TAIR:AT5G15580.1); Has 1276 Blast hits to 643 proteins in 119 species: Archae - 0; Bacteria - 21; Metazoa - 420; Fungi - 51; Plants - 161; Viruses - 6; Other Eukaryotes - 617 (source: NCBI BLink).</t>
  </si>
  <si>
    <t>AT3G02885</t>
  </si>
  <si>
    <t>GAST1 protein homolog 5</t>
  </si>
  <si>
    <t>GAST1 protein homolog 5 (GASA5); INVOLVED IN: response to gibberellin stimulus; LOCATED IN: endomembrane system; EXPRESSED IN: 7 plant structures; EXPRESSED DURING: LP.04 four leaves visible, 4 anthesis, C globular stage, petal differentiation and expansion stage; CONTAINS InterPro DOMAIN/s: Gibberellin regulated protein (InterPro:IPR003854); BEST Arabidopsis thaliana protein match is: Gibberellin-regulated family protein (TAIR:AT1G74670.1); Has 468 Blast hits to 468 proteins in 44 species: Archae - 0; Bacteria - 0; Metazoa - 0; Fungi - 0; Plants - 468; Viruses - 0; Other Eukaryotes - 0 (source: NCBI BLink).</t>
  </si>
  <si>
    <t>AT3G03130</t>
  </si>
  <si>
    <t>unknown protein; BEST Arabidopsis thaliana protein match is: unknown protein (TAIR:AT5G17160.1); Has 7130 Blast hits to 3690 proteins in 504 species: Archae - 22; Bacteria - 2666; Metazoa - 1654; Fungi - 721; Plants - 246; Viruses - 56; Other Eukaryotes - 1765 (source: NCBI BLink).</t>
  </si>
  <si>
    <t>AT3G03820</t>
  </si>
  <si>
    <t>SAUR-like auxin-responsive protein family ; CONTAINS InterPro DOMAIN/s: Auxin responsive SAUR protein (InterPro:IPR003676); BEST Arabidopsis thaliana protein match is: SAUR-like auxin-responsive protein family  (TAIR:AT3G03840.1); Has 1097 Blast hits to 1091 proteins in 28 species: Archae - 0; Bacteria - 0; Metazoa - 0; Fungi - 0; Plants - 1096; Viruses - 0; Other Eukaryotes - 1 (source: NCBI BLink).</t>
  </si>
  <si>
    <t>AT3G05770</t>
  </si>
  <si>
    <t>unknown protein; BEST Arabidopsis thaliana protein match is: unknown protein (TAIR:AT1G54300.1); Has 105 Blast hits to 105 proteins in 16 species: Archae - 0; Bacteria - 0; Metazoa - 0; Fungi - 0; Plants - 99; Viruses - 0; Other Eukaryotes - 6 (source: NCBI BLink).</t>
  </si>
  <si>
    <t>AT3G06880</t>
  </si>
  <si>
    <t>Transducin/WD40 repeat-like superfamily protein</t>
  </si>
  <si>
    <t>Transducin/WD40 repeat-like superfamily protein; FUNCTIONS IN: binding, nucleotide binding; LOCATED IN: cellular_component unknown; CONTAINS InterPro DOMAIN/s: WD40 repeat 2 (InterPro:IPR019782), WD40 repeat, conserved site (InterPro:IPR019775), WD40 repeat (InterPro:IPR001680), WD40 repeat-like-containing domain (InterPro:IPR011046), WD40-repeat-containing domain (InterPro:IPR017986), WD40/YVTN repeat-like-containing domain (InterPro:IPR015943), Armadillo-type fold (InterPro:IPR016024), WD40 repeat, subgroup (InterPro:IPR019781); Has 7353 Blast hits to 5681 proteins in 353 species: Archae - 6; Bacteria - 1399; Metazoa - 2529; Fungi - 1761; Plants - 818; Viruses - 0; Other Eukaryotes - 840 (source: NCBI BLink).</t>
  </si>
  <si>
    <t>AT3G07010</t>
  </si>
  <si>
    <t>Pectin lyase-like superfamily protein; FUNCTIONS IN: lyase activity, pectate lyase activity; INVOLVED IN: biological_process unknown; LOCATED IN: endomembrane system; EXPRESSED IN: 22 plant structures; EXPRESSED DURING: 13 growth stages; CONTAINS InterPro DOMAIN/s: Pectin lyase fold/virulence factor (InterPro:IPR011050), AmbAllergen (InterPro:IPR018082), Pectate lyase/Amb allergen (InterPro:IPR002022), Pectin lyase fold (InterPro:IPR012334); BEST Arabidopsis thaliana protein match is: Pectin lyase-like superfamily protein (TAIR:AT5G48900.1); Has 1586 Blast hits to 1578 proteins in 262 species: Archae - 0; Bacteria - 663; Metazoa - 0; Fungi - 221; Plants - 695; Viruses - 0; Other Eukaryotes - 7 (source: NCBI BLink).</t>
  </si>
  <si>
    <t>AT3G07320</t>
  </si>
  <si>
    <t>O-Glycosyl hydrolases family 17 protein; FUNCTIONS IN: cation binding, hydrolase activity, hydrolyzing O-glycosyl compounds, catalytic activity; INVOLVED IN: carbohydrate metabolic process; LOCATED IN: plant-type cell wall; EXPRESSED IN: 24 plant structures; EXPRESSED DURING: 15 growth stage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3G23770.1); Has 2806 Blast hits to 2728 proteins in 131 species: Archae - 0; Bacteria - 0; Metazoa - 3; Fungi - 5; Plants - 2791; Viruses - 0; Other Eukaryotes - 7 (source: NCBI BLink).</t>
  </si>
  <si>
    <t>AT3G11010</t>
  </si>
  <si>
    <t>receptor like protein 34</t>
  </si>
  <si>
    <t>receptor like protein 34 (RLP34); CONTAINS InterPro DOMAIN/s: Leucine-rich repeat, typical subtype (InterPro:IPR003591), Leucine-rich repeat-containing N-terminal domain, type 2 (InterPro:IPR013210), Leucine-rich repeat (InterPro:IPR001611); BEST Arabidopsis thaliana protein match is: receptor like protein 53 (TAIR:AT5G27060.1); Has 142392 Blast hits to 33789 proteins in 1239 species: Archae - 73; Bacteria - 11207; Metazoa - 34063; Fungi - 1634; Plants - 83633; Viruses - 34; Other Eukaryotes - 11748 (source: NCBI BLink).</t>
  </si>
  <si>
    <t>AT3G11210</t>
  </si>
  <si>
    <t>SGNH hydrolase-type esterase superfamily protein</t>
  </si>
  <si>
    <t>SGNH hydrolase-type esterase superfamily protein; FUNCTIONS IN: hydrolase activity, hydrolase activity, acting on ester bonds, carboxylesterase activity; INVOLVED IN: lipid metabolic process; LOCATED IN: cellular_component unknown; EXPRESSED IN: 20 plant structures; EXPRESSED DURING: 12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2G38180.1); Has 768 Blast hits to 767 proteins in 294 species: Archae - 0; Bacteria - 304; Metazoa - 76; Fungi - 152; Plants - 166; Viruses - 0; Other Eukaryotes - 70 (source: NCBI BLink).</t>
  </si>
  <si>
    <t>AT3G12520</t>
  </si>
  <si>
    <t>sulfate transporter 4;2</t>
  </si>
  <si>
    <t>sulfate transporter 4;2 (SULTR4;2); FUNCTIONS IN: sulfate transmembrane transporter activity; INVOLVED IN: sulfate transport, transport, transmembrane transport; LOCATED IN: integral to membrane, membrane; EXPRESSED IN: 22 plant structures; EXPRESSED DURING: 13 growth stages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4.1 (TAIR:AT5G13550.1); Has 12030 Blast hits to 11931 proteins in 2162 species: Archae - 35; Bacteria - 7744; Metazoa - 1170; Fungi - 435; Plants - 553; Viruses - 0; Other Eukaryotes - 2093 (source: NCBI BLink).</t>
  </si>
  <si>
    <t>AT3G12610</t>
  </si>
  <si>
    <t>DNA-DAMAGE REPAIR/TOLERATION 100 (DRT100); CONTAINS InterPro DOMAIN/s: Leucine-rich repeat-containing N-terminal domain, type 2 (InterPro:IPR013210), Leucine-rich repeat (InterPro:IPR001611); BEST Arabidopsis thaliana protein match is: Leucine-rich repeat (LRR) family protein (TAIR:AT3G20820.1); Has 34126 Blast hits to 33731 proteins in 4830 species: Archae - 159; Bacteria - 16481; Metazoa - 3906; Fungi - 1752; Plants - 1258; Viruses - 310; Other Eukaryotes - 10260 (source: NCBI BLink).</t>
  </si>
  <si>
    <t>AT3G12710</t>
  </si>
  <si>
    <t>DNA glycosylase superfamily protein; FUNCTIONS IN: DNA-3-methyladenine glycosylase I activity, catalytic activity; INVOLVED IN: DNA repair, base-excision repair; EXPRESSED IN: 20 plant structures; EXPRESSED DURING: 13 growth stages; CONTAINS InterPro DOMAIN/s: DNA glycosylase (InterPro:IPR011257), Methyladenine glycosylase (InterPro:IPR005019); BEST Arabidopsis thaliana protein match is: DNA glycosylase superfamily protein (TAIR:AT5G44680.1); Has 3673 Blast hits to 3673 proteins in 1573 species: Archae - 10; Bacteria - 3171; Metazoa - 4; Fungi - 0; Plants - 166; Viruses - 0; Other Eukaryotes - 322 (source: NCBI BLink).</t>
  </si>
  <si>
    <t>AT3G12870</t>
  </si>
  <si>
    <t>unknown protein; BEST Arabidopsis thaliana protein match is: unknown protein (TAIR:AT5G56120.1); Has 70 Blast hits to 70 proteins in 12 species: Archae - 0; Bacteria - 0; Metazoa - 0; Fungi - 0; Plants - 70; Viruses - 0; Other Eukaryotes - 0 (source: NCBI BLink).</t>
  </si>
  <si>
    <t>AT3G15140</t>
  </si>
  <si>
    <t>Polynucleotidyl transferase, ribonuclease H-like superfamily protein</t>
  </si>
  <si>
    <t>Polynucleotidyl transferase, ribonuclease H-like superfamily protein; FUNCTIONS IN: exonuclease activity; LOCATED IN: intracellular, chloroplast; EXPRESSED IN: 14 plant structures; EXPRESSED DURING: 9 growth stages; CONTAINS InterPro DOMAIN/s: Exonuclease, RNase T/DNA polymerase III (InterPro:IPR013520); Has 576 Blast hits to 576 proteins in 123 species: Archae - 0; Bacteria - 44; Metazoa - 336; Fungi - 16; Plants - 80; Viruses - 0; Other Eukaryotes - 100 (source: NCBI BLink).</t>
  </si>
  <si>
    <t>AT3G15720</t>
  </si>
  <si>
    <t>Pectin lyase-like superfamily protein; FUNCTIONS IN: polygalacturonase activity; INVOLVED IN: response to cyclopentenone, carbohydrate metabolic process; LOCATED IN: anchored to plasma membrane, anchored to membrane, plant-type cell wall; EXPRESSED IN: 21 plant structures; EXPRESSED DURING: 13 growth stages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4G35670.1); Has 4585 Blast hits to 4565 proteins in 589 species: Archae - 6; Bacteria - 1460; Metazoa - 14; Fungi - 1454; Plants - 1510; Viruses - 2; Other Eukaryotes - 139 (source: NCBI BLink).</t>
  </si>
  <si>
    <t>AT3G19500</t>
  </si>
  <si>
    <t>basic helix-loop-helix (bHLH) DNA-binding superfamily protein; FUNCTIONS IN: sequence-specific DNA binding transcription factor activity; INVOLVED IN: regulation of transcription; LOCATED IN: nucleus; EXPRESSED IN: shoot apex, embryo, root, pedicel; EXPRESSED DURING: 4 anthesis, C globular stage; CONTAINS InterPro DOMAIN/s: Helix-loop-helix DNA-binding domain (InterPro:IPR001092), Helix-loop-helix DNA-binding (InterPro:IPR011598); BEST Arabidopsis thaliana protein match is: basic helix-loop-helix (bHLH) DNA-binding superfamily protein (TAIR:AT1G49830.1); Has 1365 Blast hits to 1365 proteins in 45 species: Archae - 0; Bacteria - 0; Metazoa - 0; Fungi - 0; Plants - 1365; Viruses - 0; Other Eukaryotes - 0 (source: NCBI BLink).</t>
  </si>
  <si>
    <t>AT3G20440</t>
  </si>
  <si>
    <t>Alpha amylase family protein</t>
  </si>
  <si>
    <t>EMBRYO DEFECTIVE 2729 (EMB2729); FUNCTIONS IN: cation binding, catalytic activity, alpha-amylase activity; INVOLVED IN: post-embryonic development, carbohydrate metabolic process, embryo development ending in seed dormancy; LOCATED IN: chloroplast, plastid; EXPRESSED IN: 10 plant structures; EXPRESSED DURING: 8 growth stages; CONTAINS InterPro DOMAIN/s: Glycosyl hydrolase, family 13, all-beta (InterPro:IPR013780), Immunoglobulin E-set (InterPro:IPR014756), Glycoside hydrolase, catalytic core (InterPro:IPR017853), Alpha-amylase, C-terminal all beta (InterPro:IPR006048), Glycoside hydrolase, subgroup, catalytic core (InterPro:IPR013781), Glycosyl hydrolase, family 13, catalytic domain (InterPro:IPR006047); BEST Arabidopsis thaliana protein match is: starch branching enzyme 2.1 (TAIR:AT2G36390.1); Has 7798 Blast hits to 7473 proteins in 1903 species: Archae - 76; Bacteria - 5544; Metazoa - 204; Fungi - 180; Plants - 1205; Viruses - 0; Other Eukaryotes - 589 (source: NCBI BLink).</t>
  </si>
  <si>
    <t>AT3G22231</t>
  </si>
  <si>
    <t>pathogen and circadian controlled 1</t>
  </si>
  <si>
    <t>PATHOGEN AND CIRCADIAN CONTROLLED 1 (PCC1); FUNCTIONS IN: molecular_function unknown; INVOLVED IN: response to fungus, response to bacterium; LOCATED IN: plasma membrane; EXPRESSED IN: 20 plant structures; EXPRESSED DURING: 13 growth stages; BEST Arabidopsis thaliana protein match is: unknown protein (TAIR:AT3G22235.2); Has 49 Blast hits to 49 proteins in 2 species: Archae - 0; Bacteria - 0; Metazoa - 0; Fungi - 0; Plants - 49; Viruses - 0; Other Eukaryotes - 0 (source: NCBI BLink).</t>
  </si>
  <si>
    <t>AT3G22235</t>
  </si>
  <si>
    <t>BEST Arabidopsis thaliana protein match is: pathogen and circadian controlled 1 (TAIR:AT3G22231.1); Has 122 Blast hits to 122 proteins in 11 species: Archae - 0; Bacteria - 0; Metazoa - 0; Fungi - 0; Plants - 122; Viruses - 0; Other Eukaryotes - 0 (source: NCBI BLink).</t>
  </si>
  <si>
    <t>AT3G23110</t>
  </si>
  <si>
    <t>receptor like protein 37</t>
  </si>
  <si>
    <t>receptor like protein 37 (RLP37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38 (TAIR:AT3G23120.1); Has 116481 Blast hits to 31282 proteins in 1091 species: Archae - 43; Bacteria - 8551; Metazoa - 25997; Fungi - 1173; Plants - 71485; Viruses - 19; Other Eukaryotes - 9213 (source: NCBI BLink).</t>
  </si>
  <si>
    <t>AT3G23120</t>
  </si>
  <si>
    <t>receptor like protein 38</t>
  </si>
  <si>
    <t>receptor like protein 38 (RLP38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37 (TAIR:AT3G23110.1); Has 120242 Blast hits to 33265 proteins in 1172 species: Archae - 42; Bacteria - 8485; Metazoa - 29672; Fungi - 1389; Plants - 71311; Viruses - 22; Other Eukaryotes - 9321 (source: NCBI BLink).</t>
  </si>
  <si>
    <t>AT3G23635</t>
  </si>
  <si>
    <t>ROTUNDIFOLIA like 13</t>
  </si>
  <si>
    <t>ROTUNDIFOLIA like 13 (RTFL13); LOCATED IN: mitochondrion; CONTAINS InterPro DOMAIN/s: DVL (InterPro:IPR012552); Has 4 Blast hits to 4 proteins in 2 species: Archae - 0; Bacteria - 0; Metazoa - 0; Fungi - 0; Plants - 4; Viruses - 0; Other Eukaryotes - 0 (source: NCBI BLink).</t>
  </si>
  <si>
    <t>AT3G23830</t>
  </si>
  <si>
    <t>glycine-rich RNA-binding protein 4</t>
  </si>
  <si>
    <t>glycine-rich RNA-binding protein 4 (GRP4); CONTAINS InterPro DOMAIN/s: RNA recognition motif, glycine rich protein (InterPro:IPR015465), RNA recognition motif, RNP-1 (InterPro:IPR000504), Nucleotide-binding, alpha-beta plait (InterPro:IPR012677); BEST Arabidopsis thaliana protein match is: glycine-rich RNA-binding protein 2 (TAIR:AT4G13850.3); Has 39778 Blast hits to 39772 proteins in 2962 species: Archae - 777; Bacteria - 23781; Metazoa - 723; Fungi - 392; Plants - 1153; Viruses - 36; Other Eukaryotes - 12916 (source: NCBI BLink).</t>
  </si>
  <si>
    <t>AT3G24450</t>
  </si>
  <si>
    <t>Heavy metal transport/detoxification superfamily protein ; FUNCTIONS IN: copper ion binding, metal ion binding; INVOLVED IN: copper ion transport, metal ion transport; LOCATED IN: endomembrane system; EXPRESSED IN: 15 plant structures; EXPRESSED DURING: 8 growth stages; CONTAINS InterPro DOMAIN/s: Heavy metal transport/detoxification protein (InterPro:IPR006121); BEST Arabidopsis thaliana protein match is: Chloroplast-targeted copper chaperone protein (TAIR:AT2G37390.1); Has 769 Blast hits to 747 proteins in 41 species: Archae - 0; Bacteria - 4; Metazoa - 2; Fungi - 2; Plants - 757; Viruses - 0; Other Eukaryotes - 4 (source: NCBI BLink).</t>
  </si>
  <si>
    <t>AT3G25010</t>
  </si>
  <si>
    <t>receptor like protein 41</t>
  </si>
  <si>
    <t>receptor like protein 41 (RLP41); FUNCTIONS IN: kinase activity; INVOLVED IN: signal transduction, defense response; LOCATED IN: endomembrane system; EXPRESSED IN: 19 plant structures; EXPRESSED DURING: 12 growth stages; CONTAINS InterPro DOMAIN/s: Leucine-rich repeat (InterPro:IPR001611); BEST Arabidopsis thaliana protein match is: receptor like protein 40 (TAIR:AT3G24982.1); Has 100338 Blast hits to 28106 proteins in 1068 species: Archae - 55; Bacteria - 6779; Metazoa - 21043; Fungi - 1251; Plants - 63659; Viruses - 32; Other Eukaryotes - 7519 (source: NCBI BLink).</t>
  </si>
  <si>
    <t>AT3G25882</t>
  </si>
  <si>
    <t>NIM1-interacting 2</t>
  </si>
  <si>
    <t>NIM1-interacting 2 (NIMIN-2); Has 7 Blast hits to 7 proteins in 3 species: Archae - 0; Bacteria - 0; Metazoa - 0; Fungi - 0; Plants - 7; Viruses - 0; Other Eukaryotes - 0 (source: NCBI BLink).</t>
  </si>
  <si>
    <t>AT3G28155</t>
  </si>
  <si>
    <t>BEST Arabidopsis thaliana protein match is: ARM repeat superfamily protein (TAIR:AT2G35630.1); Has 19 Blast hits to 19 proteins in 8 species: Archae - 0; Bacteria - 0; Metazoa - 0; Fungi - 0; Plants - 19; Viruses - 0; Other Eukaryotes - 0 (source: NCBI BLink).</t>
  </si>
  <si>
    <t>AT3G28860</t>
  </si>
  <si>
    <t>ATP binding cassette subfamily B19</t>
  </si>
  <si>
    <t>ATP binding cassette subfamily B19 (ABCB19); FUNCTIONS IN: ATPase activity, coupled to transmembrane movement of substances, auxin efflux transmembrane transporter activity; INVOLVED IN: in 14 processes; LOCATED IN: plasma membrane; EXPRESSED IN: 28 plant structures; EXPRESSED DURING: 13 growth stages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ATP binding cassette subfamily B1 (TAIR:AT2G36910.1); Has 832220 Blast hits to 388750 proteins in 4155 species: Archae - 14331; Bacteria - 653917; Metazoa - 17455; Fungi - 11958; Plants - 9253; Viruses - 33; Other Eukaryotes - 125273 (source: NCBI BLink).</t>
  </si>
  <si>
    <t>AT3G28890</t>
  </si>
  <si>
    <t>receptor like protein 43</t>
  </si>
  <si>
    <t>receptor like protein 43 (RLP43); FUNCTIONS IN: kinase activity; INVOLVED IN: signal transduction; LOCATED IN: endomembrane system; EXPRESSED IN: stem, leaf whorl, inflorescence meristem, leaf, stamen; EXPRESSED DURING: LP.04 four leaves visible, 4 anthesis; CONTAINS InterPro DOMAIN/s: Leucine-rich repeat-containing N-terminal domain, type 2 (InterPro:IPR013210), Leucine-rich repeat (InterPro:IPR001611); BEST Arabidopsis thaliana protein match is: receptor like protein 34 (TAIR:AT3G11010.1); Has 102583 Blast hits to 30031 proteins in 1080 species: Archae - 49; Bacteria - 8204; Metazoa - 22065; Fungi - 946; Plants - 63122; Viruses - 5; Other Eukaryotes - 8192 (source: NCBI BLink).</t>
  </si>
  <si>
    <t>AT3G29030</t>
  </si>
  <si>
    <t>expansin A5</t>
  </si>
  <si>
    <t>expansin A5 (EXPA5); INVOLVED IN: plant-type cell wall modification involved in multidimensional cell growth, unidimensional cell growth, plant-type cell wall loosening; LOCATED IN: endomembrane system, extracellular region; EXPRESSED IN: 21 plant structures; EXPRESSED DURING: 13 growth stages; CONTAINS InterPro DOMAIN/s: Pollen allergen, N-terminal (InterPro:IPR014734), Rare lipoprotein A (InterPro:IPR005132), Pollen allergen/expansin, C-terminal (InterPro:IPR007117), Barwin-related endoglucanase (InterPro:IPR009009), Expansin (InterPro:IPR002963), Expansin/Lol pI (InterPro:IPR007118), Expansin 45, endoglucanase-like (InterPro:IPR007112); BEST Arabidopsis thaliana protein match is: expansin A15 (TAIR:AT2G03090.1); Has 2184 Blast hits to 2181 proteins in 162 species: Archae - 0; Bacteria - 11; Metazoa - 0; Fungi - 43; Plants - 2080; Viruses - 0; Other Eukaryotes - 50 (source: NCBI BLink).</t>
  </si>
  <si>
    <t>AT3G43430</t>
  </si>
  <si>
    <t>RING/U-box superfamily protein; FUNCTIONS IN: zinc ion binding; EXPRESSED IN: 11 plant structures; EXPRESSED DURING: 4 anthesis, petal differentiation and expansion stage; CONTAINS InterPro DOMAIN/s: Zinc finger, RING-type (InterPro:IPR001841), Zinc finger, C3HC4 RING-type (InterPro:IPR018957); BEST Arabidopsis thaliana protein match is: RING/U-box superfamily protein (TAIR:AT5G20885.1); Has 6030 Blast hits to 6013 proteins in 252 species: Archae - 0; Bacteria - 0; Metazoa - 1395; Fungi - 381; Plants - 3597; Viruses - 16; Other Eukaryotes - 641 (source: NCBI BLink).</t>
  </si>
  <si>
    <t>AT3G44940</t>
  </si>
  <si>
    <t>Protein of unknown function (DUF1635)</t>
  </si>
  <si>
    <t>Protein of unknown function (DUF1635); CONTAINS InterPro DOMAIN/s: Protein of unknown function DUF1635 (InterPro:IPR012862); BEST Arabidopsis thaliana protein match is: Protein of unknown function (DUF1635) (TAIR:AT5G22930.1); Has 118 Blast hits to 118 proteins in 26 species: Archae - 0; Bacteria - 2; Metazoa - 4; Fungi - 0; Plants - 100; Viruses - 0; Other Eukaryotes - 12 (source: NCBI BLink).</t>
  </si>
  <si>
    <t>AT3G46616</t>
  </si>
  <si>
    <t>AT3G47860</t>
  </si>
  <si>
    <t>chloroplastic lipocalin</t>
  </si>
  <si>
    <t>chloroplastic lipocalin (CHL); FUNCTIONS IN: binding; INVOLVED IN: response to oxidative stress; LOCATED IN: thylakoid lumen, chloroplast thylakoid membrane, chloroplast; EXPRESSED IN: 22 plant structures; EXPRESSED DURING: 13 growth stages; CONTAINS InterPro DOMAIN/s: Lipocalin-like (InterPro:IPR013208), Lipocalin conserved site (InterPro:IPR022272), Calycin (InterPro:IPR012674), Calycin-like (InterPro:IPR011038); Has 184 Blast hits to 184 proteins in 68 species: Archae - 0; Bacteria - 14; Metazoa - 66; Fungi - 0; Plants - 91; Viruses - 0; Other Eukaryotes - 13 (source: NCBI BLink).</t>
  </si>
  <si>
    <t>AT3G48360</t>
  </si>
  <si>
    <t>BTB and TAZ domain protein 2</t>
  </si>
  <si>
    <t>BTB and TAZ domain protein 2 (BT2); CONTAINS InterPro DOMAIN/s: BTB/POZ (InterPro:IPR013069), Zinc finger, TAZ-type (InterPro:IPR000197), BTB/POZ fold (InterPro:IPR011333), Kelch related (InterPro:IPR013089), BTB/POZ-like (InterPro:IPR000210); BEST Arabidopsis thaliana protein match is: BTB and TAZ domain protein 1 (TAIR:AT5G63160.1); Has 1199 Blast hits to 1199 proteins in 89 species: Archae - 0; Bacteria - 0; Metazoa - 703; Fungi - 0; Plants - 445; Viruses - 2; Other Eukaryotes - 49 (source: NCBI BLink).</t>
  </si>
  <si>
    <t>AT3G49320</t>
  </si>
  <si>
    <t>Metal-dependent protein hydrolase</t>
  </si>
  <si>
    <t>Metal-dependent protein hydrolase; CONTAINS InterPro DOMAIN/s: Metal-dependent protein hydrolase (InterPro:IPR003226); BEST Arabidopsis thaliana protein match is: Metal-dependent protein hydrolase (TAIR:AT5G41970.1); Has 666 Blast hits to 662 proteins in 329 species: Archae - 0; Bacteria - 214; Metazoa - 145; Fungi - 141; Plants - 55; Viruses - 0; Other Eukaryotes - 111 (source: NCBI BLink).</t>
  </si>
  <si>
    <t>AT3G53380</t>
  </si>
  <si>
    <t>Concanavalin A-like lectin protein kinase family protein; FUNCTIONS IN: carbohydrate binding, kinase activity; INVOLVED IN: protein amino acid phosphorylation; LOCATED IN: plasma membrane; EXPRESSED IN: 11 plant structures; EXPRESSED DURING: 6 growth stages; CONTAINS InterPro DOMAIN/s: Legume lectin, beta chain (InterPro:IPR001220), Protein kinase, ATP binding site (InterPro:IPR017441), Serine/threonine-protein kinase-like domain (InterPro:IPR017442), Concanavalin A-like lectin/glucanase, subgroup (InterPro:IPR013320), Protein kinase-like domain (InterPro:IPR011009), Serine/threonine-protein kinase, active site (InterPro:IPR008271), Protein kinase, catalytic domain (InterPro:IPR000719), Concanavalin A-like lectin/glucanase (InterPro:IPR008985), Legume lectin, beta chain,  Mn/Ca-binding site (InterPro:IPR019825); BEST Arabidopsis thaliana protein match is: Concanavalin A-like lectin protein kinase family protein (TAIR:AT5G03140.1); Has 123161 Blast hits to 121629 proteins in 4558 species: Archae - 118; Bacteria - 14046; Metazoa - 45147; Fungi - 10620; Plants - 34718; Viruses - 434; Other Eukaryotes - 18078 (source: NCBI BLink).</t>
  </si>
  <si>
    <t>AT3G53760</t>
  </si>
  <si>
    <t>GAMMA-TUBULIN COMPLEX PROTEIN 4</t>
  </si>
  <si>
    <t>GAMMA-TUBULIN COMPLEX PROTEIN 4 (GCP4); CONTAINS InterPro DOMAIN/s: Spc97/Spc98 (InterPro:IPR007259); BEST Arabidopsis thaliana protein match is: spindle pole body component 98 (TAIR:AT5G06680.1); Has 1249 Blast hits to 1181 proteins in 191 species: Archae - 0; Bacteria - 0; Metazoa - 551; Fungi - 320; Plants - 155; Viruses - 0; Other Eukaryotes - 223 (source: NCBI BLink).</t>
  </si>
  <si>
    <t>AT3G54770</t>
  </si>
  <si>
    <t>RNA-binding (RRM/RBD/RNP motifs) family protein; FUNCTIONS IN: RNA binding, nucleotide binding, nucleic acid binding; LOCATED IN: cellular_component unknown; EXPRESSED IN: root, gynoecium, carpel, stamen; EXPRESSED DURING: petal differentiation and expansion stage; CONTAINS InterPro DOMAIN/s: RNA recognition motif, RNP-1 (InterPro:IPR000504), Nucleotide-binding, alpha-beta plait (InterPro:IPR012677); BEST Arabidopsis thaliana protein match is: RNA-binding (RRM/RBD/RNP motifs) family protein (TAIR:AT1G76460.1); Has 10710 Blast hits to 8449 proteins in 510 species: Archae - 0; Bacteria - 384; Metazoa - 5849; Fungi - 946; Plants - 2782; Viruses - 0; Other Eukaryotes - 749 (source: NCBI BLink).</t>
  </si>
  <si>
    <t>AT3G55110</t>
  </si>
  <si>
    <t>ABC-2 type transporter family protein; FUNCTIONS IN: ATPase activity, coupled to transmembrane movement of substances; LOCATED IN: membrane; EXPRESSED IN: 21 plant structures; EXPRESSED DURING: 12 growth stages; CONTAINS InterPro DOMAIN/s: ATPase, AAA+ type, core (InterPro:IPR003593), ABC transporter-like (InterPro:IPR003439), ABC-2 type transporter (InterPro:IPR013525), ABC transporter, conserved site (InterPro:IPR017871); BEST Arabidopsis thaliana protein match is: white-brown complex homolog 19 (TAIR:AT3G55130.1); Has 385599 Blast hits to 351876 proteins in 4105 species: Archae - 7169; Bacteria - 305821; Metazoa - 8275; Fungi - 6295; Plants - 5429; Viruses - 12; Other Eukaryotes - 52598 (source: NCBI BLink).</t>
  </si>
  <si>
    <t>AT3G55360</t>
  </si>
  <si>
    <t>3-oxo-5-alpha-steroid 4-dehydrogenase family protein</t>
  </si>
  <si>
    <t>ECERIFERUM 10 (CER10); FUNCTIONS IN: fatty acid elongase activity, trans-2-enoyl-CoA reductase (NADPH) activity, 3-oxo-5-alpha-steroid 4-dehydrogenase activity; INVOLVED IN: sphingolipid metabolic process, wax biosynthetic process; LOCATED IN: endoplasmic reticulum, fatty acid elongase complex, plasma membrane, endoplasmic reticulum membrane; EXPRESSED IN: 24 plant structures; EXPRESSED DURING: 13 growth stages; CONTAINS InterPro DOMAIN/s: 3-oxo-5-alpha-steroid 4-dehydrogenase, C-terminal (InterPro:IPR001104); BEST Arabidopsis thaliana protein match is: 3-oxo-5-alpha-steroid 4-dehydrogenase family protein (TAIR:AT5G16010.1); Has 1087 Blast hits to 1087 proteins in 269 species: Archae - 0; Bacteria - 73; Metazoa - 353; Fungi - 144; Plants - 184; Viruses - 0; Other Eukaryotes - 333 (source: NCBI BLink).</t>
  </si>
  <si>
    <t>AT3G55660</t>
  </si>
  <si>
    <t>ROP (rho of plants) guanine nucleotide exchange factor 6</t>
  </si>
  <si>
    <t>ROP (rho of plants) guanine nucleotide exchange factor 6 (ROPGEF6); FUNCTIONS IN: Rho guanyl-nucleotide exchange factor activity; INVOLVED IN: biological_process unknown; LOCATED IN: chloroplast; EXPRESSED IN: 16 plant structures; EXPRESSED DURING: 9 growth stages; CONTAINS InterPro DOMAIN/s: Rop nucleotide exchanger, PRONE (InterPro:IPR005512); BEST Arabidopsis thaliana protein match is: ROP guanine nucleotide exchange factor 5 (TAIR:AT5G05940.1); Has 306 Blast hits to 304 proteins in 17 species: Archae - 0; Bacteria - 2; Metazoa - 0; Fungi - 0; Plants - 304; Viruses - 0; Other Eukaryotes - 0 (source: NCBI BLink).</t>
  </si>
  <si>
    <t>AT3G56400</t>
  </si>
  <si>
    <t>WRKY DNA-binding protein 70</t>
  </si>
  <si>
    <t>WRKY DNA-binding protein 70 (WRKY70); CONTAINS InterPro DOMAIN/s: DNA-binding WRKY (InterPro:IPR003657); BEST Arabidopsis thaliana protein match is: WRKY DNA-binding protein 54 (TAIR:AT2G40750.1); Has 3203 Blast hits to 2772 proteins in 182 species: Archae - 0; Bacteria - 0; Metazoa - 0; Fungi - 0; Plants - 3190; Viruses - 0; Other Eukaryotes - 13 (source: NCBI BLink).</t>
  </si>
  <si>
    <t>AT3G56700</t>
  </si>
  <si>
    <t>fatty acid reductase 6</t>
  </si>
  <si>
    <t>fatty acid reductase 6 (FAR6); FUNCTIONS IN: fatty-acyl-CoA reductase (alcohol-forming) activity, oxidoreductase activity, acting on the CH-CH group of donors, NAD or NADP as acceptor; INVOLVED IN: microsporogenesis, metabolic process; LOCATED IN: chloroplast; EXPRESSED IN: inflorescence meristem, flower; EXPRESSED DURING: petal differentiation and expansion stage; CONTAINS InterPro DOMAIN/s: Male sterility (InterPro:IPR004262), NAD(P)-binding domain (InterPro:IPR016040), Male sterility, NAD-binding (InterPro:IPR013120); BEST Arabidopsis thaliana protein match is: Jojoba acyl CoA reductase-related male sterility protein (TAIR:AT3G11980.1); Has 2302 Blast hits to 2276 proteins in 434 species: Archae - 2; Bacteria - 606; Metazoa - 984; Fungi - 228; Plants - 282; Viruses - 0; Other Eukaryotes - 200 (source: NCBI BLink).</t>
  </si>
  <si>
    <t>AT3G57460</t>
  </si>
  <si>
    <t>catalytics;metal ion binding</t>
  </si>
  <si>
    <t>catalytics;metal ion binding; FUNCTIONS IN: catalytic activity, metal ion binding; LOCATED IN: cellular_component unknown; EXPRESSED IN: 14 plant structures; EXPRESSED DURING: 12 growth stages; CONTAINS InterPro DOMAIN/s: Metalloenzyme, LuxS/M16 peptidase-like, metal-binding (InterPro:IPR011249); BEST Arabidopsis thaliana protein match is: Insulinase (Peptidase family M16) family protein (TAIR:AT3G57470.1); Has 1493 Blast hits to 898 proteins in 288 species: Archae - 0; Bacteria - 451; Metazoa - 456; Fungi - 242; Plants - 223; Viruses - 0; Other Eukaryotes - 121 (source: NCBI BLink).</t>
  </si>
  <si>
    <t>AT3G58120</t>
  </si>
  <si>
    <t>BZIP61; FUNCTIONS IN: DNA binding, transcription activator activity, sequence-specific DNA binding transcription factor activity; INVOLVED IN: regulation of transcription, DNA-dependent; LOCATED IN: nucleus; EXPRESSED IN: 20 plant structures; EXPRESSED DURING: 12 growth stages; CONTAINS InterPro DOMAIN/s: Basic-leucine zipper (bZIP) transcription factor (InterPro:IPR004827), Basic leucine zipper (InterPro:IPR011700); BEST Arabidopsis thaliana protein match is: Basic-leucine zipper (bZIP) transcription factor family protein (TAIR:AT2G42380.2); Has 6780 Blast hits to 3763 proteins in 191 species: Archae - 2; Bacteria - 40; Metazoa - 267; Fungi - 154; Plants - 1186; Viruses - 2; Other Eukaryotes - 5129 (source: NCBI BLink).</t>
  </si>
  <si>
    <t>AT3G59270</t>
  </si>
  <si>
    <t>FBD-like domain family protein</t>
  </si>
  <si>
    <t>FBD-like domain family protein; CONTAINS InterPro DOMAIN/s: FBD-like (InterPro:IPR006566); BEST Arabidopsis thaliana protein match is: RNI-like superfamily protein (TAIR:AT3G59230.1); Has 416 Blast hits to 331 proteins in 5 species: Archae - 0; Bacteria - 0; Metazoa - 0; Fungi - 0; Plants - 416; Viruses - 0; Other Eukaryotes - 0 (source: NCBI BLink).</t>
  </si>
  <si>
    <t>AT3G59570</t>
  </si>
  <si>
    <t>Ypt/Rab-GAP domain of gyp1p superfamily protein</t>
  </si>
  <si>
    <t>Ypt/Rab-GAP domain of gyp1p superfamily protein; FUNCTIONS IN: RAB GTPase activator activity; INVOLVED IN: regulation of Rab GTPase activity; LOCATED IN: intracellular; CONTAINS InterPro DOMAIN/s: RabGAP/TBC (InterPro:IPR000195); BEST Arabidopsis thaliana protein match is: Ypt/Rab-GAP domain of gyp1p superfamily protein (TAIR:AT2G43490.3); Has 3852 Blast hits to 3356 proteins in 227 species: Archae - 0; Bacteria - 0; Metazoa - 1970; Fungi - 763; Plants - 660; Viruses - 0; Other Eukaryotes - 459 (source: NCBI BLink).</t>
  </si>
  <si>
    <t>AT3G59765</t>
  </si>
  <si>
    <t>AT3G59820</t>
  </si>
  <si>
    <t>LETM1-like protein</t>
  </si>
  <si>
    <t>LETM1-like protein; FUNCTIONS IN: calcium ion binding; LOCATED IN: mitochondrion; EXPRESSED IN: 27 plant structures; EXPRESSED DURING: 15 growth stages; CONTAINS InterPro DOMAIN/s: EF-Hand 1, calcium-binding site (InterPro:IPR018247), EF-HAND 2 (InterPro:IPR018249), EF-hand-like domain (InterPro:IPR011992), LETM1-like (InterPro:IPR011685); BEST Arabidopsis thaliana protein match is: LETM1-like protein (TAIR:AT1G65540.1); Has 1687 Blast hits to 1622 proteins in 328 species: Archae - 23; Bacteria - 178; Metazoa - 665; Fungi - 245; Plants - 190; Viruses - 5; Other Eukaryotes - 381 (source: NCBI BLink).</t>
  </si>
  <si>
    <t>AT3G60160</t>
  </si>
  <si>
    <t>multidrug resistance-associated protein 9</t>
  </si>
  <si>
    <t>multidrug resistance-associated protein 9 (MRP9); FUNCTIONS IN: ATPase activity, coupled to transmembrane movement of substances; INVOLVED IN: response to nematode; LOCATED IN: integral to membrane; EXPRESSED IN: root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multidrug resistance-associated protein 15 (TAIR:AT3G60970.1); Has 679468 Blast hits to 355652 proteins in 3947 species: Archae - 12543; Bacteria - 548953; Metazoa - 12500; Fungi - 7906; Plants - 6622; Viruses - 19; Other Eukaryotes - 90925 (source: NCBI BLink).</t>
  </si>
  <si>
    <t>AT3G60840</t>
  </si>
  <si>
    <t>microtubule-associated protein 65-4</t>
  </si>
  <si>
    <t>microtubule-associated protein 65-4 (MAP65-4); INVOLVED IN: anaphase; LOCATED IN: nucleus, vacuole, preprophase band, phragmoplast, spindle; EXPRESSED IN: 23 plant structures; EXPRESSED DURING: 13 growth stages; CONTAINS InterPro DOMAIN/s: Microtubule-associated protein, MAP65/ASE1-type (InterPro:IPR007145); BEST Arabidopsis thaliana protein match is: Microtubule associated protein (MAP65/ASE1) family protein (TAIR:AT5G51600.1); Has 9353 Blast hits to 7282 proteins in 721 species: Archae - 305; Bacteria - 1033; Metazoa - 4598; Fungi - 860; Plants - 701; Viruses - 22; Other Eukaryotes - 1834 (source: NCBI BLink).</t>
  </si>
  <si>
    <t>AT3G60890</t>
  </si>
  <si>
    <t>protein binding</t>
  </si>
  <si>
    <t>LITTLE ZIPPER 2 (ZPR2); BEST Arabidopsis thaliana protein match is: protein binding (TAIR:AT2G45450.1); Has 63 Blast hits to 63 proteins in 10 species: Archae - 0; Bacteria - 0; Metazoa - 0; Fungi - 0; Plants - 63; Viruses - 0; Other Eukaryotes - 0 (source: NCBI BLink).</t>
  </si>
  <si>
    <t>AT3G6216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22 plant structures; EXPRESSED DURING: 13 growth stages; CONTAINS InterPro DOMAIN/s: Transferase (InterPro:IPR003480); BEST Arabidopsis thaliana protein match is: HXXXD-type acyl-transferase family protein (TAIR:AT1G28680.1); Has 2278 Blast hits to 2266 proteins in 115 species: Archae - 0; Bacteria - 0; Metazoa - 0; Fungi - 12; Plants - 2263; Viruses - 0; Other Eukaryotes - 3 (source: NCBI BLink).</t>
  </si>
  <si>
    <t>AT3G62270</t>
  </si>
  <si>
    <t>HCO3- transporter family</t>
  </si>
  <si>
    <t>HCO3- transporter family; FUNCTIONS IN: anion exchanger activity; INVOLVED IN: anion transport; LOCATED IN: integral to membrane, membrane; EXPRESSED IN: 22 plant structures; EXPRESSED DURING: 13 growth stages; CONTAINS InterPro DOMAIN/s: Bicarbonate transporter, eukaryotic (InterPro:IPR003020), Bicarbonate transporter, C-terminal (InterPro:IPR011531); BEST Arabidopsis thaliana protein match is: HCO3- transporter family (TAIR:AT2G47160.1); Has 2572 Blast hits to 1412 proteins in 199 species: Archae - 0; Bacteria - 14; Metazoa - 1904; Fungi - 316; Plants - 231; Viruses - 2; Other Eukaryotes - 105 (source: NCBI BLink).</t>
  </si>
  <si>
    <t>AT3G62780</t>
  </si>
  <si>
    <t>Calcium-dependent lipid-binding (CaLB domain) family protein; CONTAINS InterPro DOMAIN/s: C2 membrane targeting protein (InterPro:IPR018029), C2 calcium/lipid-binding domain, CaLB (InterPro:IPR008973), C2 calcium-dependent membrane targeting (InterPro:IPR000008); BEST Arabidopsis thaliana protein match is: Calcium-dependent lipid-binding (CaLB domain) family protein (TAIR:AT3G16510.1); Has 675 Blast hits to 575 proteins in 98 species: Archae - 0; Bacteria - 10; Metazoa - 206; Fungi - 19; Plants - 326; Viruses - 29; Other Eukaryotes - 85 (source: NCBI BLink).</t>
  </si>
  <si>
    <t>AT3G63110</t>
  </si>
  <si>
    <t>isopentenyltransferase 3</t>
  </si>
  <si>
    <t>isopentenyltransferase 3 (IPT3); CONTAINS InterPro DOMAIN/s: tRNA isopentenyltransferase (InterPro:IPR002627); BEST Arabidopsis thaliana protein match is: isopentenyltransferase 5 (TAIR:AT5G19040.1); Has 30201 Blast hits to 17322 proteins in 780 species: Archae - 12; Bacteria - 1396; Metazoa - 17338; Fungi - 3422; Plants - 5037; Viruses - 0; Other Eukaryotes - 2996 (source: NCBI BLink).</t>
  </si>
  <si>
    <t>AT4G01730</t>
  </si>
  <si>
    <t>DHHC-type zinc finger family protein</t>
  </si>
  <si>
    <t>DHHC-type zinc finger family protein; FUNCTIONS IN: zinc ion binding; INVOLVED IN: biological_process unknown; EXPRESSED IN: 20 plant structures; EXPRESSED DURING: 13 growth stages; CONTAINS InterPro DOMAIN/s: Zinc finger, DHHC-type (InterPro:IPR001594); BEST Arabidopsis thaliana protein match is: DHHC-type zinc finger family protein (TAIR:AT2G33640.1); Has 4882 Blast hits to 4865 proteins in 242 species: Archae - 0; Bacteria - 0; Metazoa - 2140; Fungi - 628; Plants - 869; Viruses - 0; Other Eukaryotes - 1245 (source: NCBI BLink).</t>
  </si>
  <si>
    <t>AT4G02360</t>
  </si>
  <si>
    <t>Protein of unknown function, DUF538; FUNCTIONS IN: molecular_function unknown; INVOLVED IN: biological_process unknown; LOCATED IN: endomembrane system; EXPRESSED IN: 9 plant structures; EXPRESSED DURING: LP.04 four leaves visible, 4 anthesis, C globular stage, petal differentiation and expansion stage, E expanded cotyledon stage; CONTAINS InterPro DOMAIN/s: Protein of unknown function DUF538 (InterPro:IPR007493); BEST Arabidopsis thaliana protein match is: Protein of unknown function, DUF538 (TAIR:AT1G02813.1); Has 487 Blast hits to 487 proteins in 20 species: Archae - 0; Bacteria - 0; Metazoa - 0; Fungi - 0; Plants - 486; Viruses - 0; Other Eukaryotes - 1 (source: NCBI BLink).</t>
  </si>
  <si>
    <t>AT4G02800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 (TAIR:AT5G01970.1); Has 3209 Blast hits to 2720 proteins in 308 species: Archae - 13; Bacteria - 213; Metazoa - 1207; Fungi - 247; Plants - 183; Viruses - 21; Other Eukaryotes - 1325 (source: NCBI BLink).</t>
  </si>
  <si>
    <t>AT4G03100</t>
  </si>
  <si>
    <t>Rho GTPase activating protein with PAK-box/P21-Rho-binding domain; FUNCTIONS IN: Rac GTPase activator activity; INVOLVED IN: signal transduction; LOCATED IN: intracellular; EXPRESSED IN: 12 plant structures; EXPRESSED DURING: 6 growth stages; CONTAINS InterPro DOMAIN/s: PAK-box/P21-Rho-binding (InterPro:IPR000095), Rho GTPase activation protein (InterPro:IPR008936), RhoGAP (InterPro:IPR000198); BEST Arabidopsis thaliana protein match is: Rho GTPase activating protein with PAK-box/P21-Rho-binding domain (TAIR:AT5G22400.1); Has 3907 Blast hits to 3903 proteins in 187 species: Archae - 0; Bacteria - 0; Metazoa - 2865; Fungi - 460; Plants - 187; Viruses - 0; Other Eukaryotes - 395 (source: NCBI BLink).</t>
  </si>
  <si>
    <t>AT4G04190</t>
  </si>
  <si>
    <t>unknown protein; Has 35 Blast hits to 35 proteins in 13 species: Archae - 0; Bacteria - 0; Metazoa - 0; Fungi - 0; Plants - 33; Viruses - 0; Other Eukaryotes - 2 (source: NCBI BLink).</t>
  </si>
  <si>
    <t>AT4G04810</t>
  </si>
  <si>
    <t>methionine sulfoxide reductase B4</t>
  </si>
  <si>
    <t>methionine sulfoxide reductase B4 (MSRB4); FUNCTIONS IN: peptide-methionine-(S)-S-oxide reductase activity; INVOLVED IN: oxidation reduction; LOCATED IN: cytosol; EXPRESSED IN: root; CONTAINS InterPro DOMAIN/s: Methionine sulphoxide reductase B (InterPro:IPR002579), Mss4-like (InterPro:IPR011057); BEST Arabidopsis thaliana protein match is: methionine sulfoxide reductase B5 (TAIR:AT4G04830.1); Has 8356 Blast hits to 8353 proteins in 2248 species: Archae - 76; Bacteria - 4937; Metazoa - 263; Fungi - 135; Plants - 208; Viruses - 1; Other Eukaryotes - 2736 (source: NCBI BLink).</t>
  </si>
  <si>
    <t>AT4G04830</t>
  </si>
  <si>
    <t>methionine sulfoxide reductase B5</t>
  </si>
  <si>
    <t>methionine sulfoxide reductase B5 (MSRB5); FUNCTIONS IN: peptide-methionine-(S)-S-oxide reductase activity; INVOLVED IN: oxidation reduction; LOCATED IN: cytosol; EXPRESSED IN: 24 plant structures; EXPRESSED DURING: 14 growth stages; CONTAINS InterPro DOMAIN/s: Methionine sulphoxide reductase B (InterPro:IPR002579), Mss4-like (InterPro:IPR011057); BEST Arabidopsis thaliana protein match is: methionine sulfoxide reductase B4 (TAIR:AT4G04810.1); Has 8417 Blast hits to 8406 proteins in 2250 species: Archae - 78; Bacteria - 4939; Metazoa - 269; Fungi - 135; Plants - 208; Viruses - 1; Other Eukaryotes - 2787 (source: NCBI BLink).</t>
  </si>
  <si>
    <t>AT4G05190</t>
  </si>
  <si>
    <t>kinesin 5</t>
  </si>
  <si>
    <t>kinesin 5 (ATK5); FUNCTIONS IN: microtubule motor activity; INVOLVED IN: spindle assembly, microtubule cytoskeleton organization; LOCATED IN: spindle microtubule, nucleus; EXPRESSED IN: 19 plant structures; EXPRESSED DURING: 13 growth stages; CONTAINS InterPro DOMAIN/s: Kinesin, motor region, conserved site (InterPro:IPR019821), Kinesin, motor domain (InterPro:IPR001752); BEST Arabidopsis thaliana protein match is: kinesin 1 (TAIR:AT4G21270.1); Has 92441 Blast hits to 53030 proteins in 2518 species: Archae - 977; Bacteria - 10764; Metazoa - 46004; Fungi - 8189; Plants - 5583; Viruses - 252; Other Eukaryotes - 20672 (source: NCBI BLink).</t>
  </si>
  <si>
    <t>AT4G09020</t>
  </si>
  <si>
    <t>isoamylase 3</t>
  </si>
  <si>
    <t>isoamylase 3 (ISA3); FUNCTIONS IN: isoamylase activity, alpha-amylase activity; INVOLVED IN: carbohydrate metabolic process, starch catabolic process; LOCATED IN: chloroplast, chloroplast stroma, chloroplast starch grain; EXPRESSED IN: 23 plant structures; EXPRESSED DURING: 13 growth stages; CONTAINS InterPro DOMAIN/s: Glycosyl hydrolase, family 13, all-beta (InterPro:IPR013780), Immunoglobulin-like fold (InterPro:IPR013783), Glycoside hydrolase, family 13, N-terminal (InterPro:IPR004193), Immunoglobulin E-set (InterPro:IPR014756), Glycoside hydrolase, catalytic core (InterPro:IPR017853), Glycoside hydrolase, subgroup, catalytic core (InterPro:IPR013781), Glycosyl hydrolase, family 13, catalytic domain (InterPro:IPR006047); BEST Arabidopsis thaliana protein match is: isoamylase 1 (TAIR:AT2G39930.1); Has 30201 Blast hits to 17322 proteins in 780 species: Archae - 12; Bacteria - 1396; Metazoa - 17338; Fungi - 3422; Plants - 5037; Viruses - 0; Other Eukaryotes - 2996 (source: NCBI BLink).</t>
  </si>
  <si>
    <t>AT4G09880</t>
  </si>
  <si>
    <t>AT4G1050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; INVOLVED IN: secondary metabolic process; EXPRESSED IN: 12 plant structures; EXPRESSED DURING: 9 growth stages; CONTAINS InterPro DOMAIN/s: Oxoglutarate/iron-dependent oxygenase (InterPro:IPR005123); BEST Arabidopsis thaliana protein match is: 2-oxoglutarate (2OG) and Fe(II)-dependent oxygenase superfamily protein (TAIR:AT4G10490.1); Has 8560 Blast hits to 8509 proteins in 1005 species: Archae - 0; Bacteria - 1116; Metazoa - 115; Fungi - 958; Plants - 4983; Viruses - 0; Other Eukaryotes - 1388 (source: NCBI BLink).</t>
  </si>
  <si>
    <t>AT4G14103</t>
  </si>
  <si>
    <t>F-box/RNI-like superfamily protein; CONTAINS InterPro DOMAIN/s: F-box domain, cyclin-like (InterPro:IPR001810), F-box domain, Skp2-like (InterPro:IPR022364), Leucine-rich repeat 2 (InterPro:IPR013101); BEST Arabidopsis thaliana protein match is: F-box/RNI-like superfamily protein (TAIR:AT4G14096.1); Has 30201 Blast hits to 17322 proteins in 780 species: Archae - 12; Bacteria - 1396; Metazoa - 17338; Fungi - 3422; Plants - 5037; Viruses - 0; Other Eukaryotes - 2996 (source: NCBI BLink).</t>
  </si>
  <si>
    <t>AT4G14330</t>
  </si>
  <si>
    <t>P-loop containing nucleoside triphosphate hydrolases superfamily protein; FUNCTIONS IN: microtubule motor activity, ATP binding; INVOLVED IN: microtubule-based movement; LOCATED IN: phragmoplast; EXPRESSED IN: 13 plant structures; EXPRESSED DURING: 7 growth stages; CONTAINS InterPro DOMAIN/s: Kinesin, motor domain (InterPro:IPR001752); BEST Arabidopsis thaliana protein match is: kinesin 1 (TAIR:AT4G21270.1); Has 30201 Blast hits to 17322 proteins in 780 species: Archae - 12; Bacteria - 1396; Metazoa - 17338; Fungi - 3422; Plants - 5037; Viruses - 0; Other Eukaryotes - 2996 (source: NCBI BLink).</t>
  </si>
  <si>
    <t>AT4G15440</t>
  </si>
  <si>
    <t>hydroperoxide lyase 1</t>
  </si>
  <si>
    <t>hydroperoxide lyase 1 (HPL1); FUNCTIONS IN: electron carrier activity, monooxygenase activity, iron ion binding, heme binding; INVOLVED IN: fatty acid metabolic process, response to wounding; LOCATED IN: chloroplast envelope; EXPRESSED IN: 22 plant structures; EXPRESSED DURING: 13 growth stages; CONTAINS InterPro DOMAIN/s: Cytochrome P450 (InterPro:IPR001128), Cytochrome P450, E-class, group IV (InterPro:IPR002403); BEST Arabidopsis thaliana protein match is: allene oxide synthase (TAIR:AT5G42650.1); Has 6712 Blast hits to 6702 proteins in 615 species: Archae - 25; Bacteria - 392; Metazoa - 3265; Fungi - 548; Plants - 2246; Viruses - 0; Other Eukaryotes - 236 (source: NCBI BLink).</t>
  </si>
  <si>
    <t>AT4G16590</t>
  </si>
  <si>
    <t>cellulose synthase-like A01</t>
  </si>
  <si>
    <t>cellulose synthase-like A01 (CSLA01); FUNCTIONS IN: cellulose synthase activity, glucosyltransferase activity, transferase activity, transferring glycosyl groups; INVOLVED IN: biological_process unknown; LOCATED IN: cellular_component unknown; EXPRESSED IN: 16 plant structures; EXPRESSED DURING: 8 growth stages; CONTAINS InterPro DOMAIN/s: Glycosyl transferase, family 2 (InterPro:IPR001173); BEST Arabidopsis thaliana protein match is: cellulose synthase-like A10 (TAIR:AT1G24070.1); Has 30201 Blast hits to 17322 proteins in 780 species: Archae - 12; Bacteria - 1396; Metazoa - 17338; Fungi - 3422; Plants - 5037; Viruses - 0; Other Eukaryotes - 2996 (source: NCBI BLink).</t>
  </si>
  <si>
    <t>AT4G18630</t>
  </si>
  <si>
    <t>Protein of unknown function (DUF688)</t>
  </si>
  <si>
    <t>Protein of unknown function (DUF688); CONTAINS InterPro DOMAIN/s: Protein of unknown function DUF688 (InterPro:IPR007789); BEST Arabidopsis thaliana protein match is: Protein of unknown function (DUF688) (TAIR:AT5G45850.1); Has 118 Blast hits to 95 proteins in 19 species: Archae - 0; Bacteria - 0; Metazoa - 18; Fungi - 3; Plants - 90; Viruses - 0; Other Eukaryotes - 7 (source: NCBI BLink).</t>
  </si>
  <si>
    <t>AT4G22860</t>
  </si>
  <si>
    <t>Cell cycle regulated microtubule associated protein</t>
  </si>
  <si>
    <t>Cell cycle regulated microtubule associated protein; CONTAINS InterPro DOMAIN/s: Cell cycle regulated microtubule associated protein (InterPro:IPR022021); BEST Arabidopsis thaliana protein match is: Cell cycle regulated microtubule associated protein (TAIR:AT4G11990.1); Has 112 Blast hits to 104 proteins in 26 species: Archae - 0; Bacteria - 0; Metazoa - 14; Fungi - 3; Plants - 89; Viruses - 0; Other Eukaryotes - 6 (source: NCBI BLink).</t>
  </si>
  <si>
    <t>AT4G23800</t>
  </si>
  <si>
    <t>HMG (high mobility group) box protein</t>
  </si>
  <si>
    <t>HMG (high mobility group) box protein; FUNCTIONS IN: sequence-specific DNA binding transcription factor activity; LOCATED IN: nucleus, chloroplast; EXPRESSED IN: 20 plant structures; EXPRESSED DURING: 11 growth stages; CONTAINS InterPro DOMAIN/s: High mobility group, superfamily (InterPro:IPR009071), High mobility group, HMG1/HMG2 (InterPro:IPR000910); BEST Arabidopsis thaliana protein match is: HMG (high mobility group) box protein (TAIR:AT4G11080.1); Has 73209 Blast hits to 39847 proteins in 2254 species: Archae - 389; Bacteria - 7210; Metazoa - 37524; Fungi - 4636; Plants - 3006; Viruses - 229; Other Eukaryotes - 20215 (source: NCBI BLink).</t>
  </si>
  <si>
    <t>AT4G23990</t>
  </si>
  <si>
    <t>cellulose synthase like G3</t>
  </si>
  <si>
    <t>cellulose synthase like G3 (CSLG3); FUNCTIONS IN: cellulose synthase activity, transferase activity, transferring glycosyl groups, transferase activity; INVOLVED IN: cellulose biosynthetic process, polysaccharide biosynthetic process; LOCATED IN: membrane; EXPRESSED IN: 13 plant structures; EXPRESSED DURING: 8 growth stages; CONTAINS InterPro DOMAIN/s: Cellulose synthase (InterPro:IPR005150); BEST Arabidopsis thaliana protein match is: cellulose synthase like G1 (TAIR:AT4G24010.1); Has 2576 Blast hits to 2006 proteins in 301 species: Archae - 0; Bacteria - 469; Metazoa - 0; Fungi - 15; Plants - 2040; Viruses - 0; Other Eukaryotes - 52 (source: NCBI BLink).</t>
  </si>
  <si>
    <t>AT4G24000</t>
  </si>
  <si>
    <t>cellulose synthase like G2</t>
  </si>
  <si>
    <t>cellulose synthase like G2 (CSLG2); FUNCTIONS IN: cellulose synthase activity, transferase activity, transferring glycosyl groups, transferase activity; INVOLVED IN: cellulose biosynthetic process, polysaccharide biosynthetic process; LOCATED IN: membrane; EXPRESSED IN: 19 plant structures; EXPRESSED DURING: 12 growth stages; CONTAINS InterPro DOMAIN/s: Cellulose synthase (InterPro:IPR005150); BEST Arabidopsis thaliana protein match is: cellulose synthase like G1 (TAIR:AT4G24010.1); Has 2950 Blast hits to 2333 proteins in 442 species: Archae - 3; Bacteria - 792; Metazoa - 2; Fungi - 20; Plants - 2101; Viruses - 0; Other Eukaryotes - 32 (source: NCBI BLink).</t>
  </si>
  <si>
    <t>AT4G24050</t>
  </si>
  <si>
    <t>NAD(P)-binding Rossmann-fold superfamily protein; FUNCTIONS IN: oxidoreductase activity, binding, catalytic activity; INVOLVED IN: oxidation reduction, metabolic process; EXPRESSED IN: 15 plant structures; EXPRESSED DURING: 7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1G64590.1); Has 59308 Blast hits to 59247 proteins in 3068 species: Archae - 448; Bacteria - 39701; Metazoa - 3820; Fungi - 3579; Plants - 1905; Viruses - 0; Other Eukaryotes - 9855 (source: NCBI BLink).</t>
  </si>
  <si>
    <t>AT4G24175</t>
  </si>
  <si>
    <t>unknown protein; CONTAINS InterPro DOMAIN/s: Uncharacterised protein family UPF0307 (InterPro:IPR006839); Has 30201 Blast hits to 17322 proteins in 780 species: Archae - 12; Bacteria - 1396; Metazoa - 17338; Fungi - 3422; Plants - 5037; Viruses - 0; Other Eukaryotes - 2996 (source: NCBI BLink).</t>
  </si>
  <si>
    <t>AT4G25860</t>
  </si>
  <si>
    <t>OSBP(oxysterol binding protein)-related protein 4A</t>
  </si>
  <si>
    <t>OSBP(oxysterol binding protein)-related protein 4A (ORP4A); FUNCTIONS IN: oxysterol binding; INVOLVED IN: steroid metabolic process; LOCATED IN: cellular_component unknown; CONTAINS InterPro DOMAIN/s: Oxysterol-binding protein (InterPro:IPR000648); BEST Arabidopsis thaliana protein match is: OSBP(oxysterol binding protein)-related protein 4B (TAIR:AT4G25850.1); Has 2166 Blast hits to 2165 proteins in 214 species: Archae - 0; Bacteria - 0; Metazoa - 1078; Fungi - 636; Plants - 233; Viruses - 0; Other Eukaryotes - 219 (source: NCBI BLink).</t>
  </si>
  <si>
    <t>AT4G26660</t>
  </si>
  <si>
    <t>INVOLVED IN: biological_process unknown; LOCATED IN: chloroplast; EXPRESSED IN: 13 plant structures; EXPRESSED DURING: 7 growth stages; CONTAINS InterPro DOMAIN/s: Kinesin-related protein (InterPro:IPR010544); BEST Arabidopsis thaliana protein match is: unknown protein (TAIR:AT5G55520.2); Has 1807 Blast hits to 1807 proteins in 277 species: Archae - 0; Bacteria - 0; Metazoa - 736; Fungi - 347; Plants - 385; Viruses - 0; Other Eukaryotes - 339 (source: NCBI BLink).</t>
  </si>
  <si>
    <t>AT4G27010</t>
  </si>
  <si>
    <t>CONTAINS InterPro DOMAIN/s: Ribosome 60S biogenesis N-terminal (InterPro:IPR021714); BEST Arabidopsis thaliana protein match is: unknown protein (TAIR:AT1G72270.1); Has 30201 Blast hits to 17322 proteins in 780 species: Archae - 12; Bacteria - 1396; Metazoa - 17338; Fungi - 3422; Plants - 5037; Viruses - 0; Other Eukaryotes - 2996 (source: NCBI BLink).</t>
  </si>
  <si>
    <t>AT4G27860</t>
  </si>
  <si>
    <t>vacuolar iron transporter (VIT) family protein</t>
  </si>
  <si>
    <t>vacuolar iron transporter (VIT) family protein; CONTAINS InterPro DOMAIN/s: Protein of unknown function DUF125, transmembrane (InterPro:IPR008217), Cytokine, IL-1-like (InterPro:IPR008996); BEST Arabidopsis thaliana protein match is: Vacuolar iron transporter (VIT) family protein (TAIR:AT4G27870.1); Has 30201 Blast hits to 17322 proteins in 780 species: Archae - 12; Bacteria - 1396; Metazoa - 17338; Fungi - 3422; Plants - 5037; Viruses - 0; Other Eukaryotes - 2996 (source: NCBI BLink).</t>
  </si>
  <si>
    <t>AT4G28430</t>
  </si>
  <si>
    <t>Reticulon family protein</t>
  </si>
  <si>
    <t>Reticulon family protein; INVOLVED IN: biological_process unknown; LOCATED IN: endoplasmic reticulum, chloroplast; EXPRESSED IN: 11 plant structures; EXPRESSED DURING: 6 growth stages; CONTAINS InterPro DOMAIN/s: Reticulon (InterPro:IPR003388); BEST Arabidopsis thaliana protein match is: Reticulon family protein (TAIR:AT2G20590.1); Has 30201 Blast hits to 17322 proteins in 780 species: Archae - 12; Bacteria - 1396; Metazoa - 17338; Fungi - 3422; Plants - 5037; Viruses - 0; Other Eukaryotes - 2996 (source: NCBI BLink).</t>
  </si>
  <si>
    <t>AT4G31000</t>
  </si>
  <si>
    <t>Calmodulin-binding protein</t>
  </si>
  <si>
    <t>Calmodulin-binding protein; CONTAINS InterPro DOMAIN/s: Calmodulin binding protein-like (InterPro:IPR012416); BEST Arabidopsis thaliana protein match is: Calmodulin-binding protein (TAIR:AT2G24300.2); Has 354 Blast hits to 312 proteins in 18 species: Archae - 0; Bacteria - 0; Metazoa - 3; Fungi - 0; Plants - 351; Viruses - 0; Other Eukaryotes - 0 (source: NCBI BLink).</t>
  </si>
  <si>
    <t>AT4G32810</t>
  </si>
  <si>
    <t>carotenoid cleavage dioxygenase 8</t>
  </si>
  <si>
    <t>carotenoid cleavage dioxygenase 8 (CCD8); CONTAINS InterPro DOMAIN/s: Carotenoid oxygenase (InterPro:IPR004294); BEST Arabidopsis thaliana protein match is: nine-cis-epoxycarotenoid dioxygenase 6 (TAIR:AT3G24220.1); Has 2642 Blast hits to 2570 proteins in 479 species: Archae - 17; Bacteria - 769; Metazoa - 368; Fungi - 139; Plants - 827; Viruses - 0; Other Eukaryotes - 522 (source: NCBI BLink).</t>
  </si>
  <si>
    <t>AT4G32830</t>
  </si>
  <si>
    <t>ataurora1</t>
  </si>
  <si>
    <t>ataurora1 (AUR1); CONTAINS InterPro DOMAIN/s: Spindle assembly checkpoint kinase (InterPro:IPR020663), Protein kinase, ATP binding site (InterPro:IPR017441), Protein kinase, catalytic domain (InterPro:IPR000719), Serine/threonine-protein kinase domain (InterPro:IPR002290), Calcium/calmodulin-dependent protein kinase-like (InterPro:IPR020636), Serine/threonine-protein kinase-like domain (InterPro:IPR017442), Protein kinase-like domain (InterPro:IPR011009), Serine/threonine-protein kinase, active site (InterPro:IPR008271); BEST Arabidopsis thaliana protein match is: ataurora2 (TAIR:AT2G25880.1); Has 130781 Blast hits to 128539 proteins in 4385 species: Archae - 169; Bacteria - 15091; Metazoa - 48154; Fungi - 12951; Plants - 32302; Viruses - 558; Other Eukaryotes - 21556 (source: NCBI BLink).</t>
  </si>
  <si>
    <t>AT4G35350</t>
  </si>
  <si>
    <t>xylem cysteine peptidase 1</t>
  </si>
  <si>
    <t>xylem cysteine peptidase 1 (XCP1); FUNCTIONS IN: cysteine-type endopeptidase activity, cysteine-type peptidase activity; INVOLVED IN: proteolysis, developmental programmed cell death; LOCATED IN: nucleus, plant-type vacuole; EXPRESSED IN: 20 plant structures; EXPRESSED DURING: 10 growth stages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xylem cysteine peptidase 2 (TAIR:AT1G20850.1); Has 30201 Blast hits to 17322 proteins in 780 species: Archae - 12; Bacteria - 1396; Metazoa - 17338; Fungi - 3422; Plants - 5037; Viruses - 0; Other Eukaryotes - 2996 (source: NCBI BLink).</t>
  </si>
  <si>
    <t>AT4G35620</t>
  </si>
  <si>
    <t>Cyclin B2;2</t>
  </si>
  <si>
    <t>Cyclin B2;2 (CYCB2;2); FUNCTIONS IN: cyclin-dependent protein kinase regulator activity; INVOLVED IN: regulation of cell cycle; LOCATED IN: nucleus; EXPRESSED IN: 17 plant structures; EXPRESSED DURING: 10 growth stages; CONTAINS InterPro DOMAIN/s: Cyclin, C-terminal (InterPro:IPR004367), Cyclin-like (InterPro:IPR011028), Cyclin, N-terminal (InterPro:IPR006671), Cyclin, A/B/D/E (InterPro:IPR014400), Cyclin (InterPro:IPR006670); BEST Arabidopsis thaliana protein match is: Cyclin B2;1 (TAIR:AT2G17620.1); Has 1807 Blast hits to 1807 proteins in 277 species: Archae - 0; Bacteria - 0; Metazoa - 736; Fungi - 347; Plants - 385; Viruses - 0; Other Eukaryotes - 339 (source: NCBI BLink).</t>
  </si>
  <si>
    <t>AT4G35730</t>
  </si>
  <si>
    <t>Regulator of Vps4 activity in the MVB pathway protein; CONTAINS InterPro DOMAIN/s: Protein of unknown function DUF292, eukaryotic (InterPro:IPR005061); BEST Arabidopsis thaliana protein match is: Regulator of Vps4 activity in the MVB pathway protein (TAIR:AT1G34220.2); Has 794 Blast hits to 754 proteins in 186 species: Archae - 0; Bacteria - 4; Metazoa - 200; Fungi - 205; Plants - 312; Viruses - 0; Other Eukaryotes - 73 (source: NCBI BLink).</t>
  </si>
  <si>
    <t>AT4G38825</t>
  </si>
  <si>
    <t>SAUR-like auxin-responsive protein family ; FUNCTIONS IN: molecular_function unknown; INVOLVED IN: biological_process unknown; LOCATED IN: cellular_component unknown; CONTAINS InterPro DOMAIN/s: Auxin responsive SAUR protein (InterPro:IPR003676); BEST Arabidopsis thaliana protein match is: SAUR-like auxin-responsive protein family  (TAIR:AT5G18030.1); Has 30201 Blast hits to 17322 proteins in 780 species: Archae - 12; Bacteria - 1396; Metazoa - 17338; Fungi - 3422; Plants - 5037; Viruses - 0; Other Eukaryotes - 2996 (source: NCBI BLink).</t>
  </si>
  <si>
    <t>AT4G39030</t>
  </si>
  <si>
    <t>ENHANCED DISEASE SUSCEPTIBILITY 5 (EDS5); FUNCTIONS IN: antiporter activity, drug transmembrane transporter activity, transporter activity; INVOLVED IN: salicylic acid biosynthetic process, negative regulation of defense response, defense response, response to nematode; LOCATED IN: mitochondrion, plastid, membrane; EXPRESSED IN: 23 plant structures; EXPRESSED DURING: 10 growth stages; CONTAINS InterPro DOMAIN/s: Multi antimicrobial extrusion protein MatE (InterPro:IPR002528); BEST Arabidopsis thaliana protein match is: MATE efflux family protein (TAIR:AT2G21340.1); Has 8328 Blast hits to 8315 proteins in 1724 species: Archae - 197; Bacteria - 6988; Metazoa - 52; Fungi - 30; Plants - 376; Viruses - 0; Other Eukaryotes - 685 (source: NCBI BLink).</t>
  </si>
  <si>
    <t>AT4G01080</t>
  </si>
  <si>
    <t>TRICHOME BIREFRINGENCE-LIKE 26</t>
  </si>
  <si>
    <t>TRICHOME BIREFRINGENCE-LIKE 26 (TBL26); CONTAINS InterPro DOMAIN/s: Protein of unknown function DUF231, plant (InterPro:IPR004253); BEST Arabidopsis thaliana protein match is: TRICHOME BIREFRINGENCE-LIKE 25 (TAIR:AT1G01430.1); Has 1341 Blast hits to 1324 proteins in 34 species: Archae - 0; Bacteria - 0; Metazoa - 0; Fungi - 2; Plants - 1336; Viruses - 0; Other Eukaryotes - 3 (source: NCBI BLink).</t>
  </si>
  <si>
    <t>AT4G02290</t>
  </si>
  <si>
    <t>glycosyl hydrolase 9B13</t>
  </si>
  <si>
    <t>glycosyl hydrolase 9B13 (GH9B13); FUNCTIONS IN: hydrolase activity, hydrolyzing O-glycosyl compounds, catalytic activity; INVOLVED IN: carbohydrate metabolic process; LOCATED IN: endomembrane system; EXPRESSED IN: 20 plant structures; EXPRESSED DURING: 9 growth stages; CONTAINS InterPro DOMAIN/s: Six-hairpin glycosidase (InterPro:IPR012341), Glycoside hydrolase, family 9, active site (InterPro:IPR018221), Six-hairpin glycosidase-like (InterPro:IPR008928), Glycoside hydrolase, family 9 (InterPro:IPR001701); BEST Arabidopsis thaliana protein match is: cellulase 2 (TAIR:AT1G02800.1); Has 1736 Blast hits to 1717 proteins in 249 species: Archae - 2; Bacteria - 566; Metazoa - 187; Fungi - 17; Plants - 926; Viruses - 0; Other Eukaryotes - 38 (source: NCBI BLink).</t>
  </si>
  <si>
    <t>AT4G02660</t>
  </si>
  <si>
    <t>Beige/BEACH domain ;WD domain, G-beta repeat protein</t>
  </si>
  <si>
    <t>Beige/BEACH domain ;WD domain, G-beta repeat protein; FUNCTIONS IN: binding; INVOLVED IN: signal transduction; LOCATED IN: chloroplast; EXPRESSED IN: 10 plant structures; EXPRESSED DURING: 6 growth stages; CONTAINS InterPro DOMAIN/s: WD40 repeat 2 (InterPro:IPR019782), Beige/BEACH (InterPro:IPR000409), WD40 repeat, conserved site (InterPro:IPR019775), WD40 repeat (InterPro:IPR001680), WD40 repeat-like-containing domain (InterPro:IPR011046), WD40-repeat-containing domain (InterPro:IPR017986), WD40/YVTN repeat-like-containing domain (InterPro:IPR015943), Armadillo-type fold (InterPro:IPR016024), WD40 repeat, subgroup (InterPro:IPR019781); BEST Arabidopsis thaliana protein match is: Beige/BEACH domain ;WD domain, G-beta repeat protein (TAIR:AT1G03060.1); Has 7684 Blast hits to 5756 proteins in 390 species: Archae - 8; Bacteria - 1306; Metazoa - 3489; Fungi - 1068; Plants - 719; Viruses - 0; Other Eukaryotes - 1094 (source: NCBI BLink).</t>
  </si>
  <si>
    <t>AT4G08160</t>
  </si>
  <si>
    <t>glycosyl hydrolase family 10 protein / carbohydrate-binding domain-containing protein</t>
  </si>
  <si>
    <t>glycosyl hydrolase family 10 protein / carbohydrate-binding domain-containing protein; FUNCTIONS IN: endo-1,4-beta-xylanase activity, hydrolase activity, hydrolyzing O-glycosyl compounds; INVOLVED IN: carbohydrate metabolic process; LOCATED IN: cellular_component unknown; EXPRESSED IN: 19 plant structures; EXPRESSED DURING: 10 growth stages; CONTAINS InterPro DOMAIN/s: Glycoside hydrolase, family 10 (InterPro:IPR001000), Carbohydrate-binding, CenC-like (InterPro:IPR003305), Glycoside hydrolase, catalytic core (InterPro:IPR017853), Glycoside hydrolase, subgroup, catalytic core (InterPro:IPR013781), Galactose-binding domain-like (InterPro:IPR008979); BEST Arabidopsis thaliana protein match is: glycosyl hydrolase family 10 protein / carbohydrate-binding domain-containing protein (TAIR:AT1G58370.1); Has 2332 Blast hits to 2198 proteins in 440 species: Archae - 10; Bacteria - 1281; Metazoa - 20; Fungi - 351; Plants - 356; Viruses - 0; Other Eukaryotes - 314 (source: NCBI BLink).</t>
  </si>
  <si>
    <t>AT4G08870</t>
  </si>
  <si>
    <t>Arginase/deacetylase superfamily protein</t>
  </si>
  <si>
    <t>Arginase/deacetylase superfamily protein; FUNCTIONS IN: arginase activity, cobalt ion binding, agmatinase activity; INVOLVED IN: response to jasmonic acid stimulus, polyamine metabolic process; LOCATED IN: mitochondrion, chloroplast; EXPRESSED IN: sepal vascular system, cotyledon vascular system, root vascular system, style, leaf; EXPRESSED DURING: seedling growth; CONTAINS InterPro DOMAIN/s: Ureohydrolase (InterPro:IPR006035); BEST Arabidopsis thaliana protein match is: arginase (TAIR:AT4G08900.1); Has 8845 Blast hits to 8843 proteins in 1673 species: Archae - 297; Bacteria - 4692; Metazoa - 410; Fungi - 370; Plants - 72; Viruses - 0; Other Eukaryotes - 3004 (source: NCBI BLink).</t>
  </si>
  <si>
    <t>AT4G09990</t>
  </si>
  <si>
    <t>Protein of unknown function (DUF579); FUNCTIONS IN: molecular_function unknown; INVOLVED IN: biological_process unknown; LOCATED IN: endomembrane system; EXPRESSED IN: 9 plant structures; EXPRESSED DURING: 4 anthesis, LP.10 ten leaves visible, petal differentiation and expansion stage; CONTAINS InterPro DOMAIN/s: Protein of unknown function DUF579 (InterPro:IPR021148), Conserved hypothetical protein CHP01627 (InterPro:IPR006514); BEST Arabidopsis thaliana protein match is: Protein of unknown function (DUF579) (TAIR:AT1G33800.1); Has 252 Blast hits to 251 proteins in 20 species: Archae - 0; Bacteria - 5; Metazoa - 0; Fungi - 0; Plants - 240; Viruses - 0; Other Eukaryotes - 7 (source: NCBI BLink).</t>
  </si>
  <si>
    <t>AT4G12490</t>
  </si>
  <si>
    <t>Bifunctional inhibitor/lipid-transfer protein/seed storage 2S albumin superfamily protein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4G12500.1); Has 18352 Blast hits to 7356 proteins in 861 species: Archae - 114; Bacteria - 4375; Metazoa - 2713; Fungi - 1220; Plants - 5360; Viruses - 1445; Other Eukaryotes - 3125 (source: NCBI BLink).</t>
  </si>
  <si>
    <t>AT4G12730</t>
  </si>
  <si>
    <t>FASCICLIN-like arabinogalactan 2</t>
  </si>
  <si>
    <t>FASCICLIN-like arabinogalactan 2 (FLA2); INVOLVED IN: response to cyclopentenone; LOCATED IN: anchored to plasma membrane, plasma membrane, anchored to membrane, membrane; EXPRESSED IN: 25 plant structures; EXPRESSED DURING: 13 growth stages; CONTAINS InterPro DOMAIN/s: FAS1 domain (InterPro:IPR000782); BEST Arabidopsis thaliana protein match is: FASCICLIN-like arabinogalactan 1 (TAIR:AT5G55730.2); Has 750 Blast hits to 734 proteins in 58 species: Archae - 0; Bacteria - 8; Metazoa - 3; Fungi - 13; Plants - 722; Viruses - 0; Other Eukaryotes - 4 (source: NCBI BLink).</t>
  </si>
  <si>
    <t>AT4G13410</t>
  </si>
  <si>
    <t>Nucleotide-diphospho-sugar transferases superfamily protein</t>
  </si>
  <si>
    <t>ATCSLA15; FUNCTIONS IN: cellulose synthase activity, transferase activity, transferring glycosyl groups; INVOLVED IN: biological_process unknown; LOCATED IN: endomembrane system; EXPRESSED IN: 14 plant structures; EXPRESSED DURING: 9 growth stages; CONTAINS InterPro DOMAIN/s: Glycosyl transferase, family 2 (InterPro:IPR001173); BEST Arabidopsis thaliana protein match is: cellulose synthase-like A10 (TAIR:AT1G24070.1); Has 4859 Blast hits to 4857 proteins in 1398 species: Archae - 204; Bacteria - 3805; Metazoa - 9; Fungi - 83; Plants - 478; Viruses - 11; Other Eukaryotes - 269 (source: NCBI BLink).</t>
  </si>
  <si>
    <t>AT4G14310</t>
  </si>
  <si>
    <t>Transducin/WD40 repeat-like superfamily protein; INVOLVED IN: biological_process unknown; LOCATED IN: cell wall; EXPRESSED IN: male gametophyte; EXPRESSED DURING: L mature pollen stage, M germinated pollen stage; CONTAINS InterPro DOMAIN/s: WD40 repeat-like-containing domain (InterPro:IPR011046); Has 1777 Blast hits to 1531 proteins in 263 species: Archae - 12; Bacteria - 185; Metazoa - 638; Fungi - 156; Plants - 91; Viruses - 5; Other Eukaryotes - 690 (source: NCBI BLink).</t>
  </si>
  <si>
    <t>AT4G14365</t>
  </si>
  <si>
    <t>XB3 ortholog 4 in Arabidopsis thaliana</t>
  </si>
  <si>
    <t>XB3 ortholog 4 in Arabidopsis thaliana (XBAT34); FUNCTIONS IN: zinc ion binding; EXPRESSED IN: 22 plant structures; EXPRESSED DURING: 13 growth stages; CONTAINS InterPro DOMAIN/s: Zinc finger, RING-type (InterPro:IPR001841), Ankyrin repeat-containing domain (InterPro:IPR020683), Ankyrin repeat (InterPro:IPR002110); BEST Arabidopsis thaliana protein match is: XB3 ortholog 5 in Arabidopsis thaliana (TAIR:AT3G23280.1); Has 30201 Blast hits to 17322 proteins in 780 species: Archae - 12; Bacteria - 1396; Metazoa - 17338; Fungi - 3422; Plants - 5037; Viruses - 0; Other Eukaryotes - 2996 (source: NCBI BLink).</t>
  </si>
  <si>
    <t>AT4G14440</t>
  </si>
  <si>
    <t>3-hydroxyacyl-CoA dehydratase 1</t>
  </si>
  <si>
    <t>3-hydroxyacyl-CoA dehydratase 1 (HCD1); CONTAINS InterPro DOMAIN/s: Crotonase, core (InterPro:IPR001753); BEST Arabidopsis thaliana protein match is: indole-3-butyric acid response 10 (TAIR:AT4G14430.1); Has 14429 Blast hits to 14428 proteins in 1575 species: Archae - 280; Bacteria - 10321; Metazoa - 775; Fungi - 259; Plants - 265; Viruses - 0; Other Eukaryotes - 2529 (source: NCBI BLink).</t>
  </si>
  <si>
    <t>AT4G15210</t>
  </si>
  <si>
    <t>beta-amylase 5</t>
  </si>
  <si>
    <t>beta-amylase 5 (BAM5); FUNCTIONS IN: beta-amylase activity; INVOLVED IN: response to herbivore, starch catabolic process; LOCATED IN: endomembrane system; EXPRESSED IN: 19 plant structures; EXPRESSED DURING: 14 growth stages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6 (TAIR:AT2G32290.1); Has 30201 Blast hits to 17322 proteins in 780 species: Archae - 12; Bacteria - 1396; Metazoa - 17338; Fungi - 3422; Plants - 5037; Viruses - 0; Other Eukaryotes - 2996 (source: NCBI BLink).</t>
  </si>
  <si>
    <t>AT4G15640</t>
  </si>
  <si>
    <t>unknown protein; BEST Arabidopsis thaliana protein match is: unknown protein (TAIR:AT3G21465.1); Has 38 Blast hits to 38 proteins in 14 species: Archae - 0; Bacteria - 0; Metazoa - 0; Fungi - 0; Plants - 38; Viruses - 0; Other Eukaryotes - 0 (source: NCBI BLink).</t>
  </si>
  <si>
    <t>AT4G16146</t>
  </si>
  <si>
    <t>cAMP-regulated phosphoprotein 19-related protein</t>
  </si>
  <si>
    <t>cAMP-regulated phosphoprotein 19-related protein; FUNCTIONS IN: molecular_function unknown; INVOLVED IN: biological_process unknown; LOCATED IN: cellular_component unknown; EXPRESSED IN: 24 plant structures; EXPRESSED DURING: 13 growth stages; CONTAINS InterPro DOMAIN/s: cAMP-regulated phosphoprotein/endosulphine conserved region (InterPro:IPR006760); BEST Arabidopsis thaliana protein match is: cAMP-regulated phosphoprotein 19-related protein (TAIR:AT1G69510.2); Has 30201 Blast hits to 17322 proteins in 780 species: Archae - 12; Bacteria - 1396; Metazoa - 17338; Fungi - 3422; Plants - 5037; Viruses - 0; Other Eukaryotes - 2996 (source: NCBI BLink).</t>
  </si>
  <si>
    <t>AT4G16155</t>
  </si>
  <si>
    <t>dihydrolipoyl dehydrogenases</t>
  </si>
  <si>
    <t>dihydrolipoyl dehydrogenases; FUNCTIONS IN: dihydrolipoyl dehydrogenase activity; INVOLVED IN: oxidation reduction, cell redox homeostasis; LOCATED IN: chloroplast, chloroplast envelope; EXPRESSED IN: 23 plant structures; EXPRESSED DURING: 14 growth stages; CONTAINS InterPro DOMAIN/s: FAD-dependent pyridine nucleotide-disulphide oxidoreductase (InterPro:IPR013027), Pyridine nucleotide-disulphide oxidoreductase, class I, active site (InterPro:IPR012999), Pyridine nucleotide-disulphide oxidoreductase, dimerisation (InterPro:IPR004099), FAD/NAD-linked reductase, dimerisation (InterPro:IPR016156), Dihydrolipoamide dehydrogenase (InterPro:IPR006258), Mercuric reductase (InterPro:IPR000815), Pyridine nucleotide-disulphide oxidoreductase, NAD-binding region (InterPro:IPR001327); BEST Arabidopsis thaliana protein match is: lipoamide dehydrogenase 1 (TAIR:AT3G16950.1); Has 29334 Blast hits to 29301 proteins in 3032 species: Archae - 559; Bacteria - 20043; Metazoa - 811; Fungi - 377; Plants - 519; Viruses - 0; Other Eukaryotes - 7025 (source: NCBI BLink).</t>
  </si>
  <si>
    <t>AT4G16515</t>
  </si>
  <si>
    <t>root meristem growth factor 6 (RGF6); FUNCTIONS IN: molecular_function unknown; LOCATED IN: endomembrane system; EXPRESSED IN: 16 plant structures; EXPRESSED DURING: 10 growth stages; Has 30201 Blast hits to 17322 proteins in 780 species: Archae - 12; Bacteria - 1396; Metazoa - 17338; Fungi - 3422; Plants - 5037; Viruses - 0; Other Eukaryotes - 2996 (source: NCBI BLink).</t>
  </si>
  <si>
    <t>AT4G16970</t>
  </si>
  <si>
    <t>Protein kinase superfamily protein; FUNCTIONS IN: protein serine/threonine kinase activity, protein kinase activity, kinase activity, ATP binding; INVOLVED IN: protein amino acid phosphorylation; LOCATED IN: cellular_component unknown; EXPRESSED IN: 9 plant structures; EXPRESSED DURING: 4 anthesis, F mature embryo stage, petal differentiation and expansion stage, E expanded cotyledon stage, D bilateral stage; CONTAINS InterPro DOMAIN/s: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4G19110.1); Has 37123 Blast hits to 30477 proteins in 1124 species: Archae - 42; Bacteria - 1923; Metazoa - 14429; Fungi - 5359; Plants - 8078; Viruses - 40; Other Eukaryotes - 7252 (source: NCBI BLink).</t>
  </si>
  <si>
    <t>AT4G17090</t>
  </si>
  <si>
    <t>chloroplast beta-amylase</t>
  </si>
  <si>
    <t>chloroplast beta-amylase (CT-BMY)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1 (TAIR:AT3G23920.1); Has 30201 Blast hits to 17322 proteins in 780 species: Archae - 12; Bacteria - 1396; Metazoa - 17338; Fungi - 3422; Plants - 5037; Viruses - 0; Other Eukaryotes - 2996 (source: NCBI BLink).</t>
  </si>
  <si>
    <t>AT4G17240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</t>
  </si>
  <si>
    <t>AT4G17470</t>
  </si>
  <si>
    <t>alpha/beta-Hydrolases superfamily protein; FUNCTIONS IN: palmitoyl-(protein) hydrolase activity; INVOLVED IN: protein modification process; LOCATED IN: endomembrane system; EXPRESSED IN: 11 plant structures; EXPRESSED DURING: LP.06 six leaves visible, LP.04 four leaves visible, C globular stage, petal differentiation and expansion stage; CONTAINS InterPro DOMAIN/s: Palmitoyl protein thioesterase (InterPro:IPR002472); BEST Arabidopsis thaliana protein match is: alpha/beta-Hydrolases superfamily protein (TAIR:AT4G17480.1); Has 628 Blast hits to 624 proteins in 157 species: Archae - 0; Bacteria - 0; Metazoa - 330; Fungi - 94; Plants - 142; Viruses - 0; Other Eukaryotes - 62 (source: NCBI BLink).</t>
  </si>
  <si>
    <t>AT4G19120</t>
  </si>
  <si>
    <t>early-responsive to dehydration 3 (ERD3); CONTAINS InterPro DOMAIN/s: Protein of unknown function DUF248, methyltransferase putative (InterPro:IPR004159); BEST Arabidopsis thaliana protein match is: S-adenosyl-L-methionine-dependent methyltransferases superfamily protein (TAIR:AT1G31850.2); Has 30201 Blast hits to 17322 proteins in 780 species: Archae - 12; Bacteria - 1396; Metazoa - 17338; Fungi - 3422; Plants - 5037; Viruses - 0; Other Eukaryotes - 2996 (source: NCBI BLink).</t>
  </si>
  <si>
    <t>AT4G20430</t>
  </si>
  <si>
    <t>Subtilase family protein</t>
  </si>
  <si>
    <t>Subtilase family protein; FUNCTIONS IN: identical protein binding, serine-type endopeptidase activity; INVOLVED IN: proteolysis, negative regulation of catalytic activity; LOCATED IN: endomembrane system; EXPRESSED IN: 19 plant structures; EXPRESSED DURING: 13 growth stages; CONTAINS InterPro DOMAIN/s: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44530.1); Has 30201 Blast hits to 17322 proteins in 780 species: Archae - 12; Bacteria - 1396; Metazoa - 17338; Fungi - 3422; Plants - 5037; Viruses - 0; Other Eukaryotes - 2996 (source: NCBI BLink).</t>
  </si>
  <si>
    <t>AT4G21270</t>
  </si>
  <si>
    <t>kinesin 1</t>
  </si>
  <si>
    <t>kinesin 1 (ATK1); CONTAINS InterPro DOMAIN/s: Kinesin, motor region, conserved site (InterPro:IPR019821), Kinesin, motor domain (InterPro:IPR001752); BEST Arabidopsis thaliana protein match is: kinesin 5 (TAIR:AT4G05190.1); Has 113981 Blast hits to 63024 proteins in 3025 species: Archae - 1256; Bacteria - 16796; Metazoa - 54341; Fungi - 9779; Plants - 6646; Viruses - 430; Other Eukaryotes - 24733 (source: NCBI BLink).</t>
  </si>
  <si>
    <t>AT4G21990</t>
  </si>
  <si>
    <t>APS reductase 3</t>
  </si>
  <si>
    <t>APS reductase 3 (APR3); FUNCTIONS IN: adenylyl-sulfate reductase activity; INVOLVED IN: sulfate assimilation; LOCATED IN: chloroplast; EXPRESSED IN: 23 plant structures; EXPRESSED DURING: 15 growth stages; CONTAINS InterPro DOMAIN/s: Rossmann-like alpha/beta/alpha sandwich fold (InterPro:IPR014729), Thioredoxin-independent 5&amp;apos;-adenylylsulphate reductase (InterPro:IPR004508), Thioredoxin fold (InterPro:IPR012335), Phosphoadenosine phosphosulphate reductase (InterPro:IPR002500), Thioredoxin-like (InterPro:IPR017936), Thioredoxin domain (InterPro:IPR013766), Thioredoxin-like fold (InterPro:IPR012336); BEST Arabidopsis thaliana protein match is: APS reductase 1 (TAIR:AT4G04610.1); Has 5608 Blast hits to 5124 proteins in 1636 species: Archae - 157; Bacteria - 2658; Metazoa - 1176; Fungi - 493; Plants - 493; Viruses - 0; Other Eukaryotes - 631 (source: NCBI BLink).</t>
  </si>
  <si>
    <t>AT4G22470</t>
  </si>
  <si>
    <t>protease inhibitor/seed storage/lipid transfer protein (LTP) family protein</t>
  </si>
  <si>
    <t>protease inhibitor/seed storage/lipid transfer protein (LTP) family protein; FUNCTIONS IN: lipid binding; INVOLVED IN: lipid transport; LOCATED IN: endomembrane system; EXPRESSED IN: embryo, hypocotyl, sepal, stamen; EXPRESSED DURING: 4 anthesis, C globular stage, petal differentiation and expansion stage; CONTAINS InterPro DOMAIN/s: Bifunctional inhibitor/plant lipid transfer protein/seed storage (InterPro:IPR016140), Plant lipid transfer protein/hydrophobic protein, helical domain (InterPro:IPR013770); BEST Arabidopsis thaliana protein match is: Bifunctional inhibitor/lipid-transfer protein/seed storage 2S albumin superfamily protein (TAIR:AT4G22485.1); Has 219939 Blast hits to 80042 proteins in 2746 species: Archae - 655; Bacteria - 50351; Metazoa - 79801; Fungi - 26960; Plants - 28532; Viruses - 6737; Other Eukaryotes - 26903 (source: NCBI BLink).</t>
  </si>
  <si>
    <t>AT4G23220</t>
  </si>
  <si>
    <t>cysteine-rich RLK (RECEPTOR-like protein kinase) 14</t>
  </si>
  <si>
    <t>cysteine-rich RLK (RECEPTOR-like protein kinase) 14 (CRK14); FUNCTIONS IN: kinase activity; INVOLVED IN: protein amino acid phosphorylation; LOCATED IN: cellular_component unknown; EXPRESSED IN: 14 plant structures; EXPRESSED DURING: 9 growth stages; CONTAINS InterPro DOMAIN/s: Protein kinase, ATP binding site (InterPro:IPR017441), Serine/threonine-protein kinase domain (InterPro:IPR002290), Protein of unknown function DUF26 (InterPro:IPR002902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cysteine-rich RLK (RECEPTOR-like protein kinase) 12 (TAIR:AT4G23200.1); Has 123017 Blast hits to 121427 proteins in 4536 species: Archae - 96; Bacteria - 13930; Metazoa - 45424; Fungi - 10107; Plants - 35087; Viruses - 455; Other Eukaryotes - 17918 (source: NCBI BLink).</t>
  </si>
  <si>
    <t>AT4G23820</t>
  </si>
  <si>
    <t>Pectin lyase-like superfamily protein; FUNCTIONS IN: polygalacturonase activity; INVOLVED IN: carbohydrate metabolic process; LOCATED IN: endomembrane system; EXPRESSED IN: 22 plant structures; EXPRESSED DURING: 13 growth stages; CONTAINS InterPro DOMAIN/s: Pectin lyase fold/virulence factor (InterPro:IPR011050), Glycoside hydrolase, family 28 (InterPro:IPR000743), Pectin lyase fold (InterPro:IPR012334), Parallel beta-helix repeat (InterPro:IPR006626); BEST Arabidopsis thaliana protein match is: Pectin lyase-like superfamily protein (TAIR:AT5G41870.1); Has 4183 Blast hits to 4168 proteins in 506 species: Archae - 6; Bacteria - 1472; Metazoa - 14; Fungi - 1146; Plants - 1414; Viruses - 0; Other Eukaryotes - 131 (source: NCBI BLink).</t>
  </si>
  <si>
    <t>AT4G24265</t>
  </si>
  <si>
    <t>unknown protein; Has 3 Blast hits to 3 proteins in 2 species: Archae - 0; Bacteria - 0; Metazoa - 0; Fungi - 0; Plants - 3; Viruses - 0; Other Eukaryotes - 0 (source: NCBI BLink).</t>
  </si>
  <si>
    <t>AT4G24540</t>
  </si>
  <si>
    <t>AGAMOUS-like 24</t>
  </si>
  <si>
    <t>AGAMOUS-like 24 (AGL24); FUNCTIONS IN: sequence-specific DNA binding, protein homodimerization activity, protein heterodimerization activity, sequence-specific DNA binding transcription factor activity; INVOLVED IN: floral whorl development, maintenance of floral meristem identity, maintenance of inflorescence meristem identity, floral meristem determinacy, regulation of timing of transition from vegetative to reproductive phase; LOCATED IN: nucleus; EXPRESSED IN: 11 plant structures; EXPRESSED DURING: 8 growth stages; CONTAINS InterPro DOMAIN/s: Transcription factor, MADS-box (InterPro:IPR002100), Transcription factor, K-box (InterPro:IPR002487); BEST Arabidopsis thaliana protein match is: K-box region and MADS-box transcription factor family protein  (TAIR:AT2G22540.1); Has 7220 Blast hits to 7219 proteins in 914 species: Archae - 3; Bacteria - 10; Metazoa - 648; Fungi - 309; Plants - 6171; Viruses - 0; Other Eukaryotes - 79 (source: NCBI BLink).</t>
  </si>
  <si>
    <t>AT4G24780</t>
  </si>
  <si>
    <t>Pectin lyase-like superfamily protein; FUNCTIONS IN: lyase activity, pectate lyase activity; INVOLVED IN: biological_process unknown; LOCATED IN: membrane; EXPRESSED IN: 23 plant structures; EXPRESSED DURING: 13 growth stages; CONTAINS InterPro DOMAIN/s: Pectin lyase fold/virulence factor (InterPro:IPR011050), AmbAllergen (InterPro:IPR018082), Pectate lyase/Amb allergen (InterPro:IPR002022), Pectin lyase fold (InterPro:IPR012334); BEST Arabidopsis thaliana protein match is: Pectin lyase-like superfamily protein (TAIR:AT5G63180.1); Has 30201 Blast hits to 17322 proteins in 780 species: Archae - 12; Bacteria - 1396; Metazoa - 17338; Fungi - 3422; Plants - 5037; Viruses - 0; Other Eukaryotes - 2996 (source: NCBI BLink).</t>
  </si>
  <si>
    <t>AT4G24830</t>
  </si>
  <si>
    <t>arginosuccinate synthase family</t>
  </si>
  <si>
    <t>arginosuccinate synthase family; FUNCTIONS IN: argininosuccinate synthase activity, ATP binding; INVOLVED IN: arginine biosynthetic process; LOCATED IN: chloroplast stroma, chloroplast; EXPRESSED IN: 25 plant structures; EXPRESSED DURING: 15 growth stages; CONTAINS InterPro DOMAIN/s: Rossmann-like alpha/beta/alpha sandwich fold (InterPro:IPR014729), Argininosuccinate synthase, conserved site (InterPro:IPR018223), Argininosuccinate synthase (InterPro:IPR001518); Has 8298 Blast hits to 8290 proteins in 2389 species: Archae - 194; Bacteria - 4604; Metazoa - 152; Fungi - 155; Plants - 73; Viruses - 0; Other Eukaryotes - 3120 (source: NCBI BLink).</t>
  </si>
  <si>
    <t>AT4G28250</t>
  </si>
  <si>
    <t>expansin B3</t>
  </si>
  <si>
    <t>expansin B3 (EXPB3); INVOLVED IN: response to cyclopentenone, syncytium formation, plant-type cell wall organization, unidimensional cell growth, plant-type cell wall loosening; LOCATED IN: endomembrane system, extracellular region; EXPRESSED IN: 21 plant structures; EXPRESSED DURING: 13 growth stages; CONTAINS InterPro DOMAIN/s: Pollen allergen, N-terminal (InterPro:IPR014734), Rare lipoprotein A (InterPro:IPR005132), Pollen allergen/expansin, C-terminal (InterPro:IPR007117), Barwin-related endoglucanase (InterPro:IPR009009), Major pollen allergen Lol pI (InterPro:IPR005795), Expansin/Lol pI (InterPro:IPR007118), Expansin 45, endoglucanase-like (InterPro:IPR007112); BEST Arabidopsis thaliana protein match is: expansin B1 (TAIR:AT2G20750.1); Has 30201 Blast hits to 17322 proteins in 780 species: Archae - 12; Bacteria - 1396; Metazoa - 17338; Fungi - 3422; Plants - 5037; Viruses - 0; Other Eukaryotes - 2996 (source: NCBI BLink).</t>
  </si>
  <si>
    <t>AT4G29700</t>
  </si>
  <si>
    <t>Alkaline-phosphatase-like family protein</t>
  </si>
  <si>
    <t>Alkaline-phosphatase-like family protein; FUNCTIONS IN: hydrolase activity, catalytic activity; INVOLVED IN: metabolic process, nucleotide metabolic process; LOCATED IN: vacuole; EXPRESSED IN: 21 plant structures; EXPRESSED DURING: 12 growth stages; CONTAINS InterPro DOMAIN/s: Alkaline phosphatase-like, alpha/beta/alpha (InterPro:IPR017849), Type I phosphodiesterase/nucleotide pyrophosphatase/phosphate transferase (InterPro:IPR002591), Alkaline-phosphatase-like, core domain (InterPro:IPR017850); BEST Arabidopsis thaliana protein match is: Alkaline-phosphatase-like family protein (TAIR:AT4G29690.1); Has 2237 Blast hits to 2218 proteins in 571 species: Archae - 24; Bacteria - 916; Metazoa - 704; Fungi - 177; Plants - 108; Viruses - 6; Other Eukaryotes - 302 (source: NCBI BLink).</t>
  </si>
  <si>
    <t>AT4G31620</t>
  </si>
  <si>
    <t>Transcriptional factor B3 family protein</t>
  </si>
  <si>
    <t>Transcriptional factor B3 family protein; FUNCTIONS IN: DNA binding, sequence-specific DNA binding transcription factor activity; INVOLVED IN: regulation of transcription, DNA-dependent; LOCATED IN: cellular_component unknown; CONTAINS InterPro DOMAIN/s: Transcriptional factor B3 (InterPro:IPR003340); BEST Arabidopsis thaliana protein match is: Transcriptional factor B3 family protein (TAIR:AT4G31615.1); Has 320 Blast hits to 174 proteins in 11 species: Archae - 0; Bacteria - 0; Metazoa - 0; Fungi - 0; Plants - 320; Viruses - 0; Other Eukaryotes - 0 (source: NCBI BLink).</t>
  </si>
  <si>
    <t>AT4G33260</t>
  </si>
  <si>
    <t>Transducin family protein / WD-40 repeat family protein</t>
  </si>
  <si>
    <t>CDC20.2; CONTAINS InterPro DOMAIN/s: WD40 repeat 2 (InterPro:IPR019782), WD40 repeat-like-containing domain (InterPro:IPR011046), WD40 repeat, conserved site (InterPro:IPR019775), WD40-repeat-containing domain (InterPro:IPR017986), WD40/YVTN repeat-like-containing domain (InterPro:IPR015943), WD40 repeat (InterPro:IPR001680), WD40 repeat, subgroup (InterPro:IPR019781); BEST Arabidopsis thaliana protein match is: Transducin family protein / WD-40 repeat family protein (TAIR:AT4G33270.1); Has 49557 Blast hits to 24743 proteins in 707 species: Archae - 58; Bacteria - 7555; Metazoa - 19332; Fungi - 10955; Plants - 5960; Viruses - 0; Other Eukaryotes - 5697 (source: NCBI BLink).</t>
  </si>
  <si>
    <t>AT4G33270</t>
  </si>
  <si>
    <t>CDC20.1; CONTAINS InterPro DOMAIN/s: WD40 repeat 2 (InterPro:IPR019782), WD40 repeat-like-containing domain (InterPro:IPR011046), WD40 repeat, conserved site (InterPro:IPR019775), WD40-repeat-containing domain (InterPro:IPR017986), WD40/YVTN repeat-like-containing domain (InterPro:IPR015943), WD40 repeat (InterPro:IPR001680), WD40 repeat, subgroup (InterPro:IPR019781); BEST Arabidopsis thaliana protein match is: Transducin family protein / WD-40 repeat family protein (TAIR:AT4G33260.1); Has 49595 Blast hits to 24757 proteins in 709 species: Archae - 60; Bacteria - 7548; Metazoa - 19325; Fungi - 10981; Plants - 5978; Viruses - 0; Other Eukaryotes - 5703 (source: NCBI BLink).</t>
  </si>
  <si>
    <t>AT4G33790</t>
  </si>
  <si>
    <t>ECERIFERUM 4 (CER4); FUNCTIONS IN: oxidoreductase activity, acting on the CH-CH group of donors, fatty-acyl-CoA reductase (alcohol-forming) activity; INVOLVED IN: microsporogenesis, wax biosynthetic process; LOCATED IN: endoplasmic reticulum; EXPRESSED IN: 21 plant structures; EXPRESSED DURING: 13 growth stages; CONTAINS InterPro DOMAIN/s: Male sterility (InterPro:IPR004262), NAD(P)-binding domain (InterPro:IPR016040), Male sterility, NAD-binding (InterPro:IPR013120); BEST Arabidopsis thaliana protein match is: fatty acid reductase 1 (TAIR:AT5G22500.1); Has 2106 Blast hits to 2074 proteins in 384 species: Archae - 24; Bacteria - 471; Metazoa - 997; Fungi - 134; Plants - 291; Viruses - 0; Other Eukaryotes - 189 (source: NCBI BLink).</t>
  </si>
  <si>
    <t>AT4G33980</t>
  </si>
  <si>
    <t>BEST Arabidopsis thaliana protein match is: cold regulated gene 27 (TAIR:AT5G42900.2); Has 30201 Blast hits to 17322 proteins in 780 species: Archae - 12; Bacteria - 1396; Metazoa - 17338; Fungi - 3422; Plants - 5037; Viruses - 0; Other Eukaryotes - 2996 (source: NCBI BLink).</t>
  </si>
  <si>
    <t>AT4G34760</t>
  </si>
  <si>
    <t>SAUR-like auxin-responsive protein family ; CONTAINS InterPro DOMAIN/s: Auxin responsive SAUR protein (InterPro:IPR003676); BEST Arabidopsis thaliana protein match is: SAUR-like auxin-responsive protein family  (TAIR:AT2G16580.1); Has 1475 Blast hits to 1458 proteins in 28 species: Archae - 0; Bacteria - 0; Metazoa - 0; Fungi - 0; Plants - 1474; Viruses - 0; Other Eukaryotes - 1 (source: NCBI BLink).</t>
  </si>
  <si>
    <t>AT4G35180</t>
  </si>
  <si>
    <t>LYS/HIS transporter 7</t>
  </si>
  <si>
    <t>LYS/HIS transporter 7 (LHT7); CONTAINS InterPro DOMAIN/s: Amino acid transporter, transmembrane (InterPro:IPR013057); BEST Arabidopsis thaliana protein match is: Transmembrane amino acid transporter family protein (TAIR:AT1G47670.1); Has 1572 Blast hits to 1571 proteins in 189 species: Archae - 0; Bacteria - 36; Metazoa - 144; Fungi - 199; Plants - 1047; Viruses - 0; Other Eukaryotes - 146 (source: NCBI BLink).</t>
  </si>
  <si>
    <t>AT4G36360</t>
  </si>
  <si>
    <t>beta-galactosidase 3</t>
  </si>
  <si>
    <t>beta-galactosidase 3 (BGAL3); FUNCTIONS IN: beta-galactosidase activity; INVOLVED IN: lactose catabolic process, using glucoside 3-dehydrogenase, carbohydrate metabolic process, lactose catabolic process via UDP-galactose, lactose catabolic process; LOCATED IN: endomembrane system; EXPRESSED IN: 23 plant structures; EXPRESSED DURING: 13 growth stages; CONTAINS InterPro DOMAIN/s: Glycoside hydrolase, family 35, conserved site (InterPro:IPR019801), Glycoside hydrolase, family 35 (InterPro:IPR001944), D-galactoside/L-rhamnose binding SUEL lectin (InterPro:IPR000922), Glycoside hydrolase, catalytic core (InterPro:IPR017853), Galactose-binding domain-like (InterPro:IPR008979), Glycoside hydrolase, subgroup, catalytic core (InterPro:IPR013781); BEST Arabidopsis thaliana protein match is: beta galactosidase 1 (TAIR:AT3G13750.1); Has 30201 Blast hits to 17322 proteins in 780 species: Archae - 12; Bacteria - 1396; Metazoa - 17338; Fungi - 3422; Plants - 5037; Viruses - 0; Other Eukaryotes - 2996 (source: NCBI BLink).</t>
  </si>
  <si>
    <t>AT4G38770</t>
  </si>
  <si>
    <t>proline-rich protein 4</t>
  </si>
  <si>
    <t>proline-rich protein 4 (PRP4); CONTAINS InterPro DOMAIN/s: Pollen Ole e 1 allergen/extensin (InterPro:IPR006041); BEST Arabidopsis thaliana protein match is: proline-rich protein 2 (TAIR:AT2G21140.1); Has 142477 Blast hits to 44863 proteins in 2266 species: Archae - 463; Bacteria - 33947; Metazoa - 50713; Fungi - 14839; Plants - 19672; Viruses - 4087; Other Eukaryotes - 18756 (source: NCBI BLink).</t>
  </si>
  <si>
    <t>AT5G01190</t>
  </si>
  <si>
    <t>laccase 10</t>
  </si>
  <si>
    <t>laccase 10 (LAC10); FUNCTIONS IN: laccase activity; INVOLVED IN: oxidation reduction, lignin catabolic process; LOCATED IN: endomembrane system, apoplast; EXPRESSED IN: 9 plant structures; EXPRESSED DURING: petal differentiation and expansion stage; CONTAINS InterPro DOMAIN/s: Multicopper oxidase, type 3 (InterPro:IPR011707), Laccase (InterPro:IPR017761), Multicopper oxidase, type 2 (InterPro:IPR011706), Cupredoxin (InterPro:IPR008972), Multicopper oxidase, copper-binding site (InterPro:IPR002355), Multicopper oxidase, type 1 (InterPro:IPR001117); BEST Arabidopsis thaliana protein match is: Laccase/Diphenol oxidase family protein (TAIR:AT2G38080.1); Has 9531 Blast hits to 8327 proteins in 1383 species: Archae - 24; Bacteria - 3756; Metazoa - 439; Fungi - 3375; Plants - 1571; Viruses - 0; Other Eukaryotes - 366 (source: NCBI BLink).</t>
  </si>
  <si>
    <t>AT5G01500</t>
  </si>
  <si>
    <t>thylakoid ATP/ADP carrier</t>
  </si>
  <si>
    <t>thylakoid ATP/ADP carrier (TAAC); FUNCTIONS IN: binding, transporter activity, ATP transmembrane transporter activity; INVOLVED IN: photosystem II repair, transport, photoprotection; LOCATED IN: in 7 components; EXPRESSED IN: 27 plant structures; EXPRESSED DURING: 14 growth stages; CONTAINS InterPro DOMAIN/s: Mitochondrial carrier protein (InterPro:IPR002067), Mitochondrial substrate carrier (InterPro:IPR001993), Mitochondrial substrate/solute carrier (InterPro:IPR018108); BEST Arabidopsis thaliana protein match is: Mitochondrial substrate carrier family protein (TAIR:AT3G51870.1); Has 1807 Blast hits to 1807 proteins in 277 species: Archae - 0; Bacteria - 0; Metazoa - 736; Fungi - 347; Plants - 385; Viruses - 0; Other Eukaryotes - 339 (source: NCBI BLink).</t>
  </si>
  <si>
    <t>AT5G04200</t>
  </si>
  <si>
    <t>metacaspase 9</t>
  </si>
  <si>
    <t>metacaspase 9 (MC9); FUNCTIONS IN: cysteine-type peptidase activity; INVOLVED IN: proteolysis; LOCATED IN: apoplast; EXPRESSED IN: 11 plant structures; EXPRESSED DURING: 4 anthesis, C globular stage, petal differentiation and expansion stage; CONTAINS InterPro DOMAIN/s: Peptidase C14, caspase catalytic (InterPro:IPR011600); BEST Arabidopsis thaliana protein match is: metacaspase 6 (TAIR:AT1G79320.1); Has 1807 Blast hits to 1807 proteins in 277 species: Archae - 0; Bacteria - 0; Metazoa - 736; Fungi - 347; Plants - 385; Viruses - 0; Other Eukaryotes - 339 (source: NCBI BLink).</t>
  </si>
  <si>
    <t>AT5G05620</t>
  </si>
  <si>
    <t>gamma-tubulin  complex protein 2</t>
  </si>
  <si>
    <t>gamma-tubulin  complex protein 2 (GCP2); FUNCTIONS IN: structural molecule activity, GTP binding, GTPase activity; INVOLVED IN: in 9 processes; LOCATED IN: in 6 components; CONTAINS InterPro DOMAIN/s: Gamma tubulin (InterPro:IPR002454), Tubulin (InterPro:IPR000217), Tubulin/FtsZ, GTPase domain (InterPro:IPR003008), Tubulin/FtsZ, N-terminal (InterPro:IPR019746), Tubulin/FtsZ, C-terminal (InterPro:IPR008280), Tubulin, conserved site (InterPro:IPR017975), Tubulin/FtsZ, 2-layer sandwich domain (InterPro:IPR018316); BEST Arabidopsis thaliana protein match is: gamma-tubulin (TAIR:AT3G61650.1); Has 1807 Blast hits to 1807 proteins in 277 species: Archae - 0; Bacteria - 0; Metazoa - 736; Fungi - 347; Plants - 385; Viruses - 0; Other Eukaryotes - 339 (source: NCBI BLink).</t>
  </si>
  <si>
    <t>AT5G07700</t>
  </si>
  <si>
    <t>myb domain protein 76</t>
  </si>
  <si>
    <t>myb domain protein 76 (MYB76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29 (TAIR:AT5G07690.1); Has 1807 Blast hits to 1807 proteins in 277 species: Archae - 0; Bacteria - 0; Metazoa - 736; Fungi - 347; Plants - 385; Viruses - 0; Other Eukaryotes - 339 (source: NCBI BLink).</t>
  </si>
  <si>
    <t>AT5G08020</t>
  </si>
  <si>
    <t>RPA70-kDa subunit B</t>
  </si>
  <si>
    <t>RPA70-kDa subunit B (RPA70B); FUNCTIONS IN: DNA binding, nucleic acid binding; INVOLVED IN: DNA repair, response to UV-B, DNA replication; LOCATED IN: nucleus; EXPRESSED IN: 19 plant structures; EXPRESSED DURING: 13 growth stages; CONTAINS InterPro DOMAIN/s: Replication factor-a protein 1 Rpa1 (InterPro:IPR004591), Nucleic acid-binding, OB-fold-like (InterPro:IPR016027), Nucleic acid-binding, OB-fold (InterPro:IPR012340), Nucleic acid binding, OB-fold, tRNA/helicase-type (InterPro:IPR004365), Replication factor A, C-terminal (InterPro:IPR013955), Replication factor-A protein 1, N-terminal (InterPro:IPR007199); BEST Arabidopsis thaliana protein match is: Replication factor-A protein 1-related (TAIR:AT5G61000.1); Has 1056 Blast hits to 1045 proteins in 226 species: Archae - 10; Bacteria - 0; Metazoa - 213; Fungi - 147; Plants - 535; Viruses - 0; Other Eukaryotes - 151 (source: NCBI BLink).</t>
  </si>
  <si>
    <t>AT5G11510</t>
  </si>
  <si>
    <t>myb domain protein 3r-4</t>
  </si>
  <si>
    <t>myb domain protein 3r-4 (MYB3R-4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Homeodomain-like protein (TAIR:AT4G32730.2); Has 30201 Blast hits to 17322 proteins in 780 species: Archae - 12; Bacteria - 1396; Metazoa - 17338; Fungi - 3422; Plants - 5037; Viruses - 0; Other Eukaryotes - 2996 (source: NCBI BLink).</t>
  </si>
  <si>
    <t>AT5G13060</t>
  </si>
  <si>
    <t>ARMADILLO BTB protein 1</t>
  </si>
  <si>
    <t>ARMADILLO BTB protein 1 (ABAP1); CONTAINS InterPro DOMAIN/s: HEAT (InterPro:IPR000357), Armadillo-like helical (InterPro:IPR011989), BTB/POZ fold (InterPro:IPR011333), Armadillo (InterPro:IPR000225), BTB/POZ (InterPro:IPR013069), Armadillo-type fold (InterPro:IPR016024), BTB/POZ-like (InterPro:IPR000210); BEST Arabidopsis thaliana protein match is: ARM repeat protein interacting with  ABF2 (TAIR:AT5G19330.1); Has 15271 Blast hits to 11668 proteins in 362 species: Archae - 10; Bacteria - 68; Metazoa - 9499; Fungi - 805; Plants - 3646; Viruses - 85; Other Eukaryotes - 1158 (source: NCBI BLink).</t>
  </si>
  <si>
    <t>AT5G13220</t>
  </si>
  <si>
    <t>jasmonate-zim-domain protein 10</t>
  </si>
  <si>
    <t>jasmonate-zim-domain protein 10 (JAZ10); FUNCTIONS IN: protein binding; INVOLVED IN: response to jasmonic acid stimulus, regulation of systemic acquired resistance, response to wounding; LOCATED IN: nucleus; EXPRESSED IN: 21 plant structures; EXPRESSED DURING: 11 growth stages; CONTAINS InterPro DOMAIN/s: Tify (InterPro:IPR010399), CCT domain-like (InterPro:IPR018467); BEST Arabidopsis thaliana protein match is: jasmonate-zim-domain protein 12 (TAIR:AT5G20900.1); Has 30201 Blast hits to 17322 proteins in 780 species: Archae - 12; Bacteria - 1396; Metazoa - 17338; Fungi - 3422; Plants - 5037; Viruses - 0; Other Eukaryotes - 2996 (source: NCBI BLink).</t>
  </si>
  <si>
    <t>AT5G13330</t>
  </si>
  <si>
    <t>related to AP2 6l</t>
  </si>
  <si>
    <t>related to AP2 6l (Rap2.6L); FUNCTIONS IN: DNA binding, sequence-specific DNA binding transcription factor activity; INVOLVED IN: regulation of transcription, DNA-dependent; LOCATED IN: nucleus; EXPRESSED IN: 11 plant structures; EXPRESSED DURING: LP.04 four leaves visible, 4 anthesis, C globular stage, petal differentiation and expansion stage, E expanded cotyledon stage; CONTAINS InterPro DOMAIN/s: DNA-binding, integrase-type (InterPro:IPR016177), Pathogenesis-related transcriptional factor/ERF, DNA-binding (InterPro:IPR001471); BEST Arabidopsis thaliana protein match is: Integrase-type DNA-binding superfamily protein (TAIR:AT5G61890.1); Has 1807 Blast hits to 1807 proteins in 277 species: Archae - 0; Bacteria - 0; Metazoa - 736; Fungi - 347; Plants - 385; Viruses - 0; Other Eukaryotes - 339 (source: NCBI BLink).</t>
  </si>
  <si>
    <t>AT5G14090</t>
  </si>
  <si>
    <t>unknown protein; Has 56 Blast hits to 56 proteins in 18 species: Archae - 0; Bacteria - 0; Metazoa - 0; Fungi - 2; Plants - 46; Viruses - 0; Other Eukaryotes - 8 (source: NCBI BLink).</t>
  </si>
  <si>
    <t>AT5G15230</t>
  </si>
  <si>
    <t>GAST1 protein homolog 4</t>
  </si>
  <si>
    <t>GAST1 protein homolog 4 (GASA4); FUNCTIONS IN: molecular_function unknown; INVOLVED IN: response to gibberellin stimulus, gibberellic acid mediated signaling pathway; LOCATED IN: endomembrane system; EXPRESSED IN: 23 plant structures; EXPRESSED DURING: 14 growth stages; CONTAINS InterPro DOMAIN/s: Gibberellin regulated protein (InterPro:IPR003854); BEST Arabidopsis thaliana protein match is: Gibberellin-regulated family protein (TAIR:AT1G74670.1); Has 476 Blast hits to 476 proteins in 44 species: Archae - 0; Bacteria - 0; Metazoa - 0; Fungi - 0; Plants - 476; Viruses - 0; Other Eukaryotes - 0 (source: NCBI BLink).</t>
  </si>
  <si>
    <t>AT5G15510</t>
  </si>
  <si>
    <t>TPX2 (targeting protein for Xklp2) protein family; CONTAINS InterPro DOMAIN/s: Xklp2 targeting protein (InterPro:IPR009675); BEST Arabidopsis thaliana protein match is: TPX2 (targeting protein for Xklp2) protein family (TAIR:AT3G01015.1); Has 1184 Blast hits to 1000 proteins in 137 species: Archae - 0; Bacteria - 15; Metazoa - 507; Fungi - 52; Plants - 301; Viruses - 3; Other Eukaryotes - 306 (source: NCBI BLink).</t>
  </si>
  <si>
    <t>AT5G15530</t>
  </si>
  <si>
    <t>biotin carboxyl carrier protein 2</t>
  </si>
  <si>
    <t>biotin carboxyl carrier protein 2 (BCCP2); FUNCTIONS IN: biotin binding; INVOLVED IN: fatty acid biosynthetic process; LOCATED IN: chloroplast; EXPRESSED IN: 21 plant structures; EXPRESSED DURING: 13 growth stages; CONTAINS InterPro DOMAIN/s: Biotin-binding site (InterPro:IPR001882), Single hybrid motif (InterPro:IPR011053), Acetyl-CoA biotin carboxyl carrier (InterPro:IPR001249), Biotin/lipoyl attachment (InterPro:IPR000089); BEST Arabidopsis thaliana protein match is: chloroplastic acetylcoenzyme A carboxylase 1 (TAIR:AT5G16390.1); Has 30201 Blast hits to 17322 proteins in 780 species: Archae - 12; Bacteria - 1396; Metazoa - 17338; Fungi - 3422; Plants - 5037; Viruses - 0; Other Eukaryotes - 2996 (source: NCBI BLink).</t>
  </si>
  <si>
    <t>AT5G16170</t>
  </si>
  <si>
    <t>Core-2/I-branching beta-1,6-N-acetylglucosaminyltransferase family protein</t>
  </si>
  <si>
    <t>Core-2/I-branching beta-1,6-N-acetylglucosaminyltransferase family protein; CONTAINS InterPro DOMAIN/s: Core-2/I-Branching enzyme (InterPro:IPR021141); BEST Arabidopsis thaliana protein match is: Core-2/I-branching beta-1,6-N-acetylglucosaminyltransferase family protein (TAIR:AT5G11730.1); Has 580 Blast hits to 580 proteins in 21 species: Archae - 0; Bacteria - 5; Metazoa - 0; Fungi - 0; Plants - 550; Viruses - 0; Other Eukaryotes - 25 (source: NCBI BLink).</t>
  </si>
  <si>
    <t>AT5G16690</t>
  </si>
  <si>
    <t>origin recognition complex subunit 3</t>
  </si>
  <si>
    <t>origin recognition complex subunit 3 (ORC3); CONTAINS InterPro DOMAIN/s: Origin recognition complex, subunit 3, N-terminal (InterPro:IPR010748), Origin recognition complex, subunit 3 (InterPro:IPR020795); Has 319 Blast hits to 284 proteins in 117 species: Archae - 0; Bacteria - 0; Metazoa - 161; Fungi - 89; Plants - 45; Viruses - 0; Other Eukaryotes - 24 (source: NCBI BLink).</t>
  </si>
  <si>
    <t>AT5G18080</t>
  </si>
  <si>
    <t>SAUR-like auxin-responsive protein family ; CONTAINS InterPro DOMAIN/s: Auxin responsive SAUR protein (InterPro:IPR003676); BEST Arabidopsis thaliana protein match is: SAUR-like auxin-responsive protein family  (TAIR:AT5G18020.1); Has 1807 Blast hits to 1807 proteins in 277 species: Archae - 0; Bacteria - 0; Metazoa - 736; Fungi - 347; Plants - 385; Viruses - 0; Other Eukaryotes - 339 (source: NCBI BLink).</t>
  </si>
  <si>
    <t>AT5G18820</t>
  </si>
  <si>
    <t>TCP-1/cpn60 chaperonin family protein</t>
  </si>
  <si>
    <t>embryo defective 3007 (EMB3007); FUNCTIONS IN: ATP binding; INVOLVED IN: embryo development ending in seed dormancy; LOCATED IN: chloroplast, cytoplasm; EXPRESSED IN: 14 plant structures; EXPRESSED DURING: 8 growth stages; CONTAINS InterPro DOMAIN/s: Chaperonin Cpn60/TCP-1 (InterPro:IPR002423), Chaperonin Cpn60 (InterPro:IPR001844); BEST Arabidopsis thaliana protein match is: chaperonin-60alpha (TAIR:AT2G28000.1); Has 1807 Blast hits to 1807 proteins in 277 species: Archae - 0; Bacteria - 0; Metazoa - 736; Fungi - 347; Plants - 385; Viruses - 0; Other Eukaryotes - 339 (source: NCBI BLink).</t>
  </si>
  <si>
    <t>AT5G22240</t>
  </si>
  <si>
    <t>Ovate family protein</t>
  </si>
  <si>
    <t>OFP10; CONTAINS InterPro DOMAIN/s: Protein of unknown function DUF623 (InterPro:IPR006458); BEST Arabidopsis thaliana protein match is: ovate family protein 6 (TAIR:AT3G52525.1); Has 400 Blast hits to 400 proteins in 19 species: Archae - 0; Bacteria - 0; Metazoa - 0; Fungi - 0; Plants - 400; Viruses - 0; Other Eukaryotes - 0 (source: NCBI BLink).</t>
  </si>
  <si>
    <t>AT5G22580</t>
  </si>
  <si>
    <t>Stress responsive A/B Barrel Domain</t>
  </si>
  <si>
    <t>Stress responsive A/B Barrel Domain; FUNCTIONS IN: molecular_function unknown; INVOLVED IN: biological_process unknown; LOCATED IN: chloroplast; EXPRESSED IN: 22 plant structures; EXPRESSED DURING: 13 growth stages; CONTAINS InterPro DOMAIN/s: Stress responsive alpha-beta barrel (InterPro:IPR013097), Dimeric alpha-beta barrel (InterPro:IPR011008); BEST Arabidopsis thaliana protein match is: heat stable protein 1 (TAIR:AT3G17210.1); Has 30201 Blast hits to 17322 proteins in 780 species: Archae - 12; Bacteria - 1396; Metazoa - 17338; Fungi - 3422; Plants - 5037; Viruses - 0; Other Eukaryotes - 2996 (source: NCBI BLink).</t>
  </si>
  <si>
    <t>AT5G22794</t>
  </si>
  <si>
    <t>FUNCTIONS IN: molecular_function unknown; INVOLVED IN: biological_process unknown; LOCATED IN: cellular_component unknown; BEST Arabidopsis thaliana protein match is: Tetratricopeptide repeat (TPR)-like superfamily protein (TAIR:AT1G04770.1); Has 132 Blast hits to 132 proteins in 14 species: Archae - 0; Bacteria - 0; Metazoa - 0; Fungi - 0; Plants - 132; Viruses - 0; Other Eukaryotes - 0 (source: NCBI BLink).</t>
  </si>
  <si>
    <t>AT5G23820</t>
  </si>
  <si>
    <t>MD-2-related lipid recognition domain-containing protein</t>
  </si>
  <si>
    <t>MD-2-related lipid recognition domain-containing protein; FUNCTIONS IN: molecular_function unknown; INVOLVED IN: biological_process unknown; LOCATED IN: vacuole; EXPRESSED IN: 20 plant structures; EXPRESSED DURING: 13 growth stages; CONTAINS InterPro DOMAIN/s: MD-2-related lipid-recognition (InterPro:IPR003172); BEST Arabidopsis thaliana protein match is: MD-2-related lipid recognition domain-containing protein (TAIR:AT5G23840.1); Has 1807 Blast hits to 1807 proteins in 277 species: Archae - 0; Bacteria - 0; Metazoa - 736; Fungi - 347; Plants - 385; Viruses - 0; Other Eukaryotes - 339 (source: NCBI BLink).</t>
  </si>
  <si>
    <t>AT5G23830</t>
  </si>
  <si>
    <t>MD-2-related lipid recognition domain-containing protein; FUNCTIONS IN: molecular_function unknown; INVOLVED IN: biological_process unknown; LOCATED IN: endomembrane system; EXPRESSED IN: hypocotyl, root; CONTAINS InterPro DOMAIN/s: MD-2-related lipid-recognition (InterPro:IPR003172); BEST Arabidopsis thaliana protein match is: MD-2-related lipid recognition domain-containing protein (TAIR:AT5G23820.1); Has 1807 Blast hits to 1807 proteins in 277 species: Archae - 0; Bacteria - 0; Metazoa - 736; Fungi - 347; Plants - 385; Viruses - 0; Other Eukaryotes - 339 (source: NCBI BLink).</t>
  </si>
  <si>
    <t>AT5G23910</t>
  </si>
  <si>
    <t>ATP binding microtubule motor family protein; FUNCTIONS IN: microtubule motor activity, ATP binding; INVOLVED IN: microtubule-based movement; EXPRESSED IN: 14 plant structures; EXPRESSED DURING: 8 growth stages; CONTAINS InterPro DOMAIN/s: Kinesin, motor domain (InterPro:IPR001752); BEST Arabidopsis thaliana protein match is: ATP binding microtubule motor family protein (TAIR:AT5G02370.1); Has 30201 Blast hits to 17322 proteins in 780 species: Archae - 12; Bacteria - 1396; Metazoa - 17338; Fungi - 3422; Plants - 5037; Viruses - 0; Other Eukaryotes - 2996 (source: NCBI BLink).</t>
  </si>
  <si>
    <t>AT5G25460</t>
  </si>
  <si>
    <t>Protein of unknown function, DUF642</t>
  </si>
  <si>
    <t>Protein of unknown function, DUF642; FUNCTIONS IN: molecular_function unknown; INVOLVED IN: response to karrikin; LOCATED IN: plant-type cell wall; EXPRESSED IN: 22 plant structures; EXPRESSED DURING: 13 growth stages; CONTAINS InterPro DOMAIN/s: Protein of unknown function DUF642 (InterPro:IPR006946); BEST Arabidopsis thaliana protein match is: Protein of unknown function, DUF642 (TAIR:AT5G11420.1); Has 1807 Blast hits to 1807 proteins in 277 species: Archae - 0; Bacteria - 0; Metazoa - 736; Fungi - 347; Plants - 385; Viruses - 0; Other Eukaryotes - 339 (source: NCBI BLink).</t>
  </si>
  <si>
    <t>AT5G26670</t>
  </si>
  <si>
    <t>Pectinacetylesterase family protein; FUNCTIONS IN: carboxylesterase activity; LOCATED IN: endomembrane system; CONTAINS InterPro DOMAIN/s: Pectinacetylesterase (InterPro:IPR004963); BEST Arabidopsis thaliana protein match is: Pectinacetylesterase family protein (TAIR:AT3G05910.1); Has 35333 Blast hits to 34131 proteins in 2444 species: Archae - 798; Bacteria - 22429; Metazoa - 974; Fungi - 991; Plants - 531; Viruses - 0; Other Eukaryotes - 9610 (source: NCBI BLink).</t>
  </si>
  <si>
    <t>AT5G37000</t>
  </si>
  <si>
    <t>Exostosin family protein; FUNCTIONS IN: catalytic activity; INVOLVED IN: biological_process unknown; LOCATED IN: endomembrane system, membrane; CONTAINS InterPro DOMAIN/s: Exostosin-like (InterPro:IPR004263); BEST Arabidopsis thaliana protein match is: Exostosin family protein (TAIR:AT5G19670.1); Has 1807 Blast hits to 1807 proteins in 277 species: Archae - 0; Bacteria - 0; Metazoa - 736; Fungi - 347; Plants - 385; Viruses - 0; Other Eukaryotes - 339 (source: NCBI BLink).</t>
  </si>
  <si>
    <t>AT5G37300</t>
  </si>
  <si>
    <t>O-acyltransferase (WSD1-like) family protein</t>
  </si>
  <si>
    <t>WSD1; CONTAINS InterPro DOMAIN/s: O-acyltransferase, WSD1, C-terminal (InterPro:IPR009721), O-acyltransferase, WSD1, N-terminal (InterPro:IPR004255); BEST Arabidopsis thaliana protein match is: O-acyltransferase (WSD1-like) family protein (TAIR:AT2G38995.2); Has 30201 Blast hits to 17322 proteins in 780 species: Archae - 12; Bacteria - 1396; Metazoa - 17338; Fungi - 3422; Plants - 5037; Viruses - 0; Other Eukaryotes - 2996 (source: NCBI BLink).</t>
  </si>
  <si>
    <t>AT5G37940</t>
  </si>
  <si>
    <t>Zinc-binding dehydrogenase family protein</t>
  </si>
  <si>
    <t>Zinc-binding dehydrogenase family protein; FUNCTIONS IN: oxidoreductase activity, binding, catalytic activity, zinc ion binding; INVOLVED IN: response to oxidative stress; CONTAINS InterPro DOMAIN/s: GroES-like (InterPro:IPR011032), NAD(P)-binding domain (InterPro:IPR016040), Alcohol dehydrogenase, C-terminal (InterPro:IPR013149), Alcohol dehydrogenase superfamily, zinc-containing (InterPro:IPR002085); BEST Arabidopsis thaliana protein match is: Zinc-binding dehydrogenase family protein (TAIR:AT5G38000.1); Has 1807 Blast hits to 1807 proteins in 277 species: Archae - 0; Bacteria - 0; Metazoa - 736; Fungi - 347; Plants - 385; Viruses - 0; Other Eukaryotes - 339 (source: NCBI BLink).</t>
  </si>
  <si>
    <t>AT5G37950</t>
  </si>
  <si>
    <t>UDP-Glycosyltransferase superfamily protein; FUNCTIONS IN: transferase activity, transferring hexosyl groups; INVOLVED IN: metabolic process; CONTAINS InterPro DOMAIN/s: UDP-glucuronosyl/UDP-glucosyltransferase (InterPro:IPR002213); BEST Arabidopsis thaliana protein match is: UDP-Glycosyltransferase superfamily protein (TAIR:AT5G38010.1); Has 1807 Blast hits to 1807 proteins in 277 species: Archae - 0; Bacteria - 0; Metazoa - 736; Fungi - 347; Plants - 385; Viruses - 0; Other Eukaryotes - 339 (source: NCBI BLink).</t>
  </si>
  <si>
    <t>AT5G38000</t>
  </si>
  <si>
    <t>Zinc-binding dehydrogenase family protein; FUNCTIONS IN: oxidoreductase activity, binding, zinc ion binding, catalytic activity; INVOLVED IN: response to oxidative stress; CONTAINS InterPro DOMAIN/s: GroES-like (InterPro:IPR011032), NAD(P)-binding domain (InterPro:IPR016040), Alcohol dehydrogenase, C-terminal (InterPro:IPR013149), Alcohol dehydrogenase superfamily, zinc-containing (InterPro:IPR002085); BEST Arabidopsis thaliana protein match is: Zinc-binding dehydrogenase family protein (TAIR:AT5G37940.1); Has 1807 Blast hits to 1807 proteins in 277 species: Archae - 0; Bacteria - 0; Metazoa - 736; Fungi - 347; Plants - 385; Viruses - 0; Other Eukaryotes - 339 (source: NCBI BLink).</t>
  </si>
  <si>
    <t>AT5G38120</t>
  </si>
  <si>
    <t>AMP-dependent synthetase and ligase family protein; FUNCTIONS IN: 4-coumarate-CoA ligase activity; INVOLVED IN: metabolic process; EXPRESSED IN: 17 plant structures; EXPRESSED DURING: 9 growth stages; CONTAINS InterPro DOMAIN/s: AMP-binding, conserved site (InterPro:IPR020845), AMP-dependent synthetase/ligase (InterPro:IPR000873); BEST Arabidopsis thaliana protein match is: AMP-dependent synthetase and ligase family protein (TAIR:AT1G20500.1); Has 83515 Blast hits to 76136 proteins in 3676 species: Archae - 1169; Bacteria - 53948; Metazoa - 3493; Fungi - 4649; Plants - 2738; Viruses - 1; Other Eukaryotes - 17517 (source: NCBI BLink).</t>
  </si>
  <si>
    <t>AT5G39860</t>
  </si>
  <si>
    <t>basic helix-loop-helix (bHLH) DNA-binding family protein</t>
  </si>
  <si>
    <t>PACLOBUTRAZOL  RESISTANCE1 (PRE1); FUNCTIONS IN: DNA binding, sequence-specific DNA binding transcription factor activity; INVOLVED IN: response to brassinosteroid stimulus, unidimensional cell growth, photomorphogenesis, regulation of timing of transition from vegetative to reproductive phase; EXPRESSED IN: 22 plant structures; EXPRESSED DURING: 14 growth stages; CONTAINS InterPro DOMAIN/s: Helix-loop-helix DNA-binding domain (InterPro:IPR001092); BEST Arabidopsis thaliana protein match is: basic helix-loop-helix (bHLH) DNA-binding family protein (TAIR:AT3G28857.1); Has 97 Blast hits to 97 proteins in 12 species: Archae - 0; Bacteria - 0; Metazoa - 0; Fungi - 0; Plants - 97; Viruses - 0; Other Eukaryotes - 0 (source: NCBI BLink).</t>
  </si>
  <si>
    <t>AT5G41140</t>
  </si>
  <si>
    <t>Myosin heavy chain-related protein</t>
  </si>
  <si>
    <t>Myosin heavy chain-related protein; BEST Arabidopsis thaliana protein match is: Myosin heavy chain-related protein (TAIR:AT1G63300.1); Has 1807 Blast hits to 1807 proteins in 277 species: Archae - 0; Bacteria - 0; Metazoa - 736; Fungi - 347; Plants - 385; Viruses - 0; Other Eukaryotes - 339 (source: NCBI BLink).</t>
  </si>
  <si>
    <t>AT5G41315</t>
  </si>
  <si>
    <t>GLABROUS 3 (GL3); CONTAINS InterPro DOMAIN/s: Helix-loop-helix DNA-binding domain (InterPro:IPR001092), Helix-loop-helix DNA-binding (InterPro:IPR011598); BEST Arabidopsis thaliana protein match is: basic helix-loop-helix (bHLH) DNA-binding superfamily protein (TAIR:AT1G63650.3); Has 30201 Blast hits to 17322 proteins in 780 species: Archae - 12; Bacteria - 1396; Metazoa - 17338; Fungi - 3422; Plants - 5037; Viruses - 0; Other Eukaryotes - 2996 (source: NCBI BLink).</t>
  </si>
  <si>
    <t>AT5G41900</t>
  </si>
  <si>
    <t>alpha/beta-Hydrolases superfamily protein; FUNCTIONS IN: hydrolase activity; LOCATED IN: endomembrane system; EXPRESSED IN: 9 plant structures; EXPRESSED DURING: 4 anthesis, C globular stage, petal differentiation and expansion stage, LP.08 eight leaves visible; CONTAINS InterPro DOMAIN/s: Alpha/beta hydrolase fold-1 (InterPro:IPR000073); BEST Arabidopsis thaliana protein match is: alpha/beta-Hydrolases superfamily protein (TAIR:AT1G64670.1); Has 1807 Blast hits to 1807 proteins in 277 species: Archae - 0; Bacteria - 0; Metazoa - 736; Fungi - 347; Plants - 385; Viruses - 0; Other Eukaryotes - 339 (source: NCBI BLink).</t>
  </si>
  <si>
    <t>AT5G44130</t>
  </si>
  <si>
    <t>FASCICLIN-like arabinogalactan protein 13 precursor</t>
  </si>
  <si>
    <t>FASCICLIN-like arabinogalactan protein 13 precursor (FLA13); FUNCTIONS IN: molecular_function unknown; LOCATED IN: anchored to plasma membrane, plasma membrane, anchored to membrane, plant-type cell wall; EXPRESSED IN: 23 plant structures; EXPRESSED DURING: 14 growth stages; CONTAINS InterPro DOMAIN/s: FAS1 domain (InterPro:IPR000782); BEST Arabidopsis thaliana protein match is: FASCICLIN-like arabinoogalactan 9 (TAIR:AT1G03870.1); Has 960 Blast hits to 947 proteins in 155 species: Archae - 12; Bacteria - 234; Metazoa - 13; Fungi - 0; Plants - 680; Viruses - 0; Other Eukaryotes - 21 (source: NCBI BLink).</t>
  </si>
  <si>
    <t>AT5G45000</t>
  </si>
  <si>
    <t>Disease resistance protein (TIR-NBS-LRR class) family</t>
  </si>
  <si>
    <t>Disease resistance protein (TIR-NBS-LRR class) family; FUNCTIONS IN: transmembrane receptor activity; INVOLVED IN: signal transduction, defense response, innate immune response; LOCATED IN: intrinsic to membrane; EXPRESSED IN: 9 plant structures; EXPRESSED DURING: 7 growth stages; CONTAINS InterPro DOMAIN/s: Toll-Interleukin receptor (InterPro:IPR000157); BEST Arabidopsis thaliana protein match is: structural molecules;transmembrane receptors;structural molecules (TAIR:AT1G51270.2); Has 3171 Blast hits to 1622 proteins in 83 species: Archae - 0; Bacteria - 76; Metazoa - 0; Fungi - 0; Plants - 3091; Viruses - 0; Other Eukaryotes - 4 (source: NCBI BLink).</t>
  </si>
  <si>
    <t>AT5G45750</t>
  </si>
  <si>
    <t>RAB GTPase homolog A1C</t>
  </si>
  <si>
    <t>RAB GTPase homolog A1C (RABA1c); FUNCTIONS IN: GTP binding; INVOLVED IN: protein transport, small GTPase mediated signal transduction; LOCATED IN: plasma membrane, nucleus, vacuole; EXPRESSED IN: 26 plant structures; EXPRESSED DURING: 14 growth stages; CONTAINS InterPro DOMAIN/s: Ras GTPase (InterPro:IPR001806), Small GTP-binding protein (InterPro:IPR005225), Small GTPase (InterPro:IPR020851), Ras (InterPro:IPR013753), Ras small GTPase, Rab type (InterPro:IPR003579), Rab11-related (InterPro:IPR015595); BEST Arabidopsis thaliana protein match is: RAB GTPase homolog A1D (TAIR:AT4G18800.1); Has 28355 Blast hits to 28298 proteins in 771 species: Archae - 32; Bacteria - 162; Metazoa - 14720; Fungi - 4238; Plants - 3283; Viruses - 20; Other Eukaryotes - 5900 (source: NCBI BLink).</t>
  </si>
  <si>
    <t>AT5G48470</t>
  </si>
  <si>
    <t>unknown protein; FUNCTIONS IN: molecular_function unknown; INVOLVED IN: biological_process unknown; LOCATED IN: chloroplast; EXPRESSED IN: 22 plant structures; EXPRESSED DURING: 13 growth stages; Has 30201 Blast hits to 17322 proteins in 780 species: Archae - 12; Bacteria - 1396; Metazoa - 17338; Fungi - 3422; Plants - 5037; Viruses - 0; Other Eukaryotes - 2996 (source: NCBI BLink).</t>
  </si>
  <si>
    <t>AT5G48600</t>
  </si>
  <si>
    <t>structural maintenance of chromosome 3</t>
  </si>
  <si>
    <t>structural maintenance of chromosome 3 (SMC3); FUNCTIONS IN: transporter activity, ATP binding; INVOLVED IN: chromosome segregation, chromosome organization; LOCATED IN: chromosome, nucleus; EXPRESSED IN: 23 plant structures; EXPRESSED DURING: 13 growth stages; CONTAINS InterPro DOMAIN/s: SMCs flexible hinge (InterPro:IPR010935), RecF/RecN/SMC protein, N-terminal (InterPro:IPR003395); BEST Arabidopsis thaliana protein match is: Structural maintenance of chromosomes (SMC) family protein (TAIR:AT3G54670.3); Has 1807 Blast hits to 1807 proteins in 277 species: Archae - 0; Bacteria - 0; Metazoa - 736; Fungi - 347; Plants - 385; Viruses - 0; Other Eukaryotes - 339 (source: NCBI BLink).</t>
  </si>
  <si>
    <t>AT5G48900</t>
  </si>
  <si>
    <t>Pectin lyase-like superfamily protein; FUNCTIONS IN: lyase activity, pectate lyase activity; LOCATED IN: endomembrane system; EXPRESSED IN: 22 plant structures; EXPRESSED DURING: 14 growth stages; CONTAINS InterPro DOMAIN/s: Pectin lyase fold/virulence factor (InterPro:IPR011050), AmbAllergen (InterPro:IPR018082), Pectate lyase/Amb allergen (InterPro:IPR002022), Pectin lyase fold (InterPro:IPR012334), Parallel beta-helix repeat (InterPro:IPR006626); BEST Arabidopsis thaliana protein match is: Pectin lyase-like superfamily protein (TAIR:AT3G07010.1); Has 30201 Blast hits to 17322 proteins in 780 species: Archae - 12; Bacteria - 1396; Metazoa - 17338; Fungi - 3422; Plants - 5037; Viruses - 0; Other Eukaryotes - 2996 (source: NCBI BLink).</t>
  </si>
  <si>
    <t>AT5G51560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21 plant structures; EXPRESSED DURING: 14 growth stages; CONTAINS InterPro DOMAIN/s: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; BEST Arabidopsis thaliana protein match is: Leucine-rich repeat protein kinase family protein (TAIR:AT2G45340.1); Has 121137 Blast hits to 67280 proteins in 2103 species: Archae - 75; Bacteria - 4844; Metazoa - 26993; Fungi - 2860; Plants - 75694; Viruses - 184; Other Eukaryotes - 10487 (source: NCBI BLink).</t>
  </si>
  <si>
    <t>AT5G52760</t>
  </si>
  <si>
    <t>Copper transport protein family</t>
  </si>
  <si>
    <t>Copper transport protein family; BEST Arabidopsis thaliana protein match is: Heavy metal transport/detoxification superfamily protein  (TAIR:AT5G52750.1); Has 1807 Blast hits to 1807 proteins in 277 species: Archae - 0; Bacteria - 0; Metazoa - 736; Fungi - 347; Plants - 385; Viruses - 0; Other Eukaryotes - 339 (source: NCBI BLink).</t>
  </si>
  <si>
    <t>AT5G54400</t>
  </si>
  <si>
    <t>S-adenosyl-L-methionine-dependent methyltransferases superfamily protein; FUNCTIONS IN: methyltransferase activity; INVOLVED IN: metabolic process; LOCATED IN: plasma membrane; EXPRESSED IN: 18 plant structures; EXPRESSED DURING: 6 growth stages; CONTAINS InterPro DOMAIN/s: Methyltransferase type 11 (InterPro:IPR013216); BEST Arabidopsis thaliana protein match is: S-adenosyl-L-methionine-dependent methyltransferases superfamily protein (TAIR:AT3G15530.2); Has 1807 Blast hits to 1807 proteins in 277 species: Archae - 0; Bacteria - 0; Metazoa - 736; Fungi - 347; Plants - 385; Viruses - 0; Other Eukaryotes - 339 (source: NCBI BLink).</t>
  </si>
  <si>
    <t>AT5G54970</t>
  </si>
  <si>
    <t>unknown protein; BEST Arabidopsis thaliana protein match is: unknown protein (TAIR:AT4G26960.1); Has 1807 Blast hits to 1807 proteins in 277 species: Archae - 0; Bacteria - 0; Metazoa - 736; Fungi - 347; Plants - 385; Viruses - 0; Other Eukaryotes - 339 (source: NCBI BLink).</t>
  </si>
  <si>
    <t>AT5G55180</t>
  </si>
  <si>
    <t>O-Glycosyl hydrolases family 17 protein; FUNCTIONS IN: cation binding, hydrolase activity, hydrolyzing O-glycosyl compounds, catalytic activity; INVOLVED IN: carbohydrate metabolic process; LOCATED IN: endomembrane system; EXPRESSED IN: 18 plant structures; EXPRESSED DURING: 11 growth stage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4G26830.1); Has 30201 Blast hits to 17322 proteins in 780 species: Archae - 12; Bacteria - 1396; Metazoa - 17338; Fungi - 3422; Plants - 5037; Viruses - 0; Other Eukaryotes - 2996 (source: NCBI BLink).</t>
  </si>
  <si>
    <t>AT5G58960</t>
  </si>
  <si>
    <t>Plant protein of unknown function (DUF641)</t>
  </si>
  <si>
    <t>GRAVITROPIC IN THE LIGHT (GIL1); CONTAINS InterPro DOMAIN/s: Protein of unknown function DUF641, plant (InterPro:IPR006943); BEST Arabidopsis thaliana protein match is: Plant protein of unknown function (DUF641) (TAIR:AT2G45260.1); Has 300 Blast hits to 298 proteins in 29 species: Archae - 0; Bacteria - 2; Metazoa - 5; Fungi - 2; Plants - 280; Viruses - 0; Other Eukaryotes - 11 (source: NCBI BLink).</t>
  </si>
  <si>
    <t>AT5G59570</t>
  </si>
  <si>
    <t>Homeodomain-like superfamily protein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Homeodomain-like superfamily protein (TAIR:AT3G46640.2); Has 1807 Blast hits to 1807 proteins in 277 species: Archae - 0; Bacteria - 0; Metazoa - 736; Fungi - 347; Plants - 385; Viruses - 0; Other Eukaryotes - 339 (source: NCBI BLink).</t>
  </si>
  <si>
    <t>AT5G60150</t>
  </si>
  <si>
    <t>AT5G61380</t>
  </si>
  <si>
    <t>CCT motif -containing response regulator protein</t>
  </si>
  <si>
    <t>TIMING OF CAB EXPRESSION 1 (TOC1); CONTAINS InterPro DOMAIN/s: CheY-like (InterPro:IPR011006), Signal transduction response regulator, receiver domain (InterPro:IPR001789), CCT domain (InterPro:IPR010402); BEST Arabidopsis thaliana protein match is: pseudo-response regulator 3 (TAIR:AT5G60100.3); Has 1807 Blast hits to 1807 proteins in 277 species: Archae - 0; Bacteria - 0; Metazoa - 736; Fungi - 347; Plants - 385; Viruses - 0; Other Eukaryotes - 339 (source: NCBI BLink).</t>
  </si>
  <si>
    <t>AT5G61440</t>
  </si>
  <si>
    <t>atypical CYS  HIS rich thioredoxin 5</t>
  </si>
  <si>
    <t>atypical CYS  HIS rich thioredoxin 5 (ACHT5); INVOLVED IN: cell redox homeostasis; LOCATED IN: chloroplast; EXPRESSED IN: 22 plant structures; EXPRESSED DURING: 13 growth stages; CONTAINS InterPro DOMAIN/s: Thioredoxin fold (InterPro:IPR012335), Thioredoxin, core (InterPro:IPR015467), Thioredoxin-like (InterPro:IPR017936), Thioredoxin domain (InterPro:IPR013766), Thioredoxin-like fold (InterPro:IPR012336); BEST Arabidopsis thaliana protein match is: atypical CYS  HIS rich thioredoxin 4 (TAIR:AT1G08570.1); Has 1807 Blast hits to 1807 proteins in 277 species: Archae - 0; Bacteria - 0; Metazoa - 736; Fungi - 347; Plants - 385; Viruses - 0; Other Eukaryotes - 339 (source: NCBI BLink).</t>
  </si>
  <si>
    <t>AT5G61940</t>
  </si>
  <si>
    <t>Ubiquitin carboxyl-terminal hydrolase-related protein</t>
  </si>
  <si>
    <t>Ubiquitin carboxyl-terminal hydrolase-related protein; FUNCTIONS IN: ubiquitin thiolesterase activity, zinc ion binding; INVOLVED IN: ubiquitin-dependent protein catabolic process; LOCATED IN: intracellular; EXPRESSED IN: 7 plant structures; EXPRESSED DURING: 4 anthesis, petal differentiation and expansion stage, E expanded cotyledon stage, D bilateral stage; CONTAINS InterPro DOMAIN/s: Protein of unknown function DUF627 (InterPro:IPR006866), Peptidase C19, ubiquitin carboxyl-terminal hydrolase 2 (InterPro:IPR001394), Zinc finger, C2H2-type (InterPro:IPR007087), Protein of unknown function DUF629 (InterPro:IPR006865); BEST Arabidopsis thaliana protein match is: Ubiquitin carboxyl-terminal hydrolase-related protein (TAIR:AT5G61950.1); Has 1807 Blast hits to 1807 proteins in 277 species: Archae - 0; Bacteria - 0; Metazoa - 736; Fungi - 347; Plants - 385; Viruses - 0; Other Eukaryotes - 339 (source: NCBI BLink).</t>
  </si>
  <si>
    <t>AT5G62410</t>
  </si>
  <si>
    <t>structural maintenance of chromosomes 2</t>
  </si>
  <si>
    <t>structural maintenance of chromosomes 2 (SMC2); FUNCTIONS IN: transporter activity; INVOLVED IN: chromosome organization; LOCATED IN: condensin complex; EXPRESSED IN: 22 plant structures; EXPRESSED DURING: 13 growth stages; CONTAINS InterPro DOMAIN/s: SMCs flexible hinge (InterPro:IPR010935), RecF/RecN/SMC protein, N-terminal (InterPro:IPR003395); BEST Arabidopsis thaliana protein match is: Structural maintenance of chromosomes (SMC) family protein (TAIR:AT3G47460.1); Has 126046 Blast hits to 65003 proteins in 3391 species: Archae - 1784; Bacteria - 23628; Metazoa - 52968; Fungi - 10094; Plants - 6737; Viruses - 431; Other Eukaryotes - 30404 (source: NCBI BLink).</t>
  </si>
  <si>
    <t>AT5G62500</t>
  </si>
  <si>
    <t>end binding protein 1B</t>
  </si>
  <si>
    <t>end binding protein 1B (EB1B); FUNCTIONS IN: microtubule binding; INVOLVED IN: thigmotropism, cytoskeleton organization, positive gravitropism; LOCATED IN: in 6 components; EXPRESSED IN: 22 plant structures; EXPRESSED DURING: 14 growth stages; CONTAINS InterPro DOMAIN/s: Calponin-homology (InterPro:IPR016146), Calponin-like actin-binding (InterPro:IPR001715), EB1, C-terminal (InterPro:IPR004953); BEST Arabidopsis thaliana protein match is: microtubule end binding protein EB1A (TAIR:AT3G47690.1); Has 1005 Blast hits to 968 proteins in 223 species: Archae - 0; Bacteria - 0; Metazoa - 581; Fungi - 144; Plants - 110; Viruses - 3; Other Eukaryotes - 167 (source: NCBI BLink).</t>
  </si>
  <si>
    <t>AT5G62990</t>
  </si>
  <si>
    <t>Ubiquitin carboxyl-terminal hydrolase family protein</t>
  </si>
  <si>
    <t>embryo defective 1692 (emb1692); CONTAINS InterPro DOMAIN/s: RNA recognition domain, plant (InterPro:IPR021099); BEST Arabidopsis thaliana protein match is: Ubiquitin carboxyl-terminal hydrolase family protein (TAIR:AT4G01037.1); Has 538 Blast hits to 532 proteins in 58 species: Archae - 0; Bacteria - 4; Metazoa - 48; Fungi - 18; Plants - 406; Viruses - 7; Other Eukaryotes - 55 (source: NCBI BLink).</t>
  </si>
  <si>
    <t>AT5G63810</t>
  </si>
  <si>
    <t>beta-galactosidase 10</t>
  </si>
  <si>
    <t>beta-galactosidase 10 (BGAL10); FUNCTIONS IN: cation binding, beta-galactosidase activity, hydrolase activity, hydrolyzing O-glycosyl compounds, catalytic activity; INVOLVED IN: response to karrikin; LOCATED IN: cell wall, plant-type cell wall; EXPRESSED IN: 25 plant structures; EXPRESSED DURING: 14 growth stages; CONTAINS InterPro DOMAIN/s: Glycoside hydrolase, family 35, conserved site (InterPro:IPR019801), Glycoside hydrolase, family 35 (InterPro:IPR001944), Glycoside hydrolase, catalytic core (InterPro:IPR017853), Glycoside hydrolase, subgroup, catalytic core (InterPro:IPR013781), Galactose-binding domain-like (InterPro:IPR008979); BEST Arabidopsis thaliana protein match is: beta-galactosidase 8 (TAIR:AT2G28470.1); Has 2086 Blast hits to 2065 proteins in 466 species: Archae - 15; Bacteria - 851; Metazoa - 358; Fungi - 207; Plants - 597; Viruses - 0; Other Eukaryotes - 58 (source: NCBI BLink).</t>
  </si>
  <si>
    <t>AT5G64620</t>
  </si>
  <si>
    <t>cell wall / vacuolar inhibitor of fructosidase 2</t>
  </si>
  <si>
    <t>cell wall / vacuolar inhibitor of fructosidase 2 (C/VIF2); FUNCTIONS IN: enzyme inhibitor activity, pectinesterase inhibitor activity, pectinesterase activity; INVOLVED IN: response to karrikin; LOCATED IN: endomembrane system; EXPRESSED IN: 20 plant structures; EXPRESSED DURING: 13 growth stages; CONTAINS InterPro DOMAIN/s: Pectinesterase inhibitor (InterPro:IPR006501); BEST Arabidopsis thaliana protein match is: cell wall / vacuolar inhibitor of fructosidase 1 (TAIR:AT1G47960.1); Has 1807 Blast hits to 1807 proteins in 277 species: Archae - 0; Bacteria - 0; Metazoa - 736; Fungi - 347; Plants - 385; Viruses - 0; Other Eukaryotes - 339 (source: NCBI BLink).</t>
  </si>
  <si>
    <t>AT5G64810</t>
  </si>
  <si>
    <t>WRKY DNA-binding protein 51</t>
  </si>
  <si>
    <t>WRKY DNA-binding protein 51 (WRKY51); CONTAINS InterPro DOMAIN/s: DNA-binding WRKY (InterPro:IPR003657); BEST Arabidopsis thaliana protein match is: WRKY DNA-binding protein 50 (TAIR:AT5G26170.1); Has 30201 Blast hits to 17322 proteins in 780 species: Archae - 12; Bacteria - 1396; Metazoa - 17338; Fungi - 3422; Plants - 5037; Viruses - 0; Other Eukaryotes - 2996 (source: NCBI BLink).</t>
  </si>
  <si>
    <t>AT5G64910</t>
  </si>
  <si>
    <t>unknown protein; BEST Arabidopsis thaliana protein match is: unknown protein (TAIR:AT5G10010.1); Has 1807 Blast hits to 1807 proteins in 277 species: Archae - 0; Bacteria - 0; Metazoa - 736; Fungi - 347; Plants - 385; Viruses - 0; Other Eukaryotes - 339 (source: NCBI BLink).</t>
  </si>
  <si>
    <t>AT5G65020</t>
  </si>
  <si>
    <t>annexin 2</t>
  </si>
  <si>
    <t>annexin 2 (ANNAT2); FUNCTIONS IN: calcium-dependent phospholipid binding, calcium ion binding; INVOLVED IN: polysaccharide transport, response to water deprivation, response to salt stress, response to cold, response to heat; LOCATED IN: cytosol, thylakoid, nucleus, cell surface; EXPRESSED IN: 26 plant structures; EXPRESSED DURING: 13 growth stages; CONTAINS InterPro DOMAIN/s: Annexin like protein (InterPro:IPR015472), Annexin repeat (InterPro:IPR018502), Annexin repeat, conserved site (InterPro:IPR018252), Annexin (InterPro:IPR001464), Annexin, type plant (InterPro:IPR009118); BEST Arabidopsis thaliana protein match is: annexin 7 (TAIR:AT5G10230.1); Has 1807 Blast hits to 1807 proteins in 277 species: Archae - 0; Bacteria - 0; Metazoa - 736; Fungi - 347; Plants - 385; Viruses - 0; Other Eukaryotes - 339 (source: NCBI BLink).</t>
  </si>
  <si>
    <t>AT5G67100</t>
  </si>
  <si>
    <t>DNA-directed DNA polymerases</t>
  </si>
  <si>
    <t>INCURVATA2 (ICU2); FUNCTIONS IN: DNA-directed DNA polymerase activity; INVOLVED IN: negative regulation of flower development, leaf morphogenesis; LOCATED IN: nucleus; EXPRESSED IN: 19 plant structures; EXPRESSED DURING: 13 growth stages; CONTAINS InterPro DOMAIN/s: DNA polymerase, family B (InterPro:IPR022762), DNA-directed DNA polymerase, family B, exonuclease domain (InterPro:IPR006133), DNA-directed DNA polymerase, family B, conserved region (InterPro:IPR006134), Zinc finger, DNA-directed DNA polymerase, family B, alpha (InterPro:IPR015088), Polynucleotidyl transferase, ribonuclease H fold (InterPro:IPR012337), DNA-directed DNA polymerase, family B, conserved site (InterPro:IPR017964), DNA-directed DNA polymerase, family B (InterPro:IPR006172), DNA-directed DNA polymerase, family B,  pol2 (InterPro:IPR004578); BEST Arabidopsis thaliana protein match is: DNA binding;nucleotide binding;nucleic acid binding;DNA-directed DNA polymerases;DNA-directed DNA polymerases (TAIR:AT5G63960.1); Has 1807 Blast hits to 1807 proteins in 277 species: Archae - 0; Bacteria - 0; Metazoa - 736; Fungi - 347; Plants - 385; Viruses - 0; Other Eukaryotes - 339 (source: NCBI BLink).</t>
  </si>
  <si>
    <t>AT5G01015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 protein (TAIR:AT1G65295.1); Has 30201 Blast hits to 17322 proteins in 780 species: Archae - 12; Bacteria - 1396; Metazoa - 17338; Fungi - 3422; Plants - 5037; Viruses - 0; Other Eukaryotes - 2996 (source: NCBI BLink).</t>
  </si>
  <si>
    <t>AT5G01890</t>
  </si>
  <si>
    <t>Leucine-rich receptor-like protein kinase family protein</t>
  </si>
  <si>
    <t>Leucine-rich receptor-like protein kinase family protein; FUNCTIONS IN: protein serine/threonine kinase activity, kinase activity, ATP binding; INVOLVED IN: transmembrane receptor protein tyrosine kinase signaling pathway, protein amino acid phosphorylation; LOCATED IN: plasma membrane; EXPRESSED IN: 22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; BEST Arabidopsis thaliana protein match is: Leucine-rich repeat protein kinase family protein (TAIR:AT3G56370.1); Has 1807 Blast hits to 1807 proteins in 277 species: Archae - 0; Bacteria - 0; Metazoa - 736; Fungi - 347; Plants - 385; Viruses - 0; Other Eukaryotes - 339 (source: NCBI BLink).</t>
  </si>
  <si>
    <t>AT5G01900</t>
  </si>
  <si>
    <t>WRKY DNA-binding protein 62</t>
  </si>
  <si>
    <t>WRKY DNA-binding protein 62 (WRKY62); CONTAINS InterPro DOMAIN/s: DNA-binding WRKY (InterPro:IPR003657); BEST Arabidopsis thaliana protein match is: WRKY DNA-binding protein 38 (TAIR:AT5G22570.1); Has 3146 Blast hits to 2717 proteins in 131 species: Archae - 0; Bacteria - 0; Metazoa - 0; Fungi - 0; Plants - 3132; Viruses - 0; Other Eukaryotes - 14 (source: NCBI BLink).</t>
  </si>
  <si>
    <t>AT5G01910</t>
  </si>
  <si>
    <t>unknown protein; Has 66 Blast hits to 66 proteins in 27 species: Archae - 0; Bacteria - 2; Metazoa - 18; Fungi - 7; Plants - 29; Viruses - 0; Other Eukaryotes - 10 (source: NCBI BLink).</t>
  </si>
  <si>
    <t>AT5G01930</t>
  </si>
  <si>
    <t>Glycosyl hydrolase superfamily protein; FUNCTIONS IN: cation binding, hydrolase activity, hydrolyzing O-glycosyl compounds, catalytic activity; INVOLVED IN: carbohydrate metabolic process; LOCATED IN: endomembrane system; EXPRESSED IN: 19 plant structures; EXPRESSED DURING: 10 growth stages; CONTAINS InterPro DOMAIN/s: Glycoside hydrolase, catalytic core (InterPro:IPR017853), Glycoside hydrolase, family 5 (InterPro:IPR001547), Glycoside hydrolase, subgroup, catalytic core (InterPro:IPR013781); BEST Arabidopsis thaliana protein match is: Glycosyl hydrolase superfamily protein (TAIR:AT5G66460.1); Has 1807 Blast hits to 1807 proteins in 277 species: Archae - 0; Bacteria - 0; Metazoa - 736; Fungi - 347; Plants - 385; Viruses - 0; Other Eukaryotes - 339 (source: NCBI BLink).</t>
  </si>
  <si>
    <t>AT5G03260</t>
  </si>
  <si>
    <t>laccase 11</t>
  </si>
  <si>
    <t>laccase 11 (LAC11); FUNCTIONS IN: laccase activity; INVOLVED IN: oxidation reduction, lignin catabolic process; LOCATED IN: endomembrane system, apoplast; EXPRESSED IN: 24 plant structures; EXPRESSED DURING: 13 growth stages; CONTAINS InterPro DOMAIN/s: Multicopper oxidase, type 3 (InterPro:IPR011707), Laccase (InterPro:IPR017761), Multicopper oxidase, type 2 (InterPro:IPR011706), Cupredoxin (InterPro:IPR008972), Multicopper oxidase, copper-binding site (InterPro:IPR002355), Multicopper oxidase, type 1 (InterPro:IPR001117); BEST Arabidopsis thaliana protein match is: Laccase/Diphenol oxidase family protein (TAIR:AT2G38080.1); Has 30201 Blast hits to 17322 proteins in 780 species: Archae - 12; Bacteria - 1396; Metazoa - 17338; Fungi - 3422; Plants - 5037; Viruses - 0; Other Eukaryotes - 2996 (source: NCBI BLink).</t>
  </si>
  <si>
    <t>AT5G03350</t>
  </si>
  <si>
    <t>Legume lectin family protein; FUNCTIONS IN: carbohydrate binding, binding; INVOLVED IN: biological_process unknown; LOCATED IN: apoplast, cell wall, chloroplast; EXPRESSED IN: 19 plant structures; EXPRESSED DURING: 12 growth stag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3G16530.1); Has 1816 Blast hits to 1796 proteins in 114 species: Archae - 0; Bacteria - 18; Metazoa - 0; Fungi - 0; Plants - 1792; Viruses - 0; Other Eukaryotes - 6 (source: NCBI BLink).</t>
  </si>
  <si>
    <t>AT5G03960</t>
  </si>
  <si>
    <t>IQ-domain 12</t>
  </si>
  <si>
    <t>IQ-domain 12 (IQD12); CONTAINS InterPro DOMAIN/s: IQ calmodulin-binding region (InterPro:IPR000048); BEST Arabidopsis thaliana protein match is: IQ-domain 11 (TAIR:AT5G13460.1); Has 1807 Blast hits to 1807 proteins in 277 species: Archae - 0; Bacteria - 0; Metazoa - 736; Fungi - 347; Plants - 385; Viruses - 0; Other Eukaryotes - 339 (source: NCBI BLink).</t>
  </si>
  <si>
    <t>AT5G05250</t>
  </si>
  <si>
    <t>unknown protein; BEST Arabidopsis thaliana protein match is: unknown protein (TAIR:AT3G56360.1); Has 30201 Blast hits to 17322 proteins in 780 species: Archae - 12; Bacteria - 1396; Metazoa - 17338; Fungi - 3422; Plants - 5037; Viruses - 0; Other Eukaryotes - 2996 (source: NCBI BLink).</t>
  </si>
  <si>
    <t>AT5G07030</t>
  </si>
  <si>
    <t>Eukaryotic aspartyl protease family protein; FUNCTIONS IN: aspartic-type endopeptidase activity; INVOLVED IN: proteolysis; LOCATED IN: cell wall, plant-type cell wall; EXPRESSED IN: 23 plant structures; EXPRESSED DURING: 13 growth stages; CONTAINS InterPro DOMAIN/s: Peptidase aspartic, catalytic (InterPro:IPR009007), Peptidase aspartic (InterPro:IPR021109), Peptidase A1 (InterPro:IPR001461); BEST Arabidopsis thaliana protein match is: Eukaryotic aspartyl protease family protein (TAIR:AT3G54400.1); Has 3400 Blast hits to 3386 proteins in 327 species: Archae - 0; Bacteria - 0; Metazoa - 917; Fungi - 461; Plants - 1890; Viruses - 0; Other Eukaryotes - 132 (source: NCBI BLink).</t>
  </si>
  <si>
    <t>AT5G07800</t>
  </si>
  <si>
    <t>Flavin-binding monooxygenase family protein</t>
  </si>
  <si>
    <t>Flavin-binding monooxygenase family protein; FUNCTIONS IN: NADP or NADPH binding, monooxygenase activity, FAD binding, flavin-containing monooxygenase activity; INVOLVED IN: oxidation reduction; LOCATED IN: cellular_component unknown; EXPRESSED IN: 16 plant structures; EXPRESSED DURING: 6 growth stages; CONTAINS InterPro DOMAIN/s: Flavin-containing monooxygenase FMO (InterPro:IPR000960), Flavin-containing monooxygenase-like (InterPro:IPR020946); BEST Arabidopsis thaliana protein match is: Flavin-binding monooxygenase family protein (TAIR:AT5G61290.1); Has 1807 Blast hits to 1807 proteins in 277 species: Archae - 0; Bacteria - 0; Metazoa - 736; Fungi - 347; Plants - 385; Viruses - 0; Other Eukaryotes - 339 (source: NCBI BLink).</t>
  </si>
  <si>
    <t>AT5G10820</t>
  </si>
  <si>
    <t>Major facilitator superfamily protein; CONTAINS InterPro DOMAIN/s: Major facilitator superfamily, general substrate transporter (InterPro:IPR016196), Biopterin transport-related protein BT1 (InterPro:IPR004324); BEST Arabidopsis thaliana protein match is: Major facilitator superfamily protein (TAIR:AT1G79710.1); Has 1807 Blast hits to 1807 proteins in 277 species: Archae - 0; Bacteria - 0; Metazoa - 736; Fungi - 347; Plants - 385; Viruses - 0; Other Eukaryotes - 339 (source: NCBI BLink).</t>
  </si>
  <si>
    <t>AT5G11300</t>
  </si>
  <si>
    <t>mitotic-like cyclin 3B from Arabidopsis</t>
  </si>
  <si>
    <t>mitotic-like cyclin 3B from Arabidopsis (CYC3B); FUNCTIONS IN: cyclin-dependent protein kinase regulator activity; INVOLVED IN: regulation of cell cycle; LOCATED IN: nucleus, chloroplast; EXPRESSED IN: 18 plant structures; EXPRESSED DURING: 13 growth stages; CONTAINS InterPro DOMAIN/s: Cyclin, C-terminal (InterPro:IPR004367), Cyclin (InterPro:IPR006670), G2/mitotic-specific cyclin A (InterPro:IPR015453), Cyclin-like (InterPro:IPR011028), Cyclin-related (InterPro:IPR013763), Cyclin, N-terminal (InterPro:IPR006671), Cyclin, A/B/D/E (InterPro:IPR014400); BEST Arabidopsis thaliana protein match is: cyclin a2;1 (TAIR:AT5G25380.1); Has 30201 Blast hits to 17322 proteins in 780 species: Archae - 12; Bacteria - 1396; Metazoa - 17338; Fungi - 3422; Plants - 5037; Viruses - 0; Other Eukaryotes - 2996 (source: NCBI BLink).</t>
  </si>
  <si>
    <t>AT5G13140</t>
  </si>
  <si>
    <t>Pollen Ole e 1 allergen and extensin family protein; CONTAINS InterPro DOMAIN/s: Pollen Ole e 1 allergen/extensin (InterPro:IPR006041); BEST Arabidopsis thaliana protein match is: Pollen Ole e 1 allergen and extensin family protein (TAIR:AT3G26960.1); Has 1807 Blast hits to 1807 proteins in 277 species: Archae - 0; Bacteria - 0; Metazoa - 736; Fungi - 347; Plants - 385; Viruses - 0; Other Eukaryotes - 339 (source: NCBI BLink).</t>
  </si>
  <si>
    <t>AT5G13550</t>
  </si>
  <si>
    <t>sulfate transporter 4.1</t>
  </si>
  <si>
    <t>sulfate transporter 4.1 (SULTR4;1); FUNCTIONS IN: sulfate transmembrane transporter activity; INVOLVED IN: sulfate transport, transport, transmembrane transport; LOCATED IN: integral to membrane, membrane; EXPRESSED IN: 22 plant structures; EXPRESSED DURING: 15 growth stages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4;2 (TAIR:AT3G12520.1); Has 1807 Blast hits to 1807 proteins in 277 species: Archae - 0; Bacteria - 0; Metazoa - 736; Fungi - 347; Plants - 385; Viruses - 0; Other Eukaryotes - 339 (source: NCBI BLink).</t>
  </si>
  <si>
    <t>AT5G13840</t>
  </si>
  <si>
    <t>FIZZY-related 3</t>
  </si>
  <si>
    <t>FIZZY-related 3 (FZR3); FUNCTIONS IN: signal transducer activity; INVOLVED IN: signal transduction; LOCATED IN: chloroplast, heterotrimeric G-protein complex; EXPRESSED IN: 19 plant structures; EXPRESSED DURING: 11 growth stages; CONTAINS InterPro DOMAIN/s: WD40 repeat-like-containing domain (InterPro:IPR011046), WD40 repeat 2 (InterPro:IPR019782), WD40 repeat, conserved site (InterPro:IPR019775), WD40-repeat-containing domain (InterPro:IPR017986), WD40 repeat (InterPro:IPR001680), WD40/YVTN repeat-like-containing domain (InterPro:IPR015943), WD40 repeat, subgroup (InterPro:IPR019781); BEST Arabidopsis thaliana protein match is: FIZZY-related 2 (TAIR:AT4G22910.1); Has 48305 Blast hits to 24690 proteins in 714 species: Archae - 60; Bacteria - 7363; Metazoa - 18902; Fungi - 10741; Plants - 5341; Viruses - 0; Other Eukaryotes - 5898 (source: NCBI BLink).</t>
  </si>
  <si>
    <t>AT5G14580</t>
  </si>
  <si>
    <t>polyribonucleotide nucleotidyltransferase, putative</t>
  </si>
  <si>
    <t>polyribonucleotide nucleotidyltransferase, putative; FUNCTIONS IN: polyribonucleotide nucleotidyltransferase activity, 3'-5'-exoribonuclease activity, RNA binding, nucleic acid binding; INVOLVED IN: mRNA catabolic process, RNA processing; LOCATED IN: mitochondrion; EXPRESSED IN: 16 plant structures; EXPRESSED DURING: 7 growth stages; CONTAINS InterPro DOMAIN/s: K Homology, type 1, subgroup (InterPro:IPR018111), Nucleic acid-binding, OB-fold (InterPro:IPR012340), Exoribonuclease, phosphorolytic domain 2 (InterPro:IPR015847), Ribosomal protein S1, RNA-binding domain (InterPro:IPR003029), Polynucleotide phosphorylase, phosphorolytic RNA-binding, bacterial/organelle-type (InterPro:IPR015848), K Homology (InterPro:IPR004087), Nucleic acid-binding, OB-fold-like (InterPro:IPR016027), Exoribonuclease, phosphorolytic domain 1 (InterPro:IPR001247), Ribosomal protein S5 domain 2-type fold (InterPro:IPR020568), Polyribonucleotide nucleotidyltransferase (InterPro:IPR012162); BEST Arabidopsis thaliana protein match is: polyribonucleotide nucleotidyltransferase, putative (TAIR:AT3G03710.1); Has 30004 Blast hits to 26962 proteins in 2901 species: Archae - 317; Bacteria - 19794; Metazoa - 489; Fungi - 141; Plants - 452; Viruses - 0; Other Eukaryotes - 8811 (source: NCBI BLink).</t>
  </si>
  <si>
    <t>AT5G15580</t>
  </si>
  <si>
    <t>longifolia1</t>
  </si>
  <si>
    <t>LONGIFOLIA1 (LNG1); BEST Arabidopsis thaliana protein match is: longifolia2 (TAIR:AT3G02170.1); Has 1694 Blast hits to 1037 proteins in 207 species: Archae - 0; Bacteria - 111; Metazoa - 481; Fungi - 158; Plants - 217; Viruses - 11; Other Eukaryotes - 716 (source: NCBI BLink).</t>
  </si>
  <si>
    <t>AT5G15780</t>
  </si>
  <si>
    <t>Pollen Ole e 1 allergen and extensin family protein; FUNCTIONS IN: molecular_function unknown; INVOLVED IN: biological_process unknown; LOCATED IN: endomembrane system; EXPRESSED IN: 14 plant structures; EXPRESSED DURING: 10 growth stages; CONTAINS InterPro DOMAIN/s: Pollen Ole e 1 allergen/extensin (InterPro:IPR006041); Has 85252 Blast hits to 38354 proteins in 1825 species: Archae - 258; Bacteria - 17925; Metazoa - 33727; Fungi - 8101; Plants - 11894; Viruses - 2873; Other Eukaryotes - 10474 (source: NCBI BLink).</t>
  </si>
  <si>
    <t>AT5G16250</t>
  </si>
  <si>
    <t>unknown protein; BEST Arabidopsis thaliana protein match is: unknown protein (TAIR:AT3G02640.1); Has 1807 Blast hits to 1807 proteins in 277 species: Archae - 0; Bacteria - 0; Metazoa - 736; Fungi - 347; Plants - 385; Viruses - 0; Other Eukaryotes - 339 (source: NCBI BLink).</t>
  </si>
  <si>
    <t>AT5G17160</t>
  </si>
  <si>
    <t>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</t>
  </si>
  <si>
    <t>AT5G20630</t>
  </si>
  <si>
    <t>germin 3</t>
  </si>
  <si>
    <t>germin 3 (GER3); INVOLVED IN: response to cold, peptidyl-cysteine S-nitrosylation; LOCATED IN: extracellular matrix, apoplast, cell wall, nucleus, plant-type cell wall; EXPRESSED IN: 22 plant structures; EXPRESSED DURING: 14 growth stages; CONTAINS InterPro DOMAIN/s: Cupin, RmlC-type (InterPro:IPR011051), Cupin 1 (InterPro:IPR006045), RmlC-like jelly roll fold (InterPro:IPR014710), Germin (InterPro:IPR001929), Germin, manganese binding site (InterPro:IPR019780); BEST Arabidopsis thaliana protein match is: germin-like protein 1 (TAIR:AT1G72610.1); Has 1486 Blast hits to 1484 proteins in 101 species: Archae - 0; Bacteria - 34; Metazoa - 0; Fungi - 23; Plants - 1414; Viruses - 0; Other Eukaryotes - 15 (source: NCBI BLink).</t>
  </si>
  <si>
    <t>AT5G22490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5G16350.1); Has 1311 Blast hits to 1297 proteins in 176 species: Archae - 4; Bacteria - 1046; Metazoa - 16; Fungi - 2; Plants - 219; Viruses - 0; Other Eukaryotes - 24 (source: NCBI BLink).</t>
  </si>
  <si>
    <t>AT5G22570</t>
  </si>
  <si>
    <t>WRKY DNA-binding protein 38</t>
  </si>
  <si>
    <t>WRKY DNA-binding protein 38 (WRKY38); CONTAINS InterPro DOMAIN/s: DNA-binding WRKY (InterPro:IPR003657); BEST Arabidopsis thaliana protein match is: WRKY DNA-binding protein 62 (TAIR:AT5G01900.1); Has 3118 Blast hits to 2692 proteins in 112 species: Archae - 0; Bacteria - 0; Metazoa - 0; Fungi - 0; Plants - 3102; Viruses - 0; Other Eukaryotes - 16 (source: NCBI BLink).</t>
  </si>
  <si>
    <t>AT5G23240</t>
  </si>
  <si>
    <t>DNAJ heat shock N-terminal domain-containing protein</t>
  </si>
  <si>
    <t>DNAJ heat shock N-terminal domain-containing protein; FUNCTIONS IN: unfolded protein binding, heat shock protein binding; INVOLVED IN: protein folding; LOCATED IN: chloroplast; EXPRESSED IN: 21 plant structures; EXPRESSED DURING: 11 growth stages; CONTAINS InterPro DOMAIN/s: Molecular chaperone, heat shock protein, Hsp40, DnaJ (InterPro:IPR015609), Heat shock protein DnaJ, N-terminal (InterPro:IPR001623), Heat shock protein DnaJ (InterPro:IPR003095); BEST Arabidopsis thaliana protein match is: DNAJ heat shock N-terminal domain-containing protein (TAIR:AT2G42750.1); Has 1807 Blast hits to 1807 proteins in 277 species: Archae - 0; Bacteria - 0; Metazoa - 736; Fungi - 347; Plants - 385; Viruses - 0; Other Eukaryotes - 339 (source: NCBI BLink).</t>
  </si>
  <si>
    <t>AT5G24470</t>
  </si>
  <si>
    <t>pseudo-response regulator 5</t>
  </si>
  <si>
    <t>pseudo-response regulator 5 (PRR5); CONTAINS InterPro DOMAIN/s: CheY-like (InterPro:IPR011006), Signal transduction response regulator, receiver domain (InterPro:IPR001789), CCT domain (InterPro:IPR010402); BEST Arabidopsis thaliana protein match is: pseudo-response regulator 9 (TAIR:AT2G46790.1); Has 30201 Blast hits to 17322 proteins in 780 species: Archae - 12; Bacteria - 1396; Metazoa - 17338; Fungi - 3422; Plants - 5037; Viruses - 0; Other Eukaryotes - 2996 (source: NCBI BLink).</t>
  </si>
  <si>
    <t>AT5G24580</t>
  </si>
  <si>
    <t>Heavy metal transport/detoxification superfamily protein ; FUNCTIONS IN: copper ion binding, metal ion binding; INVOLVED IN: copper ion transport, metal ion transport; LOCATED IN: cellular_component unknown; EXPRESSED IN: 20 plant structures; EXPRESSED DURING: 13 growth stages; CONTAINS InterPro DOMAIN/s: Heavy metal transport/detoxification protein (InterPro:IPR006121); BEST Arabidopsis thaliana protein match is: Heavy metal transport/detoxification superfamily protein  (TAIR:AT5G50740.1); Has 30201 Blast hits to 17322 proteins in 780 species: Archae - 12; Bacteria - 1396; Metazoa - 17338; Fungi - 3422; Plants - 5037; Viruses - 0; Other Eukaryotes - 2996 (source: NCBI BLink).</t>
  </si>
  <si>
    <t>AT5G24780</t>
  </si>
  <si>
    <t>vegetative storage protein 1</t>
  </si>
  <si>
    <t>vegetative storage protein 1 (VSP1); FUNCTIONS IN: transcription factor binding, acid phosphatase activity; INVOLVED IN: response to jasmonic acid stimulus, response to wounding, defense response; LOCATED IN: vacuole; EXPRESSED IN: fruit, gynoecium, valve; CONTAINS InterPro DOMAIN/s: Acid phosphatase (Class B) (InterPro:IPR005519), Vegetative storage protein/acid phosphatase (InterPro:IPR014403), Acid phosphatase, plant (InterPro:IPR010028); BEST Arabidopsis thaliana protein match is: vegetative storage protein 2 (TAIR:AT5G24770.1); Has 30201 Blast hits to 17322 proteins in 780 species: Archae - 12; Bacteria - 1396; Metazoa - 17338; Fungi - 3422; Plants - 5037; Viruses - 0; Other Eukaryotes - 2996 (source: NCBI BLink).</t>
  </si>
  <si>
    <t>AT5G25090</t>
  </si>
  <si>
    <t>early nodulin-like protein 13</t>
  </si>
  <si>
    <t>early nodulin-like protein 13 (ENODL13); FUNCTIONS IN: electron carrier activity, copper ion binding; LOCATED IN: anchored to plasma membrane, plasma membrane, anchored to membrane; EXPRESSED IN: 18 plant structures; EXPRESSED DURING: 10 growth stages; CONTAINS InterPro DOMAIN/s: Plastocyanin-like (InterPro:IPR003245), Cupredoxin (InterPro:IPR008972); BEST Arabidopsis thaliana protein match is: early nodulin-like protein 15 (TAIR:AT4G31840.1); Has 1807 Blast hits to 1807 proteins in 277 species: Archae - 0; Bacteria - 0; Metazoa - 736; Fungi - 347; Plants - 385; Viruses - 0; Other Eukaryotes - 339 (source: NCBI BLink).</t>
  </si>
  <si>
    <t>AT5G26170</t>
  </si>
  <si>
    <t>WRKY DNA-binding protein 50</t>
  </si>
  <si>
    <t>WRKY DNA-binding protein 50 (WRKY50); CONTAINS InterPro DOMAIN/s: DNA-binding WRKY (InterPro:IPR003657); BEST Arabidopsis thaliana protein match is: WRKY DNA-binding protein 51 (TAIR:AT5G64810.1); Has 30201 Blast hits to 17322 proteins in 780 species: Archae - 12; Bacteria - 1396; Metazoa - 17338; Fungi - 3422; Plants - 5037; Viruses - 0; Other Eukaryotes - 2996 (source: NCBI BLink).</t>
  </si>
  <si>
    <t>AT5G26220</t>
  </si>
  <si>
    <t>ChaC-like family protein</t>
  </si>
  <si>
    <t>ChaC-like family protein; CONTAINS InterPro DOMAIN/s: ChaC-like protein (InterPro:IPR006840); BEST Arabidopsis thaliana protein match is: ChaC-like family protein (TAIR:AT4G31290.1); Has 1807 Blast hits to 1807 proteins in 277 species: Archae - 0; Bacteria - 0; Metazoa - 736; Fungi - 347; Plants - 385; Viruses - 0; Other Eukaryotes - 339 (source: NCBI BLink).</t>
  </si>
  <si>
    <t>AT5G26230</t>
  </si>
  <si>
    <t>unknown protein; FUNCTIONS IN: molecular_function unknown; INVOLVED IN: biological_process unknown; LOCATED IN: chloroplast; EXPRESSED IN: 22 plant structures; EXPRESSED DURING: 13 growth stages; Has 1807 Blast hits to 1807 proteins in 277 species: Archae - 0; Bacteria - 0; Metazoa - 736; Fungi - 347; Plants - 385; Viruses - 0; Other Eukaryotes - 339 (source: NCBI BLink).</t>
  </si>
  <si>
    <t>AT5G26950</t>
  </si>
  <si>
    <t>AGAMOUS-like 93</t>
  </si>
  <si>
    <t>AGAMOUS-like 93 (AGL93); FUNCTIONS IN: sequence-specific DNA binding transcription factor activity; INVOLVED IN: regulation of transcription, DNA-dependent; LOCATED IN: nucleus, chloroplast; CONTAINS InterPro DOMAIN/s: Transcription factor, MADS-box (InterPro:IPR002100); BEST Arabidopsis thaliana protein match is: AGAMOUS-like 53 (TAIR:AT5G27070.1); Has 1807 Blast hits to 1807 proteins in 277 species: Archae - 0; Bacteria - 0; Metazoa - 736; Fungi - 347; Plants - 385; Viruses - 0; Other Eukaryotes - 339 (source: NCBI BLink).</t>
  </si>
  <si>
    <t>AT5G27060</t>
  </si>
  <si>
    <t>receptor like protein 53</t>
  </si>
  <si>
    <t>receptor like protein 53 (RLP53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34 (TAIR:AT3G11010.1); Has 1807 Blast hits to 1807 proteins in 277 species: Archae - 0; Bacteria - 0; Metazoa - 736; Fungi - 347; Plants - 385; Viruses - 0; Other Eukaryotes - 339 (source: NCBI BLink).</t>
  </si>
  <si>
    <t>AT5G28080</t>
  </si>
  <si>
    <t>WNK9; CONTAINS InterPro DOMAIN/s: Protein kinase, catalytic domain (InterPro:IPR000719), Serine/threonine-protein kinase domain (InterPro:IPR002290), Tyrosine-protein kinase, catalytic domain (InterPro:IPR020635), Serine/threonine-protein kinase-like domain (InterPro:IPR017442), Protein kinase-like domain (InterPro:IPR011009), Serine/threonine-protein kinase, active site (InterPro:IPR008271); BEST Arabidopsis thaliana protein match is: with no lysine (K) kinase 1 (TAIR:AT3G04910.2); Has 1807 Blast hits to 1807 proteins in 277 species: Archae - 0; Bacteria - 0; Metazoa - 736; Fungi - 347; Plants - 385; Viruses - 0; Other Eukaryotes - 339 (source: NCBI BLink).</t>
  </si>
  <si>
    <t>AT5G33300</t>
  </si>
  <si>
    <t>chromosome-associated kinesin-related</t>
  </si>
  <si>
    <t>chromosome-associated kinesin-related; BEST Arabidopsis thaliana protein match is: P-loop containing nucleoside triphosphate hydrolases superfamily protein (TAIR:AT5G60930.1); Has 35333 Blast hits to 34131 proteins in 2444 species: Archae - 798; Bacteria - 22429; Metazoa - 974; Fungi - 991; Plants - 531; Viruses - 0; Other Eukaryotes - 9610 (source: NCBI BLink).</t>
  </si>
  <si>
    <t>AT5G36920</t>
  </si>
  <si>
    <t>unknown protein; FUNCTIONS IN: molecular_function unknown; INVOLVED IN: biological_process unknown; LOCATED IN: endomembrane system; BEST Arabidopsis thaliana protein match is: unknown protein (TAIR:AT5G36925.1); Has 1807 Blast hits to 1807 proteins in 277 species: Archae - 0; Bacteria - 0; Metazoa - 736; Fungi - 347; Plants - 385; Viruses - 0; Other Eukaryotes - 339 (source: NCBI BLink).</t>
  </si>
  <si>
    <t>AT5G37970</t>
  </si>
  <si>
    <t>S-adenosyl-L-methionine-dependent methyltransferases superfamily protein; FUNCTIONS IN: S-adenosylmethionine-dependent methyltransferase activity, methyltransferase activity; INVOLVED IN: biological_process unknown; EXPRESSED IN: 6 plant structures; EXPRESSED DURING: M germinated pollen stage, 4 anthesis, petal differentiation and expansion stage; CONTAINS InterPro DOMAIN/s: SAM dependent carboxyl methyltransferase (InterPro:IPR005299); BEST Arabidopsis thaliana protein match is: S-adenosyl-L-methionine-dependent methyltransferases superfamily protein (TAIR:AT5G37990.1); Has 1807 Blast hits to 1807 proteins in 277 species: Archae - 0; Bacteria - 0; Metazoa - 736; Fungi - 347; Plants - 385; Viruses - 0; Other Eukaryotes - 339 (source: NCBI BLink).</t>
  </si>
  <si>
    <t>AT5G38420</t>
  </si>
  <si>
    <t>Ribulose bisphosphate carboxylase (small chain) family protein</t>
  </si>
  <si>
    <t>Ribulose bisphosphate carboxylase (small chain) family protein; FUNCTIONS IN: ribulose-bisphosphate carboxylase activity; INVOLVED IN: carbon fixation, response to blue light, response to red light, response to far red light; LOCATED IN: in 8 components; EXPRESSED IN: 10 plant structures; CONTAINS InterPro DOMAIN/s: Ribulose bisphosphate carboxylase, small chain (InterPro:IPR000894); BEST Arabidopsis thaliana protein match is: Ribulose bisphosphate carboxylase (small chain) family protein (TAIR:AT5G38430.1); Has 1807 Blast hits to 1807 proteins in 277 species: Archae - 0; Bacteria - 0; Metazoa - 736; Fungi - 347; Plants - 385; Viruses - 0; Other Eukaryotes - 339 (source: NCBI BLink).</t>
  </si>
  <si>
    <t>AT5G39410</t>
  </si>
  <si>
    <t xml:space="preserve">Saccharopine dehydrogenase </t>
  </si>
  <si>
    <t>Saccharopine dehydrogenase ; LOCATED IN: mitochondrion, plasma membrane, vacuole, membrane, chloroplast envelope; EXPRESSED IN: 25 plant structures; EXPRESSED DURING: 14 growth stages; CONTAINS InterPro DOMAIN/s: Saccharopine dehydrogenase / Homospermidine synthase (InterPro:IPR005097); Has 30201 Blast hits to 17322 proteins in 780 species: Archae - 12; Bacteria - 1396; Metazoa - 17338; Fungi - 3422; Plants - 5037; Viruses - 0; Other Eukaryotes - 2996 (source: NCBI BLink).</t>
  </si>
  <si>
    <t>AT5G39493</t>
  </si>
  <si>
    <t>Plant self-incompatibility protein S1 family</t>
  </si>
  <si>
    <t>Plant self-incompatibility protein S1 family; LOCATED IN: endomembrane system; CONTAINS InterPro DOMAIN/s: Plant self-incompatibility S1 (InterPro:IPR010264); BEST Arabidopsis thaliana protein match is: Plant self-incompatibility protein S1 family (TAIR:AT1G09245.1); Has 30201 Blast hits to 17322 proteins in 780 species: Archae - 12; Bacteria - 1396; Metazoa - 17338; Fungi - 3422; Plants - 5037; Viruses - 0; Other Eukaryotes - 2996 (source: NCBI BLink).</t>
  </si>
  <si>
    <t>AT5G40630</t>
  </si>
  <si>
    <t>Ubiquitin-like superfamily protein; FUNCTIONS IN: molecular_function unknown; LOCATED IN: chloroplast; EXPRESSED IN: inflorescence meristem, root, flower; EXPRESSED DURING: petal differentiation and expansion stage; CONTAINS InterPro DOMAIN/s: Ubiquitin (InterPro:IPR000626), Ubiquitin supergroup (InterPro:IPR019955); BEST Arabidopsis thaliana protein match is: Ubiquitin-like superfamily protein (TAIR:AT5G14360.1); Has 1807 Blast hits to 1807 proteins in 277 species: Archae - 0; Bacteria - 0; Metazoa - 736; Fungi - 347; Plants - 385; Viruses - 0; Other Eukaryotes - 339 (source: NCBI BLink).</t>
  </si>
  <si>
    <t>AT5G41460</t>
  </si>
  <si>
    <t>Protein of unknown function (DUF604)</t>
  </si>
  <si>
    <t>Protein of unknown function (DUF604); CONTAINS InterPro DOMAIN/s: Protein of unknown function DUF604 (InterPro:IPR006740); BEST Arabidopsis thaliana protein match is: Protein of unknown function (DUF604) (TAIR:AT4G23490.1); Has 1807 Blast hits to 1807 proteins in 277 species: Archae - 0; Bacteria - 0; Metazoa - 736; Fungi - 347; Plants - 385; Viruses - 0; Other Eukaryotes - 339 (source: NCBI BLink).</t>
  </si>
  <si>
    <t>AT5G41830</t>
  </si>
  <si>
    <t>RNI-like superfamily protein</t>
  </si>
  <si>
    <t>RNI-like superfamily protein; CONTAINS InterPro DOMAIN/s: FBD-like (InterPro:IPR006566), Leucine-rich repeat 2 (InterPro:IPR013101); BEST Arabidopsis thaliana protein match is: F-box/RNI-like superfamily protein (TAIR:AT4G00320.1); Has 1807 Blast hits to 1807 proteins in 277 species: Archae - 0; Bacteria - 0; Metazoa - 736; Fungi - 347; Plants - 385; Viruses - 0; Other Eukaryotes - 339 (source: NCBI BLink).</t>
  </si>
  <si>
    <t>AT5G42040</t>
  </si>
  <si>
    <t>regulatory particle non-ATPase 12B</t>
  </si>
  <si>
    <t>regulatory particle non-ATPase 12B (RPN12b); FUNCTIONS IN: peptidase activity; INVOLVED IN: proteolysis; LOCATED IN: proteasome regulatory particle; CONTAINS InterPro DOMAIN/s: COP9 signalosome, subunit CSN8 (InterPro:IPR019280), 26S proteasome non-ATPase regulatory subunit Rpn12 (InterPro:IPR006746); BEST Arabidopsis thaliana protein match is: regulatory particle non-ATPase 12A (TAIR:AT1G64520.1); Has 30201 Blast hits to 17322 proteins in 780 species: Archae - 12; Bacteria - 1396; Metazoa - 17338; Fungi - 3422; Plants - 5037; Viruses - 0; Other Eukaryotes - 2996 (source: NCBI BLink).</t>
  </si>
  <si>
    <t>AT5G42860</t>
  </si>
  <si>
    <t>unknown protein; FUNCTIONS IN: molecular_function unknown; INVOLVED IN: biological_process unknown; LOCATED IN: plasma membrane; EXPRESSED IN: 19 plant structures; EXPRESSED DURING: 11 growth stages; BEST Arabidopsis thaliana protein match is: unknown protein (TAIR:AT1G45688.1); Has 1807 Blast hits to 1807 proteins in 277 species: Archae - 0; Bacteria - 0; Metazoa - 736; Fungi - 347; Plants - 385; Viruses - 0; Other Eukaryotes - 339 (source: NCBI BLink).</t>
  </si>
  <si>
    <t>AT5G42900</t>
  </si>
  <si>
    <t>cold regulated gene 27</t>
  </si>
  <si>
    <t>cold regulated gene 27 (COR27); BEST Arabidopsis thaliana protein match is: unknown protein (TAIR:AT4G33980.1); Has 74 Blast hits to 74 proteins in 12 species: Archae - 0; Bacteria - 0; Metazoa - 0; Fungi - 0; Plants - 74; Viruses - 0; Other Eukaryotes - 0 (source: NCBI BLink).</t>
  </si>
  <si>
    <t>AT5G43380</t>
  </si>
  <si>
    <t>type one serine/threonine protein phosphatase 6</t>
  </si>
  <si>
    <t>type one serine/threonine protein phosphatase 6 (TOPP6); CONTAINS InterPro DOMAIN/s: Metallophosphoesterase (InterPro:IPR004843), Serine/threonine-specific protein phosphatase/bis(5-nucleosyl)-tetraphosphatase (InterPro:IPR006186); BEST Arabidopsis thaliana protein match is: type one serine/threonine protein phosphatase 4 (TAIR:AT2G39840.1); Has 7151 Blast hits to 6957 proteins in 613 species: Archae - 78; Bacteria - 520; Metazoa - 2406; Fungi - 1417; Plants - 983; Viruses - 15; Other Eukaryotes - 1732 (source: NCBI BLink).</t>
  </si>
  <si>
    <t>AT5G44568</t>
  </si>
  <si>
    <t>unknown protein; FUNCTIONS IN: molecular_function unknown; INVOLVED IN: biological_process unknown; LOCATED IN: endomembrane system; Has 19 Blast hits to 19 proteins in 2 species: Archae - 0; Bacteria - 0; Metazoa - 0; Fungi - 0; Plants - 19; Viruses - 0; Other Eukaryotes - 0 (source: NCBI BLink).</t>
  </si>
  <si>
    <t>AT5G44635</t>
  </si>
  <si>
    <t>minichromosome maintenance (MCM2/3/5) family protein</t>
  </si>
  <si>
    <t>MINICHROMOSOME MAINTENANCE 6 (MCM6); FUNCTIONS IN: DNA-dependent ATPase activity, DNA binding, ATP binding; INVOLVED IN: cell proliferation, DNA-dependent DNA replication initiation, DNA unwinding involved in replication; LOCATED IN: nuclear chromatin; EXPRESSED IN: shoot apex; EXPRESSED DURING: IL.00 inflorescence just visible; CONTAINS InterPro DOMAIN/s: Nucleic acid-binding, OB-fold-like (InterPro:IPR016027), Nucleic acid-binding, OB-fold (InterPro:IPR012340), DNA-dependent ATPase MCM (InterPro:IPR001208), DNA-dependent ATPase MCM, conserved site (InterPro:IPR018525), MCM protein 6 (InterPro:IPR008049); BEST Arabidopsis thaliana protein match is: Minichromosome maintenance (MCM2/3/5) family protein (TAIR:AT2G16440.1); Has 30201 Blast hits to 17322 proteins in 780 species: Archae - 12; Bacteria - 1396; Metazoa - 17338; Fungi - 3422; Plants - 5037; Viruses - 0; Other Eukaryotes - 2996 (source: NCBI BLink).</t>
  </si>
  <si>
    <t>AT5G44680</t>
  </si>
  <si>
    <t>DNA glycosylase superfamily protein; FUNCTIONS IN: DNA-3-methyladenine glycosylase I activity, catalytic activity; INVOLVED IN: DNA repair, base-excision repair; EXPRESSED IN: 21 plant structures; EXPRESSED DURING: 13 growth stages; CONTAINS InterPro DOMAIN/s: DNA glycosylase (InterPro:IPR011257), Methyladenine glycosylase (InterPro:IPR005019); BEST Arabidopsis thaliana protein match is: DNA glycosylase superfamily protein (TAIR:AT3G12710.1); Has 3656 Blast hits to 3656 proteins in 1559 species: Archae - 10; Bacteria - 3140; Metazoa - 4; Fungi - 4; Plants - 168; Viruses - 0; Other Eukaryotes - 330 (source: NCBI BLink).</t>
  </si>
  <si>
    <t>AT5G45960</t>
  </si>
  <si>
    <t>GDSL-like Lipase/Acylhydrolase superfamily protein; FUNCTIONS IN: lipase activity, hydrolase activity, acting on ester bonds, carboxylesterase activity; INVOLVED IN: lipid metabolic process; LOCATED IN: endomembrane system; EXPRESSED IN: 11 plant structures; EXPRESSED DURING: 6 growth stages; CONTAINS InterPro DOMAIN/s: Lipase, GDSL (InterPro:IPR001087); BEST Arabidopsis thaliana protein match is: GDSL-like Lipase/Acylhydrolase superfamily protein (TAIR:AT1G06990.1); Has 1807 Blast hits to 1807 proteins in 277 species: Archae - 0; Bacteria - 0; Metazoa - 736; Fungi - 347; Plants - 385; Viruses - 0; Other Eukaryotes - 339 (source: NCBI BLink).</t>
  </si>
  <si>
    <t>AT5G47500</t>
  </si>
  <si>
    <t>Pectin lyase-like superfamily protein; FUNCTIONS IN: pectinesterase activity; INVOLVED IN: cell wall modification; LOCATED IN: endomembrane system, cell wall, plant-type cell wall; EXPRESSED IN: 18 plant structures; EXPRESSED DURING: 12 growth stages; CONTAINS InterPro DOMAIN/s: Pectinesterase, active site (InterPro:IPR018040), Pectin lyase fold/virulence factor (InterPro:IPR011050), Pectinesterase, catalytic (InterPro:IPR000070), Pectin lyase fold (InterPro:IPR012334); BEST Arabidopsis thaliana protein match is: Pectin lyase-like superfamily protein (TAIR:AT5G19730.1); Has 1807 Blast hits to 1807 proteins in 277 species: Archae - 0; Bacteria - 0; Metazoa - 736; Fungi - 347; Plants - 385; Viruses - 0; Other Eukaryotes - 339 (source: NCBI BLink).</t>
  </si>
  <si>
    <t>AT5G48250</t>
  </si>
  <si>
    <t>B-box type zinc finger protein with CCT domain; FUNCTIONS IN: sequence-specific DNA binding transcription factor activity, zinc ion binding; LOCATED IN: plasma membrane; EXPRESSED IN: 23 plant structures; EXPRESSED DURING: 13 growth stages; CONTAINS InterPro DOMAIN/s: CCT domain (InterPro:IPR010402), Zinc finger, B-box (InterPro:IPR000315); BEST Arabidopsis thaliana protein match is: CONSTANS-like 9 (TAIR:AT3G07650.4); Has 1807 Blast hits to 1807 proteins in 277 species: Archae - 0; Bacteria - 0; Metazoa - 736; Fungi - 347; Plants - 385; Viruses - 0; Other Eukaryotes - 339 (source: NCBI BLink).</t>
  </si>
  <si>
    <t>AT5G48310</t>
  </si>
  <si>
    <t>unknown protein; BEST Arabidopsis thaliana protein match is: unknown protein (TAIR:AT4G24610.1); Has 1807 Blast hits to 1807 proteins in 277 species: Archae - 0; Bacteria - 0; Metazoa - 736; Fungi - 347; Plants - 385; Viruses - 0; Other Eukaryotes - 339 (source: NCBI BLink).</t>
  </si>
  <si>
    <t>AT5G49800</t>
  </si>
  <si>
    <t>Polyketide cyclase/dehydrase and lipid transport superfamily protein; CONTAINS InterPro DOMAIN/s: Lipid-binding START (InterPro:IPR002913); Has 197 Blast hits to 196 proteins in 72 species: Archae - 0; Bacteria - 22; Metazoa - 96; Fungi - 2; Plants - 31; Viruses - 0; Other Eukaryotes - 46 (source: NCBI BLink).</t>
  </si>
  <si>
    <t>AT5G50450</t>
  </si>
  <si>
    <t>HCP-like superfamily protein with MYND-type zinc finger; FUNCTIONS IN: binding, zinc ion binding; INVOLVED IN: biological_process unknown; LOCATED IN: cellular_component unknown; EXPRESSED IN: 23 plant structures; EXPRESSED DURING: 15 growth stages; CONTAINS InterPro DOMAIN/s: Zinc finger, MYND-type (InterPro:IPR002893), Tetratricopeptide-like helical (InterPro:IPR011990), Sel1-like (InterPro:IPR006597); BEST Arabidopsis thaliana protein match is: HCP-like superfamily protein with MYND-type zinc finger (TAIR:AT1G67340.1); Has 1807 Blast hits to 1807 proteins in 277 species: Archae - 0; Bacteria - 0; Metazoa - 736; Fungi - 347; Plants - 385; Viruses - 0; Other Eukaryotes - 339 (source: NCBI BLink).</t>
  </si>
  <si>
    <t>AT5G51600</t>
  </si>
  <si>
    <t>Microtubule associated protein (MAP65/ASE1) family protein</t>
  </si>
  <si>
    <t>PLEIADE (PLE); CONTAINS InterPro DOMAIN/s: Microtubule-associated protein, MAP65/ASE1-type (InterPro:IPR007145); BEST Arabidopsis thaliana protein match is: microtubule-associated protein 65-4 (TAIR:AT3G60840.1); Has 4514 Blast hits to 3795 proteins in 427 species: Archae - 120; Bacteria - 292; Metazoa - 2464; Fungi - 290; Plants - 515; Viruses - 1; Other Eukaryotes - 832 (source: NCBI BLink).</t>
  </si>
  <si>
    <t>AT5G51890</t>
  </si>
  <si>
    <t>Peroxidase superfamily protein; FUNCTIONS IN: peroxidase activity; INVOLVED IN: response to oxidative stress, oxidation reduction; LOCATED IN: endomembrane system; EXPRESSED IN: 24 plant structures; EXPRESSED DURING: 13 growth stages; CONTAINS InterPro DOMAIN/s: Haem peroxidase (InterPro:IPR010255), Plant peroxidase (InterPro:IPR000823), Peroxidases heam-ligand binding site (InterPro:IPR019793), Haem peroxidase, plant/fungal/bacterial (InterPro:IPR002016); BEST Arabidopsis thaliana protein match is: Peroxidase superfamily protein (TAIR:AT5G42180.1); Has 4522 Blast hits to 4498 proteins in 281 species: Archae - 0; Bacteria - 4; Metazoa - 1; Fungi - 153; Plants - 4313; Viruses - 0; Other Eukaryotes - 51 (source: NCBI BLink).</t>
  </si>
  <si>
    <t>AT5G51950</t>
  </si>
  <si>
    <t>Glucose-methanol-choline (GMC) oxidoreductase family protein; FUNCTIONS IN: aldehyde-lyase activity, oxidoreductase activity, acting on CH-OH group of donors, FAD binding; INVOLVED IN: response to salt stress; LOCATED IN: endomembrane system; EXPRESSED IN: 11 plant structures; EXPRESSED DURING: 4 anthesis, C globular stage, F mature embryo stage, petal differentiation and expansion stage, E expanded cotyledon stage; CONTAINS InterPro DOMAIN/s: Glucose-methanol-choline oxidoreductase, N-terminal (InterPro:IPR000172), Glucose-methanol-choline oxidoreductase (InterPro:IPR012132), Glucose-methanol-choline oxidoreductase, C-terminal (InterPro:IPR007867); BEST Arabidopsis thaliana protein match is: Glucose-methanol-choline (GMC) oxidoreductase family protein (TAIR:AT3G56060.1); Has 10743 Blast hits to 10416 proteins in 1097 species: Archae - 4; Bacteria - 3990; Metazoa - 824; Fungi - 1486; Plants - 311; Viruses - 15; Other Eukaryotes - 4113 (source: NCBI BLink).</t>
  </si>
  <si>
    <t>AT5G52320</t>
  </si>
  <si>
    <t>cytochrome P450, family 96, subfamily A, polypeptide 4</t>
  </si>
  <si>
    <t>cytochrome P450, family 96, subfamily A, polypeptide 4 (CYP96A4); FUNCTIONS IN: electron carrier activity, monooxygenase activity, iron ion binding, oxygen binding, heme binding; INVOLVED IN: oxidation reduction; LOCATED IN: endomembrane system; EXPRESSED IN: 20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96, subfamily A, polypeptide 3 (TAIR:AT1G65340.1); Has 28681 Blast hits to 28604 proteins in 1474 species: Archae - 45; Bacteria - 2612; Metazoa - 10653; Fungi - 6357; Plants - 7925; Viruses - 3; Other Eukaryotes - 1086 (source: NCBI BLink).</t>
  </si>
  <si>
    <t>AT5G52950</t>
  </si>
  <si>
    <t>AT5G55730</t>
  </si>
  <si>
    <t>FASCICLIN-like arabinogalactan 1</t>
  </si>
  <si>
    <t>FASCICLIN-like arabinogalactan 1 (FLA1); LOCATED IN: anchored to plasma membrane, cell wall, plasma membrane, anchored to membrane; EXPRESSED IN: 23 plant structures; EXPRESSED DURING: 14 growth stages; CONTAINS InterPro DOMAIN/s: FAS1 domain (InterPro:IPR000782); BEST Arabidopsis thaliana protein match is: FASCICLIN-like arabinogalactan 2 (TAIR:AT4G12730.1); Has 1807 Blast hits to 1807 proteins in 277 species: Archae - 0; Bacteria - 0; Metazoa - 736; Fungi - 347; Plants - 385; Viruses - 0; Other Eukaryotes - 339 (source: NCBI BLink).</t>
  </si>
  <si>
    <t>AT5G56580</t>
  </si>
  <si>
    <t>MAP kinase kinase 6</t>
  </si>
  <si>
    <t>MAP kinase kinase 6 (MKK6); FUNCTIONS IN: MAP kinase kinase activity, kinase activity; INVOLVED IN: protein amino acid phosphorylation; EXPRESSED IN: 18 plant structures; EXPRESSED DURING: 12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MAP kinase kinase 2 (TAIR:AT4G29810.1); Has 125172 Blast hits to 123800 proteins in 4446 species: Archae - 151; Bacteria - 14363; Metazoa - 46867; Fungi - 12279; Plants - 30893; Viruses - 513; Other Eukaryotes - 20106 (source: NCBI BLink).</t>
  </si>
  <si>
    <t>AT5G57110</t>
  </si>
  <si>
    <t>autoinhibited Ca2+ -ATPase, isoform 8</t>
  </si>
  <si>
    <t>autoinhibited Ca2+ -ATPase, isoform 8 (ACA8); FUNCTIONS IN: protein self-association, calcium-transporting ATPase activity, calmodulin binding; INVOLVED IN: response to nematode; LOCATED IN: plasma membrane, membrane; EXPRESSED IN: 26 plant structures; EXPRESSED DURING: 13 growth stages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(2+)-ATPase 10 (TAIR:AT4G29900.1); Has 45378 Blast hits to 34457 proteins in 3207 species: Archae - 868; Bacteria - 31014; Metazoa - 4020; Fungi - 2704; Plants - 2112; Viruses - 3; Other Eukaryotes - 4657 (source: NCBI BLink).</t>
  </si>
  <si>
    <t>AT5G57780</t>
  </si>
  <si>
    <t>EXPRESSED IN: 18 plant structures; EXPRESSED DURING: 12 growth stages; BEST Arabidopsis thaliana protein match is: sequence-specific DNA binding transcription factors (TAIR:AT4G30410.1); Has 123 Blast hits to 123 proteins in 11 species: Archae - 0; Bacteria - 0; Metazoa - 0; Fungi - 0; Plants - 123; Viruses - 0; Other Eukaryotes - 0 (source: NCBI BLink).</t>
  </si>
  <si>
    <t>AT5G59020</t>
  </si>
  <si>
    <t>Protein of unknown function (DUF3527)</t>
  </si>
  <si>
    <t>Protein of unknown function (DUF3527); CONTAINS InterPro DOMAIN/s: Protein of unknown function DUF3527 (InterPro:IPR021916); BEST Arabidopsis thaliana protein match is: Protein of unknown function (DUF3527) (TAIR:AT2G29510.1); Has 1807 Blast hits to 1807 proteins in 277 species: Archae - 0; Bacteria - 0; Metazoa - 736; Fungi - 347; Plants - 385; Viruses - 0; Other Eukaryotes - 339 (source: NCBI BLink).</t>
  </si>
  <si>
    <t>AT5G59870</t>
  </si>
  <si>
    <t>histone H2A 6</t>
  </si>
  <si>
    <t>histone H2A 6 (HTA6); FUNCTIONS IN: DNA binding; INVOLVED IN: nucleosome assembly; LOCATED IN: nucleolus; EXPRESSED IN: 27 plant structures; EXPRESSED DURING: 13 growth stages; CONTAINS InterPro DOMAIN/s: Histone H2A (InterPro:IPR002119), Histone-fold (InterPro:IPR009072), Histone core (InterPro:IPR007125); BEST Arabidopsis thaliana protein match is: histone H2A 12 (TAIR:AT5G02560.1); Has 1807 Blast hits to 1807 proteins in 277 species: Archae - 0; Bacteria - 0; Metazoa - 736; Fungi - 347; Plants - 385; Viruses - 0; Other Eukaryotes - 339 (source: NCBI BLink).</t>
  </si>
  <si>
    <t>AT5G60030</t>
  </si>
  <si>
    <t>unknown protein; BEST Arabidopsis thaliana protein match is: unknown protein (TAIR:AT1G75335.1); Has 1807 Blast hits to 1807 proteins in 277 species: Archae - 0; Bacteria - 0; Metazoa - 736; Fungi - 347; Plants - 385; Viruses - 0; Other Eukaryotes - 339 (source: NCBI BLink).</t>
  </si>
  <si>
    <t>AT5G60100</t>
  </si>
  <si>
    <t>pseudo-response regulator 3</t>
  </si>
  <si>
    <t>pseudo-response regulator 3 (PRR3); CONTAINS InterPro DOMAIN/s: CheY-like (InterPro:IPR011006), Signal transduction response regulator, receiver domain (InterPro:IPR001789), CCT domain (InterPro:IPR010402); BEST Arabidopsis thaliana protein match is: pseudo-response regulator 7 (TAIR:AT5G02810.1); Has 30201 Blast hits to 17322 proteins in 780 species: Archae - 12; Bacteria - 1396; Metazoa - 17338; Fungi - 3422; Plants - 5037; Viruses - 0; Other Eukaryotes - 2996 (source: NCBI BLink).</t>
  </si>
  <si>
    <t>AT5G62170</t>
  </si>
  <si>
    <t>unknown protein; BEST Arabidopsis thaliana protein match is: unknown protein (TAIR:AT5G51850.1); Has 381 Blast hits to 359 proteins in 81 species: Archae - 0; Bacteria - 16; Metazoa - 101; Fungi - 21; Plants - 99; Viruses - 3; Other Eukaryotes - 141 (source: NCBI BLink).</t>
  </si>
  <si>
    <t>AT5G62550</t>
  </si>
  <si>
    <t>unknown protein; FUNCTIONS IN: molecular_function unknown; INVOLVED IN: biological_process unknown; LOCATED IN: plasma membrane; EXPRESSED IN: 17 plant structures; EXPRESSED DURING: 9 growth stages; Has 14949 Blast hits to 9947 proteins in 971 species: Archae - 43; Bacteria - 3248; Metazoa - 4424; Fungi - 1542; Plants - 562; Viruses - 55; Other Eukaryotes - 5075 (source: NCBI BLink).</t>
  </si>
  <si>
    <t>AT5G63180</t>
  </si>
  <si>
    <t>Pectin lyase-like superfamily protein; CONTAINS InterPro DOMAIN/s: Pectin lyase fold/virulence factor (InterPro:IPR011050), AmbAllergen (InterPro:IPR018082), Pectate lyase/Amb allergen (InterPro:IPR002022), Pectin lyase fold (InterPro:IPR012334), Parallel beta-helix repeat (InterPro:IPR006626); BEST Arabidopsis thaliana protein match is: Pectin lyase-like superfamily protein (TAIR:AT4G24780.2); Has 30201 Blast hits to 17322 proteins in 780 species: Archae - 12; Bacteria - 1396; Metazoa - 17338; Fungi - 3422; Plants - 5037; Viruses - 0; Other Eukaryotes - 2996 (source: NCBI BLink).</t>
  </si>
  <si>
    <t>AT5G66310</t>
  </si>
  <si>
    <t>ATP binding microtubule motor family protein; FUNCTIONS IN: microtubule motor activity, ATP binding; INVOLVED IN: microtubule-based movement; EXPRESSED IN: 22 plant structures; EXPRESSED DURING: 15 growth stages; CONTAINS InterPro DOMAIN/s: Protein of unknown function DUF3490 (InterPro:IPR021881), Kinesin, motor region, conserved site (InterPro:IPR019821), Kinesin, motor domain (InterPro:IPR001752); BEST Arabidopsis thaliana protein match is: ATP binding microtubule motor family protein (TAIR:AT3G51150.2); Has 12086 Blast hits to 11258 proteins in 438 species: Archae - 14; Bacteria - 210; Metazoa - 5156; Fungi - 1590; Plants - 1989; Viruses - 17; Other Eukaryotes - 3110 (source: NCBI BLink).</t>
  </si>
  <si>
    <t>AT5G66840</t>
  </si>
  <si>
    <t>SAP domain-containing protein</t>
  </si>
  <si>
    <t>SAP domain-containing protein; FUNCTIONS IN: DNA binding, nucleic acid binding; LOCATED IN: nucleus; CONTAINS InterPro DOMAIN/s: DNA-binding SAP (InterPro:IPR003034); Has 1807 Blast hits to 1807 proteins in 277 species: Archae - 0; Bacteria - 0; Metazoa - 736; Fungi - 347; Plants - 385; Viruses - 0; Other Eukaryotes - 339 (source: NCBI BLink).</t>
  </si>
  <si>
    <t>AT5G66960</t>
  </si>
  <si>
    <t>Prolyl oligopeptidase family protein; FUNCTIONS IN: serine-type peptidase activity, serine-type endopeptidase activity; INVOLVED IN: proteolysis; LOCATED IN: membrane; EXPRESSED IN: 15 plant structures; EXPRESSED DURING: 6 growth stages; CONTAINS InterPro DOMAIN/s: Peptidase S9, prolyl oligopeptidase, catalytic domain (InterPro:IPR001375), Peptidase S9A, oligopeptidase, N-terminal beta-propeller (InterPro:IPR004106), Peptidase S9A, prolyl oligopeptidase (InterPro:IPR002470); BEST Arabidopsis thaliana protein match is: Prolyl oligopeptidase family protein (TAIR:AT1G69020.1); Has 1807 Blast hits to 1807 proteins in 277 species: Archae - 0; Bacteria - 0; Metazoa - 736; Fungi - 347; Plants - 385; Viruses - 0; Other Eukaryotes - 339 (source: NCBI BLink).</t>
  </si>
  <si>
    <t>AT5G67270</t>
  </si>
  <si>
    <t>end binding protein 1C</t>
  </si>
  <si>
    <t>end binding protein 1C (EB1C); CONTAINS InterPro DOMAIN/s: Calponin-homology (InterPro:IPR016146), Calponin-like actin-binding (InterPro:IPR001715), EB1, C-terminal (InterPro:IPR004953); BEST Arabidopsis thaliana protein match is: microtubule end binding protein EB1A (TAIR:AT3G47690.1); Has 1807 Blast hits to 1807 proteins in 277 species: Archae - 0; Bacteria - 0; Metazoa - 736; Fungi - 347; Plants - 385; Viruses - 0; Other Eukaryotes - 339 (source: NCBI BLink).</t>
  </si>
  <si>
    <t>L1(AraGene-1_0-st).CEL</t>
  </si>
  <si>
    <t>L2(AraGene-1_0-st).CEL</t>
  </si>
  <si>
    <t>L3(AraGene-1_0-st).CEL</t>
  </si>
  <si>
    <t>L7(AraGene-1_0-st).CEL</t>
  </si>
  <si>
    <t>WT1(AraGene-1_0-st).CEL</t>
  </si>
  <si>
    <t>WT2_(AraGene-1_0-st).CEL</t>
  </si>
  <si>
    <t>WT3_(AraGene-1_0-st).CEL</t>
  </si>
  <si>
    <t>Mean-L</t>
  </si>
  <si>
    <t>Mean-WT</t>
  </si>
  <si>
    <t>Gene description</t>
  </si>
  <si>
    <t>Functional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1" xfId="0" applyFill="1" applyBorder="1"/>
    <xf numFmtId="11" fontId="0" fillId="2" borderId="1" xfId="0" applyNumberFormat="1" applyFill="1" applyBorder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2"/>
  <sheetViews>
    <sheetView workbookViewId="0">
      <selection activeCell="F10" sqref="F10"/>
    </sheetView>
  </sheetViews>
  <sheetFormatPr baseColWidth="10" defaultRowHeight="15" x14ac:dyDescent="0.2"/>
  <cols>
    <col min="1" max="10" width="10.83203125" style="1"/>
    <col min="11" max="11" width="13" style="1" customWidth="1"/>
    <col min="12" max="12" width="13.33203125" style="1" customWidth="1"/>
    <col min="13" max="14" width="10.83203125" style="1"/>
    <col min="15" max="15" width="10.33203125" style="1" customWidth="1"/>
    <col min="16" max="16" width="37.5" style="1" customWidth="1"/>
    <col min="17" max="16384" width="10.83203125" style="1"/>
  </cols>
  <sheetData>
    <row r="1" spans="1:16" x14ac:dyDescent="0.2">
      <c r="A1" s="4"/>
      <c r="B1" s="1" t="s">
        <v>3127</v>
      </c>
      <c r="C1" s="2" t="s">
        <v>3128</v>
      </c>
      <c r="D1" s="2" t="s">
        <v>3129</v>
      </c>
      <c r="E1" s="2" t="s">
        <v>3123</v>
      </c>
      <c r="F1" s="2" t="s">
        <v>3124</v>
      </c>
      <c r="G1" s="2" t="s">
        <v>3125</v>
      </c>
      <c r="H1" s="2" t="s">
        <v>3126</v>
      </c>
      <c r="I1" s="2" t="s">
        <v>0</v>
      </c>
      <c r="J1" s="2" t="s">
        <v>1</v>
      </c>
      <c r="K1" s="2" t="s">
        <v>3130</v>
      </c>
      <c r="L1" s="2" t="s">
        <v>3131</v>
      </c>
      <c r="M1" s="2" t="s">
        <v>2</v>
      </c>
      <c r="N1" s="2" t="s">
        <v>3</v>
      </c>
      <c r="O1" s="2" t="s">
        <v>3132</v>
      </c>
      <c r="P1" s="2" t="s">
        <v>3133</v>
      </c>
    </row>
    <row r="2" spans="1:16" x14ac:dyDescent="0.2">
      <c r="A2" s="1">
        <v>13335524</v>
      </c>
      <c r="B2" s="1">
        <v>7.9107075602042496</v>
      </c>
      <c r="C2" s="2">
        <v>8.76434641071525</v>
      </c>
      <c r="D2" s="2">
        <v>8.0329600873508795</v>
      </c>
      <c r="E2" s="2">
        <v>9.3124543605033701</v>
      </c>
      <c r="F2" s="2">
        <v>8.9610005338296101</v>
      </c>
      <c r="G2" s="2">
        <v>9.4797608962353497</v>
      </c>
      <c r="H2" s="2">
        <v>8.8497706922707806</v>
      </c>
      <c r="I2" s="2" t="s">
        <v>4</v>
      </c>
      <c r="J2" s="2">
        <v>4.9695652173913002E-2</v>
      </c>
      <c r="K2" s="2">
        <v>9.1507466207097767</v>
      </c>
      <c r="L2" s="2">
        <v>8.2360046860901264</v>
      </c>
      <c r="M2" s="2">
        <f>K2-L2</f>
        <v>0.91474193461965037</v>
      </c>
      <c r="N2" s="2">
        <f>POWER(2,M2)</f>
        <v>1.8852318165138708</v>
      </c>
      <c r="O2" s="2" t="s">
        <v>5</v>
      </c>
      <c r="P2" s="2" t="s">
        <v>5</v>
      </c>
    </row>
    <row r="3" spans="1:16" x14ac:dyDescent="0.2">
      <c r="A3" s="1">
        <v>13335980</v>
      </c>
      <c r="B3" s="1">
        <v>3.6621481451780999</v>
      </c>
      <c r="C3" s="2">
        <v>3.3895852266303899</v>
      </c>
      <c r="D3" s="2">
        <v>3.09039210401364</v>
      </c>
      <c r="E3" s="2">
        <v>4.5722702210278801</v>
      </c>
      <c r="F3" s="2">
        <v>4.3926193407642797</v>
      </c>
      <c r="G3" s="2">
        <v>5.5860260183726398</v>
      </c>
      <c r="H3" s="2">
        <v>5.0685401448269598</v>
      </c>
      <c r="I3" s="2" t="s">
        <v>6</v>
      </c>
      <c r="J3" s="2">
        <v>2E-3</v>
      </c>
      <c r="K3" s="2">
        <v>4.9048639312479398</v>
      </c>
      <c r="L3" s="2">
        <v>3.3807084919407102</v>
      </c>
      <c r="M3" s="2">
        <f t="shared" ref="M3:M66" si="0">K3-L3</f>
        <v>1.5241554393072296</v>
      </c>
      <c r="N3" s="2">
        <f t="shared" ref="N3:N66" si="1">POWER(2,M3)</f>
        <v>2.8761829356157569</v>
      </c>
      <c r="O3" s="2" t="s">
        <v>7</v>
      </c>
      <c r="P3" s="2" t="s">
        <v>8</v>
      </c>
    </row>
    <row r="4" spans="1:16" x14ac:dyDescent="0.2">
      <c r="A4" s="1">
        <v>13336445</v>
      </c>
      <c r="B4" s="1">
        <v>2.75004914619038</v>
      </c>
      <c r="C4" s="2">
        <v>2.8535178271245401</v>
      </c>
      <c r="D4" s="2">
        <v>3.1813544989759301</v>
      </c>
      <c r="E4" s="2">
        <v>4.9305836714151399</v>
      </c>
      <c r="F4" s="2">
        <v>4.4514344114615501</v>
      </c>
      <c r="G4" s="2">
        <v>4.7385373552423502</v>
      </c>
      <c r="H4" s="2">
        <v>4.0903480568175103</v>
      </c>
      <c r="I4" s="2" t="s">
        <v>9</v>
      </c>
      <c r="J4" s="2">
        <v>7.6923076923076901E-4</v>
      </c>
      <c r="K4" s="2">
        <v>4.5527258737341381</v>
      </c>
      <c r="L4" s="2">
        <v>2.9283071574302837</v>
      </c>
      <c r="M4" s="2">
        <f t="shared" si="0"/>
        <v>1.6244187163038544</v>
      </c>
      <c r="N4" s="2">
        <f t="shared" si="1"/>
        <v>3.083179140917927</v>
      </c>
      <c r="O4" s="2" t="s">
        <v>10</v>
      </c>
      <c r="P4" s="2" t="s">
        <v>11</v>
      </c>
    </row>
    <row r="5" spans="1:16" x14ac:dyDescent="0.2">
      <c r="A5" s="1">
        <v>13336879</v>
      </c>
      <c r="B5" s="1">
        <v>4.5946321368529697</v>
      </c>
      <c r="C5" s="2">
        <v>4.3922924063764697</v>
      </c>
      <c r="D5" s="2">
        <v>4.5254793439791401</v>
      </c>
      <c r="E5" s="2">
        <v>4.9328343446239602</v>
      </c>
      <c r="F5" s="2">
        <v>5.3147232396921904</v>
      </c>
      <c r="G5" s="2">
        <v>5.7488296295372097</v>
      </c>
      <c r="H5" s="2">
        <v>6.30330757360605</v>
      </c>
      <c r="I5" s="2" t="s">
        <v>12</v>
      </c>
      <c r="J5" s="2">
        <v>2.6135458167330702E-2</v>
      </c>
      <c r="K5" s="2">
        <v>5.5749236968648521</v>
      </c>
      <c r="L5" s="2">
        <v>4.5041346290695259</v>
      </c>
      <c r="M5" s="2">
        <f t="shared" si="0"/>
        <v>1.0707890677953262</v>
      </c>
      <c r="N5" s="2">
        <f t="shared" si="1"/>
        <v>2.1005819456520833</v>
      </c>
      <c r="O5" s="2" t="s">
        <v>13</v>
      </c>
      <c r="P5" s="2" t="s">
        <v>14</v>
      </c>
    </row>
    <row r="6" spans="1:16" x14ac:dyDescent="0.2">
      <c r="A6" s="1">
        <v>13337305</v>
      </c>
      <c r="B6" s="1">
        <v>3.72621172672513</v>
      </c>
      <c r="C6" s="2">
        <v>3.5905839752484798</v>
      </c>
      <c r="D6" s="2">
        <v>3.4869143700113998</v>
      </c>
      <c r="E6" s="2">
        <v>6.7024204168069499</v>
      </c>
      <c r="F6" s="2">
        <v>6.9730016139925901</v>
      </c>
      <c r="G6" s="2">
        <v>8.2338899875872809</v>
      </c>
      <c r="H6" s="2">
        <v>7.4865835280018702</v>
      </c>
      <c r="I6" s="2" t="s">
        <v>15</v>
      </c>
      <c r="J6" s="2">
        <v>0</v>
      </c>
      <c r="K6" s="2">
        <v>7.3489738865971725</v>
      </c>
      <c r="L6" s="2">
        <v>3.6012366906616697</v>
      </c>
      <c r="M6" s="2">
        <f t="shared" si="0"/>
        <v>3.7477371959355028</v>
      </c>
      <c r="N6" s="2">
        <f t="shared" si="1"/>
        <v>13.433256636712079</v>
      </c>
      <c r="O6" s="2" t="s">
        <v>16</v>
      </c>
      <c r="P6" s="2" t="s">
        <v>17</v>
      </c>
    </row>
    <row r="7" spans="1:16" x14ac:dyDescent="0.2">
      <c r="A7" s="1">
        <v>13337313</v>
      </c>
      <c r="B7" s="1">
        <v>5.6151056935965897</v>
      </c>
      <c r="C7" s="2">
        <v>5.5749652409964296</v>
      </c>
      <c r="D7" s="2">
        <v>5.5328350826684396</v>
      </c>
      <c r="E7" s="2">
        <v>7.0524076351782101</v>
      </c>
      <c r="F7" s="2">
        <v>6.3912221470305397</v>
      </c>
      <c r="G7" s="2">
        <v>6.0142253395298599</v>
      </c>
      <c r="H7" s="2">
        <v>6.5541280218925699</v>
      </c>
      <c r="I7" s="2" t="s">
        <v>18</v>
      </c>
      <c r="J7" s="2">
        <v>3.54609929078014E-2</v>
      </c>
      <c r="K7" s="2">
        <v>6.5029957859077951</v>
      </c>
      <c r="L7" s="2">
        <v>5.5743020057538191</v>
      </c>
      <c r="M7" s="2">
        <f t="shared" si="0"/>
        <v>0.92869378015397608</v>
      </c>
      <c r="N7" s="2">
        <f t="shared" si="1"/>
        <v>1.9035517349337594</v>
      </c>
      <c r="O7" s="2" t="s">
        <v>19</v>
      </c>
      <c r="P7" s="2" t="s">
        <v>20</v>
      </c>
    </row>
    <row r="8" spans="1:16" x14ac:dyDescent="0.2">
      <c r="A8" s="1">
        <v>13337524</v>
      </c>
      <c r="B8" s="1">
        <v>8.9932252131596808</v>
      </c>
      <c r="C8" s="2">
        <v>8.7855165037659795</v>
      </c>
      <c r="D8" s="2">
        <v>8.9364666246755604</v>
      </c>
      <c r="E8" s="2">
        <v>9.6417129699286903</v>
      </c>
      <c r="F8" s="2">
        <v>9.3556420489830199</v>
      </c>
      <c r="G8" s="2">
        <v>10.554990477209</v>
      </c>
      <c r="H8" s="2">
        <v>10.160946549827599</v>
      </c>
      <c r="I8" s="2" t="s">
        <v>21</v>
      </c>
      <c r="J8" s="2">
        <v>3.6083916083916097E-2</v>
      </c>
      <c r="K8" s="2">
        <v>9.9283230114870769</v>
      </c>
      <c r="L8" s="2">
        <v>8.9050694472004057</v>
      </c>
      <c r="M8" s="2">
        <f t="shared" si="0"/>
        <v>1.0232535642866711</v>
      </c>
      <c r="N8" s="2">
        <f t="shared" si="1"/>
        <v>2.0324974810092553</v>
      </c>
      <c r="O8" s="2" t="s">
        <v>22</v>
      </c>
      <c r="P8" s="2" t="s">
        <v>23</v>
      </c>
    </row>
    <row r="9" spans="1:16" x14ac:dyDescent="0.2">
      <c r="A9" s="1">
        <v>13337858</v>
      </c>
      <c r="B9" s="1">
        <v>4.7552239342392904</v>
      </c>
      <c r="C9" s="2">
        <v>4.7806528590252597</v>
      </c>
      <c r="D9" s="2">
        <v>4.6060297429316899</v>
      </c>
      <c r="E9" s="2">
        <v>5.7078998219235402</v>
      </c>
      <c r="F9" s="2">
        <v>5.7149194336339502</v>
      </c>
      <c r="G9" s="2">
        <v>6.2452778988757904</v>
      </c>
      <c r="H9" s="2">
        <v>6.2275919257622201</v>
      </c>
      <c r="I9" s="2" t="s">
        <v>24</v>
      </c>
      <c r="J9" s="2">
        <v>6.9023569023569003E-3</v>
      </c>
      <c r="K9" s="2">
        <v>5.9739222700488748</v>
      </c>
      <c r="L9" s="2">
        <v>4.7139688453987461</v>
      </c>
      <c r="M9" s="2">
        <f t="shared" si="0"/>
        <v>1.2599534246501287</v>
      </c>
      <c r="N9" s="2">
        <f t="shared" si="1"/>
        <v>2.3948800927048626</v>
      </c>
      <c r="O9" s="2" t="s">
        <v>25</v>
      </c>
      <c r="P9" s="2" t="s">
        <v>26</v>
      </c>
    </row>
    <row r="10" spans="1:16" x14ac:dyDescent="0.2">
      <c r="A10" s="1">
        <v>13337918</v>
      </c>
      <c r="B10" s="1">
        <v>2.78042765150236</v>
      </c>
      <c r="C10" s="2">
        <v>2.8429529326838701</v>
      </c>
      <c r="D10" s="2">
        <v>3.0450289989872599</v>
      </c>
      <c r="E10" s="2">
        <v>5.1685619307145299</v>
      </c>
      <c r="F10" s="2">
        <v>4.6464656655227996</v>
      </c>
      <c r="G10" s="2">
        <v>5.4660694987136997</v>
      </c>
      <c r="H10" s="2">
        <v>5.7330251795475302</v>
      </c>
      <c r="I10" s="2" t="s">
        <v>27</v>
      </c>
      <c r="J10" s="2">
        <v>0</v>
      </c>
      <c r="K10" s="2">
        <v>5.2535305686246403</v>
      </c>
      <c r="L10" s="2">
        <v>2.88946986105783</v>
      </c>
      <c r="M10" s="2">
        <f t="shared" si="0"/>
        <v>2.3640607075668103</v>
      </c>
      <c r="N10" s="2">
        <f t="shared" si="1"/>
        <v>5.1481736160800624</v>
      </c>
      <c r="O10" s="2" t="s">
        <v>28</v>
      </c>
      <c r="P10" s="2" t="s">
        <v>29</v>
      </c>
    </row>
    <row r="11" spans="1:16" x14ac:dyDescent="0.2">
      <c r="A11" s="1">
        <v>13338348</v>
      </c>
      <c r="B11" s="1">
        <v>4.1195548443192198</v>
      </c>
      <c r="C11" s="2">
        <v>4.5092880012103196</v>
      </c>
      <c r="D11" s="2">
        <v>4.2651312166475499</v>
      </c>
      <c r="E11" s="2">
        <v>5.2275355037231002</v>
      </c>
      <c r="F11" s="2">
        <v>5.1904369615224297</v>
      </c>
      <c r="G11" s="2">
        <v>5.9089938019658197</v>
      </c>
      <c r="H11" s="2">
        <v>5.3265728772815999</v>
      </c>
      <c r="I11" s="2" t="s">
        <v>30</v>
      </c>
      <c r="J11" s="2">
        <v>1.6014669926650401E-2</v>
      </c>
      <c r="K11" s="2">
        <v>5.4133847861232374</v>
      </c>
      <c r="L11" s="2">
        <v>4.2979913540590298</v>
      </c>
      <c r="M11" s="2">
        <f t="shared" si="0"/>
        <v>1.1153934320642076</v>
      </c>
      <c r="N11" s="2">
        <f t="shared" si="1"/>
        <v>2.1665408398903936</v>
      </c>
      <c r="O11" s="2" t="s">
        <v>31</v>
      </c>
      <c r="P11" s="2" t="s">
        <v>32</v>
      </c>
    </row>
    <row r="12" spans="1:16" x14ac:dyDescent="0.2">
      <c r="A12" s="1">
        <v>13339086</v>
      </c>
      <c r="B12" s="1">
        <v>5.4959325444116596</v>
      </c>
      <c r="C12" s="2">
        <v>6.3139045712013804</v>
      </c>
      <c r="D12" s="2">
        <v>5.5963729985628801</v>
      </c>
      <c r="E12" s="2">
        <v>7.0087039226688299</v>
      </c>
      <c r="F12" s="2">
        <v>6.98401370876502</v>
      </c>
      <c r="G12" s="2">
        <v>7.1338514855262698</v>
      </c>
      <c r="H12" s="2">
        <v>6.5521413118499101</v>
      </c>
      <c r="I12" s="2" t="s">
        <v>33</v>
      </c>
      <c r="J12" s="2">
        <v>1.5264483627203999E-2</v>
      </c>
      <c r="K12" s="2">
        <v>6.919677607202507</v>
      </c>
      <c r="L12" s="2">
        <v>5.8020700380586403</v>
      </c>
      <c r="M12" s="2">
        <f t="shared" si="0"/>
        <v>1.1176075691438667</v>
      </c>
      <c r="N12" s="2">
        <f t="shared" si="1"/>
        <v>2.169868432488224</v>
      </c>
      <c r="O12" s="2" t="s">
        <v>5</v>
      </c>
      <c r="P12" s="2" t="s">
        <v>5</v>
      </c>
    </row>
    <row r="13" spans="1:16" x14ac:dyDescent="0.2">
      <c r="A13" s="1">
        <v>13339532</v>
      </c>
      <c r="B13" s="1">
        <v>7.0651331667769197</v>
      </c>
      <c r="C13" s="2">
        <v>7.1988331136550903</v>
      </c>
      <c r="D13" s="2">
        <v>7.13757354516168</v>
      </c>
      <c r="E13" s="2">
        <v>8.1977660526795599</v>
      </c>
      <c r="F13" s="2">
        <v>8.5956946722917191</v>
      </c>
      <c r="G13" s="2">
        <v>8.6299275854524993</v>
      </c>
      <c r="H13" s="2">
        <v>8.7331124207940896</v>
      </c>
      <c r="I13" s="2" t="s">
        <v>34</v>
      </c>
      <c r="J13" s="2">
        <v>2.9523809523809498E-3</v>
      </c>
      <c r="K13" s="2">
        <v>8.539125182804467</v>
      </c>
      <c r="L13" s="2">
        <v>7.13384660853123</v>
      </c>
      <c r="M13" s="2">
        <f t="shared" si="0"/>
        <v>1.405278574273237</v>
      </c>
      <c r="N13" s="2">
        <f t="shared" si="1"/>
        <v>2.6486892146884777</v>
      </c>
      <c r="O13" s="2" t="s">
        <v>35</v>
      </c>
      <c r="P13" s="2" t="s">
        <v>36</v>
      </c>
    </row>
    <row r="14" spans="1:16" x14ac:dyDescent="0.2">
      <c r="A14" s="1">
        <v>13339607</v>
      </c>
      <c r="B14" s="1">
        <v>3.7415661706290599</v>
      </c>
      <c r="C14" s="2">
        <v>3.7067923766352</v>
      </c>
      <c r="D14" s="2">
        <v>3.5129546664987501</v>
      </c>
      <c r="E14" s="2">
        <v>4.59528212661347</v>
      </c>
      <c r="F14" s="2">
        <v>4.5454162519277599</v>
      </c>
      <c r="G14" s="2">
        <v>4.8793300628342902</v>
      </c>
      <c r="H14" s="2">
        <v>4.5084019675803999</v>
      </c>
      <c r="I14" s="2" t="s">
        <v>37</v>
      </c>
      <c r="J14" s="2">
        <v>2.7992277992277999E-2</v>
      </c>
      <c r="K14" s="2">
        <v>4.63210760223898</v>
      </c>
      <c r="L14" s="2">
        <v>3.6537710712543365</v>
      </c>
      <c r="M14" s="2">
        <f t="shared" si="0"/>
        <v>0.97833653098464346</v>
      </c>
      <c r="N14" s="2">
        <f t="shared" si="1"/>
        <v>1.9701924101173318</v>
      </c>
      <c r="O14" s="2" t="s">
        <v>38</v>
      </c>
      <c r="P14" s="2" t="s">
        <v>39</v>
      </c>
    </row>
    <row r="15" spans="1:16" x14ac:dyDescent="0.2">
      <c r="A15" s="1">
        <v>13339631</v>
      </c>
      <c r="B15" s="1">
        <v>3.4728727077705299</v>
      </c>
      <c r="C15" s="2">
        <v>2.8119939106967302</v>
      </c>
      <c r="D15" s="2">
        <v>3.34201061343146</v>
      </c>
      <c r="E15" s="2">
        <v>4.19098579991687</v>
      </c>
      <c r="F15" s="2">
        <v>4.6010845385662398</v>
      </c>
      <c r="G15" s="2">
        <v>5.2311396011923401</v>
      </c>
      <c r="H15" s="2">
        <v>4.69393024571227</v>
      </c>
      <c r="I15" s="2" t="s">
        <v>40</v>
      </c>
      <c r="J15" s="2">
        <v>2.8292682926829302E-3</v>
      </c>
      <c r="K15" s="2">
        <v>4.67928504634693</v>
      </c>
      <c r="L15" s="2">
        <v>3.2089590772995735</v>
      </c>
      <c r="M15" s="2">
        <f t="shared" si="0"/>
        <v>1.4703259690473565</v>
      </c>
      <c r="N15" s="2">
        <f t="shared" si="1"/>
        <v>2.7708449227431076</v>
      </c>
      <c r="O15" s="2" t="s">
        <v>41</v>
      </c>
      <c r="P15" s="2" t="s">
        <v>42</v>
      </c>
    </row>
    <row r="16" spans="1:16" x14ac:dyDescent="0.2">
      <c r="A16" s="1">
        <v>13339666</v>
      </c>
      <c r="B16" s="1">
        <v>5.3319372675978602</v>
      </c>
      <c r="C16" s="2">
        <v>5.74970006468455</v>
      </c>
      <c r="D16" s="2">
        <v>5.2968987959916101</v>
      </c>
      <c r="E16" s="2">
        <v>7.0805475690219497</v>
      </c>
      <c r="F16" s="2">
        <v>6.5816329810440601</v>
      </c>
      <c r="G16" s="2">
        <v>6.1609034214640603</v>
      </c>
      <c r="H16" s="2">
        <v>6.5490633411472601</v>
      </c>
      <c r="I16" s="2" t="s">
        <v>43</v>
      </c>
      <c r="J16" s="2">
        <v>1.0593220338983101E-2</v>
      </c>
      <c r="K16" s="2">
        <v>6.5930368281693328</v>
      </c>
      <c r="L16" s="2">
        <v>5.4595120427580071</v>
      </c>
      <c r="M16" s="2">
        <f t="shared" si="0"/>
        <v>1.1335247854113257</v>
      </c>
      <c r="N16" s="2">
        <f t="shared" si="1"/>
        <v>2.1939410858567148</v>
      </c>
      <c r="O16" s="2" t="s">
        <v>44</v>
      </c>
      <c r="P16" s="2">
        <v>0</v>
      </c>
    </row>
    <row r="17" spans="1:16" x14ac:dyDescent="0.2">
      <c r="A17" s="1">
        <v>13339704</v>
      </c>
      <c r="B17" s="1">
        <v>7.6696467989824599</v>
      </c>
      <c r="C17" s="2">
        <v>7.8838812694316101</v>
      </c>
      <c r="D17" s="2">
        <v>7.7683492703768904</v>
      </c>
      <c r="E17" s="2">
        <v>9.3056479955594806</v>
      </c>
      <c r="F17" s="2">
        <v>8.9176145460477603</v>
      </c>
      <c r="G17" s="2">
        <v>8.8744905156173193</v>
      </c>
      <c r="H17" s="2">
        <v>9.0953965375033707</v>
      </c>
      <c r="I17" s="2" t="s">
        <v>45</v>
      </c>
      <c r="J17" s="2">
        <v>4.5703124999999997E-3</v>
      </c>
      <c r="K17" s="2">
        <v>9.0482873986819818</v>
      </c>
      <c r="L17" s="2">
        <v>7.7739591129303207</v>
      </c>
      <c r="M17" s="2">
        <f t="shared" si="0"/>
        <v>1.2743282857516611</v>
      </c>
      <c r="N17" s="2">
        <f t="shared" si="1"/>
        <v>2.4188617018585283</v>
      </c>
      <c r="O17" s="2" t="s">
        <v>46</v>
      </c>
      <c r="P17" s="2" t="s">
        <v>47</v>
      </c>
    </row>
    <row r="18" spans="1:16" x14ac:dyDescent="0.2">
      <c r="A18" s="1">
        <v>13341178</v>
      </c>
      <c r="B18" s="1">
        <v>7.1248879311331601</v>
      </c>
      <c r="C18" s="2">
        <v>6.9793631858006497</v>
      </c>
      <c r="D18" s="2">
        <v>7.2172164564446097</v>
      </c>
      <c r="E18" s="2">
        <v>7.70567572875325</v>
      </c>
      <c r="F18" s="2">
        <v>7.9827176287836803</v>
      </c>
      <c r="G18" s="2">
        <v>8.3627540452812497</v>
      </c>
      <c r="H18" s="2">
        <v>8.5264077362527502</v>
      </c>
      <c r="I18" s="2" t="s">
        <v>48</v>
      </c>
      <c r="J18" s="2">
        <v>2.4394250513347E-2</v>
      </c>
      <c r="K18" s="2">
        <v>8.1443887847677328</v>
      </c>
      <c r="L18" s="2">
        <v>7.1071558577928071</v>
      </c>
      <c r="M18" s="2">
        <f t="shared" si="0"/>
        <v>1.0372329269749256</v>
      </c>
      <c r="N18" s="2">
        <f t="shared" si="1"/>
        <v>2.0522876112539121</v>
      </c>
      <c r="O18" s="2" t="s">
        <v>49</v>
      </c>
      <c r="P18" s="2" t="s">
        <v>50</v>
      </c>
    </row>
    <row r="19" spans="1:16" x14ac:dyDescent="0.2">
      <c r="A19" s="1">
        <v>13341487</v>
      </c>
      <c r="B19" s="1">
        <v>7.4185448553503504</v>
      </c>
      <c r="C19" s="2">
        <v>7.85973515601468</v>
      </c>
      <c r="D19" s="2">
        <v>7.4132174823871404</v>
      </c>
      <c r="E19" s="2">
        <v>8.2988899634909608</v>
      </c>
      <c r="F19" s="2">
        <v>8.4989617268111797</v>
      </c>
      <c r="G19" s="2">
        <v>8.4570768564418302</v>
      </c>
      <c r="H19" s="2">
        <v>8.6449340237228007</v>
      </c>
      <c r="I19" s="2" t="s">
        <v>51</v>
      </c>
      <c r="J19" s="2">
        <v>4.33012820512821E-2</v>
      </c>
      <c r="K19" s="2">
        <v>8.4749656426166915</v>
      </c>
      <c r="L19" s="2">
        <v>7.5638324979173897</v>
      </c>
      <c r="M19" s="2">
        <f t="shared" si="0"/>
        <v>0.91113314469930184</v>
      </c>
      <c r="N19" s="2">
        <f t="shared" si="1"/>
        <v>1.8805219482611943</v>
      </c>
      <c r="O19" s="2" t="s">
        <v>52</v>
      </c>
      <c r="P19" s="2" t="s">
        <v>53</v>
      </c>
    </row>
    <row r="20" spans="1:16" x14ac:dyDescent="0.2">
      <c r="A20" s="1">
        <v>13341578</v>
      </c>
      <c r="B20" s="1">
        <v>5.4315407510229399</v>
      </c>
      <c r="C20" s="2">
        <v>5.6697588136574</v>
      </c>
      <c r="D20" s="2">
        <v>5.28678963052998</v>
      </c>
      <c r="E20" s="2">
        <v>6.5236668879956801</v>
      </c>
      <c r="F20" s="2">
        <v>6.3679787804163297</v>
      </c>
      <c r="G20" s="2">
        <v>6.6594993425219604</v>
      </c>
      <c r="H20" s="2">
        <v>6.6785825691785297</v>
      </c>
      <c r="I20" s="2" t="s">
        <v>54</v>
      </c>
      <c r="J20" s="2">
        <v>1.4999999999999999E-2</v>
      </c>
      <c r="K20" s="2">
        <v>6.5574318950281256</v>
      </c>
      <c r="L20" s="2">
        <v>5.4626963984034402</v>
      </c>
      <c r="M20" s="2">
        <f t="shared" si="0"/>
        <v>1.0947354966246854</v>
      </c>
      <c r="N20" s="2">
        <f t="shared" si="1"/>
        <v>2.1357392142648428</v>
      </c>
      <c r="O20" s="2" t="s">
        <v>55</v>
      </c>
      <c r="P20" s="2" t="s">
        <v>56</v>
      </c>
    </row>
    <row r="21" spans="1:16" x14ac:dyDescent="0.2">
      <c r="A21" s="1">
        <v>13341596</v>
      </c>
      <c r="B21" s="1">
        <v>8.5880485840871508</v>
      </c>
      <c r="C21" s="2">
        <v>8.3163469297948804</v>
      </c>
      <c r="D21" s="2">
        <v>8.5640779416912292</v>
      </c>
      <c r="E21" s="2">
        <v>8.9888770577383692</v>
      </c>
      <c r="F21" s="2">
        <v>9.4842474606568192</v>
      </c>
      <c r="G21" s="2">
        <v>9.5930712494098795</v>
      </c>
      <c r="H21" s="2">
        <v>9.4721651466987495</v>
      </c>
      <c r="I21" s="2" t="s">
        <v>57</v>
      </c>
      <c r="J21" s="2">
        <v>4.8659793814433E-2</v>
      </c>
      <c r="K21" s="2">
        <v>9.3845902286259548</v>
      </c>
      <c r="L21" s="2">
        <v>8.489491151857754</v>
      </c>
      <c r="M21" s="2">
        <f t="shared" si="0"/>
        <v>0.89509907676820077</v>
      </c>
      <c r="N21" s="2">
        <f t="shared" si="1"/>
        <v>1.8597375979160662</v>
      </c>
      <c r="O21" s="2" t="s">
        <v>58</v>
      </c>
      <c r="P21" s="2" t="s">
        <v>59</v>
      </c>
    </row>
    <row r="22" spans="1:16" x14ac:dyDescent="0.2">
      <c r="A22" s="1">
        <v>13342176</v>
      </c>
      <c r="B22" s="1">
        <v>4.7145475828450696</v>
      </c>
      <c r="C22" s="2">
        <v>4.68465181784679</v>
      </c>
      <c r="D22" s="2">
        <v>4.4533352993406101</v>
      </c>
      <c r="E22" s="2">
        <v>5.6932709011324798</v>
      </c>
      <c r="F22" s="2">
        <v>5.4300278115585296</v>
      </c>
      <c r="G22" s="2">
        <v>5.1427825859556799</v>
      </c>
      <c r="H22" s="2">
        <v>5.9420277468888498</v>
      </c>
      <c r="I22" s="2" t="s">
        <v>60</v>
      </c>
      <c r="J22" s="2">
        <v>3.6112084063047299E-2</v>
      </c>
      <c r="K22" s="2">
        <v>5.552027261383885</v>
      </c>
      <c r="L22" s="2">
        <v>4.6175115666774902</v>
      </c>
      <c r="M22" s="2">
        <f t="shared" si="0"/>
        <v>0.93451569470639484</v>
      </c>
      <c r="N22" s="2">
        <f t="shared" si="1"/>
        <v>1.9112489310642073</v>
      </c>
      <c r="O22" s="2" t="s">
        <v>61</v>
      </c>
      <c r="P22" s="2" t="s">
        <v>62</v>
      </c>
    </row>
    <row r="23" spans="1:16" x14ac:dyDescent="0.2">
      <c r="A23" s="1">
        <v>13342585</v>
      </c>
      <c r="B23" s="1">
        <v>4.4491649157169597</v>
      </c>
      <c r="C23" s="2">
        <v>4.2825937818376998</v>
      </c>
      <c r="D23" s="2">
        <v>4.6099944304907403</v>
      </c>
      <c r="E23" s="2">
        <v>5.1060185097317898</v>
      </c>
      <c r="F23" s="2">
        <v>5.3564848921585897</v>
      </c>
      <c r="G23" s="2">
        <v>6.0572754052490598</v>
      </c>
      <c r="H23" s="2">
        <v>5.46048253286075</v>
      </c>
      <c r="I23" s="2" t="s">
        <v>63</v>
      </c>
      <c r="J23" s="2">
        <v>2.56363636363636E-2</v>
      </c>
      <c r="K23" s="2">
        <v>5.4950653350000476</v>
      </c>
      <c r="L23" s="2">
        <v>4.4472510426817999</v>
      </c>
      <c r="M23" s="2">
        <f t="shared" si="0"/>
        <v>1.0478142923182476</v>
      </c>
      <c r="N23" s="2">
        <f t="shared" si="1"/>
        <v>2.0673953345420557</v>
      </c>
      <c r="O23" s="2" t="s">
        <v>64</v>
      </c>
      <c r="P23" s="2" t="s">
        <v>65</v>
      </c>
    </row>
    <row r="24" spans="1:16" x14ac:dyDescent="0.2">
      <c r="A24" s="1">
        <v>13342826</v>
      </c>
      <c r="B24" s="1">
        <v>8.2247279834498102</v>
      </c>
      <c r="C24" s="2">
        <v>8.3494118433240097</v>
      </c>
      <c r="D24" s="2">
        <v>7.9495074437572999</v>
      </c>
      <c r="E24" s="2">
        <v>9.0308412673403708</v>
      </c>
      <c r="F24" s="2">
        <v>9.2126707814829896</v>
      </c>
      <c r="G24" s="2">
        <v>9.7262074383973296</v>
      </c>
      <c r="H24" s="2">
        <v>9.5149120289856199</v>
      </c>
      <c r="I24" s="2" t="s">
        <v>66</v>
      </c>
      <c r="J24" s="2">
        <v>9.88603988603989E-3</v>
      </c>
      <c r="K24" s="2">
        <v>9.3711578790515784</v>
      </c>
      <c r="L24" s="2">
        <v>8.1745490901770399</v>
      </c>
      <c r="M24" s="2">
        <f t="shared" si="0"/>
        <v>1.1966087888745385</v>
      </c>
      <c r="N24" s="2">
        <f t="shared" si="1"/>
        <v>2.2920027719215943</v>
      </c>
      <c r="O24" s="2" t="s">
        <v>67</v>
      </c>
      <c r="P24" s="2" t="s">
        <v>68</v>
      </c>
    </row>
    <row r="25" spans="1:16" x14ac:dyDescent="0.2">
      <c r="A25" s="1">
        <v>13342837</v>
      </c>
      <c r="B25" s="1">
        <v>5.5032445949710702</v>
      </c>
      <c r="C25" s="2">
        <v>5.9244491730450797</v>
      </c>
      <c r="D25" s="2">
        <v>5.2836051136444802</v>
      </c>
      <c r="E25" s="2">
        <v>6.2680852228911101</v>
      </c>
      <c r="F25" s="2">
        <v>6.4796259630962503</v>
      </c>
      <c r="G25" s="2">
        <v>6.7522051580915097</v>
      </c>
      <c r="H25" s="2">
        <v>6.5723919365095496</v>
      </c>
      <c r="I25" s="2" t="s">
        <v>69</v>
      </c>
      <c r="J25" s="2">
        <v>3.8658940397351002E-2</v>
      </c>
      <c r="K25" s="2">
        <v>6.5180770701471049</v>
      </c>
      <c r="L25" s="2">
        <v>5.5704329605535436</v>
      </c>
      <c r="M25" s="2">
        <f t="shared" si="0"/>
        <v>0.94764410959356127</v>
      </c>
      <c r="N25" s="2">
        <f t="shared" si="1"/>
        <v>1.9287205251521642</v>
      </c>
      <c r="O25" s="2" t="s">
        <v>70</v>
      </c>
      <c r="P25" s="2" t="s">
        <v>71</v>
      </c>
    </row>
    <row r="26" spans="1:16" x14ac:dyDescent="0.2">
      <c r="A26" s="1">
        <v>13342869</v>
      </c>
      <c r="B26" s="1">
        <v>4.1824801194797701</v>
      </c>
      <c r="C26" s="2">
        <v>4.3239124400344204</v>
      </c>
      <c r="D26" s="2">
        <v>3.6685061443148399</v>
      </c>
      <c r="E26" s="2">
        <v>4.3547132968199103</v>
      </c>
      <c r="F26" s="2">
        <v>5.1710113334607</v>
      </c>
      <c r="G26" s="2">
        <v>5.5222323742648998</v>
      </c>
      <c r="H26" s="2">
        <v>5.20283504918637</v>
      </c>
      <c r="I26" s="2" t="s">
        <v>72</v>
      </c>
      <c r="J26" s="2">
        <v>3.6234887737478398E-2</v>
      </c>
      <c r="K26" s="2">
        <v>5.0626980134329695</v>
      </c>
      <c r="L26" s="2">
        <v>4.0582995679430098</v>
      </c>
      <c r="M26" s="2">
        <f t="shared" si="0"/>
        <v>1.0043984454899597</v>
      </c>
      <c r="N26" s="2">
        <f t="shared" si="1"/>
        <v>2.0061068446327965</v>
      </c>
      <c r="O26" s="2" t="s">
        <v>73</v>
      </c>
      <c r="P26" s="2" t="s">
        <v>74</v>
      </c>
    </row>
    <row r="27" spans="1:16" x14ac:dyDescent="0.2">
      <c r="A27" s="1">
        <v>13343269</v>
      </c>
      <c r="B27" s="1">
        <v>4.4627292247668402</v>
      </c>
      <c r="C27" s="2">
        <v>4.3416897301825603</v>
      </c>
      <c r="D27" s="2">
        <v>4.3322715396461602</v>
      </c>
      <c r="E27" s="2">
        <v>6.6438884890761196</v>
      </c>
      <c r="F27" s="2">
        <v>6.7110761587357404</v>
      </c>
      <c r="G27" s="2">
        <v>7.5549477229859203</v>
      </c>
      <c r="H27" s="2">
        <v>7.7999480486114896</v>
      </c>
      <c r="I27" s="2" t="s">
        <v>75</v>
      </c>
      <c r="J27" s="2">
        <v>0</v>
      </c>
      <c r="K27" s="2">
        <v>7.1774651048523177</v>
      </c>
      <c r="L27" s="2">
        <v>4.3788968315318542</v>
      </c>
      <c r="M27" s="2">
        <f t="shared" si="0"/>
        <v>2.7985682733204635</v>
      </c>
      <c r="N27" s="2">
        <f t="shared" si="1"/>
        <v>6.9574964783835407</v>
      </c>
      <c r="O27" s="2" t="s">
        <v>76</v>
      </c>
      <c r="P27" s="2" t="s">
        <v>77</v>
      </c>
    </row>
    <row r="28" spans="1:16" x14ac:dyDescent="0.2">
      <c r="A28" s="1">
        <v>13343405</v>
      </c>
      <c r="B28" s="1">
        <v>6.2692470844798196</v>
      </c>
      <c r="C28" s="2">
        <v>6.4099820044702502</v>
      </c>
      <c r="D28" s="2">
        <v>6.2548438880593098</v>
      </c>
      <c r="E28" s="2">
        <v>7.4272272012137401</v>
      </c>
      <c r="F28" s="2">
        <v>7.2729557532071603</v>
      </c>
      <c r="G28" s="2">
        <v>7.21067466717827</v>
      </c>
      <c r="H28" s="2">
        <v>7.0917384070677301</v>
      </c>
      <c r="I28" s="2" t="s">
        <v>78</v>
      </c>
      <c r="J28" s="2">
        <v>3.125E-2</v>
      </c>
      <c r="K28" s="2">
        <v>7.2506490071667251</v>
      </c>
      <c r="L28" s="2">
        <v>6.311357659003126</v>
      </c>
      <c r="M28" s="2">
        <f t="shared" si="0"/>
        <v>0.93929134816359916</v>
      </c>
      <c r="N28" s="2">
        <f t="shared" si="1"/>
        <v>1.9175860889476497</v>
      </c>
      <c r="O28" s="2" t="s">
        <v>79</v>
      </c>
      <c r="P28" s="2" t="s">
        <v>80</v>
      </c>
    </row>
    <row r="29" spans="1:16" x14ac:dyDescent="0.2">
      <c r="A29" s="1">
        <v>13343683</v>
      </c>
      <c r="B29" s="1">
        <v>5.6904371366784003</v>
      </c>
      <c r="C29" s="2">
        <v>6.2146413581737399</v>
      </c>
      <c r="D29" s="2">
        <v>6.1568135000547901</v>
      </c>
      <c r="E29" s="2">
        <v>6.4211891577099998</v>
      </c>
      <c r="F29" s="2">
        <v>7.0220227056391904</v>
      </c>
      <c r="G29" s="2">
        <v>7.2925761582572601</v>
      </c>
      <c r="H29" s="2">
        <v>7.29247855870124</v>
      </c>
      <c r="I29" s="2" t="s">
        <v>81</v>
      </c>
      <c r="J29" s="2">
        <v>3.6297577854671297E-2</v>
      </c>
      <c r="K29" s="2">
        <v>7.0070666450769235</v>
      </c>
      <c r="L29" s="2">
        <v>6.0206306649689765</v>
      </c>
      <c r="M29" s="2">
        <f t="shared" si="0"/>
        <v>0.98643598010794697</v>
      </c>
      <c r="N29" s="2">
        <f t="shared" si="1"/>
        <v>1.9812843943453391</v>
      </c>
      <c r="O29" s="2" t="s">
        <v>82</v>
      </c>
      <c r="P29" s="2" t="s">
        <v>83</v>
      </c>
    </row>
    <row r="30" spans="1:16" x14ac:dyDescent="0.2">
      <c r="A30" s="1">
        <v>13343699</v>
      </c>
      <c r="B30" s="1">
        <v>4.6695297302796801</v>
      </c>
      <c r="C30" s="2">
        <v>4.9906280652391102</v>
      </c>
      <c r="D30" s="2">
        <v>4.5001068961878801</v>
      </c>
      <c r="E30" s="2">
        <v>5.5802350479965099</v>
      </c>
      <c r="F30" s="2">
        <v>6.0015483033626502</v>
      </c>
      <c r="G30" s="2">
        <v>7.1016919447359701</v>
      </c>
      <c r="H30" s="2">
        <v>6.0779102578736399</v>
      </c>
      <c r="I30" s="2" t="s">
        <v>84</v>
      </c>
      <c r="J30" s="2">
        <v>3.7021276595744701E-3</v>
      </c>
      <c r="K30" s="2">
        <v>6.190346388492193</v>
      </c>
      <c r="L30" s="2">
        <v>4.7200882305688898</v>
      </c>
      <c r="M30" s="2">
        <f t="shared" si="0"/>
        <v>1.4702581579233032</v>
      </c>
      <c r="N30" s="2">
        <f t="shared" si="1"/>
        <v>2.7707146875321094</v>
      </c>
      <c r="O30" s="2" t="s">
        <v>85</v>
      </c>
      <c r="P30" s="2" t="s">
        <v>86</v>
      </c>
    </row>
    <row r="31" spans="1:16" x14ac:dyDescent="0.2">
      <c r="A31" s="1">
        <v>13343704</v>
      </c>
      <c r="B31" s="1">
        <v>5.7240009346575702</v>
      </c>
      <c r="C31" s="2">
        <v>6.4124670341107102</v>
      </c>
      <c r="D31" s="2">
        <v>6.0301797735624598</v>
      </c>
      <c r="E31" s="2">
        <v>6.5309035083365501</v>
      </c>
      <c r="F31" s="2">
        <v>7.0235777211662898</v>
      </c>
      <c r="G31" s="2">
        <v>7.3038434415185902</v>
      </c>
      <c r="H31" s="2">
        <v>7.0563583777441901</v>
      </c>
      <c r="I31" s="2" t="s">
        <v>87</v>
      </c>
      <c r="J31" s="2">
        <v>4.81709145427286E-2</v>
      </c>
      <c r="K31" s="2">
        <v>6.9786707621914053</v>
      </c>
      <c r="L31" s="2">
        <v>6.0555492474435795</v>
      </c>
      <c r="M31" s="2">
        <f t="shared" si="0"/>
        <v>0.92312151474782578</v>
      </c>
      <c r="N31" s="2">
        <f t="shared" si="1"/>
        <v>1.8962136370642728</v>
      </c>
      <c r="O31" s="2" t="s">
        <v>85</v>
      </c>
      <c r="P31" s="2" t="s">
        <v>88</v>
      </c>
    </row>
    <row r="32" spans="1:16" x14ac:dyDescent="0.2">
      <c r="A32" s="1">
        <v>13344005</v>
      </c>
      <c r="B32" s="1">
        <v>6.4539468667656603</v>
      </c>
      <c r="C32" s="2">
        <v>6.2564155914563404</v>
      </c>
      <c r="D32" s="2">
        <v>6.23923680909013</v>
      </c>
      <c r="E32" s="2">
        <v>7.3316227481758798</v>
      </c>
      <c r="F32" s="2">
        <v>7.10760452693909</v>
      </c>
      <c r="G32" s="2">
        <v>7.2938973458588601</v>
      </c>
      <c r="H32" s="2">
        <v>7.6398164114063203</v>
      </c>
      <c r="I32" s="2" t="s">
        <v>89</v>
      </c>
      <c r="J32" s="2">
        <v>2.07809110629067E-2</v>
      </c>
      <c r="K32" s="2">
        <v>7.3432352580950369</v>
      </c>
      <c r="L32" s="2">
        <v>6.3165330891040439</v>
      </c>
      <c r="M32" s="2">
        <f t="shared" si="0"/>
        <v>1.026702168990993</v>
      </c>
      <c r="N32" s="2">
        <f t="shared" si="1"/>
        <v>2.0373617553803576</v>
      </c>
      <c r="O32" s="2" t="s">
        <v>90</v>
      </c>
      <c r="P32" s="2" t="s">
        <v>91</v>
      </c>
    </row>
    <row r="33" spans="1:16" x14ac:dyDescent="0.2">
      <c r="A33" s="1">
        <v>13344259</v>
      </c>
      <c r="B33" s="1">
        <v>4.5820031128031102</v>
      </c>
      <c r="C33" s="2">
        <v>5.2224535861455896</v>
      </c>
      <c r="D33" s="2">
        <v>4.9239215398455203</v>
      </c>
      <c r="E33" s="2">
        <v>5.7963936247903902</v>
      </c>
      <c r="F33" s="2">
        <v>6.04026272104079</v>
      </c>
      <c r="G33" s="2">
        <v>6.54246574638334</v>
      </c>
      <c r="H33" s="2">
        <v>6.3791859823778303</v>
      </c>
      <c r="I33" s="2" t="s">
        <v>92</v>
      </c>
      <c r="J33" s="2">
        <v>7.2937293729372901E-3</v>
      </c>
      <c r="K33" s="2">
        <v>6.1895770186480874</v>
      </c>
      <c r="L33" s="2">
        <v>4.9094594129314073</v>
      </c>
      <c r="M33" s="2">
        <f t="shared" si="0"/>
        <v>1.2801176057166801</v>
      </c>
      <c r="N33" s="2">
        <f t="shared" si="1"/>
        <v>2.4285877345083047</v>
      </c>
      <c r="O33" s="2" t="s">
        <v>79</v>
      </c>
      <c r="P33" s="2" t="s">
        <v>93</v>
      </c>
    </row>
    <row r="34" spans="1:16" x14ac:dyDescent="0.2">
      <c r="A34" s="1">
        <v>13344347</v>
      </c>
      <c r="B34" s="1">
        <v>8.2780042134199903</v>
      </c>
      <c r="C34" s="2">
        <v>8.6469291701987494</v>
      </c>
      <c r="D34" s="2">
        <v>8.4018280669572096</v>
      </c>
      <c r="E34" s="2">
        <v>8.5776368436031607</v>
      </c>
      <c r="F34" s="2">
        <v>9.2565724167563097</v>
      </c>
      <c r="G34" s="2">
        <v>10.569200011307</v>
      </c>
      <c r="H34" s="2">
        <v>9.5659109077497906</v>
      </c>
      <c r="I34" s="2" t="s">
        <v>94</v>
      </c>
      <c r="J34" s="2">
        <v>4.3354735152488E-2</v>
      </c>
      <c r="K34" s="2">
        <v>9.4923300448540662</v>
      </c>
      <c r="L34" s="2">
        <v>8.4422538168586509</v>
      </c>
      <c r="M34" s="2">
        <f t="shared" si="0"/>
        <v>1.0500762279954152</v>
      </c>
      <c r="N34" s="2">
        <f t="shared" si="1"/>
        <v>2.0706392516143186</v>
      </c>
      <c r="O34" s="2">
        <v>0</v>
      </c>
      <c r="P34" s="2" t="s">
        <v>95</v>
      </c>
    </row>
    <row r="35" spans="1:16" x14ac:dyDescent="0.2">
      <c r="A35" s="1">
        <v>13345614</v>
      </c>
      <c r="B35" s="1">
        <v>6.0311417101223102</v>
      </c>
      <c r="C35" s="2">
        <v>6.4890235062883201</v>
      </c>
      <c r="D35" s="2">
        <v>5.9361483442469902</v>
      </c>
      <c r="E35" s="2">
        <v>7.5177987751354598</v>
      </c>
      <c r="F35" s="2">
        <v>7.0576270914446102</v>
      </c>
      <c r="G35" s="2">
        <v>7.3630072354872</v>
      </c>
      <c r="H35" s="2">
        <v>7.4696264463272604</v>
      </c>
      <c r="I35" s="2" t="s">
        <v>96</v>
      </c>
      <c r="J35" s="2">
        <v>8.1538461538461504E-3</v>
      </c>
      <c r="K35" s="2">
        <v>7.3520148870986324</v>
      </c>
      <c r="L35" s="2">
        <v>6.1521045202192068</v>
      </c>
      <c r="M35" s="2">
        <f t="shared" si="0"/>
        <v>1.1999103668794255</v>
      </c>
      <c r="N35" s="2">
        <f t="shared" si="1"/>
        <v>2.2972539795945566</v>
      </c>
      <c r="O35" s="2" t="s">
        <v>97</v>
      </c>
      <c r="P35" s="2" t="s">
        <v>98</v>
      </c>
    </row>
    <row r="36" spans="1:16" x14ac:dyDescent="0.2">
      <c r="A36" s="1">
        <v>13345782</v>
      </c>
      <c r="B36" s="1">
        <v>2.8577882651810298</v>
      </c>
      <c r="C36" s="2">
        <v>2.2035997115733301</v>
      </c>
      <c r="D36" s="2">
        <v>2.7218275339461302</v>
      </c>
      <c r="E36" s="2">
        <v>3.8634651197148102</v>
      </c>
      <c r="F36" s="2">
        <v>3.6886874862032601</v>
      </c>
      <c r="G36" s="2">
        <v>4.7984669987875703</v>
      </c>
      <c r="H36" s="2">
        <v>3.96990169792991</v>
      </c>
      <c r="I36" s="2" t="s">
        <v>99</v>
      </c>
      <c r="J36" s="2">
        <v>2.7941176470588202E-3</v>
      </c>
      <c r="K36" s="2">
        <v>4.0801303256588879</v>
      </c>
      <c r="L36" s="2">
        <v>2.5944051702334967</v>
      </c>
      <c r="M36" s="2">
        <f t="shared" si="0"/>
        <v>1.4857251554253912</v>
      </c>
      <c r="N36" s="2">
        <f t="shared" si="1"/>
        <v>2.8005790589574291</v>
      </c>
      <c r="O36" s="2">
        <v>0</v>
      </c>
      <c r="P36" s="2" t="s">
        <v>100</v>
      </c>
    </row>
    <row r="37" spans="1:16" x14ac:dyDescent="0.2">
      <c r="A37" s="1">
        <v>13346503</v>
      </c>
      <c r="B37" s="1">
        <v>5.5870660119856597</v>
      </c>
      <c r="C37" s="2">
        <v>5.2816568457677402</v>
      </c>
      <c r="D37" s="2">
        <v>5.58284173395029</v>
      </c>
      <c r="E37" s="2">
        <v>6.4744274221314697</v>
      </c>
      <c r="F37" s="2">
        <v>6.4076375455770798</v>
      </c>
      <c r="G37" s="2">
        <v>6.8095260881553701</v>
      </c>
      <c r="H37" s="2">
        <v>6.6685902613519401</v>
      </c>
      <c r="I37" s="2" t="s">
        <v>101</v>
      </c>
      <c r="J37" s="2">
        <v>1.42091836734694E-2</v>
      </c>
      <c r="K37" s="2">
        <v>6.5900453293039654</v>
      </c>
      <c r="L37" s="2">
        <v>5.4838548639012297</v>
      </c>
      <c r="M37" s="2">
        <f t="shared" si="0"/>
        <v>1.1061904654027357</v>
      </c>
      <c r="N37" s="2">
        <f t="shared" si="1"/>
        <v>2.152764439967934</v>
      </c>
      <c r="O37" s="2" t="s">
        <v>102</v>
      </c>
      <c r="P37" s="2" t="s">
        <v>103</v>
      </c>
    </row>
    <row r="38" spans="1:16" x14ac:dyDescent="0.2">
      <c r="A38" s="1">
        <v>13346726</v>
      </c>
      <c r="B38" s="1">
        <v>6.5049198208315104</v>
      </c>
      <c r="C38" s="2">
        <v>6.4692239642497302</v>
      </c>
      <c r="D38" s="2">
        <v>6.37245916897903</v>
      </c>
      <c r="E38" s="2">
        <v>6.9914607989791797</v>
      </c>
      <c r="F38" s="2">
        <v>7.35617379704144</v>
      </c>
      <c r="G38" s="2">
        <v>7.9846479330101996</v>
      </c>
      <c r="H38" s="2">
        <v>7.6139225701261397</v>
      </c>
      <c r="I38" s="2" t="s">
        <v>104</v>
      </c>
      <c r="J38" s="2">
        <v>2.7397260273972601E-2</v>
      </c>
      <c r="K38" s="2">
        <v>7.4865512747892398</v>
      </c>
      <c r="L38" s="2">
        <v>6.4488676513534235</v>
      </c>
      <c r="M38" s="2">
        <f t="shared" si="0"/>
        <v>1.0376836234358162</v>
      </c>
      <c r="N38" s="2">
        <f t="shared" si="1"/>
        <v>2.0529288439677122</v>
      </c>
      <c r="O38" s="2" t="s">
        <v>105</v>
      </c>
      <c r="P38" s="2" t="s">
        <v>106</v>
      </c>
    </row>
    <row r="39" spans="1:16" x14ac:dyDescent="0.2">
      <c r="A39" s="1">
        <v>13346910</v>
      </c>
      <c r="B39" s="1">
        <v>4.0932015175106402</v>
      </c>
      <c r="C39" s="2">
        <v>4.5511373281927296</v>
      </c>
      <c r="D39" s="2">
        <v>3.5369158097155502</v>
      </c>
      <c r="E39" s="2">
        <v>5.9731242280419297</v>
      </c>
      <c r="F39" s="2">
        <v>5.3090740408884098</v>
      </c>
      <c r="G39" s="2">
        <v>4.9970389561454303</v>
      </c>
      <c r="H39" s="2">
        <v>5.6683565453236699</v>
      </c>
      <c r="I39" s="2" t="s">
        <v>107</v>
      </c>
      <c r="J39" s="2">
        <v>3.1308411214953299E-3</v>
      </c>
      <c r="K39" s="2">
        <v>5.4868984425998608</v>
      </c>
      <c r="L39" s="2">
        <v>4.0604182184729734</v>
      </c>
      <c r="M39" s="2">
        <f t="shared" si="0"/>
        <v>1.4264802241268875</v>
      </c>
      <c r="N39" s="2">
        <f t="shared" si="1"/>
        <v>2.6879014135404948</v>
      </c>
      <c r="O39" s="2" t="s">
        <v>44</v>
      </c>
      <c r="P39" s="2">
        <v>0</v>
      </c>
    </row>
    <row r="40" spans="1:16" x14ac:dyDescent="0.2">
      <c r="A40" s="1">
        <v>13347125</v>
      </c>
      <c r="B40" s="1">
        <v>5.3243306207507999</v>
      </c>
      <c r="C40" s="2">
        <v>5.1739733197620197</v>
      </c>
      <c r="D40" s="2">
        <v>5.1699276745235396</v>
      </c>
      <c r="E40" s="2">
        <v>6.2328908719575198</v>
      </c>
      <c r="F40" s="2">
        <v>6.0538333107661302</v>
      </c>
      <c r="G40" s="2">
        <v>5.9997677733914898</v>
      </c>
      <c r="H40" s="2">
        <v>6.2475518204608997</v>
      </c>
      <c r="I40" s="2" t="s">
        <v>108</v>
      </c>
      <c r="J40" s="2">
        <v>3.7101694915254203E-2</v>
      </c>
      <c r="K40" s="2">
        <v>6.1335109441440094</v>
      </c>
      <c r="L40" s="2">
        <v>5.2227438716787864</v>
      </c>
      <c r="M40" s="2">
        <f t="shared" si="0"/>
        <v>0.91076707246522304</v>
      </c>
      <c r="N40" s="2">
        <f t="shared" si="1"/>
        <v>1.8800448415131525</v>
      </c>
      <c r="O40" s="2" t="s">
        <v>109</v>
      </c>
      <c r="P40" s="2" t="s">
        <v>110</v>
      </c>
    </row>
    <row r="41" spans="1:16" x14ac:dyDescent="0.2">
      <c r="A41" s="1">
        <v>13347138</v>
      </c>
      <c r="B41" s="1">
        <v>5.3888194812233197</v>
      </c>
      <c r="C41" s="2">
        <v>5.66625385666444</v>
      </c>
      <c r="D41" s="2">
        <v>5.6114080250634597</v>
      </c>
      <c r="E41" s="2">
        <v>6.0634040800290396</v>
      </c>
      <c r="F41" s="2">
        <v>7.1348596355260199</v>
      </c>
      <c r="G41" s="2">
        <v>7.1640277214952697</v>
      </c>
      <c r="H41" s="2">
        <v>7.2673563268105497</v>
      </c>
      <c r="I41" s="2" t="s">
        <v>111</v>
      </c>
      <c r="J41" s="2">
        <v>5.8885017421602803E-3</v>
      </c>
      <c r="K41" s="2">
        <v>6.9074119409652202</v>
      </c>
      <c r="L41" s="2">
        <v>5.5554937876504056</v>
      </c>
      <c r="M41" s="2">
        <f t="shared" si="0"/>
        <v>1.3519181533148146</v>
      </c>
      <c r="N41" s="2">
        <f t="shared" si="1"/>
        <v>2.5525127249111561</v>
      </c>
      <c r="O41" s="2" t="s">
        <v>112</v>
      </c>
      <c r="P41" s="2" t="s">
        <v>113</v>
      </c>
    </row>
    <row r="42" spans="1:16" x14ac:dyDescent="0.2">
      <c r="A42" s="1">
        <v>13347342</v>
      </c>
      <c r="B42" s="1">
        <v>6.9740203757070498</v>
      </c>
      <c r="C42" s="2">
        <v>6.7307461897213701</v>
      </c>
      <c r="D42" s="2">
        <v>6.6653472730927703</v>
      </c>
      <c r="E42" s="2">
        <v>7.3566369883704299</v>
      </c>
      <c r="F42" s="2">
        <v>7.6946720040689103</v>
      </c>
      <c r="G42" s="2">
        <v>7.9276795963378799</v>
      </c>
      <c r="H42" s="2">
        <v>8.0118898224388495</v>
      </c>
      <c r="I42" s="2" t="s">
        <v>114</v>
      </c>
      <c r="J42" s="2">
        <v>3.6419965576592099E-2</v>
      </c>
      <c r="K42" s="2">
        <v>7.7477196028040174</v>
      </c>
      <c r="L42" s="2">
        <v>6.7900379461737304</v>
      </c>
      <c r="M42" s="2">
        <f t="shared" si="0"/>
        <v>0.95768165663028704</v>
      </c>
      <c r="N42" s="2">
        <f t="shared" si="1"/>
        <v>1.94218638326245</v>
      </c>
      <c r="O42" s="2" t="s">
        <v>115</v>
      </c>
      <c r="P42" s="2" t="s">
        <v>116</v>
      </c>
    </row>
    <row r="43" spans="1:16" x14ac:dyDescent="0.2">
      <c r="A43" s="1">
        <v>13347540</v>
      </c>
      <c r="B43" s="1">
        <v>5.4031519184426697</v>
      </c>
      <c r="C43" s="2">
        <v>5.0788371194026398</v>
      </c>
      <c r="D43" s="2">
        <v>5.4197413738589404</v>
      </c>
      <c r="E43" s="2">
        <v>6.7260689532282996</v>
      </c>
      <c r="F43" s="2">
        <v>6.37465769597513</v>
      </c>
      <c r="G43" s="2">
        <v>5.82391025995648</v>
      </c>
      <c r="H43" s="2">
        <v>5.8908073915066801</v>
      </c>
      <c r="I43" s="2" t="s">
        <v>117</v>
      </c>
      <c r="J43" s="2">
        <v>4.0755336617405602E-2</v>
      </c>
      <c r="K43" s="2">
        <v>6.2038610751666479</v>
      </c>
      <c r="L43" s="2">
        <v>5.3005768039014169</v>
      </c>
      <c r="M43" s="2">
        <f t="shared" si="0"/>
        <v>0.90328427126523092</v>
      </c>
      <c r="N43" s="2">
        <f t="shared" si="1"/>
        <v>1.8703188902466332</v>
      </c>
      <c r="O43" s="2" t="s">
        <v>90</v>
      </c>
      <c r="P43" s="2" t="s">
        <v>118</v>
      </c>
    </row>
    <row r="44" spans="1:16" x14ac:dyDescent="0.2">
      <c r="A44" s="1">
        <v>13347641</v>
      </c>
      <c r="B44" s="1">
        <v>5.6231258049819699</v>
      </c>
      <c r="C44" s="2">
        <v>5.6451661496472196</v>
      </c>
      <c r="D44" s="2">
        <v>5.5306165263986298</v>
      </c>
      <c r="E44" s="2">
        <v>6.2260278776331601</v>
      </c>
      <c r="F44" s="2">
        <v>6.4716956805821804</v>
      </c>
      <c r="G44" s="2">
        <v>6.4318651743486299</v>
      </c>
      <c r="H44" s="2">
        <v>7.0244811422881801</v>
      </c>
      <c r="I44" s="2" t="s">
        <v>119</v>
      </c>
      <c r="J44" s="2">
        <v>3.7936241610738303E-2</v>
      </c>
      <c r="K44" s="2">
        <v>6.5385174687130379</v>
      </c>
      <c r="L44" s="2">
        <v>5.5996361603426061</v>
      </c>
      <c r="M44" s="2">
        <f t="shared" si="0"/>
        <v>0.93888130837043171</v>
      </c>
      <c r="N44" s="2">
        <f t="shared" si="1"/>
        <v>1.9170411540492669</v>
      </c>
      <c r="O44" s="2" t="s">
        <v>120</v>
      </c>
      <c r="P44" s="2" t="s">
        <v>121</v>
      </c>
    </row>
    <row r="45" spans="1:16" x14ac:dyDescent="0.2">
      <c r="A45" s="1">
        <v>13347932</v>
      </c>
      <c r="B45" s="1">
        <v>4.0238978226869504</v>
      </c>
      <c r="C45" s="2">
        <v>4.1431247515534997</v>
      </c>
      <c r="D45" s="2">
        <v>4.0156018093534103</v>
      </c>
      <c r="E45" s="2">
        <v>5.3093808339987598</v>
      </c>
      <c r="F45" s="2">
        <v>5.1666261258984596</v>
      </c>
      <c r="G45" s="2">
        <v>4.6281358472014</v>
      </c>
      <c r="H45" s="2">
        <v>5.3978806922572398</v>
      </c>
      <c r="I45" s="2" t="s">
        <v>122</v>
      </c>
      <c r="J45" s="2">
        <v>1.5990099009901001E-2</v>
      </c>
      <c r="K45" s="2">
        <v>5.1255058748389644</v>
      </c>
      <c r="L45" s="2">
        <v>4.0608747945312871</v>
      </c>
      <c r="M45" s="2">
        <f t="shared" si="0"/>
        <v>1.0646310803076773</v>
      </c>
      <c r="N45" s="2">
        <f t="shared" si="1"/>
        <v>2.0916349474138931</v>
      </c>
      <c r="O45" s="2" t="s">
        <v>123</v>
      </c>
      <c r="P45" s="2" t="s">
        <v>124</v>
      </c>
    </row>
    <row r="46" spans="1:16" x14ac:dyDescent="0.2">
      <c r="A46" s="1">
        <v>13348327</v>
      </c>
      <c r="B46" s="1">
        <v>3.7876243232244602</v>
      </c>
      <c r="C46" s="2">
        <v>3.7419411469597499</v>
      </c>
      <c r="D46" s="2">
        <v>4.1822080904706898</v>
      </c>
      <c r="E46" s="2">
        <v>4.9658390701935504</v>
      </c>
      <c r="F46" s="2">
        <v>4.8519097406294502</v>
      </c>
      <c r="G46" s="2">
        <v>4.9807785869271299</v>
      </c>
      <c r="H46" s="2">
        <v>4.8745879819222502</v>
      </c>
      <c r="I46" s="2" t="s">
        <v>125</v>
      </c>
      <c r="J46" s="2">
        <v>2.2008547008547E-2</v>
      </c>
      <c r="K46" s="2">
        <v>4.9182788449180954</v>
      </c>
      <c r="L46" s="2">
        <v>3.9039245202182999</v>
      </c>
      <c r="M46" s="2">
        <f t="shared" si="0"/>
        <v>1.0143543246997955</v>
      </c>
      <c r="N46" s="2">
        <f t="shared" si="1"/>
        <v>2.0199986442599558</v>
      </c>
      <c r="O46" s="2" t="s">
        <v>126</v>
      </c>
      <c r="P46" s="2" t="s">
        <v>127</v>
      </c>
    </row>
    <row r="47" spans="1:16" x14ac:dyDescent="0.2">
      <c r="A47" s="1">
        <v>13349610</v>
      </c>
      <c r="B47" s="1">
        <v>4.4590719558002796</v>
      </c>
      <c r="C47" s="2">
        <v>4.2236771654918099</v>
      </c>
      <c r="D47" s="2">
        <v>4.4812910109490698</v>
      </c>
      <c r="E47" s="2">
        <v>4.4857996297475102</v>
      </c>
      <c r="F47" s="2">
        <v>5.3032749852465804</v>
      </c>
      <c r="G47" s="2">
        <v>6.1785022249289003</v>
      </c>
      <c r="H47" s="2">
        <v>6.4559881054751003</v>
      </c>
      <c r="I47" s="2" t="s">
        <v>128</v>
      </c>
      <c r="J47" s="2">
        <v>1.8929384965831401E-2</v>
      </c>
      <c r="K47" s="2">
        <v>5.6058912363495228</v>
      </c>
      <c r="L47" s="2">
        <v>4.3880133774137198</v>
      </c>
      <c r="M47" s="2">
        <f t="shared" si="0"/>
        <v>1.217877858935803</v>
      </c>
      <c r="N47" s="2">
        <f t="shared" si="1"/>
        <v>2.3260431479124728</v>
      </c>
      <c r="O47" s="2" t="s">
        <v>129</v>
      </c>
      <c r="P47" s="2" t="s">
        <v>130</v>
      </c>
    </row>
    <row r="48" spans="1:16" x14ac:dyDescent="0.2">
      <c r="A48" s="1">
        <v>13349716</v>
      </c>
      <c r="B48" s="1">
        <v>1.27060072138458</v>
      </c>
      <c r="C48" s="2">
        <v>3.34201061343146</v>
      </c>
      <c r="D48" s="2">
        <v>1.47051124438799</v>
      </c>
      <c r="E48" s="2">
        <v>1.08731544604397</v>
      </c>
      <c r="F48" s="2">
        <v>4.7153223264840101</v>
      </c>
      <c r="G48" s="2">
        <v>5.5163173310109803</v>
      </c>
      <c r="H48" s="2">
        <v>5.2549814382717797</v>
      </c>
      <c r="I48" s="2" t="s">
        <v>131</v>
      </c>
      <c r="J48" s="2">
        <v>5.6451612903225801E-4</v>
      </c>
      <c r="K48" s="2">
        <v>4.1434841354526855</v>
      </c>
      <c r="L48" s="2">
        <v>2.0277075264013433</v>
      </c>
      <c r="M48" s="2">
        <f t="shared" si="0"/>
        <v>2.1157766090513421</v>
      </c>
      <c r="N48" s="2">
        <f t="shared" si="1"/>
        <v>4.3342326906643649</v>
      </c>
      <c r="O48" s="2">
        <v>0</v>
      </c>
      <c r="P48" s="2" t="s">
        <v>132</v>
      </c>
    </row>
    <row r="49" spans="1:16" x14ac:dyDescent="0.2">
      <c r="A49" s="1">
        <v>13349718</v>
      </c>
      <c r="B49" s="1">
        <v>4.8661213823476004</v>
      </c>
      <c r="C49" s="2">
        <v>4.99854515987714</v>
      </c>
      <c r="D49" s="2">
        <v>4.6649632917548098</v>
      </c>
      <c r="E49" s="2">
        <v>5.3450005997535301</v>
      </c>
      <c r="F49" s="2">
        <v>6.2396961339342596</v>
      </c>
      <c r="G49" s="2">
        <v>6.1592174556373296</v>
      </c>
      <c r="H49" s="2">
        <v>6.2976477731522902</v>
      </c>
      <c r="I49" s="2" t="s">
        <v>133</v>
      </c>
      <c r="J49" s="2">
        <v>1.31233595800525E-2</v>
      </c>
      <c r="K49" s="2">
        <v>6.0103904906193524</v>
      </c>
      <c r="L49" s="2">
        <v>4.8432099446598498</v>
      </c>
      <c r="M49" s="2">
        <f t="shared" si="0"/>
        <v>1.1671805459595026</v>
      </c>
      <c r="N49" s="2">
        <f t="shared" si="1"/>
        <v>2.2457238675025346</v>
      </c>
      <c r="O49" s="2">
        <v>0</v>
      </c>
      <c r="P49" s="2" t="s">
        <v>134</v>
      </c>
    </row>
    <row r="50" spans="1:16" x14ac:dyDescent="0.2">
      <c r="A50" s="1">
        <v>13349722</v>
      </c>
      <c r="B50" s="1">
        <v>6.4754705198015596</v>
      </c>
      <c r="C50" s="2">
        <v>7.0499438937232002</v>
      </c>
      <c r="D50" s="2">
        <v>6.4318831313709799</v>
      </c>
      <c r="E50" s="2">
        <v>7.5263144764490599</v>
      </c>
      <c r="F50" s="2">
        <v>7.5227695139982096</v>
      </c>
      <c r="G50" s="2">
        <v>7.7669335087113502</v>
      </c>
      <c r="H50" s="2">
        <v>7.7799869115550004</v>
      </c>
      <c r="I50" s="2" t="s">
        <v>135</v>
      </c>
      <c r="J50" s="2">
        <v>2.79846449136276E-2</v>
      </c>
      <c r="K50" s="2">
        <v>7.6490011026784046</v>
      </c>
      <c r="L50" s="2">
        <v>6.6524325149652475</v>
      </c>
      <c r="M50" s="2">
        <f t="shared" si="0"/>
        <v>0.99656858771315715</v>
      </c>
      <c r="N50" s="2">
        <f t="shared" si="1"/>
        <v>1.995248705151009</v>
      </c>
      <c r="O50" s="2" t="s">
        <v>136</v>
      </c>
      <c r="P50" s="2" t="s">
        <v>137</v>
      </c>
    </row>
    <row r="51" spans="1:16" x14ac:dyDescent="0.2">
      <c r="A51" s="1">
        <v>13350017</v>
      </c>
      <c r="B51" s="1">
        <v>5.0637236348753101</v>
      </c>
      <c r="C51" s="2">
        <v>5.0140279198011299</v>
      </c>
      <c r="D51" s="2">
        <v>5.0180343795698104</v>
      </c>
      <c r="E51" s="2">
        <v>5.7786504004568604</v>
      </c>
      <c r="F51" s="2">
        <v>6.2768941092735204</v>
      </c>
      <c r="G51" s="2">
        <v>6.9087129994728</v>
      </c>
      <c r="H51" s="2">
        <v>7.0863351455879204</v>
      </c>
      <c r="I51" s="2" t="s">
        <v>138</v>
      </c>
      <c r="J51" s="2">
        <v>3.5321100917431198E-3</v>
      </c>
      <c r="K51" s="2">
        <v>6.5126481636977758</v>
      </c>
      <c r="L51" s="2">
        <v>5.0319286447487501</v>
      </c>
      <c r="M51" s="2">
        <f t="shared" si="0"/>
        <v>1.4807195189490256</v>
      </c>
      <c r="N51" s="2">
        <f t="shared" si="1"/>
        <v>2.7908788877561403</v>
      </c>
      <c r="O51" s="2" t="s">
        <v>139</v>
      </c>
      <c r="P51" s="2" t="s">
        <v>140</v>
      </c>
    </row>
    <row r="52" spans="1:16" x14ac:dyDescent="0.2">
      <c r="A52" s="1">
        <v>13350787</v>
      </c>
      <c r="B52" s="1">
        <v>6.4386904423486602</v>
      </c>
      <c r="C52" s="2">
        <v>7.3365841488827304</v>
      </c>
      <c r="D52" s="2">
        <v>6.7057989060357901</v>
      </c>
      <c r="E52" s="2">
        <v>8.2169306716000108</v>
      </c>
      <c r="F52" s="2">
        <v>8.1450907582003502</v>
      </c>
      <c r="G52" s="2">
        <v>8.0790934981597999</v>
      </c>
      <c r="H52" s="2">
        <v>7.8312717209387399</v>
      </c>
      <c r="I52" s="2" t="s">
        <v>141</v>
      </c>
      <c r="J52" s="2">
        <v>7.3856209150326797E-3</v>
      </c>
      <c r="K52" s="2">
        <v>8.0680966622247254</v>
      </c>
      <c r="L52" s="2">
        <v>6.8270244990890605</v>
      </c>
      <c r="M52" s="2">
        <f t="shared" si="0"/>
        <v>1.2410721631356649</v>
      </c>
      <c r="N52" s="2">
        <f t="shared" si="1"/>
        <v>2.3637413244823113</v>
      </c>
      <c r="O52" s="2">
        <v>0</v>
      </c>
      <c r="P52" s="2" t="s">
        <v>142</v>
      </c>
    </row>
    <row r="53" spans="1:16" x14ac:dyDescent="0.2">
      <c r="A53" s="1">
        <v>13350812</v>
      </c>
      <c r="B53" s="1">
        <v>4.3066400916345904</v>
      </c>
      <c r="C53" s="2">
        <v>3.9554262237315898</v>
      </c>
      <c r="D53" s="2">
        <v>3.7980771734421799</v>
      </c>
      <c r="E53" s="2">
        <v>5.0503947698712102</v>
      </c>
      <c r="F53" s="2">
        <v>5.3209948377564498</v>
      </c>
      <c r="G53" s="2">
        <v>5.3463894324543197</v>
      </c>
      <c r="H53" s="2">
        <v>5.4472000256080104</v>
      </c>
      <c r="I53" s="2" t="s">
        <v>143</v>
      </c>
      <c r="J53" s="2">
        <v>5.77464788732394E-3</v>
      </c>
      <c r="K53" s="2">
        <v>5.2912447664224977</v>
      </c>
      <c r="L53" s="2">
        <v>4.0200478296027873</v>
      </c>
      <c r="M53" s="2">
        <f t="shared" si="0"/>
        <v>1.2711969368197105</v>
      </c>
      <c r="N53" s="2">
        <f t="shared" si="1"/>
        <v>2.4136172906827627</v>
      </c>
      <c r="O53" s="2" t="s">
        <v>16</v>
      </c>
      <c r="P53" s="2" t="s">
        <v>144</v>
      </c>
    </row>
    <row r="54" spans="1:16" x14ac:dyDescent="0.2">
      <c r="A54" s="1">
        <v>13351374</v>
      </c>
      <c r="B54" s="1">
        <v>2.9582032393485398</v>
      </c>
      <c r="C54" s="2">
        <v>2.41347994944514</v>
      </c>
      <c r="D54" s="2">
        <v>2.6593558132309401</v>
      </c>
      <c r="E54" s="2">
        <v>3.3059217003938701</v>
      </c>
      <c r="F54" s="2">
        <v>3.8894342764900398</v>
      </c>
      <c r="G54" s="2">
        <v>5.2199268807087504</v>
      </c>
      <c r="H54" s="2">
        <v>4.4570860181810597</v>
      </c>
      <c r="I54" s="2" t="s">
        <v>145</v>
      </c>
      <c r="J54" s="2">
        <v>3.6521739130434801E-3</v>
      </c>
      <c r="K54" s="2">
        <v>4.21809221894343</v>
      </c>
      <c r="L54" s="2">
        <v>2.6770130006748736</v>
      </c>
      <c r="M54" s="2">
        <f t="shared" si="0"/>
        <v>1.5410792182685564</v>
      </c>
      <c r="N54" s="2">
        <f t="shared" si="1"/>
        <v>2.9101211574009271</v>
      </c>
      <c r="O54" s="2" t="s">
        <v>146</v>
      </c>
      <c r="P54" s="2" t="s">
        <v>147</v>
      </c>
    </row>
    <row r="55" spans="1:16" x14ac:dyDescent="0.2">
      <c r="A55" s="1">
        <v>13351378</v>
      </c>
      <c r="B55" s="1">
        <v>5.2481686951366298</v>
      </c>
      <c r="C55" s="2">
        <v>4.3195055249568899</v>
      </c>
      <c r="D55" s="2">
        <v>5.10571374588437</v>
      </c>
      <c r="E55" s="2">
        <v>7.0365301152059896</v>
      </c>
      <c r="F55" s="2">
        <v>7.15205457694438</v>
      </c>
      <c r="G55" s="2">
        <v>7.8590725997489104</v>
      </c>
      <c r="H55" s="2">
        <v>7.7237152919502696</v>
      </c>
      <c r="I55" s="2" t="s">
        <v>148</v>
      </c>
      <c r="J55" s="2">
        <v>0</v>
      </c>
      <c r="K55" s="2">
        <v>7.4428431459623878</v>
      </c>
      <c r="L55" s="2">
        <v>4.8911293219926293</v>
      </c>
      <c r="M55" s="2">
        <f t="shared" si="0"/>
        <v>2.5517138239697585</v>
      </c>
      <c r="N55" s="2">
        <f t="shared" si="1"/>
        <v>5.8633038560802557</v>
      </c>
      <c r="O55" s="2" t="s">
        <v>146</v>
      </c>
      <c r="P55" s="2" t="s">
        <v>149</v>
      </c>
    </row>
    <row r="56" spans="1:16" x14ac:dyDescent="0.2">
      <c r="A56" s="1">
        <v>13351419</v>
      </c>
      <c r="B56" s="1">
        <v>1.9610400368786101</v>
      </c>
      <c r="C56" s="2">
        <v>1.9236700801056801</v>
      </c>
      <c r="D56" s="2">
        <v>2.8713594368648399</v>
      </c>
      <c r="E56" s="2">
        <v>3.53435704355805</v>
      </c>
      <c r="F56" s="2">
        <v>3.5162310433107402</v>
      </c>
      <c r="G56" s="2">
        <v>5.9903912697415898</v>
      </c>
      <c r="H56" s="2">
        <v>3.0958930185181299</v>
      </c>
      <c r="I56" s="2" t="s">
        <v>150</v>
      </c>
      <c r="J56" s="2">
        <v>2.1938775510204102E-3</v>
      </c>
      <c r="K56" s="2">
        <v>4.0342180937821279</v>
      </c>
      <c r="L56" s="2">
        <v>2.2520231846163767</v>
      </c>
      <c r="M56" s="2">
        <f t="shared" si="0"/>
        <v>1.7821949091657512</v>
      </c>
      <c r="N56" s="2">
        <f t="shared" si="1"/>
        <v>3.4394905913039437</v>
      </c>
      <c r="O56" s="2" t="s">
        <v>151</v>
      </c>
      <c r="P56" s="2" t="s">
        <v>152</v>
      </c>
    </row>
    <row r="57" spans="1:16" x14ac:dyDescent="0.2">
      <c r="A57" s="1">
        <v>13351835</v>
      </c>
      <c r="B57" s="1">
        <v>2.1125369506509402</v>
      </c>
      <c r="C57" s="2">
        <v>2.4849707810210502</v>
      </c>
      <c r="D57" s="2">
        <v>2.79633456267953</v>
      </c>
      <c r="E57" s="2">
        <v>3.3825921870278699</v>
      </c>
      <c r="F57" s="2">
        <v>3.7621051329188901</v>
      </c>
      <c r="G57" s="2">
        <v>3.47947009291022</v>
      </c>
      <c r="H57" s="2">
        <v>3.3081982516395598</v>
      </c>
      <c r="I57" s="2" t="s">
        <v>153</v>
      </c>
      <c r="J57" s="2">
        <v>2.41443298969072E-2</v>
      </c>
      <c r="K57" s="2">
        <v>3.4830914161241351</v>
      </c>
      <c r="L57" s="2">
        <v>2.4646140981171736</v>
      </c>
      <c r="M57" s="2">
        <f t="shared" si="0"/>
        <v>1.0184773180069615</v>
      </c>
      <c r="N57" s="2">
        <f t="shared" si="1"/>
        <v>2.0257797363687793</v>
      </c>
      <c r="O57" s="2" t="s">
        <v>154</v>
      </c>
      <c r="P57" s="2" t="s">
        <v>155</v>
      </c>
    </row>
    <row r="58" spans="1:16" x14ac:dyDescent="0.2">
      <c r="A58" s="1">
        <v>13352991</v>
      </c>
      <c r="B58" s="1">
        <v>7.4382447027892802</v>
      </c>
      <c r="C58" s="2">
        <v>7.6631060863579297</v>
      </c>
      <c r="D58" s="2">
        <v>7.5134822707937401</v>
      </c>
      <c r="E58" s="2">
        <v>9.1180075111698393</v>
      </c>
      <c r="F58" s="2">
        <v>8.9837072883708196</v>
      </c>
      <c r="G58" s="2">
        <v>9.6643051774868205</v>
      </c>
      <c r="H58" s="2">
        <v>9.8276358642047796</v>
      </c>
      <c r="I58" s="2" t="s">
        <v>156</v>
      </c>
      <c r="J58" s="3">
        <v>8.8495575221238899E-5</v>
      </c>
      <c r="K58" s="2">
        <v>9.3984139603080656</v>
      </c>
      <c r="L58" s="2">
        <v>7.5382776866469827</v>
      </c>
      <c r="M58" s="2">
        <f t="shared" si="0"/>
        <v>1.8601362736610829</v>
      </c>
      <c r="N58" s="2">
        <f t="shared" si="1"/>
        <v>3.6304195261662517</v>
      </c>
      <c r="O58" s="2" t="s">
        <v>157</v>
      </c>
      <c r="P58" s="2" t="s">
        <v>158</v>
      </c>
    </row>
    <row r="59" spans="1:16" x14ac:dyDescent="0.2">
      <c r="A59" s="1">
        <v>13354187</v>
      </c>
      <c r="B59" s="1">
        <v>9.1650598146655398</v>
      </c>
      <c r="C59" s="2">
        <v>8.9464723911795794</v>
      </c>
      <c r="D59" s="2">
        <v>9.0955358433641198</v>
      </c>
      <c r="E59" s="2">
        <v>9.7629096584025401</v>
      </c>
      <c r="F59" s="2">
        <v>10.116887085963199</v>
      </c>
      <c r="G59" s="2">
        <v>10.2368560627276</v>
      </c>
      <c r="H59" s="2">
        <v>10.012027108181099</v>
      </c>
      <c r="I59" s="2" t="s">
        <v>159</v>
      </c>
      <c r="J59" s="2">
        <v>3.22201834862385E-2</v>
      </c>
      <c r="K59" s="2">
        <v>10.03216997881861</v>
      </c>
      <c r="L59" s="2">
        <v>9.0690226830697469</v>
      </c>
      <c r="M59" s="2">
        <f t="shared" si="0"/>
        <v>0.96314729574886293</v>
      </c>
      <c r="N59" s="2">
        <f t="shared" si="1"/>
        <v>1.9495582969099912</v>
      </c>
      <c r="O59" s="2" t="s">
        <v>160</v>
      </c>
      <c r="P59" s="2" t="s">
        <v>161</v>
      </c>
    </row>
    <row r="60" spans="1:16" x14ac:dyDescent="0.2">
      <c r="A60" s="1">
        <v>13355048</v>
      </c>
      <c r="B60" s="1">
        <v>9.0695830852124999</v>
      </c>
      <c r="C60" s="2">
        <v>9.5139798544059904</v>
      </c>
      <c r="D60" s="2">
        <v>9.2351253820116792</v>
      </c>
      <c r="E60" s="2">
        <v>10.3408558120294</v>
      </c>
      <c r="F60" s="2">
        <v>9.9527951662064602</v>
      </c>
      <c r="G60" s="2">
        <v>10.168040689198699</v>
      </c>
      <c r="H60" s="2">
        <v>10.2113913041806</v>
      </c>
      <c r="I60" s="2" t="s">
        <v>162</v>
      </c>
      <c r="J60" s="2">
        <v>4.5178849144634499E-2</v>
      </c>
      <c r="K60" s="2">
        <v>10.16827074290379</v>
      </c>
      <c r="L60" s="2">
        <v>9.2728961072100571</v>
      </c>
      <c r="M60" s="2">
        <f t="shared" si="0"/>
        <v>0.89537463569373266</v>
      </c>
      <c r="N60" s="2">
        <f t="shared" si="1"/>
        <v>1.8600928471019378</v>
      </c>
      <c r="O60" s="2">
        <v>0</v>
      </c>
      <c r="P60" s="2" t="s">
        <v>163</v>
      </c>
    </row>
    <row r="61" spans="1:16" x14ac:dyDescent="0.2">
      <c r="A61" s="1">
        <v>13355103</v>
      </c>
      <c r="B61" s="1">
        <v>4.50627894110014</v>
      </c>
      <c r="C61" s="2">
        <v>4.62653730685554</v>
      </c>
      <c r="D61" s="2">
        <v>4.8603796261065</v>
      </c>
      <c r="E61" s="2">
        <v>5.0318366058402901</v>
      </c>
      <c r="F61" s="2">
        <v>5.7273644409942497</v>
      </c>
      <c r="G61" s="2">
        <v>6.0744146948238598</v>
      </c>
      <c r="H61" s="2">
        <v>5.7670771528079801</v>
      </c>
      <c r="I61" s="2" t="s">
        <v>164</v>
      </c>
      <c r="J61" s="2">
        <v>3.6592465753424702E-2</v>
      </c>
      <c r="K61" s="2">
        <v>5.6501732236165942</v>
      </c>
      <c r="L61" s="2">
        <v>4.6643986246873936</v>
      </c>
      <c r="M61" s="2">
        <f t="shared" si="0"/>
        <v>0.98577459892920061</v>
      </c>
      <c r="N61" s="2">
        <f t="shared" si="1"/>
        <v>1.980376313389723</v>
      </c>
      <c r="O61" s="2" t="s">
        <v>165</v>
      </c>
      <c r="P61" s="2" t="s">
        <v>166</v>
      </c>
    </row>
    <row r="62" spans="1:16" x14ac:dyDescent="0.2">
      <c r="A62" s="1">
        <v>13355160</v>
      </c>
      <c r="B62" s="1">
        <v>4.0350386279019004</v>
      </c>
      <c r="C62" s="2">
        <v>4.0011198900340803</v>
      </c>
      <c r="D62" s="2">
        <v>3.7781953265570398</v>
      </c>
      <c r="E62" s="2">
        <v>4.6418503302160303</v>
      </c>
      <c r="F62" s="2">
        <v>4.7980437262548401</v>
      </c>
      <c r="G62" s="2">
        <v>6.0601517419723798</v>
      </c>
      <c r="H62" s="2">
        <v>5.6319850402415996</v>
      </c>
      <c r="I62" s="2" t="s">
        <v>167</v>
      </c>
      <c r="J62" s="2">
        <v>7.5728155339805803E-3</v>
      </c>
      <c r="K62" s="2">
        <v>5.283007709671212</v>
      </c>
      <c r="L62" s="2">
        <v>3.93811794816434</v>
      </c>
      <c r="M62" s="2">
        <f t="shared" si="0"/>
        <v>1.344889761506872</v>
      </c>
      <c r="N62" s="2">
        <f t="shared" si="1"/>
        <v>2.5401078642080583</v>
      </c>
      <c r="O62" s="2" t="s">
        <v>168</v>
      </c>
      <c r="P62" s="2" t="s">
        <v>169</v>
      </c>
    </row>
    <row r="63" spans="1:16" x14ac:dyDescent="0.2">
      <c r="A63" s="1">
        <v>13355504</v>
      </c>
      <c r="B63" s="1">
        <v>6.4715895757031703</v>
      </c>
      <c r="C63" s="2">
        <v>7.2389043511404703</v>
      </c>
      <c r="D63" s="2">
        <v>6.8622933756812499</v>
      </c>
      <c r="E63" s="2">
        <v>8.0216817088941408</v>
      </c>
      <c r="F63" s="2">
        <v>7.9715520066136003</v>
      </c>
      <c r="G63" s="2">
        <v>7.9248796919940796</v>
      </c>
      <c r="H63" s="2">
        <v>8.0711204326425197</v>
      </c>
      <c r="I63" s="2" t="s">
        <v>170</v>
      </c>
      <c r="J63" s="2">
        <v>1.1788617886178901E-2</v>
      </c>
      <c r="K63" s="2">
        <v>7.9973084600360851</v>
      </c>
      <c r="L63" s="2">
        <v>6.8575957675082968</v>
      </c>
      <c r="M63" s="2">
        <f t="shared" si="0"/>
        <v>1.1397126925277883</v>
      </c>
      <c r="N63" s="2">
        <f t="shared" si="1"/>
        <v>2.2033713946557789</v>
      </c>
      <c r="O63" s="2" t="s">
        <v>171</v>
      </c>
      <c r="P63" s="2" t="s">
        <v>172</v>
      </c>
    </row>
    <row r="64" spans="1:16" x14ac:dyDescent="0.2">
      <c r="A64" s="1">
        <v>13355877</v>
      </c>
      <c r="B64" s="1">
        <v>6.1009359150857199</v>
      </c>
      <c r="C64" s="2">
        <v>6.6394934447049403</v>
      </c>
      <c r="D64" s="2">
        <v>6.1795421922789302</v>
      </c>
      <c r="E64" s="2">
        <v>6.9718350300251499</v>
      </c>
      <c r="F64" s="2">
        <v>7.5302153711912698</v>
      </c>
      <c r="G64" s="2">
        <v>7.8800574045185696</v>
      </c>
      <c r="H64" s="2">
        <v>8.1388168863742898</v>
      </c>
      <c r="I64" s="2" t="s">
        <v>173</v>
      </c>
      <c r="J64" s="2">
        <v>6.4827586206896498E-3</v>
      </c>
      <c r="K64" s="2">
        <v>7.6302311730273198</v>
      </c>
      <c r="L64" s="2">
        <v>6.3066571840231971</v>
      </c>
      <c r="M64" s="2">
        <f t="shared" si="0"/>
        <v>1.3235739890041227</v>
      </c>
      <c r="N64" s="2">
        <f t="shared" si="1"/>
        <v>2.502853744699661</v>
      </c>
      <c r="O64" s="2" t="s">
        <v>174</v>
      </c>
      <c r="P64" s="2">
        <v>0</v>
      </c>
    </row>
    <row r="65" spans="1:16" x14ac:dyDescent="0.2">
      <c r="A65" s="1">
        <v>13356003</v>
      </c>
      <c r="B65" s="1">
        <v>4.1761067646683401</v>
      </c>
      <c r="C65" s="2">
        <v>4.5814176986226496</v>
      </c>
      <c r="D65" s="2">
        <v>4.0870083958591596</v>
      </c>
      <c r="E65" s="2">
        <v>5.1569053238697</v>
      </c>
      <c r="F65" s="2">
        <v>5.1177574104038301</v>
      </c>
      <c r="G65" s="2">
        <v>5.3751209929020201</v>
      </c>
      <c r="H65" s="2">
        <v>5.38921710474437</v>
      </c>
      <c r="I65" s="2" t="s">
        <v>175</v>
      </c>
      <c r="J65" s="2">
        <v>2.9906367041198499E-2</v>
      </c>
      <c r="K65" s="2">
        <v>5.2597502079799803</v>
      </c>
      <c r="L65" s="2">
        <v>4.2815109530500495</v>
      </c>
      <c r="M65" s="2">
        <f t="shared" si="0"/>
        <v>0.9782392549299308</v>
      </c>
      <c r="N65" s="2">
        <f t="shared" si="1"/>
        <v>1.9700595711748299</v>
      </c>
      <c r="O65" s="2" t="s">
        <v>176</v>
      </c>
      <c r="P65" s="2" t="s">
        <v>177</v>
      </c>
    </row>
    <row r="66" spans="1:16" x14ac:dyDescent="0.2">
      <c r="A66" s="1">
        <v>13356099</v>
      </c>
      <c r="B66" s="1">
        <v>6.0343836587115502</v>
      </c>
      <c r="C66" s="2">
        <v>5.8314062241523503</v>
      </c>
      <c r="D66" s="2">
        <v>5.9251722895734096</v>
      </c>
      <c r="E66" s="2">
        <v>6.72944310849857</v>
      </c>
      <c r="F66" s="2">
        <v>6.7364149069419001</v>
      </c>
      <c r="G66" s="2">
        <v>6.7372516325013798</v>
      </c>
      <c r="H66" s="2">
        <v>7.1556268653306896</v>
      </c>
      <c r="I66" s="2" t="s">
        <v>178</v>
      </c>
      <c r="J66" s="2">
        <v>4.1451876019575902E-2</v>
      </c>
      <c r="K66" s="2">
        <v>6.8396841283181349</v>
      </c>
      <c r="L66" s="2">
        <v>5.9303207241457701</v>
      </c>
      <c r="M66" s="2">
        <f t="shared" si="0"/>
        <v>0.90936340417236483</v>
      </c>
      <c r="N66" s="2">
        <f t="shared" si="1"/>
        <v>1.8782165438559031</v>
      </c>
      <c r="O66" s="2" t="s">
        <v>179</v>
      </c>
      <c r="P66" s="2" t="s">
        <v>180</v>
      </c>
    </row>
    <row r="67" spans="1:16" x14ac:dyDescent="0.2">
      <c r="A67" s="1">
        <v>13356323</v>
      </c>
      <c r="B67" s="1">
        <v>3.0458276697682898</v>
      </c>
      <c r="C67" s="2">
        <v>3.32393117765054</v>
      </c>
      <c r="D67" s="2">
        <v>2.95823953434043</v>
      </c>
      <c r="E67" s="2">
        <v>5.1411478693958399</v>
      </c>
      <c r="F67" s="2">
        <v>4.0904927923369199</v>
      </c>
      <c r="G67" s="2">
        <v>5.1977748676028703</v>
      </c>
      <c r="H67" s="2">
        <v>4.8393630892614796</v>
      </c>
      <c r="I67" s="2" t="s">
        <v>181</v>
      </c>
      <c r="J67" s="2">
        <v>6.2015503875968996E-4</v>
      </c>
      <c r="K67" s="2">
        <v>4.8171946546492777</v>
      </c>
      <c r="L67" s="2">
        <v>3.1093327939197533</v>
      </c>
      <c r="M67" s="2">
        <f t="shared" ref="M67:M130" si="2">K67-L67</f>
        <v>1.7078618607295244</v>
      </c>
      <c r="N67" s="2">
        <f t="shared" ref="N67:N130" si="3">POWER(2,M67)</f>
        <v>3.2667631541291895</v>
      </c>
      <c r="O67" s="2" t="s">
        <v>182</v>
      </c>
      <c r="P67" s="2" t="s">
        <v>183</v>
      </c>
    </row>
    <row r="68" spans="1:16" x14ac:dyDescent="0.2">
      <c r="A68" s="1">
        <v>13356390</v>
      </c>
      <c r="B68" s="1">
        <v>5.7362253712791302</v>
      </c>
      <c r="C68" s="2">
        <v>6.3184375669761197</v>
      </c>
      <c r="D68" s="2">
        <v>5.5886288202517598</v>
      </c>
      <c r="E68" s="2">
        <v>7.6990165863682503</v>
      </c>
      <c r="F68" s="2">
        <v>7.3705843300965403</v>
      </c>
      <c r="G68" s="2">
        <v>8.5987068797830304</v>
      </c>
      <c r="H68" s="2">
        <v>8.2291800786537408</v>
      </c>
      <c r="I68" s="2" t="s">
        <v>184</v>
      </c>
      <c r="J68" s="2">
        <v>0</v>
      </c>
      <c r="K68" s="2">
        <v>7.9743719687253902</v>
      </c>
      <c r="L68" s="2">
        <v>5.8810972528356702</v>
      </c>
      <c r="M68" s="2">
        <f t="shared" si="2"/>
        <v>2.09327471588972</v>
      </c>
      <c r="N68" s="2">
        <f t="shared" si="3"/>
        <v>4.2671555915266257</v>
      </c>
      <c r="O68" s="2">
        <v>0</v>
      </c>
      <c r="P68" s="2" t="s">
        <v>185</v>
      </c>
    </row>
    <row r="69" spans="1:16" x14ac:dyDescent="0.2">
      <c r="A69" s="1">
        <v>13356399</v>
      </c>
      <c r="B69" s="1">
        <v>2.4531718539406699</v>
      </c>
      <c r="C69" s="2">
        <v>2.9231206839082402</v>
      </c>
      <c r="D69" s="2">
        <v>2.54148150845189</v>
      </c>
      <c r="E69" s="2">
        <v>5.3196209824982201</v>
      </c>
      <c r="F69" s="2">
        <v>3.88271090222019</v>
      </c>
      <c r="G69" s="2">
        <v>3.9575629853079302</v>
      </c>
      <c r="H69" s="2">
        <v>3.8400889950162198</v>
      </c>
      <c r="I69" s="2" t="s">
        <v>186</v>
      </c>
      <c r="J69" s="2">
        <v>8.8607594936708901E-4</v>
      </c>
      <c r="K69" s="2">
        <v>4.2499959662606397</v>
      </c>
      <c r="L69" s="2">
        <v>2.6392580154335996</v>
      </c>
      <c r="M69" s="2">
        <f t="shared" si="2"/>
        <v>1.6107379508270401</v>
      </c>
      <c r="N69" s="2">
        <f t="shared" si="3"/>
        <v>3.0540802065456556</v>
      </c>
      <c r="O69" s="2" t="s">
        <v>187</v>
      </c>
      <c r="P69" s="2" t="s">
        <v>188</v>
      </c>
    </row>
    <row r="70" spans="1:16" x14ac:dyDescent="0.2">
      <c r="A70" s="1">
        <v>13356690</v>
      </c>
      <c r="B70" s="1">
        <v>7.9144687347302396</v>
      </c>
      <c r="C70" s="2">
        <v>7.6849807667774597</v>
      </c>
      <c r="D70" s="2">
        <v>7.7084381839073401</v>
      </c>
      <c r="E70" s="2">
        <v>9.0449029415752005</v>
      </c>
      <c r="F70" s="2">
        <v>8.6757220162180708</v>
      </c>
      <c r="G70" s="2">
        <v>9.2513329510935396</v>
      </c>
      <c r="H70" s="2">
        <v>9.0253656830483209</v>
      </c>
      <c r="I70" s="2" t="s">
        <v>189</v>
      </c>
      <c r="J70" s="2">
        <v>7.3355263157894703E-3</v>
      </c>
      <c r="K70" s="2">
        <v>8.9993308979837821</v>
      </c>
      <c r="L70" s="2">
        <v>7.7692958951383462</v>
      </c>
      <c r="M70" s="2">
        <f t="shared" si="2"/>
        <v>1.2300350028454359</v>
      </c>
      <c r="N70" s="2">
        <f t="shared" si="3"/>
        <v>2.3457268100872142</v>
      </c>
      <c r="O70" s="2" t="s">
        <v>41</v>
      </c>
      <c r="P70" s="2" t="s">
        <v>190</v>
      </c>
    </row>
    <row r="71" spans="1:16" x14ac:dyDescent="0.2">
      <c r="A71" s="1">
        <v>13356826</v>
      </c>
      <c r="B71" s="1">
        <v>5.0303704009415204</v>
      </c>
      <c r="C71" s="2">
        <v>5.2352034732936996</v>
      </c>
      <c r="D71" s="2">
        <v>4.7686479333315503</v>
      </c>
      <c r="E71" s="2">
        <v>6.2781574823687398</v>
      </c>
      <c r="F71" s="2">
        <v>5.9948088163374402</v>
      </c>
      <c r="G71" s="2">
        <v>6.1097492216048801</v>
      </c>
      <c r="H71" s="2">
        <v>5.9085869563011597</v>
      </c>
      <c r="I71" s="2" t="s">
        <v>191</v>
      </c>
      <c r="J71" s="2">
        <v>1.6577669902912599E-2</v>
      </c>
      <c r="K71" s="2">
        <v>6.072825619153055</v>
      </c>
      <c r="L71" s="2">
        <v>5.0114072691889229</v>
      </c>
      <c r="M71" s="2">
        <f t="shared" si="2"/>
        <v>1.0614183499641321</v>
      </c>
      <c r="N71" s="2">
        <f t="shared" si="3"/>
        <v>2.0869822784757814</v>
      </c>
      <c r="O71" s="2">
        <v>0</v>
      </c>
      <c r="P71" s="2" t="s">
        <v>192</v>
      </c>
    </row>
    <row r="72" spans="1:16" x14ac:dyDescent="0.2">
      <c r="A72" s="1">
        <v>13356862</v>
      </c>
      <c r="B72" s="1">
        <v>4.6300949351929699</v>
      </c>
      <c r="C72" s="2">
        <v>4.8238917465481901</v>
      </c>
      <c r="D72" s="2">
        <v>4.8054979695754803</v>
      </c>
      <c r="E72" s="2">
        <v>6.3074079475391898</v>
      </c>
      <c r="F72" s="2">
        <v>5.9608344866763199</v>
      </c>
      <c r="G72" s="2">
        <v>5.9061884619330698</v>
      </c>
      <c r="H72" s="2">
        <v>6.2059202103417999</v>
      </c>
      <c r="I72" s="2" t="s">
        <v>193</v>
      </c>
      <c r="J72" s="2">
        <v>3.54545454545455E-3</v>
      </c>
      <c r="K72" s="2">
        <v>6.095087776622595</v>
      </c>
      <c r="L72" s="2">
        <v>4.7531615504388798</v>
      </c>
      <c r="M72" s="2">
        <f t="shared" si="2"/>
        <v>1.3419262261837153</v>
      </c>
      <c r="N72" s="2">
        <f t="shared" si="3"/>
        <v>2.5348954160567185</v>
      </c>
      <c r="O72" s="2">
        <v>0</v>
      </c>
      <c r="P72" s="2" t="s">
        <v>194</v>
      </c>
    </row>
    <row r="73" spans="1:16" x14ac:dyDescent="0.2">
      <c r="A73" s="1">
        <v>13357012</v>
      </c>
      <c r="B73" s="1">
        <v>1.6992756705613901</v>
      </c>
      <c r="C73" s="2">
        <v>1.88336395714536</v>
      </c>
      <c r="D73" s="2">
        <v>2.0938594378076298</v>
      </c>
      <c r="E73" s="2">
        <v>3.7446083431750199</v>
      </c>
      <c r="F73" s="2">
        <v>3.1882465759888898</v>
      </c>
      <c r="G73" s="2">
        <v>3.2914335501216301</v>
      </c>
      <c r="H73" s="2">
        <v>3.5796470475517799</v>
      </c>
      <c r="I73" s="2" t="s">
        <v>195</v>
      </c>
      <c r="J73" s="2">
        <v>8.7500000000000002E-4</v>
      </c>
      <c r="K73" s="2">
        <v>3.4509838792093301</v>
      </c>
      <c r="L73" s="2">
        <v>1.8921663551714598</v>
      </c>
      <c r="M73" s="2">
        <f t="shared" si="2"/>
        <v>1.5588175240378703</v>
      </c>
      <c r="N73" s="2">
        <f t="shared" si="3"/>
        <v>2.9461227145145732</v>
      </c>
      <c r="O73" s="2" t="s">
        <v>196</v>
      </c>
      <c r="P73" s="2" t="s">
        <v>197</v>
      </c>
    </row>
    <row r="74" spans="1:16" x14ac:dyDescent="0.2">
      <c r="A74" s="1">
        <v>13357635</v>
      </c>
      <c r="B74" s="1">
        <v>7.6057908179102096</v>
      </c>
      <c r="C74" s="2">
        <v>7.68839220792883</v>
      </c>
      <c r="D74" s="2">
        <v>7.5329484369816697</v>
      </c>
      <c r="E74" s="2">
        <v>8.7255231732556897</v>
      </c>
      <c r="F74" s="2">
        <v>8.83096945825619</v>
      </c>
      <c r="G74" s="2">
        <v>9.5895490065003806</v>
      </c>
      <c r="H74" s="2">
        <v>9.3413032937082008</v>
      </c>
      <c r="I74" s="2" t="s">
        <v>198</v>
      </c>
      <c r="J74" s="2">
        <v>1.80851063829787E-3</v>
      </c>
      <c r="K74" s="2">
        <v>9.1218362329301144</v>
      </c>
      <c r="L74" s="2">
        <v>7.6090438209402365</v>
      </c>
      <c r="M74" s="2">
        <f t="shared" si="2"/>
        <v>1.5127924119898779</v>
      </c>
      <c r="N74" s="2">
        <f t="shared" si="3"/>
        <v>2.8536183774735138</v>
      </c>
      <c r="O74" s="2">
        <v>0</v>
      </c>
      <c r="P74" s="2" t="s">
        <v>199</v>
      </c>
    </row>
    <row r="75" spans="1:16" x14ac:dyDescent="0.2">
      <c r="A75" s="1">
        <v>13357717</v>
      </c>
      <c r="B75" s="1">
        <v>4.8816981022402404</v>
      </c>
      <c r="C75" s="2">
        <v>5.2200979514772996</v>
      </c>
      <c r="D75" s="2">
        <v>5.3904539631966299</v>
      </c>
      <c r="E75" s="2">
        <v>6.3459831459124301</v>
      </c>
      <c r="F75" s="2">
        <v>6.1812609616529004</v>
      </c>
      <c r="G75" s="2">
        <v>7.0468133829680601</v>
      </c>
      <c r="H75" s="2">
        <v>6.7097523372173802</v>
      </c>
      <c r="I75" s="2" t="s">
        <v>200</v>
      </c>
      <c r="J75" s="2">
        <v>3.6637931034482801E-3</v>
      </c>
      <c r="K75" s="2">
        <v>6.5709524569376931</v>
      </c>
      <c r="L75" s="2">
        <v>5.1640833389713903</v>
      </c>
      <c r="M75" s="2">
        <f t="shared" si="2"/>
        <v>1.4068691179663029</v>
      </c>
      <c r="N75" s="2">
        <f t="shared" si="3"/>
        <v>2.6516109541802328</v>
      </c>
      <c r="O75" s="2" t="s">
        <v>201</v>
      </c>
      <c r="P75" s="2" t="s">
        <v>202</v>
      </c>
    </row>
    <row r="76" spans="1:16" x14ac:dyDescent="0.2">
      <c r="A76" s="1">
        <v>13357869</v>
      </c>
      <c r="B76" s="1">
        <v>8.9184494772629694</v>
      </c>
      <c r="C76" s="2">
        <v>8.8852465932311198</v>
      </c>
      <c r="D76" s="2">
        <v>8.8515861729997205</v>
      </c>
      <c r="E76" s="2">
        <v>9.6489919032084099</v>
      </c>
      <c r="F76" s="2">
        <v>9.7742767356885096</v>
      </c>
      <c r="G76" s="2">
        <v>9.8524484895202402</v>
      </c>
      <c r="H76" s="2">
        <v>9.9394401564768806</v>
      </c>
      <c r="I76" s="2" t="s">
        <v>203</v>
      </c>
      <c r="J76" s="2">
        <v>3.8557213930348298E-2</v>
      </c>
      <c r="K76" s="2">
        <v>9.8037893212235119</v>
      </c>
      <c r="L76" s="2">
        <v>8.8850940811646044</v>
      </c>
      <c r="M76" s="2">
        <f t="shared" si="2"/>
        <v>0.91869524005890746</v>
      </c>
      <c r="N76" s="2">
        <f t="shared" si="3"/>
        <v>1.8904048555933692</v>
      </c>
      <c r="O76" s="2" t="s">
        <v>204</v>
      </c>
      <c r="P76" s="2" t="s">
        <v>205</v>
      </c>
    </row>
    <row r="77" spans="1:16" x14ac:dyDescent="0.2">
      <c r="A77" s="1">
        <v>13358121</v>
      </c>
      <c r="B77" s="1">
        <v>5.0055296041314996</v>
      </c>
      <c r="C77" s="2">
        <v>4.9933537031978403</v>
      </c>
      <c r="D77" s="2">
        <v>5.0198652863939399</v>
      </c>
      <c r="E77" s="2">
        <v>5.8203991209705803</v>
      </c>
      <c r="F77" s="2">
        <v>5.9579927242358597</v>
      </c>
      <c r="G77" s="2">
        <v>6.0557158374529703</v>
      </c>
      <c r="H77" s="2">
        <v>5.9474267996220798</v>
      </c>
      <c r="I77" s="2" t="s">
        <v>206</v>
      </c>
      <c r="J77" s="2">
        <v>3.4830053667263002E-2</v>
      </c>
      <c r="K77" s="2">
        <v>5.9453836205703716</v>
      </c>
      <c r="L77" s="2">
        <v>5.0062495312410933</v>
      </c>
      <c r="M77" s="2">
        <f t="shared" si="2"/>
        <v>0.93913408932927833</v>
      </c>
      <c r="N77" s="2">
        <f t="shared" si="3"/>
        <v>1.9173770767103422</v>
      </c>
      <c r="O77" s="2">
        <v>0</v>
      </c>
      <c r="P77" s="2" t="s">
        <v>207</v>
      </c>
    </row>
    <row r="78" spans="1:16" x14ac:dyDescent="0.2">
      <c r="A78" s="1">
        <v>13358197</v>
      </c>
      <c r="B78" s="1">
        <v>5.2089282283415699</v>
      </c>
      <c r="C78" s="2">
        <v>4.9943117806384798</v>
      </c>
      <c r="D78" s="2">
        <v>5.3176012163781401</v>
      </c>
      <c r="E78" s="2">
        <v>5.8920713309327102</v>
      </c>
      <c r="F78" s="2">
        <v>6.41914516897016</v>
      </c>
      <c r="G78" s="2">
        <v>5.9265352473107402</v>
      </c>
      <c r="H78" s="2">
        <v>5.9624932903326799</v>
      </c>
      <c r="I78" s="2" t="s">
        <v>208</v>
      </c>
      <c r="J78" s="2">
        <v>4.7816265060241003E-2</v>
      </c>
      <c r="K78" s="2">
        <v>6.0500612593865721</v>
      </c>
      <c r="L78" s="2">
        <v>5.1736137417860633</v>
      </c>
      <c r="M78" s="2">
        <f t="shared" si="2"/>
        <v>0.87644751760050887</v>
      </c>
      <c r="N78" s="2">
        <f t="shared" si="3"/>
        <v>1.8358491485682811</v>
      </c>
      <c r="O78" s="2" t="s">
        <v>209</v>
      </c>
      <c r="P78" s="2" t="s">
        <v>210</v>
      </c>
    </row>
    <row r="79" spans="1:16" x14ac:dyDescent="0.2">
      <c r="A79" s="1">
        <v>13358333</v>
      </c>
      <c r="B79" s="1">
        <v>6.16256883769677</v>
      </c>
      <c r="C79" s="2">
        <v>6.2371113678333803</v>
      </c>
      <c r="D79" s="2">
        <v>5.8421206030315904</v>
      </c>
      <c r="E79" s="2">
        <v>6.6639330591614403</v>
      </c>
      <c r="F79" s="2">
        <v>7.0324842823966396</v>
      </c>
      <c r="G79" s="2">
        <v>7.8351827638572296</v>
      </c>
      <c r="H79" s="2">
        <v>7.4607048861204301</v>
      </c>
      <c r="I79" s="2" t="s">
        <v>211</v>
      </c>
      <c r="J79" s="2">
        <v>1.5635910224438901E-2</v>
      </c>
      <c r="K79" s="2">
        <v>7.2480762478839349</v>
      </c>
      <c r="L79" s="2">
        <v>6.0806002695205805</v>
      </c>
      <c r="M79" s="2">
        <f t="shared" si="2"/>
        <v>1.1674759783633544</v>
      </c>
      <c r="N79" s="2">
        <f t="shared" si="3"/>
        <v>2.2461837897434838</v>
      </c>
      <c r="O79" s="2" t="s">
        <v>212</v>
      </c>
      <c r="P79" s="2" t="s">
        <v>213</v>
      </c>
    </row>
    <row r="80" spans="1:16" x14ac:dyDescent="0.2">
      <c r="A80" s="1">
        <v>13358484</v>
      </c>
      <c r="B80" s="1">
        <v>4.80035168139581</v>
      </c>
      <c r="C80" s="2">
        <v>4.8077262997874</v>
      </c>
      <c r="D80" s="2">
        <v>4.9553561540409996</v>
      </c>
      <c r="E80" s="2">
        <v>6.6793098298675799</v>
      </c>
      <c r="F80" s="2">
        <v>6.4330382053729798</v>
      </c>
      <c r="G80" s="2">
        <v>7.1429123974367696</v>
      </c>
      <c r="H80" s="2">
        <v>6.9143165744474304</v>
      </c>
      <c r="I80" s="2" t="s">
        <v>214</v>
      </c>
      <c r="J80" s="2">
        <v>0</v>
      </c>
      <c r="K80" s="2">
        <v>6.7923942517811895</v>
      </c>
      <c r="L80" s="2">
        <v>4.8544780450747362</v>
      </c>
      <c r="M80" s="2">
        <f t="shared" si="2"/>
        <v>1.9379162067064533</v>
      </c>
      <c r="N80" s="2">
        <f t="shared" si="3"/>
        <v>3.831518327685687</v>
      </c>
      <c r="O80" s="2" t="s">
        <v>215</v>
      </c>
      <c r="P80" s="2" t="s">
        <v>216</v>
      </c>
    </row>
    <row r="81" spans="1:16" x14ac:dyDescent="0.2">
      <c r="A81" s="1">
        <v>13358624</v>
      </c>
      <c r="B81" s="1">
        <v>4.6175016223790299</v>
      </c>
      <c r="C81" s="2">
        <v>5.0656883374080399</v>
      </c>
      <c r="D81" s="2">
        <v>4.8714946409028101</v>
      </c>
      <c r="E81" s="2">
        <v>6.6932246055311797</v>
      </c>
      <c r="F81" s="2">
        <v>8.0579416370931494</v>
      </c>
      <c r="G81" s="2">
        <v>9.5280291333404801</v>
      </c>
      <c r="H81" s="2">
        <v>9.1868721316799995</v>
      </c>
      <c r="I81" s="2" t="s">
        <v>217</v>
      </c>
      <c r="J81" s="2">
        <v>0</v>
      </c>
      <c r="K81" s="2">
        <v>8.3665168769112022</v>
      </c>
      <c r="L81" s="2">
        <v>4.8515615335632933</v>
      </c>
      <c r="M81" s="2">
        <f t="shared" si="2"/>
        <v>3.5149553433479088</v>
      </c>
      <c r="N81" s="2">
        <f t="shared" si="3"/>
        <v>11.431599262929863</v>
      </c>
      <c r="O81" s="2" t="s">
        <v>218</v>
      </c>
      <c r="P81" s="2" t="s">
        <v>219</v>
      </c>
    </row>
    <row r="82" spans="1:16" x14ac:dyDescent="0.2">
      <c r="A82" s="1">
        <v>13359047</v>
      </c>
      <c r="B82" s="1">
        <v>9.1474096861992091</v>
      </c>
      <c r="C82" s="2">
        <v>9.1307560664393694</v>
      </c>
      <c r="D82" s="2">
        <v>8.9654434208305602</v>
      </c>
      <c r="E82" s="2">
        <v>9.5482030530056594</v>
      </c>
      <c r="F82" s="2">
        <v>9.8103392717654305</v>
      </c>
      <c r="G82" s="2">
        <v>10.569855523494301</v>
      </c>
      <c r="H82" s="2">
        <v>10.2607926418074</v>
      </c>
      <c r="I82" s="2" t="s">
        <v>220</v>
      </c>
      <c r="J82" s="2">
        <v>4.3751987281399E-2</v>
      </c>
      <c r="K82" s="2">
        <v>10.047297622518197</v>
      </c>
      <c r="L82" s="2">
        <v>9.0812030578230463</v>
      </c>
      <c r="M82" s="2">
        <f t="shared" si="2"/>
        <v>0.96609456469515109</v>
      </c>
      <c r="N82" s="2">
        <f t="shared" si="3"/>
        <v>1.9535451032407323</v>
      </c>
      <c r="O82" s="2" t="s">
        <v>221</v>
      </c>
      <c r="P82" s="2" t="s">
        <v>222</v>
      </c>
    </row>
    <row r="83" spans="1:16" x14ac:dyDescent="0.2">
      <c r="A83" s="1">
        <v>13359285</v>
      </c>
      <c r="B83" s="1">
        <v>5.8218207874208598</v>
      </c>
      <c r="C83" s="2">
        <v>5.5768703917000098</v>
      </c>
      <c r="D83" s="2">
        <v>5.7086213008442499</v>
      </c>
      <c r="E83" s="2">
        <v>6.7963758642878602</v>
      </c>
      <c r="F83" s="2">
        <v>6.71711400971828</v>
      </c>
      <c r="G83" s="2">
        <v>7.4969166796433999</v>
      </c>
      <c r="H83" s="2">
        <v>7.2226508442976396</v>
      </c>
      <c r="I83" s="2" t="s">
        <v>223</v>
      </c>
      <c r="J83" s="2">
        <v>4.2276422764227599E-3</v>
      </c>
      <c r="K83" s="2">
        <v>7.0582643494867945</v>
      </c>
      <c r="L83" s="2">
        <v>5.7024374933217068</v>
      </c>
      <c r="M83" s="2">
        <f t="shared" si="2"/>
        <v>1.3558268561650877</v>
      </c>
      <c r="N83" s="2">
        <f t="shared" si="3"/>
        <v>2.55943764049452</v>
      </c>
      <c r="O83" s="2" t="s">
        <v>224</v>
      </c>
      <c r="P83" s="2" t="s">
        <v>225</v>
      </c>
    </row>
    <row r="84" spans="1:16" x14ac:dyDescent="0.2">
      <c r="A84" s="1">
        <v>13359300</v>
      </c>
      <c r="B84" s="1">
        <v>6.9993521052973096</v>
      </c>
      <c r="C84" s="2">
        <v>7.2321271483160103</v>
      </c>
      <c r="D84" s="2">
        <v>6.9235752651061704</v>
      </c>
      <c r="E84" s="2">
        <v>7.8462295439610701</v>
      </c>
      <c r="F84" s="2">
        <v>8.1299956928540897</v>
      </c>
      <c r="G84" s="2">
        <v>8.3697171167143303</v>
      </c>
      <c r="H84" s="2">
        <v>8.3634977489212901</v>
      </c>
      <c r="I84" s="2" t="s">
        <v>226</v>
      </c>
      <c r="J84" s="2">
        <v>1.38046272493573E-2</v>
      </c>
      <c r="K84" s="2">
        <v>8.1773600256126961</v>
      </c>
      <c r="L84" s="2">
        <v>7.0516848395731628</v>
      </c>
      <c r="M84" s="2">
        <f t="shared" si="2"/>
        <v>1.1256751860395333</v>
      </c>
      <c r="N84" s="2">
        <f t="shared" si="3"/>
        <v>2.1820364266528895</v>
      </c>
      <c r="O84" s="2" t="s">
        <v>227</v>
      </c>
      <c r="P84" s="2" t="s">
        <v>228</v>
      </c>
    </row>
    <row r="85" spans="1:16" x14ac:dyDescent="0.2">
      <c r="A85" s="1">
        <v>13359922</v>
      </c>
      <c r="B85" s="1">
        <v>3.6959850520433601</v>
      </c>
      <c r="C85" s="2">
        <v>3.8595538861335301</v>
      </c>
      <c r="D85" s="2">
        <v>3.6389236941904399</v>
      </c>
      <c r="E85" s="2">
        <v>4.5686246644256903</v>
      </c>
      <c r="F85" s="2">
        <v>4.7067992491772799</v>
      </c>
      <c r="G85" s="2">
        <v>4.3247915159549004</v>
      </c>
      <c r="H85" s="2">
        <v>4.9102870567519803</v>
      </c>
      <c r="I85" s="2" t="s">
        <v>229</v>
      </c>
      <c r="J85" s="2">
        <v>4.3375999999999998E-2</v>
      </c>
      <c r="K85" s="2">
        <v>4.6276256215774625</v>
      </c>
      <c r="L85" s="2">
        <v>3.7314875441224431</v>
      </c>
      <c r="M85" s="2">
        <f t="shared" si="2"/>
        <v>0.89613807745501939</v>
      </c>
      <c r="N85" s="2">
        <f t="shared" si="3"/>
        <v>1.8610774268783994</v>
      </c>
      <c r="O85" s="2" t="s">
        <v>230</v>
      </c>
      <c r="P85" s="2" t="s">
        <v>231</v>
      </c>
    </row>
    <row r="86" spans="1:16" x14ac:dyDescent="0.2">
      <c r="A86" s="1">
        <v>13360299</v>
      </c>
      <c r="B86" s="1">
        <v>2.0332347243156201</v>
      </c>
      <c r="C86" s="2">
        <v>1.7534413433365299</v>
      </c>
      <c r="D86" s="2">
        <v>1.7408317524419299</v>
      </c>
      <c r="E86" s="2">
        <v>1.67790070089946</v>
      </c>
      <c r="F86" s="2">
        <v>3.0556514388648699</v>
      </c>
      <c r="G86" s="2">
        <v>4.1648237522425999</v>
      </c>
      <c r="H86" s="2">
        <v>3.1810917491480701</v>
      </c>
      <c r="I86" s="2" t="s">
        <v>232</v>
      </c>
      <c r="J86" s="2">
        <v>2.2085106382978701E-2</v>
      </c>
      <c r="K86" s="2">
        <v>3.0198669102887497</v>
      </c>
      <c r="L86" s="2">
        <v>1.8425026066980266</v>
      </c>
      <c r="M86" s="2">
        <f t="shared" si="2"/>
        <v>1.1773643035907231</v>
      </c>
      <c r="N86" s="2">
        <f t="shared" si="3"/>
        <v>2.2616321604714811</v>
      </c>
      <c r="O86" s="2" t="s">
        <v>201</v>
      </c>
      <c r="P86" s="2" t="s">
        <v>233</v>
      </c>
    </row>
    <row r="87" spans="1:16" x14ac:dyDescent="0.2">
      <c r="A87" s="1">
        <v>13361537</v>
      </c>
      <c r="B87" s="1">
        <v>7.5660593485658998</v>
      </c>
      <c r="C87" s="2">
        <v>7.6405070620503697</v>
      </c>
      <c r="D87" s="2">
        <v>7.3995169680889203</v>
      </c>
      <c r="E87" s="2">
        <v>8.8086047497741493</v>
      </c>
      <c r="F87" s="2">
        <v>8.86340743936384</v>
      </c>
      <c r="G87" s="2">
        <v>8.8673885936173296</v>
      </c>
      <c r="H87" s="2">
        <v>8.7882366881505796</v>
      </c>
      <c r="I87" s="2" t="s">
        <v>234</v>
      </c>
      <c r="J87" s="2">
        <v>4.5275590551181102E-3</v>
      </c>
      <c r="K87" s="2">
        <v>8.8319093677264746</v>
      </c>
      <c r="L87" s="2">
        <v>7.5353611262350633</v>
      </c>
      <c r="M87" s="2">
        <f t="shared" si="2"/>
        <v>1.2965482414914113</v>
      </c>
      <c r="N87" s="2">
        <f t="shared" si="3"/>
        <v>2.4564046538424171</v>
      </c>
      <c r="O87" s="2" t="s">
        <v>235</v>
      </c>
      <c r="P87" s="2" t="s">
        <v>236</v>
      </c>
    </row>
    <row r="88" spans="1:16" x14ac:dyDescent="0.2">
      <c r="A88" s="1">
        <v>13361823</v>
      </c>
      <c r="B88" s="1">
        <v>6.6751451810049902</v>
      </c>
      <c r="C88" s="2">
        <v>6.4156590646390601</v>
      </c>
      <c r="D88" s="2">
        <v>6.6686684115230497</v>
      </c>
      <c r="E88" s="2">
        <v>6.5249359781772798</v>
      </c>
      <c r="F88" s="2">
        <v>7.9836212858623998</v>
      </c>
      <c r="G88" s="2">
        <v>8.3474756791169504</v>
      </c>
      <c r="H88" s="2">
        <v>8.8729882338900694</v>
      </c>
      <c r="I88" s="2" t="s">
        <v>237</v>
      </c>
      <c r="J88" s="2">
        <v>9.8571428571428595E-3</v>
      </c>
      <c r="K88" s="2">
        <v>7.9322552942616751</v>
      </c>
      <c r="L88" s="2">
        <v>6.586490885722367</v>
      </c>
      <c r="M88" s="2">
        <f t="shared" si="2"/>
        <v>1.3457644085393081</v>
      </c>
      <c r="N88" s="2">
        <f t="shared" si="3"/>
        <v>2.5416482946808276</v>
      </c>
      <c r="O88" s="2" t="s">
        <v>238</v>
      </c>
      <c r="P88" s="2" t="s">
        <v>239</v>
      </c>
    </row>
    <row r="89" spans="1:16" x14ac:dyDescent="0.2">
      <c r="A89" s="1">
        <v>13361983</v>
      </c>
      <c r="B89" s="1">
        <v>3.44677662818845</v>
      </c>
      <c r="C89" s="2">
        <v>3.7461501079869599</v>
      </c>
      <c r="D89" s="2">
        <v>4.1113299970102197</v>
      </c>
      <c r="E89" s="2">
        <v>4.7976194846633202</v>
      </c>
      <c r="F89" s="2">
        <v>4.7350488984963501</v>
      </c>
      <c r="G89" s="2">
        <v>4.5119466141019</v>
      </c>
      <c r="H89" s="2">
        <v>4.6301526121498497</v>
      </c>
      <c r="I89" s="2" t="s">
        <v>240</v>
      </c>
      <c r="J89" s="2">
        <v>4.2305194805194797E-2</v>
      </c>
      <c r="K89" s="2">
        <v>4.6686919023528546</v>
      </c>
      <c r="L89" s="2">
        <v>3.7680855777285434</v>
      </c>
      <c r="M89" s="2">
        <f t="shared" si="2"/>
        <v>0.90060632462431123</v>
      </c>
      <c r="N89" s="2">
        <f t="shared" si="3"/>
        <v>1.8668504035603595</v>
      </c>
      <c r="O89" s="2" t="s">
        <v>90</v>
      </c>
      <c r="P89" s="2" t="s">
        <v>241</v>
      </c>
    </row>
    <row r="90" spans="1:16" x14ac:dyDescent="0.2">
      <c r="A90" s="1">
        <v>13362313</v>
      </c>
      <c r="B90" s="1">
        <v>3.7111960672634599</v>
      </c>
      <c r="C90" s="2">
        <v>3.5731822051350699</v>
      </c>
      <c r="D90" s="2">
        <v>4.0187600215691601</v>
      </c>
      <c r="E90" s="2">
        <v>4.9696534262790504</v>
      </c>
      <c r="F90" s="2">
        <v>4.1268280049251302</v>
      </c>
      <c r="G90" s="2">
        <v>5.1270900084872899</v>
      </c>
      <c r="H90" s="2">
        <v>5.1651025070788803</v>
      </c>
      <c r="I90" s="2" t="s">
        <v>242</v>
      </c>
      <c r="J90" s="2">
        <v>2.2144373673036101E-2</v>
      </c>
      <c r="K90" s="2">
        <v>4.8471684866925875</v>
      </c>
      <c r="L90" s="2">
        <v>3.7677127646558968</v>
      </c>
      <c r="M90" s="2">
        <f t="shared" si="2"/>
        <v>1.0794557220366907</v>
      </c>
      <c r="N90" s="2">
        <f t="shared" si="3"/>
        <v>2.1132386802844034</v>
      </c>
      <c r="O90" s="2" t="s">
        <v>243</v>
      </c>
      <c r="P90" s="2" t="s">
        <v>244</v>
      </c>
    </row>
    <row r="91" spans="1:16" x14ac:dyDescent="0.2">
      <c r="A91" s="1">
        <v>13362335</v>
      </c>
      <c r="B91" s="1">
        <v>4.0321582807865504</v>
      </c>
      <c r="C91" s="2">
        <v>3.7580859078179198</v>
      </c>
      <c r="D91" s="2">
        <v>4.1658728088005796</v>
      </c>
      <c r="E91" s="2">
        <v>4.7958283817299803</v>
      </c>
      <c r="F91" s="2">
        <v>5.7226361816613096</v>
      </c>
      <c r="G91" s="2">
        <v>5.3387876546549196</v>
      </c>
      <c r="H91" s="2">
        <v>5.5604010600481297</v>
      </c>
      <c r="I91" s="2" t="s">
        <v>245</v>
      </c>
      <c r="J91" s="2">
        <v>4.2338709677419402E-3</v>
      </c>
      <c r="K91" s="2">
        <v>5.3544133195235846</v>
      </c>
      <c r="L91" s="2">
        <v>3.9853723324683501</v>
      </c>
      <c r="M91" s="2">
        <f t="shared" si="2"/>
        <v>1.3690409870552345</v>
      </c>
      <c r="N91" s="2">
        <f t="shared" si="3"/>
        <v>2.5829880824132601</v>
      </c>
      <c r="O91" s="2" t="s">
        <v>246</v>
      </c>
      <c r="P91" s="2" t="s">
        <v>247</v>
      </c>
    </row>
    <row r="92" spans="1:16" x14ac:dyDescent="0.2">
      <c r="A92" s="1">
        <v>13362367</v>
      </c>
      <c r="B92" s="1">
        <v>4.79654977145844</v>
      </c>
      <c r="C92" s="2">
        <v>4.78296051588792</v>
      </c>
      <c r="D92" s="2">
        <v>4.7301380416290497</v>
      </c>
      <c r="E92" s="2">
        <v>6.8457144412798296</v>
      </c>
      <c r="F92" s="2">
        <v>6.1488694230535401</v>
      </c>
      <c r="G92" s="2">
        <v>6.5386553568217103</v>
      </c>
      <c r="H92" s="2">
        <v>5.9471136253627304</v>
      </c>
      <c r="I92" s="2" t="s">
        <v>248</v>
      </c>
      <c r="J92" s="2">
        <v>8.5526315789473699E-4</v>
      </c>
      <c r="K92" s="2">
        <v>6.3700882116294526</v>
      </c>
      <c r="L92" s="2">
        <v>4.7698827763251366</v>
      </c>
      <c r="M92" s="2">
        <f t="shared" si="2"/>
        <v>1.600205435304316</v>
      </c>
      <c r="N92" s="2">
        <f t="shared" si="3"/>
        <v>3.0318648304429385</v>
      </c>
      <c r="O92" s="2" t="s">
        <v>249</v>
      </c>
      <c r="P92" s="2" t="s">
        <v>250</v>
      </c>
    </row>
    <row r="93" spans="1:16" x14ac:dyDescent="0.2">
      <c r="A93" s="1">
        <v>13362485</v>
      </c>
      <c r="B93" s="1">
        <v>4.9899616331498002</v>
      </c>
      <c r="C93" s="2">
        <v>5.9086284284151303</v>
      </c>
      <c r="D93" s="2">
        <v>5.23712819840088</v>
      </c>
      <c r="E93" s="2">
        <v>6.7623427798853104</v>
      </c>
      <c r="F93" s="2">
        <v>6.6129047499524498</v>
      </c>
      <c r="G93" s="2">
        <v>6.8790964155660204</v>
      </c>
      <c r="H93" s="2">
        <v>7.3550564737665702</v>
      </c>
      <c r="I93" s="2" t="s">
        <v>251</v>
      </c>
      <c r="J93" s="2">
        <v>1.7647058823529399E-3</v>
      </c>
      <c r="K93" s="2">
        <v>6.9023501047925881</v>
      </c>
      <c r="L93" s="2">
        <v>5.3785727533219374</v>
      </c>
      <c r="M93" s="2">
        <f t="shared" si="2"/>
        <v>1.5237773514706507</v>
      </c>
      <c r="N93" s="2">
        <f t="shared" si="3"/>
        <v>2.8754292716250318</v>
      </c>
      <c r="O93" s="2" t="s">
        <v>252</v>
      </c>
      <c r="P93" s="2" t="s">
        <v>253</v>
      </c>
    </row>
    <row r="94" spans="1:16" x14ac:dyDescent="0.2">
      <c r="A94" s="1">
        <v>13362624</v>
      </c>
      <c r="B94" s="1">
        <v>6.5725679022728798</v>
      </c>
      <c r="C94" s="2">
        <v>6.86769800578152</v>
      </c>
      <c r="D94" s="2">
        <v>6.3103336568401698</v>
      </c>
      <c r="E94" s="2">
        <v>8.4941968011904301</v>
      </c>
      <c r="F94" s="2">
        <v>8.1685452678417398</v>
      </c>
      <c r="G94" s="2">
        <v>8.8064870494540095</v>
      </c>
      <c r="H94" s="2">
        <v>8.3864413304441605</v>
      </c>
      <c r="I94" s="2" t="s">
        <v>254</v>
      </c>
      <c r="J94" s="2">
        <v>0</v>
      </c>
      <c r="K94" s="2">
        <v>8.463917612232585</v>
      </c>
      <c r="L94" s="2">
        <v>6.5835331882981905</v>
      </c>
      <c r="M94" s="2">
        <f t="shared" si="2"/>
        <v>1.8803844239343945</v>
      </c>
      <c r="N94" s="2">
        <f t="shared" si="3"/>
        <v>3.6817315146969634</v>
      </c>
      <c r="O94" s="2" t="s">
        <v>255</v>
      </c>
      <c r="P94" s="2" t="s">
        <v>256</v>
      </c>
    </row>
    <row r="95" spans="1:16" x14ac:dyDescent="0.2">
      <c r="A95" s="1">
        <v>13362796</v>
      </c>
      <c r="B95" s="1">
        <v>7.3855269390907798</v>
      </c>
      <c r="C95" s="2">
        <v>8.2925210042842501</v>
      </c>
      <c r="D95" s="2">
        <v>7.2861129132955398</v>
      </c>
      <c r="E95" s="2">
        <v>8.9038396369847295</v>
      </c>
      <c r="F95" s="2">
        <v>8.3885111866796294</v>
      </c>
      <c r="G95" s="2">
        <v>9.1575437899373604</v>
      </c>
      <c r="H95" s="2">
        <v>8.4062606212737396</v>
      </c>
      <c r="I95" s="2" t="s">
        <v>257</v>
      </c>
      <c r="J95" s="2">
        <v>2.5722891566265099E-2</v>
      </c>
      <c r="K95" s="2">
        <v>8.7140388087188647</v>
      </c>
      <c r="L95" s="2">
        <v>7.6547202855568566</v>
      </c>
      <c r="M95" s="2">
        <f t="shared" si="2"/>
        <v>1.0593185231620081</v>
      </c>
      <c r="N95" s="2">
        <f t="shared" si="3"/>
        <v>2.0839469081786923</v>
      </c>
      <c r="O95" s="2" t="s">
        <v>5</v>
      </c>
      <c r="P95" s="2" t="s">
        <v>5</v>
      </c>
    </row>
    <row r="96" spans="1:16" x14ac:dyDescent="0.2">
      <c r="A96" s="1">
        <v>13363723</v>
      </c>
      <c r="B96" s="1">
        <v>9.7954867329469</v>
      </c>
      <c r="C96" s="2">
        <v>9.7958797183794193</v>
      </c>
      <c r="D96" s="2">
        <v>9.6582420717988295</v>
      </c>
      <c r="E96" s="2">
        <v>11.246626157871701</v>
      </c>
      <c r="F96" s="2">
        <v>10.882302626690599</v>
      </c>
      <c r="G96" s="2">
        <v>11.1668392966106</v>
      </c>
      <c r="H96" s="2">
        <v>10.902144054657899</v>
      </c>
      <c r="I96" s="2" t="s">
        <v>258</v>
      </c>
      <c r="J96" s="2">
        <v>4.4841269841269802E-3</v>
      </c>
      <c r="K96" s="2">
        <v>11.049478033957698</v>
      </c>
      <c r="L96" s="2">
        <v>9.7498695077083823</v>
      </c>
      <c r="M96" s="2">
        <f t="shared" si="2"/>
        <v>1.2996085262493153</v>
      </c>
      <c r="N96" s="2">
        <f t="shared" si="3"/>
        <v>2.4616207779011132</v>
      </c>
      <c r="O96" s="2" t="s">
        <v>259</v>
      </c>
      <c r="P96" s="2" t="s">
        <v>260</v>
      </c>
    </row>
    <row r="97" spans="1:16" x14ac:dyDescent="0.2">
      <c r="A97" s="1">
        <v>13363740</v>
      </c>
      <c r="B97" s="1">
        <v>4.7974933326347999</v>
      </c>
      <c r="C97" s="2">
        <v>5.4319876615534701</v>
      </c>
      <c r="D97" s="2">
        <v>4.9086213572517501</v>
      </c>
      <c r="E97" s="2">
        <v>7.3800524370841298</v>
      </c>
      <c r="F97" s="2">
        <v>6.5601710260052304</v>
      </c>
      <c r="G97" s="2">
        <v>6.2775592142494796</v>
      </c>
      <c r="H97" s="2">
        <v>6.66095502327628</v>
      </c>
      <c r="I97" s="2" t="s">
        <v>261</v>
      </c>
      <c r="J97" s="2">
        <v>6.2500000000000001E-4</v>
      </c>
      <c r="K97" s="2">
        <v>6.7196844251537797</v>
      </c>
      <c r="L97" s="2">
        <v>5.0460341171466734</v>
      </c>
      <c r="M97" s="2">
        <f t="shared" si="2"/>
        <v>1.6736503080071063</v>
      </c>
      <c r="N97" s="2">
        <f t="shared" si="3"/>
        <v>3.1902075974135577</v>
      </c>
      <c r="O97" s="2">
        <v>0</v>
      </c>
      <c r="P97" s="2" t="s">
        <v>262</v>
      </c>
    </row>
    <row r="98" spans="1:16" x14ac:dyDescent="0.2">
      <c r="A98" s="1">
        <v>13364121</v>
      </c>
      <c r="B98" s="1">
        <v>2.6331137177801098</v>
      </c>
      <c r="C98" s="2">
        <v>2.5729832207208201</v>
      </c>
      <c r="D98" s="2">
        <v>2.7002861606378299</v>
      </c>
      <c r="E98" s="2">
        <v>3.6047893307528298</v>
      </c>
      <c r="F98" s="2">
        <v>3.7273671803652202</v>
      </c>
      <c r="G98" s="2">
        <v>3.6912811770728799</v>
      </c>
      <c r="H98" s="2">
        <v>3.2661441336149002</v>
      </c>
      <c r="I98" s="2" t="s">
        <v>263</v>
      </c>
      <c r="J98" s="2">
        <v>3.3236889692585897E-2</v>
      </c>
      <c r="K98" s="2">
        <v>3.5723954554514581</v>
      </c>
      <c r="L98" s="2">
        <v>2.6354610330462531</v>
      </c>
      <c r="M98" s="2">
        <f t="shared" si="2"/>
        <v>0.93693442240520497</v>
      </c>
      <c r="N98" s="2">
        <f t="shared" si="3"/>
        <v>1.9144558929638726</v>
      </c>
      <c r="O98" s="2">
        <v>0</v>
      </c>
      <c r="P98" s="2" t="s">
        <v>264</v>
      </c>
    </row>
    <row r="99" spans="1:16" x14ac:dyDescent="0.2">
      <c r="A99" s="1">
        <v>13364170</v>
      </c>
      <c r="B99" s="1">
        <v>1.9254868734716599</v>
      </c>
      <c r="C99" s="2">
        <v>2.0393786625376502</v>
      </c>
      <c r="D99" s="2">
        <v>2.2876503643870199</v>
      </c>
      <c r="E99" s="2">
        <v>3.5916696738083198</v>
      </c>
      <c r="F99" s="2">
        <v>3.1068146965440402</v>
      </c>
      <c r="G99" s="2">
        <v>2.3752688582970198</v>
      </c>
      <c r="H99" s="2">
        <v>3.38739922115986</v>
      </c>
      <c r="I99" s="2" t="s">
        <v>265</v>
      </c>
      <c r="J99" s="2">
        <v>2.0762527233115498E-2</v>
      </c>
      <c r="K99" s="2">
        <v>3.1152881124523102</v>
      </c>
      <c r="L99" s="2">
        <v>2.084171966798777</v>
      </c>
      <c r="M99" s="2">
        <f t="shared" si="2"/>
        <v>1.0311161456535332</v>
      </c>
      <c r="N99" s="2">
        <f t="shared" si="3"/>
        <v>2.0436046813106965</v>
      </c>
      <c r="O99" s="2" t="s">
        <v>266</v>
      </c>
      <c r="P99" s="2" t="s">
        <v>267</v>
      </c>
    </row>
    <row r="100" spans="1:16" x14ac:dyDescent="0.2">
      <c r="A100" s="1">
        <v>13364542</v>
      </c>
      <c r="B100" s="1">
        <v>5.7994022024465801</v>
      </c>
      <c r="C100" s="2">
        <v>5.9111110123902897</v>
      </c>
      <c r="D100" s="2">
        <v>5.8456855857093801</v>
      </c>
      <c r="E100" s="2">
        <v>7.2306847855022198</v>
      </c>
      <c r="F100" s="2">
        <v>7.0058444261253303</v>
      </c>
      <c r="G100" s="2">
        <v>7.0519907950593703</v>
      </c>
      <c r="H100" s="2">
        <v>7.2085954483201302</v>
      </c>
      <c r="I100" s="2" t="s">
        <v>268</v>
      </c>
      <c r="J100" s="2">
        <v>4.6718146718146697E-3</v>
      </c>
      <c r="K100" s="2">
        <v>7.124278863751762</v>
      </c>
      <c r="L100" s="2">
        <v>5.8520662668487491</v>
      </c>
      <c r="M100" s="2">
        <f t="shared" si="2"/>
        <v>1.2722125969030129</v>
      </c>
      <c r="N100" s="2">
        <f t="shared" si="3"/>
        <v>2.4153170801544719</v>
      </c>
      <c r="O100" s="2">
        <v>0</v>
      </c>
      <c r="P100" s="2" t="s">
        <v>269</v>
      </c>
    </row>
    <row r="101" spans="1:16" x14ac:dyDescent="0.2">
      <c r="A101" s="1">
        <v>13365032</v>
      </c>
      <c r="B101" s="1">
        <v>9.9320359570232792</v>
      </c>
      <c r="C101" s="2">
        <v>10.771298016383099</v>
      </c>
      <c r="D101" s="2">
        <v>9.9865742407976601</v>
      </c>
      <c r="E101" s="2">
        <v>12.0751318333116</v>
      </c>
      <c r="F101" s="2">
        <v>11.6739316293847</v>
      </c>
      <c r="G101" s="2">
        <v>12.0683806350743</v>
      </c>
      <c r="H101" s="2">
        <v>10.8103910253064</v>
      </c>
      <c r="I101" s="2" t="s">
        <v>270</v>
      </c>
      <c r="J101" s="2">
        <v>4.0756302521008404E-3</v>
      </c>
      <c r="K101" s="2">
        <v>11.65695878076925</v>
      </c>
      <c r="L101" s="2">
        <v>10.22996940473468</v>
      </c>
      <c r="M101" s="2">
        <f t="shared" si="2"/>
        <v>1.4269893760345695</v>
      </c>
      <c r="N101" s="2">
        <f t="shared" si="3"/>
        <v>2.6888501876157007</v>
      </c>
      <c r="O101" s="2" t="s">
        <v>271</v>
      </c>
      <c r="P101" s="2" t="s">
        <v>272</v>
      </c>
    </row>
    <row r="102" spans="1:16" x14ac:dyDescent="0.2">
      <c r="A102" s="1">
        <v>13365089</v>
      </c>
      <c r="B102" s="1">
        <v>4.1123521533817904</v>
      </c>
      <c r="C102" s="2">
        <v>4.2757856319296401</v>
      </c>
      <c r="D102" s="2">
        <v>4.02070147991199</v>
      </c>
      <c r="E102" s="2">
        <v>5.9183773344602297</v>
      </c>
      <c r="F102" s="2">
        <v>5.7010372173433499</v>
      </c>
      <c r="G102" s="2">
        <v>7.5426172041142099</v>
      </c>
      <c r="H102" s="2">
        <v>6.5095455744463901</v>
      </c>
      <c r="I102" s="2" t="s">
        <v>273</v>
      </c>
      <c r="J102" s="2">
        <v>0</v>
      </c>
      <c r="K102" s="2">
        <v>6.4178943325910449</v>
      </c>
      <c r="L102" s="2">
        <v>4.1362797550744732</v>
      </c>
      <c r="M102" s="2">
        <f t="shared" si="2"/>
        <v>2.2816145775165717</v>
      </c>
      <c r="N102" s="2">
        <f t="shared" si="3"/>
        <v>4.8622179957499174</v>
      </c>
      <c r="O102" s="2">
        <v>0</v>
      </c>
      <c r="P102" s="2" t="s">
        <v>274</v>
      </c>
    </row>
    <row r="103" spans="1:16" x14ac:dyDescent="0.2">
      <c r="A103" s="1">
        <v>13365132</v>
      </c>
      <c r="B103" s="1">
        <v>6.83213740002987</v>
      </c>
      <c r="C103" s="2">
        <v>6.7200932631878398</v>
      </c>
      <c r="D103" s="2">
        <v>6.7877604428252996</v>
      </c>
      <c r="E103" s="2">
        <v>7.6339743009110403</v>
      </c>
      <c r="F103" s="2">
        <v>8.0570126585117396</v>
      </c>
      <c r="G103" s="2">
        <v>8.9922981843870193</v>
      </c>
      <c r="H103" s="2">
        <v>8.3915015569259594</v>
      </c>
      <c r="I103" s="2" t="s">
        <v>275</v>
      </c>
      <c r="J103" s="2">
        <v>2.81553398058252E-3</v>
      </c>
      <c r="K103" s="2">
        <v>8.2686966751839392</v>
      </c>
      <c r="L103" s="2">
        <v>6.7799970353476695</v>
      </c>
      <c r="M103" s="2">
        <f t="shared" si="2"/>
        <v>1.4886996398362697</v>
      </c>
      <c r="N103" s="2">
        <f t="shared" si="3"/>
        <v>2.8063591246814563</v>
      </c>
      <c r="O103" s="2" t="s">
        <v>276</v>
      </c>
      <c r="P103" s="2" t="s">
        <v>277</v>
      </c>
    </row>
    <row r="104" spans="1:16" x14ac:dyDescent="0.2">
      <c r="A104" s="1">
        <v>13365663</v>
      </c>
      <c r="B104" s="1">
        <v>6.57437499986509</v>
      </c>
      <c r="C104" s="2">
        <v>6.6858861884201799</v>
      </c>
      <c r="D104" s="2">
        <v>6.6316400385219296</v>
      </c>
      <c r="E104" s="2">
        <v>7.8289986871109898</v>
      </c>
      <c r="F104" s="2">
        <v>7.4028962550465103</v>
      </c>
      <c r="G104" s="2">
        <v>7.5689889225744897</v>
      </c>
      <c r="H104" s="2">
        <v>7.68301993959457</v>
      </c>
      <c r="I104" s="2" t="s">
        <v>278</v>
      </c>
      <c r="J104" s="2">
        <v>2.4094650205761299E-2</v>
      </c>
      <c r="K104" s="2">
        <v>7.6209759510816397</v>
      </c>
      <c r="L104" s="2">
        <v>6.6306337422690662</v>
      </c>
      <c r="M104" s="2">
        <f t="shared" si="2"/>
        <v>0.99034220881257351</v>
      </c>
      <c r="N104" s="2">
        <f t="shared" si="3"/>
        <v>1.9866561719663929</v>
      </c>
      <c r="O104" s="2" t="s">
        <v>90</v>
      </c>
      <c r="P104" s="2" t="s">
        <v>279</v>
      </c>
    </row>
    <row r="105" spans="1:16" x14ac:dyDescent="0.2">
      <c r="A105" s="1">
        <v>13366036</v>
      </c>
      <c r="B105" s="1">
        <v>6.9476154003248398</v>
      </c>
      <c r="C105" s="2">
        <v>7.3121560132551497</v>
      </c>
      <c r="D105" s="2">
        <v>7.16482427997075</v>
      </c>
      <c r="E105" s="2">
        <v>8.2786346166648794</v>
      </c>
      <c r="F105" s="2">
        <v>8.14219894585767</v>
      </c>
      <c r="G105" s="2">
        <v>8.2596727307347795</v>
      </c>
      <c r="H105" s="2">
        <v>8.1505830472954592</v>
      </c>
      <c r="I105" s="2" t="s">
        <v>280</v>
      </c>
      <c r="J105" s="2">
        <v>1.6268292682926799E-2</v>
      </c>
      <c r="K105" s="2">
        <v>8.2077723351381984</v>
      </c>
      <c r="L105" s="2">
        <v>7.1415318978502471</v>
      </c>
      <c r="M105" s="2">
        <f t="shared" si="2"/>
        <v>1.0662404372879513</v>
      </c>
      <c r="N105" s="2">
        <f t="shared" si="3"/>
        <v>2.0939695125384845</v>
      </c>
      <c r="O105" s="2" t="s">
        <v>281</v>
      </c>
      <c r="P105" s="2" t="s">
        <v>282</v>
      </c>
    </row>
    <row r="106" spans="1:16" x14ac:dyDescent="0.2">
      <c r="A106" s="1">
        <v>13367383</v>
      </c>
      <c r="B106" s="1">
        <v>4.1174696161096396</v>
      </c>
      <c r="C106" s="2">
        <v>4.8392211012239397</v>
      </c>
      <c r="D106" s="2">
        <v>3.9208048650759899</v>
      </c>
      <c r="E106" s="2">
        <v>5.2937869496468197</v>
      </c>
      <c r="F106" s="2">
        <v>5.5935105943933703</v>
      </c>
      <c r="G106" s="2">
        <v>5.7379808001484998</v>
      </c>
      <c r="H106" s="2">
        <v>5.3382152128767499</v>
      </c>
      <c r="I106" s="2" t="s">
        <v>283</v>
      </c>
      <c r="J106" s="2">
        <v>1.0786516853932599E-2</v>
      </c>
      <c r="K106" s="2">
        <v>5.4908733892663601</v>
      </c>
      <c r="L106" s="2">
        <v>4.2924985274698564</v>
      </c>
      <c r="M106" s="2">
        <f t="shared" si="2"/>
        <v>1.1983748617965038</v>
      </c>
      <c r="N106" s="2">
        <f t="shared" si="3"/>
        <v>2.2948102416293867</v>
      </c>
      <c r="O106" s="2" t="s">
        <v>284</v>
      </c>
      <c r="P106" s="2" t="s">
        <v>285</v>
      </c>
    </row>
    <row r="107" spans="1:16" x14ac:dyDescent="0.2">
      <c r="A107" s="1">
        <v>13367421</v>
      </c>
      <c r="B107" s="1">
        <v>5.0226893297787196</v>
      </c>
      <c r="C107" s="2">
        <v>5.2741459726017101</v>
      </c>
      <c r="D107" s="2">
        <v>5.0763331811274197</v>
      </c>
      <c r="E107" s="2">
        <v>6.0363110148040704</v>
      </c>
      <c r="F107" s="2">
        <v>5.77891590942113</v>
      </c>
      <c r="G107" s="2">
        <v>6.1229195772034002</v>
      </c>
      <c r="H107" s="2">
        <v>6.3460936998836797</v>
      </c>
      <c r="I107" s="2" t="s">
        <v>286</v>
      </c>
      <c r="J107" s="2">
        <v>3.6254355400696901E-2</v>
      </c>
      <c r="K107" s="2">
        <v>6.0710600503280698</v>
      </c>
      <c r="L107" s="2">
        <v>5.1243894945026165</v>
      </c>
      <c r="M107" s="2">
        <f t="shared" si="2"/>
        <v>0.94667055582545334</v>
      </c>
      <c r="N107" s="2">
        <f t="shared" si="3"/>
        <v>1.9274194326352456</v>
      </c>
      <c r="O107" s="2" t="s">
        <v>287</v>
      </c>
      <c r="P107" s="2" t="s">
        <v>288</v>
      </c>
    </row>
    <row r="108" spans="1:16" x14ac:dyDescent="0.2">
      <c r="A108" s="1">
        <v>13367592</v>
      </c>
      <c r="B108" s="1">
        <v>4.2928811054989504</v>
      </c>
      <c r="C108" s="2">
        <v>4.0138041616672799</v>
      </c>
      <c r="D108" s="2">
        <v>3.7337202028127399</v>
      </c>
      <c r="E108" s="2">
        <v>5.62504068811098</v>
      </c>
      <c r="F108" s="2">
        <v>5.7385844815810998</v>
      </c>
      <c r="G108" s="2">
        <v>5.4095098278589004</v>
      </c>
      <c r="H108" s="2">
        <v>5.3362163884917297</v>
      </c>
      <c r="I108" s="2" t="s">
        <v>289</v>
      </c>
      <c r="J108" s="2">
        <v>1.4857142857142901E-3</v>
      </c>
      <c r="K108" s="2">
        <v>5.5273378465106777</v>
      </c>
      <c r="L108" s="2">
        <v>4.0134684899929907</v>
      </c>
      <c r="M108" s="2">
        <f t="shared" si="2"/>
        <v>1.5138693565176871</v>
      </c>
      <c r="N108" s="2">
        <f t="shared" si="3"/>
        <v>2.8557493448179576</v>
      </c>
      <c r="O108" s="2">
        <v>0</v>
      </c>
      <c r="P108" s="2" t="s">
        <v>290</v>
      </c>
    </row>
    <row r="109" spans="1:16" x14ac:dyDescent="0.2">
      <c r="A109" s="1">
        <v>13367610</v>
      </c>
      <c r="B109" s="1">
        <v>6.8726798923264498</v>
      </c>
      <c r="C109" s="2">
        <v>6.7639142931984004</v>
      </c>
      <c r="D109" s="2">
        <v>6.7552723027722097</v>
      </c>
      <c r="E109" s="2">
        <v>8.5978170850589404</v>
      </c>
      <c r="F109" s="2">
        <v>8.5928754919938601</v>
      </c>
      <c r="G109" s="2">
        <v>9.59464839126953</v>
      </c>
      <c r="H109" s="2">
        <v>9.2363072169316407</v>
      </c>
      <c r="I109" s="2" t="s">
        <v>291</v>
      </c>
      <c r="J109" s="2">
        <v>0</v>
      </c>
      <c r="K109" s="2">
        <v>9.0054120463134932</v>
      </c>
      <c r="L109" s="2">
        <v>6.797288829432353</v>
      </c>
      <c r="M109" s="2">
        <f t="shared" si="2"/>
        <v>2.2081232168811402</v>
      </c>
      <c r="N109" s="2">
        <f t="shared" si="3"/>
        <v>4.620737766716724</v>
      </c>
      <c r="O109" s="2" t="s">
        <v>292</v>
      </c>
      <c r="P109" s="2" t="s">
        <v>293</v>
      </c>
    </row>
    <row r="110" spans="1:16" x14ac:dyDescent="0.2">
      <c r="A110" s="1">
        <v>13368493</v>
      </c>
      <c r="B110" s="1">
        <v>4.7866730793995602</v>
      </c>
      <c r="C110" s="2">
        <v>4.8407637525132703</v>
      </c>
      <c r="D110" s="2">
        <v>5.0536083517617501</v>
      </c>
      <c r="E110" s="2">
        <v>5.94184778835917</v>
      </c>
      <c r="F110" s="2">
        <v>5.69116847229418</v>
      </c>
      <c r="G110" s="2">
        <v>6.0211112624403196</v>
      </c>
      <c r="H110" s="2">
        <v>6.2045969114517998</v>
      </c>
      <c r="I110" s="2" t="s">
        <v>294</v>
      </c>
      <c r="J110" s="2">
        <v>1.6722891566265101E-2</v>
      </c>
      <c r="K110" s="2">
        <v>5.964681108636368</v>
      </c>
      <c r="L110" s="2">
        <v>4.8936817278915266</v>
      </c>
      <c r="M110" s="2">
        <f t="shared" si="2"/>
        <v>1.0709993807448415</v>
      </c>
      <c r="N110" s="2">
        <f t="shared" si="3"/>
        <v>2.1008881862466411</v>
      </c>
      <c r="O110" s="2" t="s">
        <v>295</v>
      </c>
      <c r="P110" s="2" t="s">
        <v>296</v>
      </c>
    </row>
    <row r="111" spans="1:16" x14ac:dyDescent="0.2">
      <c r="A111" s="1">
        <v>13368864</v>
      </c>
      <c r="B111" s="1">
        <v>7.26024167894216</v>
      </c>
      <c r="C111" s="2">
        <v>7.44333578107093</v>
      </c>
      <c r="D111" s="2">
        <v>7.5041114669348898</v>
      </c>
      <c r="E111" s="2">
        <v>7.6203382240649704</v>
      </c>
      <c r="F111" s="2">
        <v>8.4861810644825599</v>
      </c>
      <c r="G111" s="2">
        <v>8.8198322569634495</v>
      </c>
      <c r="H111" s="2">
        <v>8.8919513872295095</v>
      </c>
      <c r="I111" s="2" t="s">
        <v>297</v>
      </c>
      <c r="J111" s="2">
        <v>2.7931034482758601E-2</v>
      </c>
      <c r="K111" s="2">
        <v>8.4545757331851235</v>
      </c>
      <c r="L111" s="2">
        <v>7.4025629756493272</v>
      </c>
      <c r="M111" s="2">
        <f t="shared" si="2"/>
        <v>1.0520127575357963</v>
      </c>
      <c r="N111" s="2">
        <f t="shared" si="3"/>
        <v>2.0734205369051035</v>
      </c>
      <c r="O111" s="2" t="s">
        <v>298</v>
      </c>
      <c r="P111" s="2" t="s">
        <v>299</v>
      </c>
    </row>
    <row r="112" spans="1:16" x14ac:dyDescent="0.2">
      <c r="A112" s="1">
        <v>13369306</v>
      </c>
      <c r="B112" s="1">
        <v>2.7749250694441701</v>
      </c>
      <c r="C112" s="2">
        <v>3.3262198250569899</v>
      </c>
      <c r="D112" s="2">
        <v>2.6606433672055201</v>
      </c>
      <c r="E112" s="2">
        <v>6.6656892540616202</v>
      </c>
      <c r="F112" s="2">
        <v>6.8865689785369302</v>
      </c>
      <c r="G112" s="2">
        <v>9.0486129744077495</v>
      </c>
      <c r="H112" s="2">
        <v>7.5187497948350304</v>
      </c>
      <c r="I112" s="2" t="s">
        <v>300</v>
      </c>
      <c r="J112" s="2">
        <v>0</v>
      </c>
      <c r="K112" s="2">
        <v>7.5299052504603328</v>
      </c>
      <c r="L112" s="2">
        <v>2.9205960872355603</v>
      </c>
      <c r="M112" s="2">
        <f t="shared" si="2"/>
        <v>4.609309163224772</v>
      </c>
      <c r="N112" s="2">
        <f t="shared" si="3"/>
        <v>24.408456516954097</v>
      </c>
      <c r="O112" s="2" t="s">
        <v>301</v>
      </c>
      <c r="P112" s="2" t="s">
        <v>302</v>
      </c>
    </row>
    <row r="113" spans="1:16" x14ac:dyDescent="0.2">
      <c r="A113" s="1">
        <v>13369376</v>
      </c>
      <c r="B113" s="1">
        <v>3.7391924288996199</v>
      </c>
      <c r="C113" s="2">
        <v>4.1046903203166396</v>
      </c>
      <c r="D113" s="2">
        <v>3.8834339013001098</v>
      </c>
      <c r="E113" s="2">
        <v>4.6064828182059498</v>
      </c>
      <c r="F113" s="2">
        <v>4.7631718920269597</v>
      </c>
      <c r="G113" s="2">
        <v>6.3322995262537303</v>
      </c>
      <c r="H113" s="2">
        <v>5.7884138957117903</v>
      </c>
      <c r="I113" s="2" t="s">
        <v>303</v>
      </c>
      <c r="J113" s="2">
        <v>5.5350553505535104E-3</v>
      </c>
      <c r="K113" s="2">
        <v>5.3725920330496075</v>
      </c>
      <c r="L113" s="2">
        <v>3.9091055501721232</v>
      </c>
      <c r="M113" s="2">
        <f t="shared" si="2"/>
        <v>1.4634864828774843</v>
      </c>
      <c r="N113" s="2">
        <f t="shared" si="3"/>
        <v>2.7577400708128108</v>
      </c>
      <c r="O113" s="2" t="s">
        <v>304</v>
      </c>
      <c r="P113" s="2" t="s">
        <v>305</v>
      </c>
    </row>
    <row r="114" spans="1:16" x14ac:dyDescent="0.2">
      <c r="A114" s="1">
        <v>13369489</v>
      </c>
      <c r="B114" s="1">
        <v>7.6375398927702003</v>
      </c>
      <c r="C114" s="2">
        <v>7.6510746548247104</v>
      </c>
      <c r="D114" s="2">
        <v>7.3608539300628903</v>
      </c>
      <c r="E114" s="2">
        <v>8.2360799075192404</v>
      </c>
      <c r="F114" s="2">
        <v>8.4507787587076297</v>
      </c>
      <c r="G114" s="2">
        <v>8.7410940611319905</v>
      </c>
      <c r="H114" s="2">
        <v>8.6759106944200592</v>
      </c>
      <c r="I114" s="2" t="s">
        <v>306</v>
      </c>
      <c r="J114" s="2">
        <v>3.1700554528650601E-2</v>
      </c>
      <c r="K114" s="2">
        <v>8.5259658554447295</v>
      </c>
      <c r="L114" s="2">
        <v>7.5498228258859337</v>
      </c>
      <c r="M114" s="2">
        <f t="shared" si="2"/>
        <v>0.97614302955879584</v>
      </c>
      <c r="N114" s="2">
        <f t="shared" si="3"/>
        <v>1.96719916756391</v>
      </c>
      <c r="O114" s="2" t="s">
        <v>58</v>
      </c>
      <c r="P114" s="2" t="s">
        <v>307</v>
      </c>
    </row>
    <row r="115" spans="1:16" x14ac:dyDescent="0.2">
      <c r="A115" s="1">
        <v>13369946</v>
      </c>
      <c r="B115" s="1">
        <v>4.82522587997871</v>
      </c>
      <c r="C115" s="2">
        <v>3.4557315637636998</v>
      </c>
      <c r="D115" s="2">
        <v>4.2433973510543899</v>
      </c>
      <c r="E115" s="2">
        <v>6.5735682895891898</v>
      </c>
      <c r="F115" s="2">
        <v>6.5381695661355899</v>
      </c>
      <c r="G115" s="2">
        <v>8.2922313318945502</v>
      </c>
      <c r="H115" s="2">
        <v>7.6070745252159204</v>
      </c>
      <c r="I115" s="2" t="s">
        <v>308</v>
      </c>
      <c r="J115" s="2">
        <v>0</v>
      </c>
      <c r="K115" s="2">
        <v>7.2527609282088132</v>
      </c>
      <c r="L115" s="2">
        <v>4.1747849315989329</v>
      </c>
      <c r="M115" s="2">
        <f t="shared" si="2"/>
        <v>3.0779759966098803</v>
      </c>
      <c r="N115" s="2">
        <f t="shared" si="3"/>
        <v>8.444289244845363</v>
      </c>
      <c r="O115" s="2" t="s">
        <v>309</v>
      </c>
      <c r="P115" s="2" t="s">
        <v>310</v>
      </c>
    </row>
    <row r="116" spans="1:16" x14ac:dyDescent="0.2">
      <c r="A116" s="1">
        <v>13370081</v>
      </c>
      <c r="B116" s="1">
        <v>2.67220693728355</v>
      </c>
      <c r="C116" s="2">
        <v>2.9333064214491</v>
      </c>
      <c r="D116" s="2">
        <v>2.0969070857218499</v>
      </c>
      <c r="E116" s="2">
        <v>3.1298384736716902</v>
      </c>
      <c r="F116" s="2">
        <v>4.0483044870191804</v>
      </c>
      <c r="G116" s="2">
        <v>3.1715512831410302</v>
      </c>
      <c r="H116" s="2">
        <v>4.2561386423659204</v>
      </c>
      <c r="I116" s="2" t="s">
        <v>311</v>
      </c>
      <c r="J116" s="2">
        <v>2.33333333333333E-2</v>
      </c>
      <c r="K116" s="2">
        <v>3.6514582215494551</v>
      </c>
      <c r="L116" s="2">
        <v>2.5674734814848335</v>
      </c>
      <c r="M116" s="2">
        <f t="shared" si="2"/>
        <v>1.0839847400646216</v>
      </c>
      <c r="N116" s="2">
        <f t="shared" si="3"/>
        <v>2.1198831438638996</v>
      </c>
      <c r="O116" s="2" t="s">
        <v>312</v>
      </c>
      <c r="P116" s="2" t="s">
        <v>313</v>
      </c>
    </row>
    <row r="117" spans="1:16" x14ac:dyDescent="0.2">
      <c r="A117" s="1">
        <v>13370749</v>
      </c>
      <c r="B117" s="1">
        <v>2.4970861708898102</v>
      </c>
      <c r="C117" s="2">
        <v>1.23841144283712</v>
      </c>
      <c r="D117" s="2">
        <v>2.3422892374797701</v>
      </c>
      <c r="E117" s="2">
        <v>4.8498652669645903</v>
      </c>
      <c r="F117" s="2">
        <v>4.4318003467240903</v>
      </c>
      <c r="G117" s="2">
        <v>3.4306692235395202</v>
      </c>
      <c r="H117" s="2">
        <v>3.2140128603621898</v>
      </c>
      <c r="I117" s="2" t="s">
        <v>314</v>
      </c>
      <c r="J117" s="2">
        <v>0</v>
      </c>
      <c r="K117" s="2">
        <v>3.9815869243975976</v>
      </c>
      <c r="L117" s="2">
        <v>2.0259289504022333</v>
      </c>
      <c r="M117" s="2">
        <f t="shared" si="2"/>
        <v>1.9556579739953643</v>
      </c>
      <c r="N117" s="2">
        <f t="shared" si="3"/>
        <v>3.8789279379907469</v>
      </c>
      <c r="O117" s="2" t="s">
        <v>315</v>
      </c>
      <c r="P117" s="2" t="s">
        <v>316</v>
      </c>
    </row>
    <row r="118" spans="1:16" x14ac:dyDescent="0.2">
      <c r="A118" s="1">
        <v>13370802</v>
      </c>
      <c r="B118" s="1">
        <v>6.6757679830177503</v>
      </c>
      <c r="C118" s="2">
        <v>7.4875777538312498</v>
      </c>
      <c r="D118" s="2">
        <v>6.90521082234768</v>
      </c>
      <c r="E118" s="2">
        <v>7.8135062454515101</v>
      </c>
      <c r="F118" s="2">
        <v>7.6509325716841001</v>
      </c>
      <c r="G118" s="2">
        <v>8.9527708381689397</v>
      </c>
      <c r="H118" s="2">
        <v>8.4281730621673301</v>
      </c>
      <c r="I118" s="2" t="s">
        <v>317</v>
      </c>
      <c r="J118" s="2">
        <v>1.7692307692307702E-2</v>
      </c>
      <c r="K118" s="2">
        <v>8.2113456793679696</v>
      </c>
      <c r="L118" s="2">
        <v>7.0228521863988931</v>
      </c>
      <c r="M118" s="2">
        <f t="shared" si="2"/>
        <v>1.1884934929690765</v>
      </c>
      <c r="N118" s="2">
        <f t="shared" si="3"/>
        <v>2.2791462333119936</v>
      </c>
      <c r="O118" s="2" t="s">
        <v>318</v>
      </c>
      <c r="P118" s="2" t="s">
        <v>319</v>
      </c>
    </row>
    <row r="119" spans="1:16" x14ac:dyDescent="0.2">
      <c r="A119" s="1">
        <v>13370805</v>
      </c>
      <c r="B119" s="1">
        <v>3.0911656807129502</v>
      </c>
      <c r="C119" s="2">
        <v>2.8145160281752499</v>
      </c>
      <c r="D119" s="2">
        <v>3.2717981676438899</v>
      </c>
      <c r="E119" s="2">
        <v>4.0242550143081903</v>
      </c>
      <c r="F119" s="2">
        <v>4.3661052588161002</v>
      </c>
      <c r="G119" s="2">
        <v>4.4093251140887002</v>
      </c>
      <c r="H119" s="2">
        <v>3.7253434480045402</v>
      </c>
      <c r="I119" s="2" t="s">
        <v>320</v>
      </c>
      <c r="J119" s="2">
        <v>1.78290993071594E-2</v>
      </c>
      <c r="K119" s="2">
        <v>4.1312572088043824</v>
      </c>
      <c r="L119" s="2">
        <v>3.0591599588440297</v>
      </c>
      <c r="M119" s="2">
        <f t="shared" si="2"/>
        <v>1.0720972499603527</v>
      </c>
      <c r="N119" s="2">
        <f t="shared" si="3"/>
        <v>2.1024875390053634</v>
      </c>
      <c r="O119" s="2" t="s">
        <v>321</v>
      </c>
      <c r="P119" s="2" t="s">
        <v>322</v>
      </c>
    </row>
    <row r="120" spans="1:16" x14ac:dyDescent="0.2">
      <c r="A120" s="1">
        <v>13370814</v>
      </c>
      <c r="B120" s="1">
        <v>5.7519648783057598</v>
      </c>
      <c r="C120" s="2">
        <v>6.3041008552413604</v>
      </c>
      <c r="D120" s="2">
        <v>6.05617560438158</v>
      </c>
      <c r="E120" s="2">
        <v>7.10269759085923</v>
      </c>
      <c r="F120" s="2">
        <v>6.7310306235017503</v>
      </c>
      <c r="G120" s="2">
        <v>7.0005250886243102</v>
      </c>
      <c r="H120" s="2">
        <v>6.9071850755951703</v>
      </c>
      <c r="I120" s="2" t="s">
        <v>323</v>
      </c>
      <c r="J120" s="2">
        <v>4.59230769230769E-2</v>
      </c>
      <c r="K120" s="2">
        <v>6.9353595946451154</v>
      </c>
      <c r="L120" s="2">
        <v>6.037413779309567</v>
      </c>
      <c r="M120" s="2">
        <f t="shared" si="2"/>
        <v>0.8979458153355484</v>
      </c>
      <c r="N120" s="2">
        <f t="shared" si="3"/>
        <v>1.8634108714077844</v>
      </c>
      <c r="O120" s="2" t="s">
        <v>324</v>
      </c>
      <c r="P120" s="2" t="s">
        <v>325</v>
      </c>
    </row>
    <row r="121" spans="1:16" x14ac:dyDescent="0.2">
      <c r="A121" s="1">
        <v>13371039</v>
      </c>
      <c r="B121" s="1">
        <v>4.13251498959111</v>
      </c>
      <c r="C121" s="2">
        <v>4.4980643121679504</v>
      </c>
      <c r="D121" s="2">
        <v>4.5820932351839296</v>
      </c>
      <c r="E121" s="2">
        <v>6.92621410646223</v>
      </c>
      <c r="F121" s="2">
        <v>6.6897080251944399</v>
      </c>
      <c r="G121" s="2">
        <v>6.7842128144052802</v>
      </c>
      <c r="H121" s="2">
        <v>7.4015480395779498</v>
      </c>
      <c r="I121" s="2" t="s">
        <v>326</v>
      </c>
      <c r="J121" s="2">
        <v>0</v>
      </c>
      <c r="K121" s="2">
        <v>6.950420746409975</v>
      </c>
      <c r="L121" s="2">
        <v>4.4042241789809964</v>
      </c>
      <c r="M121" s="2">
        <f t="shared" si="2"/>
        <v>2.5461965674289786</v>
      </c>
      <c r="N121" s="2">
        <f t="shared" si="3"/>
        <v>5.840923815204401</v>
      </c>
      <c r="O121" s="2" t="s">
        <v>327</v>
      </c>
      <c r="P121" s="2" t="s">
        <v>328</v>
      </c>
    </row>
    <row r="122" spans="1:16" x14ac:dyDescent="0.2">
      <c r="A122" s="1">
        <v>13371069</v>
      </c>
      <c r="B122" s="1">
        <v>3.1364190635215801</v>
      </c>
      <c r="C122" s="2">
        <v>2.7543399073802202</v>
      </c>
      <c r="D122" s="2">
        <v>3.4616544520444901</v>
      </c>
      <c r="E122" s="2">
        <v>4.5002779188749003</v>
      </c>
      <c r="F122" s="2">
        <v>3.78808149644648</v>
      </c>
      <c r="G122" s="2">
        <v>3.6317828692030498</v>
      </c>
      <c r="H122" s="2">
        <v>4.0594620455666703</v>
      </c>
      <c r="I122" s="2" t="s">
        <v>329</v>
      </c>
      <c r="J122" s="2">
        <v>4.9884225759768398E-2</v>
      </c>
      <c r="K122" s="2">
        <v>3.9949010825227753</v>
      </c>
      <c r="L122" s="2">
        <v>3.1174711409820968</v>
      </c>
      <c r="M122" s="2">
        <f t="shared" si="2"/>
        <v>0.87742994154067855</v>
      </c>
      <c r="N122" s="2">
        <f t="shared" si="3"/>
        <v>1.8370997222030265</v>
      </c>
      <c r="O122" s="2">
        <v>0</v>
      </c>
      <c r="P122" s="2" t="s">
        <v>330</v>
      </c>
    </row>
    <row r="123" spans="1:16" x14ac:dyDescent="0.2">
      <c r="A123" s="1">
        <v>13371290</v>
      </c>
      <c r="B123" s="1">
        <v>11.498122482671301</v>
      </c>
      <c r="C123" s="2">
        <v>11.6761474184866</v>
      </c>
      <c r="D123" s="2">
        <v>11.608902112349201</v>
      </c>
      <c r="E123" s="2">
        <v>12.5919418489287</v>
      </c>
      <c r="F123" s="2">
        <v>12.358396926111901</v>
      </c>
      <c r="G123" s="2">
        <v>12.436251829127601</v>
      </c>
      <c r="H123" s="2">
        <v>12.4639217919358</v>
      </c>
      <c r="I123" s="2" t="s">
        <v>331</v>
      </c>
      <c r="J123" s="2">
        <v>4.8271236959761599E-2</v>
      </c>
      <c r="K123" s="2">
        <v>12.462628099025999</v>
      </c>
      <c r="L123" s="2">
        <v>11.594390671169032</v>
      </c>
      <c r="M123" s="2">
        <f t="shared" si="2"/>
        <v>0.86823742785696645</v>
      </c>
      <c r="N123" s="2">
        <f t="shared" si="3"/>
        <v>1.8254313680800844</v>
      </c>
      <c r="O123" s="2" t="s">
        <v>332</v>
      </c>
      <c r="P123" s="2" t="s">
        <v>333</v>
      </c>
    </row>
    <row r="124" spans="1:16" x14ac:dyDescent="0.2">
      <c r="A124" s="1">
        <v>13371513</v>
      </c>
      <c r="B124" s="1">
        <v>5.57473468850419</v>
      </c>
      <c r="C124" s="2">
        <v>5.7083929136903704</v>
      </c>
      <c r="D124" s="2">
        <v>5.5782421421578103</v>
      </c>
      <c r="E124" s="2">
        <v>9.0667730942349891</v>
      </c>
      <c r="F124" s="2">
        <v>9.2448694369562894</v>
      </c>
      <c r="G124" s="2">
        <v>10.3681885059154</v>
      </c>
      <c r="H124" s="2">
        <v>9.7884737217363398</v>
      </c>
      <c r="I124" s="2" t="s">
        <v>334</v>
      </c>
      <c r="J124" s="2">
        <v>0</v>
      </c>
      <c r="K124" s="2">
        <v>9.6170761897107546</v>
      </c>
      <c r="L124" s="2">
        <v>5.6204565814507914</v>
      </c>
      <c r="M124" s="2">
        <f t="shared" si="2"/>
        <v>3.9966196082599632</v>
      </c>
      <c r="N124" s="2">
        <f t="shared" si="3"/>
        <v>15.962554142933685</v>
      </c>
      <c r="O124" s="2">
        <v>0</v>
      </c>
      <c r="P124" s="2" t="s">
        <v>335</v>
      </c>
    </row>
    <row r="125" spans="1:16" x14ac:dyDescent="0.2">
      <c r="A125" s="1">
        <v>13371525</v>
      </c>
      <c r="B125" s="1">
        <v>6.9177109905987404</v>
      </c>
      <c r="C125" s="2">
        <v>7.1676853491242696</v>
      </c>
      <c r="D125" s="2">
        <v>6.81186894412446</v>
      </c>
      <c r="E125" s="2">
        <v>8.6976951497427208</v>
      </c>
      <c r="F125" s="2">
        <v>8.7015139919412903</v>
      </c>
      <c r="G125" s="2">
        <v>9.5885876083954606</v>
      </c>
      <c r="H125" s="2">
        <v>9.2478584489614306</v>
      </c>
      <c r="I125" s="2" t="s">
        <v>336</v>
      </c>
      <c r="J125" s="2">
        <v>0</v>
      </c>
      <c r="K125" s="2">
        <v>9.0589137997602265</v>
      </c>
      <c r="L125" s="2">
        <v>6.9657550946158233</v>
      </c>
      <c r="M125" s="2">
        <f t="shared" si="2"/>
        <v>2.0931587051444032</v>
      </c>
      <c r="N125" s="2">
        <f t="shared" si="3"/>
        <v>4.2668124725835934</v>
      </c>
      <c r="O125" s="2" t="s">
        <v>337</v>
      </c>
      <c r="P125" s="2" t="s">
        <v>338</v>
      </c>
    </row>
    <row r="126" spans="1:16" x14ac:dyDescent="0.2">
      <c r="A126" s="1">
        <v>13371655</v>
      </c>
      <c r="B126" s="1">
        <v>6.7544524232469101</v>
      </c>
      <c r="C126" s="2">
        <v>6.6209051720280598</v>
      </c>
      <c r="D126" s="2">
        <v>6.62696301823068</v>
      </c>
      <c r="E126" s="2">
        <v>7.7453124251184198</v>
      </c>
      <c r="F126" s="2">
        <v>7.8661503559102801</v>
      </c>
      <c r="G126" s="2">
        <v>7.6444055130495103</v>
      </c>
      <c r="H126" s="2">
        <v>7.3834412184651397</v>
      </c>
      <c r="I126" s="2" t="s">
        <v>339</v>
      </c>
      <c r="J126" s="2">
        <v>2.3221052631578899E-2</v>
      </c>
      <c r="K126" s="2">
        <v>7.6598273781358373</v>
      </c>
      <c r="L126" s="2">
        <v>6.667440204501883</v>
      </c>
      <c r="M126" s="2">
        <f t="shared" si="2"/>
        <v>0.99238717363395423</v>
      </c>
      <c r="N126" s="2">
        <f t="shared" si="3"/>
        <v>1.9894741775386395</v>
      </c>
      <c r="O126" s="2" t="s">
        <v>340</v>
      </c>
      <c r="P126" s="2" t="s">
        <v>341</v>
      </c>
    </row>
    <row r="127" spans="1:16" x14ac:dyDescent="0.2">
      <c r="A127" s="1">
        <v>13372203</v>
      </c>
      <c r="B127" s="1">
        <v>4.2360598928141799</v>
      </c>
      <c r="C127" s="2">
        <v>3.0519591342201302</v>
      </c>
      <c r="D127" s="2">
        <v>4.1035501773409102</v>
      </c>
      <c r="E127" s="2">
        <v>5.8206539911302997</v>
      </c>
      <c r="F127" s="2">
        <v>5.0654023540637496</v>
      </c>
      <c r="G127" s="2">
        <v>4.8266943267720599</v>
      </c>
      <c r="H127" s="2">
        <v>4.8905387565315399</v>
      </c>
      <c r="I127" s="2" t="s">
        <v>342</v>
      </c>
      <c r="J127" s="2">
        <v>4.9438202247190999E-3</v>
      </c>
      <c r="K127" s="2">
        <v>5.1508223571244125</v>
      </c>
      <c r="L127" s="2">
        <v>3.7971897347917398</v>
      </c>
      <c r="M127" s="2">
        <f t="shared" si="2"/>
        <v>1.3536326223326727</v>
      </c>
      <c r="N127" s="2">
        <f t="shared" si="3"/>
        <v>2.5555478814661132</v>
      </c>
      <c r="O127" s="2">
        <v>0</v>
      </c>
      <c r="P127" s="2" t="s">
        <v>343</v>
      </c>
    </row>
    <row r="128" spans="1:16" x14ac:dyDescent="0.2">
      <c r="A128" s="1">
        <v>13372891</v>
      </c>
      <c r="B128" s="1">
        <v>7.6850839509832696</v>
      </c>
      <c r="C128" s="2">
        <v>8.1156837526896997</v>
      </c>
      <c r="D128" s="2">
        <v>7.5838569061852397</v>
      </c>
      <c r="E128" s="2">
        <v>9.1802534945698309</v>
      </c>
      <c r="F128" s="2">
        <v>9.0142602299664603</v>
      </c>
      <c r="G128" s="2">
        <v>9.1803298836491596</v>
      </c>
      <c r="H128" s="2">
        <v>9.2434342052104608</v>
      </c>
      <c r="I128" s="2" t="s">
        <v>344</v>
      </c>
      <c r="J128" s="2">
        <v>3.70044052863436E-3</v>
      </c>
      <c r="K128" s="2">
        <v>9.1545694533489783</v>
      </c>
      <c r="L128" s="2">
        <v>7.7948748699527357</v>
      </c>
      <c r="M128" s="2">
        <f t="shared" si="2"/>
        <v>1.3596945833962426</v>
      </c>
      <c r="N128" s="2">
        <f t="shared" si="3"/>
        <v>2.5663084535604019</v>
      </c>
      <c r="O128" s="2" t="s">
        <v>345</v>
      </c>
      <c r="P128" s="2" t="s">
        <v>346</v>
      </c>
    </row>
    <row r="129" spans="1:16" x14ac:dyDescent="0.2">
      <c r="A129" s="1">
        <v>13373448</v>
      </c>
      <c r="B129" s="1">
        <v>4.0049128028058103</v>
      </c>
      <c r="C129" s="2">
        <v>3.7555480304877098</v>
      </c>
      <c r="D129" s="2">
        <v>3.77692957541147</v>
      </c>
      <c r="E129" s="2">
        <v>3.2890811252385199</v>
      </c>
      <c r="F129" s="2">
        <v>5.6753337989902901</v>
      </c>
      <c r="G129" s="2">
        <v>5.0895432833071501</v>
      </c>
      <c r="H129" s="2">
        <v>5.0833927063733997</v>
      </c>
      <c r="I129" s="2" t="s">
        <v>347</v>
      </c>
      <c r="J129" s="2">
        <v>3.7740303541315301E-2</v>
      </c>
      <c r="K129" s="2">
        <v>4.7843377284773396</v>
      </c>
      <c r="L129" s="2">
        <v>3.8457968029016634</v>
      </c>
      <c r="M129" s="2">
        <f t="shared" si="2"/>
        <v>0.93854092557567625</v>
      </c>
      <c r="N129" s="2">
        <f t="shared" si="3"/>
        <v>1.9165889095789945</v>
      </c>
      <c r="O129" s="2" t="s">
        <v>348</v>
      </c>
      <c r="P129" s="2" t="s">
        <v>349</v>
      </c>
    </row>
    <row r="130" spans="1:16" x14ac:dyDescent="0.2">
      <c r="A130" s="1">
        <v>13373541</v>
      </c>
      <c r="B130" s="1">
        <v>7.7868693967624303</v>
      </c>
      <c r="C130" s="2">
        <v>8.0355020502218508</v>
      </c>
      <c r="D130" s="2">
        <v>7.8439338236532299</v>
      </c>
      <c r="E130" s="2">
        <v>8.7210902518863005</v>
      </c>
      <c r="F130" s="2">
        <v>8.7788558330366104</v>
      </c>
      <c r="G130" s="2">
        <v>8.8293601512446003</v>
      </c>
      <c r="H130" s="2">
        <v>9.1451329094588392</v>
      </c>
      <c r="I130" s="2" t="s">
        <v>350</v>
      </c>
      <c r="J130" s="2">
        <v>2.7548638132295699E-2</v>
      </c>
      <c r="K130" s="2">
        <v>8.8686097864065871</v>
      </c>
      <c r="L130" s="2">
        <v>7.8887684235458373</v>
      </c>
      <c r="M130" s="2">
        <f t="shared" si="2"/>
        <v>0.97984136286074985</v>
      </c>
      <c r="N130" s="2">
        <f t="shared" si="3"/>
        <v>1.9722485308121203</v>
      </c>
      <c r="O130" s="2" t="s">
        <v>351</v>
      </c>
      <c r="P130" s="2" t="s">
        <v>352</v>
      </c>
    </row>
    <row r="131" spans="1:16" x14ac:dyDescent="0.2">
      <c r="A131" s="1">
        <v>13373902</v>
      </c>
      <c r="B131" s="1">
        <v>8.6610142771545107</v>
      </c>
      <c r="C131" s="2">
        <v>8.7947127012628101</v>
      </c>
      <c r="D131" s="2">
        <v>8.3980968244694498</v>
      </c>
      <c r="E131" s="2">
        <v>10.209818322872501</v>
      </c>
      <c r="F131" s="2">
        <v>9.9951098257740298</v>
      </c>
      <c r="G131" s="2">
        <v>9.7644687204972698</v>
      </c>
      <c r="H131" s="2">
        <v>9.4878742716901101</v>
      </c>
      <c r="I131" s="2" t="s">
        <v>353</v>
      </c>
      <c r="J131" s="2">
        <v>5.8596491228070204E-3</v>
      </c>
      <c r="K131" s="2">
        <v>9.8643177852084776</v>
      </c>
      <c r="L131" s="2">
        <v>8.6179412676289235</v>
      </c>
      <c r="M131" s="2">
        <f t="shared" ref="M131:M194" si="4">K131-L131</f>
        <v>1.246376517579554</v>
      </c>
      <c r="N131" s="2">
        <f t="shared" ref="N131:N194" si="5">POWER(2,M131)</f>
        <v>2.3724480845133913</v>
      </c>
      <c r="O131" s="2" t="s">
        <v>354</v>
      </c>
      <c r="P131" s="2" t="s">
        <v>355</v>
      </c>
    </row>
    <row r="132" spans="1:16" x14ac:dyDescent="0.2">
      <c r="A132" s="1">
        <v>13374121</v>
      </c>
      <c r="B132" s="1">
        <v>6.94683756365961</v>
      </c>
      <c r="C132" s="2">
        <v>7.4345569175185604</v>
      </c>
      <c r="D132" s="2">
        <v>6.9096006884157797</v>
      </c>
      <c r="E132" s="2">
        <v>8.2265684369945404</v>
      </c>
      <c r="F132" s="2">
        <v>8.2913094427751801</v>
      </c>
      <c r="G132" s="2">
        <v>9.2397928056184693</v>
      </c>
      <c r="H132" s="2">
        <v>8.7396006010140699</v>
      </c>
      <c r="I132" s="2" t="s">
        <v>356</v>
      </c>
      <c r="J132" s="2">
        <v>1.9587628865979402E-3</v>
      </c>
      <c r="K132" s="2">
        <v>8.6243178216005649</v>
      </c>
      <c r="L132" s="2">
        <v>7.0969983898646491</v>
      </c>
      <c r="M132" s="2">
        <f t="shared" si="4"/>
        <v>1.5273194317359158</v>
      </c>
      <c r="N132" s="2">
        <f t="shared" si="5"/>
        <v>2.8824976500748019</v>
      </c>
      <c r="O132" s="2" t="s">
        <v>357</v>
      </c>
      <c r="P132" s="2" t="s">
        <v>358</v>
      </c>
    </row>
    <row r="133" spans="1:16" x14ac:dyDescent="0.2">
      <c r="A133" s="1">
        <v>13374363</v>
      </c>
      <c r="B133" s="1">
        <v>7.0525531493977898</v>
      </c>
      <c r="C133" s="2">
        <v>6.4869008689885801</v>
      </c>
      <c r="D133" s="2">
        <v>6.8969057069641799</v>
      </c>
      <c r="E133" s="2">
        <v>8.0148704155711794</v>
      </c>
      <c r="F133" s="2">
        <v>7.8942556681066103</v>
      </c>
      <c r="G133" s="2">
        <v>8.7628123986078403</v>
      </c>
      <c r="H133" s="2">
        <v>8.6516834691250093</v>
      </c>
      <c r="I133" s="2" t="s">
        <v>359</v>
      </c>
      <c r="J133" s="2">
        <v>1.9576719576719602E-3</v>
      </c>
      <c r="K133" s="2">
        <v>8.3309054878526609</v>
      </c>
      <c r="L133" s="2">
        <v>6.8121199084501827</v>
      </c>
      <c r="M133" s="2">
        <f t="shared" si="4"/>
        <v>1.5187855794024783</v>
      </c>
      <c r="N133" s="2">
        <f t="shared" si="5"/>
        <v>2.8654973844538176</v>
      </c>
      <c r="O133" s="2" t="s">
        <v>360</v>
      </c>
      <c r="P133" s="2" t="s">
        <v>361</v>
      </c>
    </row>
    <row r="134" spans="1:16" x14ac:dyDescent="0.2">
      <c r="A134" s="1">
        <v>13374863</v>
      </c>
      <c r="B134" s="1">
        <v>5.2518927723112601</v>
      </c>
      <c r="C134" s="2">
        <v>5.2284980874260896</v>
      </c>
      <c r="D134" s="2">
        <v>5.3712953435523403</v>
      </c>
      <c r="E134" s="2">
        <v>6.5288493258111702</v>
      </c>
      <c r="F134" s="2">
        <v>7.15808198791325</v>
      </c>
      <c r="G134" s="2">
        <v>7.3302291955126098</v>
      </c>
      <c r="H134" s="2">
        <v>7.3477172915278297</v>
      </c>
      <c r="I134" s="2" t="s">
        <v>362</v>
      </c>
      <c r="J134" s="2">
        <v>1.6949152542372899E-4</v>
      </c>
      <c r="K134" s="2">
        <v>7.0912194501912147</v>
      </c>
      <c r="L134" s="2">
        <v>5.2838954010965633</v>
      </c>
      <c r="M134" s="2">
        <f t="shared" si="4"/>
        <v>1.8073240490946514</v>
      </c>
      <c r="N134" s="2">
        <f t="shared" si="5"/>
        <v>3.4999251025260958</v>
      </c>
      <c r="O134" s="2" t="s">
        <v>363</v>
      </c>
      <c r="P134" s="2" t="s">
        <v>364</v>
      </c>
    </row>
    <row r="135" spans="1:16" x14ac:dyDescent="0.2">
      <c r="A135" s="1">
        <v>13374976</v>
      </c>
      <c r="B135" s="1">
        <v>7.3416805056553196</v>
      </c>
      <c r="C135" s="2">
        <v>7.1868592189157603</v>
      </c>
      <c r="D135" s="2">
        <v>7.25883136755054</v>
      </c>
      <c r="E135" s="2">
        <v>8.9384590997526505</v>
      </c>
      <c r="F135" s="2">
        <v>8.2804610718947806</v>
      </c>
      <c r="G135" s="2">
        <v>8.3276670425515693</v>
      </c>
      <c r="H135" s="2">
        <v>8.5017541974001798</v>
      </c>
      <c r="I135" s="2" t="s">
        <v>365</v>
      </c>
      <c r="J135" s="2">
        <v>5.4448398576512503E-3</v>
      </c>
      <c r="K135" s="2">
        <v>8.5120853528997955</v>
      </c>
      <c r="L135" s="2">
        <v>7.2624570307072061</v>
      </c>
      <c r="M135" s="2">
        <f t="shared" si="4"/>
        <v>1.2496283221925895</v>
      </c>
      <c r="N135" s="2">
        <f t="shared" si="5"/>
        <v>2.3778015641966328</v>
      </c>
      <c r="O135" s="2" t="s">
        <v>366</v>
      </c>
      <c r="P135" s="2" t="s">
        <v>367</v>
      </c>
    </row>
    <row r="136" spans="1:16" x14ac:dyDescent="0.2">
      <c r="A136" s="1">
        <v>13375015</v>
      </c>
      <c r="B136" s="1">
        <v>7.7608852047778898</v>
      </c>
      <c r="C136" s="2">
        <v>7.8289344703819701</v>
      </c>
      <c r="D136" s="2">
        <v>7.9811794186746701</v>
      </c>
      <c r="E136" s="2">
        <v>7.5824324126588998</v>
      </c>
      <c r="F136" s="2">
        <v>8.8017467706178891</v>
      </c>
      <c r="G136" s="2">
        <v>10.0100922596377</v>
      </c>
      <c r="H136" s="2">
        <v>9.7407840216616393</v>
      </c>
      <c r="I136" s="2" t="s">
        <v>368</v>
      </c>
      <c r="J136" s="2">
        <v>2.3682008368200801E-2</v>
      </c>
      <c r="K136" s="2">
        <v>9.0337638661440316</v>
      </c>
      <c r="L136" s="2">
        <v>7.8569996979448433</v>
      </c>
      <c r="M136" s="2">
        <f t="shared" si="4"/>
        <v>1.1767641681991883</v>
      </c>
      <c r="N136" s="2">
        <f t="shared" si="5"/>
        <v>2.2606915575030513</v>
      </c>
      <c r="O136" s="2" t="s">
        <v>369</v>
      </c>
      <c r="P136" s="2" t="s">
        <v>370</v>
      </c>
    </row>
    <row r="137" spans="1:16" x14ac:dyDescent="0.2">
      <c r="A137" s="1">
        <v>13375247</v>
      </c>
      <c r="B137" s="1">
        <v>7.3537787186696599</v>
      </c>
      <c r="C137" s="2">
        <v>7.3032497063696802</v>
      </c>
      <c r="D137" s="2">
        <v>7.3250369283635699</v>
      </c>
      <c r="E137" s="2">
        <v>8.0733514036079495</v>
      </c>
      <c r="F137" s="2">
        <v>8.2034146242759594</v>
      </c>
      <c r="G137" s="2">
        <v>8.1860428083177208</v>
      </c>
      <c r="H137" s="2">
        <v>8.3481858542259708</v>
      </c>
      <c r="I137" s="2" t="s">
        <v>371</v>
      </c>
      <c r="J137" s="2">
        <v>4.81614349775785E-2</v>
      </c>
      <c r="K137" s="2">
        <v>8.2027486726069014</v>
      </c>
      <c r="L137" s="2">
        <v>7.3273551178009697</v>
      </c>
      <c r="M137" s="2">
        <f t="shared" si="4"/>
        <v>0.87539355480593173</v>
      </c>
      <c r="N137" s="2">
        <f t="shared" si="5"/>
        <v>1.834508456295614</v>
      </c>
      <c r="O137" s="2" t="s">
        <v>372</v>
      </c>
      <c r="P137" s="2" t="s">
        <v>373</v>
      </c>
    </row>
    <row r="138" spans="1:16" x14ac:dyDescent="0.2">
      <c r="A138" s="1">
        <v>13375369</v>
      </c>
      <c r="B138" s="1">
        <v>5.0371610405967298</v>
      </c>
      <c r="C138" s="2">
        <v>5.1636645905291001</v>
      </c>
      <c r="D138" s="2">
        <v>5.1435818523286798</v>
      </c>
      <c r="E138" s="2">
        <v>6.7282052317323702</v>
      </c>
      <c r="F138" s="2">
        <v>6.9908174047672098</v>
      </c>
      <c r="G138" s="2">
        <v>7.4241760424435199</v>
      </c>
      <c r="H138" s="2">
        <v>7.9985616655715299</v>
      </c>
      <c r="I138" s="2" t="s">
        <v>374</v>
      </c>
      <c r="J138" s="2">
        <v>0</v>
      </c>
      <c r="K138" s="2">
        <v>7.2854400861286575</v>
      </c>
      <c r="L138" s="2">
        <v>5.1148024944848371</v>
      </c>
      <c r="M138" s="2">
        <f t="shared" si="4"/>
        <v>2.1706375916438203</v>
      </c>
      <c r="N138" s="2">
        <f t="shared" si="5"/>
        <v>4.5022232335163572</v>
      </c>
      <c r="O138" s="2" t="s">
        <v>120</v>
      </c>
      <c r="P138" s="2" t="s">
        <v>375</v>
      </c>
    </row>
    <row r="139" spans="1:16" x14ac:dyDescent="0.2">
      <c r="A139" s="1">
        <v>13375517</v>
      </c>
      <c r="B139" s="1">
        <v>4.7716471600568999</v>
      </c>
      <c r="C139" s="2">
        <v>5.0708771425219004</v>
      </c>
      <c r="D139" s="2">
        <v>4.7098082919119602</v>
      </c>
      <c r="E139" s="2">
        <v>6.2238136599756304</v>
      </c>
      <c r="F139" s="2">
        <v>5.8434417302470996</v>
      </c>
      <c r="G139" s="2">
        <v>6.7296813720702602</v>
      </c>
      <c r="H139" s="2">
        <v>6.2918135272817697</v>
      </c>
      <c r="I139" s="2" t="s">
        <v>376</v>
      </c>
      <c r="J139" s="2">
        <v>3.1944444444444399E-3</v>
      </c>
      <c r="K139" s="2">
        <v>6.2721875723936904</v>
      </c>
      <c r="L139" s="2">
        <v>4.8507775314969201</v>
      </c>
      <c r="M139" s="2">
        <f t="shared" si="4"/>
        <v>1.4214100408967703</v>
      </c>
      <c r="N139" s="2">
        <f t="shared" si="5"/>
        <v>2.6784716774987336</v>
      </c>
      <c r="O139" s="2" t="s">
        <v>377</v>
      </c>
      <c r="P139" s="2" t="s">
        <v>378</v>
      </c>
    </row>
    <row r="140" spans="1:16" x14ac:dyDescent="0.2">
      <c r="A140" s="1">
        <v>13375618</v>
      </c>
      <c r="B140" s="1">
        <v>6.09953965027508</v>
      </c>
      <c r="C140" s="2">
        <v>5.85248916926873</v>
      </c>
      <c r="D140" s="2">
        <v>5.7713226632007197</v>
      </c>
      <c r="E140" s="2">
        <v>7.5309139752538696</v>
      </c>
      <c r="F140" s="2">
        <v>6.7701623345520696</v>
      </c>
      <c r="G140" s="2">
        <v>6.5490412221624901</v>
      </c>
      <c r="H140" s="2">
        <v>7.4658366810790504</v>
      </c>
      <c r="I140" s="2" t="s">
        <v>379</v>
      </c>
      <c r="J140" s="2">
        <v>9.7982708933717598E-3</v>
      </c>
      <c r="K140" s="2">
        <v>7.0789885532618699</v>
      </c>
      <c r="L140" s="2">
        <v>5.9077838275815102</v>
      </c>
      <c r="M140" s="2">
        <f t="shared" si="4"/>
        <v>1.1712047256803597</v>
      </c>
      <c r="N140" s="2">
        <f t="shared" si="5"/>
        <v>2.2519967192581212</v>
      </c>
      <c r="O140" s="2" t="s">
        <v>380</v>
      </c>
      <c r="P140" s="2" t="s">
        <v>381</v>
      </c>
    </row>
    <row r="141" spans="1:16" x14ac:dyDescent="0.2">
      <c r="A141" s="1">
        <v>13375655</v>
      </c>
      <c r="B141" s="1">
        <v>5.7987712501241697</v>
      </c>
      <c r="C141" s="2">
        <v>5.9811883418770702</v>
      </c>
      <c r="D141" s="2">
        <v>5.4766822720793797</v>
      </c>
      <c r="E141" s="2">
        <v>6.4959000191540497</v>
      </c>
      <c r="F141" s="2">
        <v>7.0093106619937302</v>
      </c>
      <c r="G141" s="2">
        <v>6.8809414983323904</v>
      </c>
      <c r="H141" s="2">
        <v>6.3738729462826802</v>
      </c>
      <c r="I141" s="2" t="s">
        <v>382</v>
      </c>
      <c r="J141" s="2">
        <v>3.8588039867109597E-2</v>
      </c>
      <c r="K141" s="2">
        <v>6.6900062814407129</v>
      </c>
      <c r="L141" s="2">
        <v>5.7522139546935405</v>
      </c>
      <c r="M141" s="2">
        <f t="shared" si="4"/>
        <v>0.93779232674717239</v>
      </c>
      <c r="N141" s="2">
        <f t="shared" si="5"/>
        <v>1.9155946703278512</v>
      </c>
      <c r="O141" s="2" t="s">
        <v>383</v>
      </c>
      <c r="P141" s="2" t="s">
        <v>384</v>
      </c>
    </row>
    <row r="142" spans="1:16" x14ac:dyDescent="0.2">
      <c r="A142" s="1">
        <v>13376141</v>
      </c>
      <c r="B142" s="1">
        <v>5.2986664287877598</v>
      </c>
      <c r="C142" s="2">
        <v>5.5220589559513096</v>
      </c>
      <c r="D142" s="2">
        <v>5.5406660636802396</v>
      </c>
      <c r="E142" s="2">
        <v>6.0701154043478098</v>
      </c>
      <c r="F142" s="2">
        <v>6.4482480852059298</v>
      </c>
      <c r="G142" s="2">
        <v>6.51054039150248</v>
      </c>
      <c r="H142" s="2">
        <v>6.32317332982689</v>
      </c>
      <c r="I142" s="2" t="s">
        <v>385</v>
      </c>
      <c r="J142" s="2">
        <v>4.9180087847730598E-2</v>
      </c>
      <c r="K142" s="2">
        <v>6.3380193027207774</v>
      </c>
      <c r="L142" s="2">
        <v>5.4537971494731039</v>
      </c>
      <c r="M142" s="2">
        <f t="shared" si="4"/>
        <v>0.8842221532476735</v>
      </c>
      <c r="N142" s="2">
        <f t="shared" si="5"/>
        <v>1.8457691840040775</v>
      </c>
      <c r="O142" s="2" t="s">
        <v>327</v>
      </c>
      <c r="P142" s="2" t="s">
        <v>386</v>
      </c>
    </row>
    <row r="143" spans="1:16" x14ac:dyDescent="0.2">
      <c r="A143" s="1">
        <v>13376356</v>
      </c>
      <c r="B143" s="1">
        <v>8.9113731046400204</v>
      </c>
      <c r="C143" s="2">
        <v>8.9842797241467096</v>
      </c>
      <c r="D143" s="2">
        <v>8.9794522457217205</v>
      </c>
      <c r="E143" s="2">
        <v>9.7880856501471598</v>
      </c>
      <c r="F143" s="2">
        <v>9.9096247721791606</v>
      </c>
      <c r="G143" s="2">
        <v>10.065354184239</v>
      </c>
      <c r="H143" s="2">
        <v>9.6573909147094099</v>
      </c>
      <c r="I143" s="2" t="s">
        <v>387</v>
      </c>
      <c r="J143" s="2">
        <v>4.3588516746411503E-2</v>
      </c>
      <c r="K143" s="2">
        <v>9.8551138803186831</v>
      </c>
      <c r="L143" s="2">
        <v>8.9583683581694835</v>
      </c>
      <c r="M143" s="2">
        <f t="shared" si="4"/>
        <v>0.89674552214919956</v>
      </c>
      <c r="N143" s="2">
        <f t="shared" si="5"/>
        <v>1.8618611958717219</v>
      </c>
      <c r="O143" s="2" t="s">
        <v>327</v>
      </c>
      <c r="P143" s="2" t="s">
        <v>388</v>
      </c>
    </row>
    <row r="144" spans="1:16" x14ac:dyDescent="0.2">
      <c r="A144" s="1">
        <v>13376546</v>
      </c>
      <c r="B144" s="1">
        <v>5.2264694930497599</v>
      </c>
      <c r="C144" s="2">
        <v>5.3534756302469404</v>
      </c>
      <c r="D144" s="2">
        <v>4.9035731313769304</v>
      </c>
      <c r="E144" s="2">
        <v>6.3257783020314102</v>
      </c>
      <c r="F144" s="2">
        <v>6.7693164438767299</v>
      </c>
      <c r="G144" s="2">
        <v>7.19606234545296</v>
      </c>
      <c r="H144" s="2">
        <v>7.2929446163078397</v>
      </c>
      <c r="I144" s="2" t="s">
        <v>389</v>
      </c>
      <c r="J144" s="2">
        <v>5.5118110236220496E-4</v>
      </c>
      <c r="K144" s="2">
        <v>6.8960254269172347</v>
      </c>
      <c r="L144" s="2">
        <v>5.1611727515578769</v>
      </c>
      <c r="M144" s="2">
        <f t="shared" si="4"/>
        <v>1.7348526753593578</v>
      </c>
      <c r="N144" s="2">
        <f t="shared" si="5"/>
        <v>3.3284550274544662</v>
      </c>
      <c r="O144" s="2" t="s">
        <v>390</v>
      </c>
      <c r="P144" s="2" t="s">
        <v>391</v>
      </c>
    </row>
    <row r="145" spans="1:16" x14ac:dyDescent="0.2">
      <c r="A145" s="1">
        <v>13376741</v>
      </c>
      <c r="B145" s="1">
        <v>3.43097791451095</v>
      </c>
      <c r="C145" s="2">
        <v>3.1298862336845499</v>
      </c>
      <c r="D145" s="2">
        <v>3.3536375031719801</v>
      </c>
      <c r="E145" s="2">
        <v>4.0332746630280596</v>
      </c>
      <c r="F145" s="2">
        <v>4.0934968091216</v>
      </c>
      <c r="G145" s="2">
        <v>4.3028560968060399</v>
      </c>
      <c r="H145" s="2">
        <v>4.5638218496202798</v>
      </c>
      <c r="I145" s="2" t="s">
        <v>392</v>
      </c>
      <c r="J145" s="2">
        <v>3.6729131175468499E-2</v>
      </c>
      <c r="K145" s="2">
        <v>4.2483623546439944</v>
      </c>
      <c r="L145" s="2">
        <v>3.30483388378916</v>
      </c>
      <c r="M145" s="2">
        <f t="shared" si="4"/>
        <v>0.94352847085483438</v>
      </c>
      <c r="N145" s="2">
        <f t="shared" si="5"/>
        <v>1.923226221072766</v>
      </c>
      <c r="O145" s="2" t="s">
        <v>393</v>
      </c>
      <c r="P145" s="2" t="s">
        <v>394</v>
      </c>
    </row>
    <row r="146" spans="1:16" x14ac:dyDescent="0.2">
      <c r="A146" s="1">
        <v>13376891</v>
      </c>
      <c r="B146" s="1">
        <v>2.3371482414671401</v>
      </c>
      <c r="C146" s="2">
        <v>2.1811237173587199</v>
      </c>
      <c r="D146" s="2">
        <v>2.7334587177694898</v>
      </c>
      <c r="E146" s="2">
        <v>2.67766378867789</v>
      </c>
      <c r="F146" s="2">
        <v>3.6577693784816101</v>
      </c>
      <c r="G146" s="2">
        <v>3.7217844782237801</v>
      </c>
      <c r="H146" s="2">
        <v>3.4269374772381398</v>
      </c>
      <c r="I146" s="2" t="s">
        <v>395</v>
      </c>
      <c r="J146" s="2">
        <v>4.3231511254019299E-2</v>
      </c>
      <c r="K146" s="2">
        <v>3.371038780655355</v>
      </c>
      <c r="L146" s="2">
        <v>2.4172435588651164</v>
      </c>
      <c r="M146" s="2">
        <f t="shared" si="4"/>
        <v>0.95379522179023857</v>
      </c>
      <c r="N146" s="2">
        <f t="shared" si="5"/>
        <v>1.9369614238487132</v>
      </c>
      <c r="O146" s="2" t="s">
        <v>396</v>
      </c>
      <c r="P146" s="2" t="s">
        <v>397</v>
      </c>
    </row>
    <row r="147" spans="1:16" x14ac:dyDescent="0.2">
      <c r="A147" s="1">
        <v>13377431</v>
      </c>
      <c r="B147" s="1">
        <v>6.5103533066061496</v>
      </c>
      <c r="C147" s="2">
        <v>6.6486753683274102</v>
      </c>
      <c r="D147" s="2">
        <v>6.53518242005598</v>
      </c>
      <c r="E147" s="2">
        <v>7.6385238486854599</v>
      </c>
      <c r="F147" s="2">
        <v>7.8889796357206903</v>
      </c>
      <c r="G147" s="2">
        <v>7.8557130515411098</v>
      </c>
      <c r="H147" s="2">
        <v>7.91200859925494</v>
      </c>
      <c r="I147" s="2" t="s">
        <v>398</v>
      </c>
      <c r="J147" s="2">
        <v>5.4838709677419396E-3</v>
      </c>
      <c r="K147" s="2">
        <v>7.8238062838005495</v>
      </c>
      <c r="L147" s="2">
        <v>6.5647370316631806</v>
      </c>
      <c r="M147" s="2">
        <f t="shared" si="4"/>
        <v>1.259069252137369</v>
      </c>
      <c r="N147" s="2">
        <f t="shared" si="5"/>
        <v>2.393412812123386</v>
      </c>
      <c r="O147" s="2">
        <v>0</v>
      </c>
      <c r="P147" s="2" t="s">
        <v>399</v>
      </c>
    </row>
    <row r="148" spans="1:16" x14ac:dyDescent="0.2">
      <c r="A148" s="1">
        <v>13377741</v>
      </c>
      <c r="B148" s="1">
        <v>4.2803168614307099</v>
      </c>
      <c r="C148" s="2">
        <v>4.0884708307255302</v>
      </c>
      <c r="D148" s="2">
        <v>4.46453041152827</v>
      </c>
      <c r="E148" s="2">
        <v>5.3430410575423899</v>
      </c>
      <c r="F148" s="2">
        <v>5.2832904409576704</v>
      </c>
      <c r="G148" s="2">
        <v>6.7709807853124797</v>
      </c>
      <c r="H148" s="2">
        <v>6.1308028951512004</v>
      </c>
      <c r="I148" s="2" t="s">
        <v>400</v>
      </c>
      <c r="J148" s="2">
        <v>1.6756756756756801E-3</v>
      </c>
      <c r="K148" s="2">
        <v>5.8820287947409344</v>
      </c>
      <c r="L148" s="2">
        <v>4.2777727012281694</v>
      </c>
      <c r="M148" s="2">
        <f t="shared" si="4"/>
        <v>1.604256093512765</v>
      </c>
      <c r="N148" s="2">
        <f t="shared" si="5"/>
        <v>3.0403893659299581</v>
      </c>
      <c r="O148" s="2" t="s">
        <v>401</v>
      </c>
      <c r="P148" s="2" t="s">
        <v>402</v>
      </c>
    </row>
    <row r="149" spans="1:16" x14ac:dyDescent="0.2">
      <c r="A149" s="1">
        <v>13377955</v>
      </c>
      <c r="B149" s="1">
        <v>4.4076132824613303</v>
      </c>
      <c r="C149" s="2">
        <v>4.3306555815127599</v>
      </c>
      <c r="D149" s="2">
        <v>4.4068228203047903</v>
      </c>
      <c r="E149" s="2">
        <v>5.3619498911207097</v>
      </c>
      <c r="F149" s="2">
        <v>5.3773679654943702</v>
      </c>
      <c r="G149" s="2">
        <v>5.1325089647161803</v>
      </c>
      <c r="H149" s="2">
        <v>5.2681362587149199</v>
      </c>
      <c r="I149" s="2" t="s">
        <v>403</v>
      </c>
      <c r="J149" s="2">
        <v>3.7635135135135098E-2</v>
      </c>
      <c r="K149" s="2">
        <v>5.2849907700115448</v>
      </c>
      <c r="L149" s="2">
        <v>4.3816972280929605</v>
      </c>
      <c r="M149" s="2">
        <f t="shared" si="4"/>
        <v>0.90329354191858435</v>
      </c>
      <c r="N149" s="2">
        <f t="shared" si="5"/>
        <v>1.8703309088183413</v>
      </c>
      <c r="O149" s="2" t="s">
        <v>404</v>
      </c>
      <c r="P149" s="2" t="s">
        <v>405</v>
      </c>
    </row>
    <row r="150" spans="1:16" x14ac:dyDescent="0.2">
      <c r="A150" s="1">
        <v>13378483</v>
      </c>
      <c r="B150" s="1">
        <v>5.0916474208787799</v>
      </c>
      <c r="C150" s="2">
        <v>4.9145591864932001</v>
      </c>
      <c r="D150" s="2">
        <v>5.2022752511662196</v>
      </c>
      <c r="E150" s="2">
        <v>5.8175090888169398</v>
      </c>
      <c r="F150" s="2">
        <v>6.35513384632032</v>
      </c>
      <c r="G150" s="2">
        <v>6.2667852864829303</v>
      </c>
      <c r="H150" s="2">
        <v>7.0958473313472403</v>
      </c>
      <c r="I150" s="2" t="s">
        <v>406</v>
      </c>
      <c r="J150" s="2">
        <v>6.0069444444444398E-3</v>
      </c>
      <c r="K150" s="2">
        <v>6.3838188882418576</v>
      </c>
      <c r="L150" s="2">
        <v>5.0694939528460665</v>
      </c>
      <c r="M150" s="2">
        <f t="shared" si="4"/>
        <v>1.3143249353957911</v>
      </c>
      <c r="N150" s="2">
        <f t="shared" si="5"/>
        <v>2.4868593852348728</v>
      </c>
      <c r="O150" s="2" t="s">
        <v>407</v>
      </c>
      <c r="P150" s="2" t="s">
        <v>408</v>
      </c>
    </row>
    <row r="151" spans="1:16" x14ac:dyDescent="0.2">
      <c r="A151" s="1">
        <v>13380010</v>
      </c>
      <c r="B151" s="1">
        <v>4.5485532615122999</v>
      </c>
      <c r="C151" s="2">
        <v>4.4136713930672</v>
      </c>
      <c r="D151" s="2">
        <v>4.2542135406495198</v>
      </c>
      <c r="E151" s="2">
        <v>5.4854842738269802</v>
      </c>
      <c r="F151" s="2">
        <v>5.3784197925924202</v>
      </c>
      <c r="G151" s="2">
        <v>5.4040345849303399</v>
      </c>
      <c r="H151" s="2">
        <v>5.6325475797457196</v>
      </c>
      <c r="I151" s="2" t="s">
        <v>409</v>
      </c>
      <c r="J151" s="2">
        <v>1.55137844611529E-2</v>
      </c>
      <c r="K151" s="2">
        <v>5.475121557773865</v>
      </c>
      <c r="L151" s="2">
        <v>4.4054793984096738</v>
      </c>
      <c r="M151" s="2">
        <f t="shared" si="4"/>
        <v>1.0696421593641912</v>
      </c>
      <c r="N151" s="2">
        <f t="shared" si="5"/>
        <v>2.0989126962885032</v>
      </c>
      <c r="O151" s="2" t="s">
        <v>410</v>
      </c>
      <c r="P151" s="2" t="s">
        <v>411</v>
      </c>
    </row>
    <row r="152" spans="1:16" x14ac:dyDescent="0.2">
      <c r="A152" s="1">
        <v>13380161</v>
      </c>
      <c r="B152" s="1">
        <v>2.2550949732793799</v>
      </c>
      <c r="C152" s="2">
        <v>1.8822660764376999</v>
      </c>
      <c r="D152" s="2">
        <v>2.36238459844561</v>
      </c>
      <c r="E152" s="2">
        <v>3.6910764605506201</v>
      </c>
      <c r="F152" s="2">
        <v>3.5130027175217302</v>
      </c>
      <c r="G152" s="2">
        <v>3.4130525511138701</v>
      </c>
      <c r="H152" s="2">
        <v>3.2423422460865798</v>
      </c>
      <c r="I152" s="2" t="s">
        <v>412</v>
      </c>
      <c r="J152" s="2">
        <v>4.4664031620553404E-3</v>
      </c>
      <c r="K152" s="2">
        <v>3.4648684938181997</v>
      </c>
      <c r="L152" s="2">
        <v>2.1665818827208967</v>
      </c>
      <c r="M152" s="2">
        <f t="shared" si="4"/>
        <v>1.298286611097303</v>
      </c>
      <c r="N152" s="2">
        <f t="shared" si="5"/>
        <v>2.4593662727196381</v>
      </c>
      <c r="O152" s="2" t="s">
        <v>126</v>
      </c>
      <c r="P152" s="2" t="s">
        <v>413</v>
      </c>
    </row>
    <row r="153" spans="1:16" x14ac:dyDescent="0.2">
      <c r="A153" s="1">
        <v>13380881</v>
      </c>
      <c r="B153" s="1">
        <v>4.0012977667642602</v>
      </c>
      <c r="C153" s="2">
        <v>4.4121347668051696</v>
      </c>
      <c r="D153" s="2">
        <v>4.5948406540816196</v>
      </c>
      <c r="E153" s="2">
        <v>5.9136057353164002</v>
      </c>
      <c r="F153" s="2">
        <v>6.0569130250151</v>
      </c>
      <c r="G153" s="2">
        <v>7.2189958120203599</v>
      </c>
      <c r="H153" s="2">
        <v>6.55598491017754</v>
      </c>
      <c r="I153" s="2" t="s">
        <v>414</v>
      </c>
      <c r="J153" s="2">
        <v>0</v>
      </c>
      <c r="K153" s="2">
        <v>6.43637487063235</v>
      </c>
      <c r="L153" s="2">
        <v>4.3360910625503495</v>
      </c>
      <c r="M153" s="2">
        <f t="shared" si="4"/>
        <v>2.1002838080820005</v>
      </c>
      <c r="N153" s="2">
        <f t="shared" si="5"/>
        <v>4.2879372935150988</v>
      </c>
      <c r="O153" s="2" t="s">
        <v>415</v>
      </c>
      <c r="P153" s="2" t="s">
        <v>416</v>
      </c>
    </row>
    <row r="154" spans="1:16" x14ac:dyDescent="0.2">
      <c r="A154" s="1">
        <v>13381663</v>
      </c>
      <c r="B154" s="1">
        <v>7.8436157589051998</v>
      </c>
      <c r="C154" s="2">
        <v>7.4589973127950797</v>
      </c>
      <c r="D154" s="2">
        <v>7.8512020446265298</v>
      </c>
      <c r="E154" s="2">
        <v>8.7024386847045108</v>
      </c>
      <c r="F154" s="2">
        <v>9.0360305820970801</v>
      </c>
      <c r="G154" s="2">
        <v>8.92582971487594</v>
      </c>
      <c r="H154" s="2">
        <v>8.7685013398326692</v>
      </c>
      <c r="I154" s="2" t="s">
        <v>417</v>
      </c>
      <c r="J154" s="2">
        <v>1.1058495821727E-2</v>
      </c>
      <c r="K154" s="2">
        <v>8.85820008037755</v>
      </c>
      <c r="L154" s="2">
        <v>7.7179383721089359</v>
      </c>
      <c r="M154" s="2">
        <f t="shared" si="4"/>
        <v>1.1402617082686142</v>
      </c>
      <c r="N154" s="2">
        <f t="shared" si="5"/>
        <v>2.2042100443673291</v>
      </c>
      <c r="O154" s="2" t="s">
        <v>418</v>
      </c>
      <c r="P154" s="2" t="s">
        <v>419</v>
      </c>
    </row>
    <row r="155" spans="1:16" x14ac:dyDescent="0.2">
      <c r="A155" s="1">
        <v>13382004</v>
      </c>
      <c r="B155" s="1">
        <v>3.8538349913492298</v>
      </c>
      <c r="C155" s="2">
        <v>4.3486774107045303</v>
      </c>
      <c r="D155" s="2">
        <v>3.50069067361065</v>
      </c>
      <c r="E155" s="2">
        <v>5.4919336780777703</v>
      </c>
      <c r="F155" s="2">
        <v>4.4240218206607604</v>
      </c>
      <c r="G155" s="2">
        <v>5.2041456228371299</v>
      </c>
      <c r="H155" s="2">
        <v>4.7308407730017601</v>
      </c>
      <c r="I155" s="2" t="s">
        <v>420</v>
      </c>
      <c r="J155" s="2">
        <v>2.4528688524590201E-2</v>
      </c>
      <c r="K155" s="2">
        <v>4.9627354736443552</v>
      </c>
      <c r="L155" s="2">
        <v>3.9010676918881368</v>
      </c>
      <c r="M155" s="2">
        <f t="shared" si="4"/>
        <v>1.0616677817562183</v>
      </c>
      <c r="N155" s="2">
        <f t="shared" si="5"/>
        <v>2.0873431341785897</v>
      </c>
      <c r="O155" s="2" t="s">
        <v>421</v>
      </c>
      <c r="P155" s="2" t="s">
        <v>422</v>
      </c>
    </row>
    <row r="156" spans="1:16" x14ac:dyDescent="0.2">
      <c r="A156" s="1">
        <v>13384085</v>
      </c>
      <c r="B156" s="1">
        <v>6.0903197141485501</v>
      </c>
      <c r="C156" s="2">
        <v>5.5899507076890798</v>
      </c>
      <c r="D156" s="2">
        <v>5.4688551335317896</v>
      </c>
      <c r="E156" s="2">
        <v>6.7769545163462999</v>
      </c>
      <c r="F156" s="2">
        <v>7.2046066350131097</v>
      </c>
      <c r="G156" s="2">
        <v>6.91167920049228</v>
      </c>
      <c r="H156" s="2">
        <v>7.3253468142931899</v>
      </c>
      <c r="I156" s="2" t="s">
        <v>423</v>
      </c>
      <c r="J156" s="2">
        <v>4.4223107569721096E-3</v>
      </c>
      <c r="K156" s="2">
        <v>7.0546467915362197</v>
      </c>
      <c r="L156" s="2">
        <v>5.7163751851231401</v>
      </c>
      <c r="M156" s="2">
        <f t="shared" si="4"/>
        <v>1.3382716064130795</v>
      </c>
      <c r="N156" s="2">
        <f t="shared" si="5"/>
        <v>2.528482172293951</v>
      </c>
      <c r="O156" s="2" t="s">
        <v>424</v>
      </c>
      <c r="P156" s="2">
        <v>0</v>
      </c>
    </row>
    <row r="157" spans="1:16" x14ac:dyDescent="0.2">
      <c r="A157" s="1">
        <v>13384624</v>
      </c>
      <c r="B157" s="1">
        <v>4.0796275275596603</v>
      </c>
      <c r="C157" s="2">
        <v>3.9391366276183999</v>
      </c>
      <c r="D157" s="2">
        <v>3.8423756933348998</v>
      </c>
      <c r="E157" s="2">
        <v>6.7131473028056696</v>
      </c>
      <c r="F157" s="2">
        <v>6.8909046133122303</v>
      </c>
      <c r="G157" s="2">
        <v>7.9119456505158201</v>
      </c>
      <c r="H157" s="2">
        <v>7.3526734304276102</v>
      </c>
      <c r="I157" s="2" t="s">
        <v>425</v>
      </c>
      <c r="J157" s="2">
        <v>0</v>
      </c>
      <c r="K157" s="2">
        <v>7.2171677492653332</v>
      </c>
      <c r="L157" s="2">
        <v>3.9537132828376529</v>
      </c>
      <c r="M157" s="2">
        <f t="shared" si="4"/>
        <v>3.2634544664276803</v>
      </c>
      <c r="N157" s="2">
        <f t="shared" si="5"/>
        <v>9.6027955796027058</v>
      </c>
      <c r="O157" s="2" t="s">
        <v>426</v>
      </c>
      <c r="P157" s="2" t="s">
        <v>427</v>
      </c>
    </row>
    <row r="158" spans="1:16" x14ac:dyDescent="0.2">
      <c r="A158" s="1">
        <v>13385025</v>
      </c>
      <c r="B158" s="1">
        <v>7.8321370841487301</v>
      </c>
      <c r="C158" s="2">
        <v>7.6448962467268897</v>
      </c>
      <c r="D158" s="2">
        <v>7.6468206631354096</v>
      </c>
      <c r="E158" s="2">
        <v>9.4741917503999495</v>
      </c>
      <c r="F158" s="2">
        <v>9.5152390651621594</v>
      </c>
      <c r="G158" s="2">
        <v>10.186298484515801</v>
      </c>
      <c r="H158" s="2">
        <v>10.057656589204701</v>
      </c>
      <c r="I158" s="2" t="s">
        <v>428</v>
      </c>
      <c r="J158" s="2">
        <v>0</v>
      </c>
      <c r="K158" s="2">
        <v>9.8083464723206539</v>
      </c>
      <c r="L158" s="2">
        <v>7.7079513313370098</v>
      </c>
      <c r="M158" s="2">
        <f t="shared" si="4"/>
        <v>2.1003951409836441</v>
      </c>
      <c r="N158" s="2">
        <f t="shared" si="5"/>
        <v>4.2882682067767046</v>
      </c>
      <c r="O158" s="2" t="s">
        <v>383</v>
      </c>
      <c r="P158" s="2" t="s">
        <v>429</v>
      </c>
    </row>
    <row r="159" spans="1:16" x14ac:dyDescent="0.2">
      <c r="A159" s="1">
        <v>13385364</v>
      </c>
      <c r="B159" s="1">
        <v>4.3578469802355997</v>
      </c>
      <c r="C159" s="2">
        <v>4.2126391533540799</v>
      </c>
      <c r="D159" s="2">
        <v>4.6104473927525103</v>
      </c>
      <c r="E159" s="2">
        <v>4.61834400498745</v>
      </c>
      <c r="F159" s="2">
        <v>5.3747821309159098</v>
      </c>
      <c r="G159" s="2">
        <v>5.9808800059260001</v>
      </c>
      <c r="H159" s="2">
        <v>6.6986126765449603</v>
      </c>
      <c r="I159" s="2" t="s">
        <v>430</v>
      </c>
      <c r="J159" s="2">
        <v>1.44529262086514E-2</v>
      </c>
      <c r="K159" s="2">
        <v>5.6681547045935803</v>
      </c>
      <c r="L159" s="2">
        <v>4.3936445087807297</v>
      </c>
      <c r="M159" s="2">
        <f t="shared" si="4"/>
        <v>1.2745101958128506</v>
      </c>
      <c r="N159" s="2">
        <f t="shared" si="5"/>
        <v>2.4191667164387063</v>
      </c>
      <c r="O159" s="2" t="s">
        <v>383</v>
      </c>
      <c r="P159" s="2" t="s">
        <v>431</v>
      </c>
    </row>
    <row r="160" spans="1:16" x14ac:dyDescent="0.2">
      <c r="A160" s="1">
        <v>13385632</v>
      </c>
      <c r="B160" s="1">
        <v>6.7417310401683999</v>
      </c>
      <c r="C160" s="2">
        <v>6.4437903095762303</v>
      </c>
      <c r="D160" s="2">
        <v>6.7641696513789</v>
      </c>
      <c r="E160" s="2">
        <v>7.0265249296689101</v>
      </c>
      <c r="F160" s="2">
        <v>7.8532137309245398</v>
      </c>
      <c r="G160" s="2">
        <v>8.1601900452516993</v>
      </c>
      <c r="H160" s="2">
        <v>8.0325511243828007</v>
      </c>
      <c r="I160" s="2" t="s">
        <v>432</v>
      </c>
      <c r="J160" s="2">
        <v>1.9319727891156501E-2</v>
      </c>
      <c r="K160" s="2">
        <v>7.768119957556987</v>
      </c>
      <c r="L160" s="2">
        <v>6.6498970003745095</v>
      </c>
      <c r="M160" s="2">
        <f t="shared" si="4"/>
        <v>1.1182229571824776</v>
      </c>
      <c r="N160" s="2">
        <f t="shared" si="5"/>
        <v>2.1707941970280746</v>
      </c>
      <c r="O160" s="2" t="s">
        <v>327</v>
      </c>
      <c r="P160" s="2" t="s">
        <v>433</v>
      </c>
    </row>
    <row r="161" spans="1:16" x14ac:dyDescent="0.2">
      <c r="A161" s="1">
        <v>13385653</v>
      </c>
      <c r="B161" s="1">
        <v>6.4995410924096904</v>
      </c>
      <c r="C161" s="2">
        <v>6.6044397515236701</v>
      </c>
      <c r="D161" s="2">
        <v>6.6034368662753398</v>
      </c>
      <c r="E161" s="2">
        <v>7.4736784240615801</v>
      </c>
      <c r="F161" s="2">
        <v>7.6788578324617296</v>
      </c>
      <c r="G161" s="2">
        <v>7.8242202704164798</v>
      </c>
      <c r="H161" s="2">
        <v>7.52038911221194</v>
      </c>
      <c r="I161" s="2" t="s">
        <v>434</v>
      </c>
      <c r="J161" s="2">
        <v>1.7729357798165101E-2</v>
      </c>
      <c r="K161" s="2">
        <v>7.6242864097879322</v>
      </c>
      <c r="L161" s="2">
        <v>6.569139236736234</v>
      </c>
      <c r="M161" s="2">
        <f t="shared" si="4"/>
        <v>1.0551471730516981</v>
      </c>
      <c r="N161" s="2">
        <f t="shared" si="5"/>
        <v>2.0779301708135534</v>
      </c>
      <c r="O161" s="2" t="s">
        <v>435</v>
      </c>
      <c r="P161" s="2" t="s">
        <v>436</v>
      </c>
    </row>
    <row r="162" spans="1:16" x14ac:dyDescent="0.2">
      <c r="A162" s="1">
        <v>13385870</v>
      </c>
      <c r="B162" s="1">
        <v>1.47133835988951</v>
      </c>
      <c r="C162" s="2">
        <v>1.76265504514112</v>
      </c>
      <c r="D162" s="2">
        <v>2.1081394408067999</v>
      </c>
      <c r="E162" s="2">
        <v>2.9943181858037402</v>
      </c>
      <c r="F162" s="2">
        <v>2.4994390951233898</v>
      </c>
      <c r="G162" s="2">
        <v>2.8547552264004299</v>
      </c>
      <c r="H162" s="2">
        <v>2.5910967174451298</v>
      </c>
      <c r="I162" s="2" t="s">
        <v>437</v>
      </c>
      <c r="J162" s="2">
        <v>3.33153153153153E-2</v>
      </c>
      <c r="K162" s="2">
        <v>2.7349023061931721</v>
      </c>
      <c r="L162" s="2">
        <v>1.7807109486124766</v>
      </c>
      <c r="M162" s="2">
        <f t="shared" si="4"/>
        <v>0.95419135758069551</v>
      </c>
      <c r="N162" s="2">
        <f t="shared" si="5"/>
        <v>1.9374933485281161</v>
      </c>
      <c r="O162" s="2" t="s">
        <v>438</v>
      </c>
      <c r="P162" s="2" t="s">
        <v>439</v>
      </c>
    </row>
    <row r="163" spans="1:16" x14ac:dyDescent="0.2">
      <c r="A163" s="1">
        <v>13385887</v>
      </c>
      <c r="B163" s="1">
        <v>3.3655056489008799</v>
      </c>
      <c r="C163" s="2">
        <v>3.86245831586707</v>
      </c>
      <c r="D163" s="2">
        <v>3.2287938800678</v>
      </c>
      <c r="E163" s="2">
        <v>4.7679530153894296</v>
      </c>
      <c r="F163" s="2">
        <v>4.5767648439686797</v>
      </c>
      <c r="G163" s="2">
        <v>4.5000582728552203</v>
      </c>
      <c r="H163" s="2">
        <v>4.19065818389286</v>
      </c>
      <c r="I163" s="2" t="s">
        <v>440</v>
      </c>
      <c r="J163" s="2">
        <v>2.18240343347639E-2</v>
      </c>
      <c r="K163" s="2">
        <v>4.5088585790265476</v>
      </c>
      <c r="L163" s="2">
        <v>3.4855859482785831</v>
      </c>
      <c r="M163" s="2">
        <f t="shared" si="4"/>
        <v>1.0232726307479645</v>
      </c>
      <c r="N163" s="2">
        <f t="shared" si="5"/>
        <v>2.0325243423968167</v>
      </c>
      <c r="O163" s="2" t="s">
        <v>85</v>
      </c>
      <c r="P163" s="2" t="s">
        <v>441</v>
      </c>
    </row>
    <row r="164" spans="1:16" x14ac:dyDescent="0.2">
      <c r="A164" s="1">
        <v>13385930</v>
      </c>
      <c r="B164" s="1">
        <v>6.8273279418069803</v>
      </c>
      <c r="C164" s="2">
        <v>7.0882854905627903</v>
      </c>
      <c r="D164" s="2">
        <v>6.6929843394788398</v>
      </c>
      <c r="E164" s="2">
        <v>7.8143314356877598</v>
      </c>
      <c r="F164" s="2">
        <v>7.9018335337937096</v>
      </c>
      <c r="G164" s="2">
        <v>7.7659081916192703</v>
      </c>
      <c r="H164" s="2">
        <v>7.8834836780649997</v>
      </c>
      <c r="I164" s="2" t="s">
        <v>442</v>
      </c>
      <c r="J164" s="2">
        <v>2.7009900990098999E-2</v>
      </c>
      <c r="K164" s="2">
        <v>7.8413892097914353</v>
      </c>
      <c r="L164" s="2">
        <v>6.8695325906162035</v>
      </c>
      <c r="M164" s="2">
        <f t="shared" si="4"/>
        <v>0.97185661917523181</v>
      </c>
      <c r="N164" s="2">
        <f t="shared" si="5"/>
        <v>1.961363070154736</v>
      </c>
      <c r="O164" s="2" t="s">
        <v>443</v>
      </c>
      <c r="P164" s="2" t="s">
        <v>444</v>
      </c>
    </row>
    <row r="165" spans="1:16" x14ac:dyDescent="0.2">
      <c r="A165" s="1">
        <v>13386274</v>
      </c>
      <c r="B165" s="1">
        <v>6.1674893290466297</v>
      </c>
      <c r="C165" s="2">
        <v>5.8864580815622798</v>
      </c>
      <c r="D165" s="2">
        <v>5.9694479916590604</v>
      </c>
      <c r="E165" s="2">
        <v>7.4340270957522998</v>
      </c>
      <c r="F165" s="2">
        <v>7.1692929233320903</v>
      </c>
      <c r="G165" s="2">
        <v>7.0339601730815096</v>
      </c>
      <c r="H165" s="2">
        <v>7.4537500832631096</v>
      </c>
      <c r="I165" s="2" t="s">
        <v>445</v>
      </c>
      <c r="J165" s="2">
        <v>4.96240601503759E-3</v>
      </c>
      <c r="K165" s="2">
        <v>7.2727575688572523</v>
      </c>
      <c r="L165" s="2">
        <v>6.0077984674226563</v>
      </c>
      <c r="M165" s="2">
        <f t="shared" si="4"/>
        <v>1.264959101434596</v>
      </c>
      <c r="N165" s="2">
        <f t="shared" si="5"/>
        <v>2.4032039703188333</v>
      </c>
      <c r="O165" s="2" t="s">
        <v>79</v>
      </c>
      <c r="P165" s="2" t="s">
        <v>446</v>
      </c>
    </row>
    <row r="166" spans="1:16" x14ac:dyDescent="0.2">
      <c r="A166" s="1">
        <v>13386385</v>
      </c>
      <c r="B166" s="1">
        <v>7.0537249724636402</v>
      </c>
      <c r="C166" s="2">
        <v>7.3183501821463404</v>
      </c>
      <c r="D166" s="2">
        <v>7.0167936916110296</v>
      </c>
      <c r="E166" s="2">
        <v>8.1548880327729094</v>
      </c>
      <c r="F166" s="2">
        <v>8.7962356066551308</v>
      </c>
      <c r="G166" s="2">
        <v>9.2921220719134698</v>
      </c>
      <c r="H166" s="2">
        <v>8.2975693236724002</v>
      </c>
      <c r="I166" s="2" t="s">
        <v>447</v>
      </c>
      <c r="J166" s="2">
        <v>2.3383084577114398E-3</v>
      </c>
      <c r="K166" s="2">
        <v>8.6352037587534767</v>
      </c>
      <c r="L166" s="2">
        <v>7.1296229487403364</v>
      </c>
      <c r="M166" s="2">
        <f t="shared" si="4"/>
        <v>1.5055808100131403</v>
      </c>
      <c r="N166" s="2">
        <f t="shared" si="5"/>
        <v>2.8393895831646589</v>
      </c>
      <c r="O166" s="2" t="s">
        <v>448</v>
      </c>
      <c r="P166" s="2" t="s">
        <v>449</v>
      </c>
    </row>
    <row r="167" spans="1:16" x14ac:dyDescent="0.2">
      <c r="A167" s="1">
        <v>13386633</v>
      </c>
      <c r="B167" s="1">
        <v>7.2173896971687901</v>
      </c>
      <c r="C167" s="2">
        <v>7.5827532860453699</v>
      </c>
      <c r="D167" s="2">
        <v>7.2154635071241797</v>
      </c>
      <c r="E167" s="2">
        <v>8.8796432405923795</v>
      </c>
      <c r="F167" s="2">
        <v>9.3034056047579199</v>
      </c>
      <c r="G167" s="2">
        <v>10.853235630493799</v>
      </c>
      <c r="H167" s="2">
        <v>9.9937503513195001</v>
      </c>
      <c r="I167" s="2" t="s">
        <v>450</v>
      </c>
      <c r="J167" s="2">
        <v>0</v>
      </c>
      <c r="K167" s="2">
        <v>9.7575087067908992</v>
      </c>
      <c r="L167" s="2">
        <v>7.3385354967794463</v>
      </c>
      <c r="M167" s="2">
        <f t="shared" si="4"/>
        <v>2.4189732100114529</v>
      </c>
      <c r="N167" s="2">
        <f t="shared" si="5"/>
        <v>5.3479026733276953</v>
      </c>
      <c r="O167" s="2" t="s">
        <v>451</v>
      </c>
      <c r="P167" s="2" t="s">
        <v>452</v>
      </c>
    </row>
    <row r="168" spans="1:16" x14ac:dyDescent="0.2">
      <c r="A168" s="1">
        <v>13386978</v>
      </c>
      <c r="B168" s="1">
        <v>4.8786504912878899</v>
      </c>
      <c r="C168" s="2">
        <v>4.2746344096309397</v>
      </c>
      <c r="D168" s="2">
        <v>4.3850230094533602</v>
      </c>
      <c r="E168" s="2">
        <v>5.3680975517482601</v>
      </c>
      <c r="F168" s="2">
        <v>5.3249416722034004</v>
      </c>
      <c r="G168" s="2">
        <v>5.6195282286374999</v>
      </c>
      <c r="H168" s="2">
        <v>5.4899357214260602</v>
      </c>
      <c r="I168" s="2" t="s">
        <v>453</v>
      </c>
      <c r="J168" s="2">
        <v>3.7989949748743701E-2</v>
      </c>
      <c r="K168" s="2">
        <v>5.4506257935038054</v>
      </c>
      <c r="L168" s="2">
        <v>4.5127693034573966</v>
      </c>
      <c r="M168" s="2">
        <f t="shared" si="4"/>
        <v>0.93785649004640881</v>
      </c>
      <c r="N168" s="2">
        <f t="shared" si="5"/>
        <v>1.9156798675482003</v>
      </c>
      <c r="O168" s="2" t="s">
        <v>115</v>
      </c>
      <c r="P168" s="2" t="s">
        <v>454</v>
      </c>
    </row>
    <row r="169" spans="1:16" x14ac:dyDescent="0.2">
      <c r="A169" s="1">
        <v>13387200</v>
      </c>
      <c r="B169" s="1">
        <v>4.7036328079146896</v>
      </c>
      <c r="C169" s="2">
        <v>4.2746385662059501</v>
      </c>
      <c r="D169" s="2">
        <v>4.5176829165664296</v>
      </c>
      <c r="E169" s="2">
        <v>5.2725628131228701</v>
      </c>
      <c r="F169" s="2">
        <v>4.9836484991177796</v>
      </c>
      <c r="G169" s="2">
        <v>6.0269258123603002</v>
      </c>
      <c r="H169" s="2">
        <v>5.5293915861976597</v>
      </c>
      <c r="I169" s="2" t="s">
        <v>455</v>
      </c>
      <c r="J169" s="2">
        <v>4.5778120184899802E-2</v>
      </c>
      <c r="K169" s="2">
        <v>5.4531321776996524</v>
      </c>
      <c r="L169" s="2">
        <v>4.4986514302290237</v>
      </c>
      <c r="M169" s="2">
        <f t="shared" si="4"/>
        <v>0.95448074747062872</v>
      </c>
      <c r="N169" s="2">
        <f t="shared" si="5"/>
        <v>1.9378820288861869</v>
      </c>
      <c r="O169" s="2" t="s">
        <v>456</v>
      </c>
      <c r="P169" s="2" t="s">
        <v>457</v>
      </c>
    </row>
    <row r="170" spans="1:16" x14ac:dyDescent="0.2">
      <c r="A170" s="1">
        <v>13387282</v>
      </c>
      <c r="B170" s="1">
        <v>3.48432339462153</v>
      </c>
      <c r="C170" s="2">
        <v>3.1225080611181699</v>
      </c>
      <c r="D170" s="2">
        <v>3.6604248961027599</v>
      </c>
      <c r="E170" s="2">
        <v>4.0735997423254</v>
      </c>
      <c r="F170" s="2">
        <v>4.5288616006620401</v>
      </c>
      <c r="G170" s="2">
        <v>4.3153738975104599</v>
      </c>
      <c r="H170" s="2">
        <v>4.56531876686992</v>
      </c>
      <c r="I170" s="2" t="s">
        <v>458</v>
      </c>
      <c r="J170" s="2">
        <v>3.5492957746478898E-2</v>
      </c>
      <c r="K170" s="2">
        <v>4.3707885018419548</v>
      </c>
      <c r="L170" s="2">
        <v>3.4224187839474864</v>
      </c>
      <c r="M170" s="2">
        <f t="shared" si="4"/>
        <v>0.94836971789446833</v>
      </c>
      <c r="N170" s="2">
        <f t="shared" si="5"/>
        <v>1.9296908255850489</v>
      </c>
      <c r="O170" s="2" t="s">
        <v>348</v>
      </c>
      <c r="P170" s="2" t="s">
        <v>459</v>
      </c>
    </row>
    <row r="171" spans="1:16" x14ac:dyDescent="0.2">
      <c r="A171" s="1">
        <v>13387474</v>
      </c>
      <c r="B171" s="1">
        <v>2.93767067442319</v>
      </c>
      <c r="C171" s="2">
        <v>2.9735436249493898</v>
      </c>
      <c r="D171" s="2">
        <v>2.8770101903386598</v>
      </c>
      <c r="E171" s="2">
        <v>3.8629262427347602</v>
      </c>
      <c r="F171" s="2">
        <v>3.78528987258328</v>
      </c>
      <c r="G171" s="2">
        <v>4.0804520981242902</v>
      </c>
      <c r="H171" s="2">
        <v>3.8803358681899902</v>
      </c>
      <c r="I171" s="2" t="s">
        <v>460</v>
      </c>
      <c r="J171" s="2">
        <v>2.7954110898661601E-2</v>
      </c>
      <c r="K171" s="2">
        <v>3.9022510204080798</v>
      </c>
      <c r="L171" s="2">
        <v>2.9294081632370799</v>
      </c>
      <c r="M171" s="2">
        <f t="shared" si="4"/>
        <v>0.97284285717099994</v>
      </c>
      <c r="N171" s="2">
        <f t="shared" si="5"/>
        <v>1.9627043322058848</v>
      </c>
      <c r="O171" s="2">
        <v>0</v>
      </c>
      <c r="P171" s="2" t="s">
        <v>461</v>
      </c>
    </row>
    <row r="172" spans="1:16" x14ac:dyDescent="0.2">
      <c r="A172" s="1">
        <v>13387549</v>
      </c>
      <c r="B172" s="1">
        <v>7.3776974373345396</v>
      </c>
      <c r="C172" s="2">
        <v>7.3370089658839603</v>
      </c>
      <c r="D172" s="2">
        <v>7.2947320542841902</v>
      </c>
      <c r="E172" s="2">
        <v>7.7773447028339602</v>
      </c>
      <c r="F172" s="2">
        <v>8.4084462111769298</v>
      </c>
      <c r="G172" s="2">
        <v>8.3990625597805799</v>
      </c>
      <c r="H172" s="2">
        <v>8.3409946289360093</v>
      </c>
      <c r="I172" s="2" t="s">
        <v>462</v>
      </c>
      <c r="J172" s="2">
        <v>4.8579881656804699E-2</v>
      </c>
      <c r="K172" s="2">
        <v>8.2314620256818696</v>
      </c>
      <c r="L172" s="2">
        <v>7.3364794858342295</v>
      </c>
      <c r="M172" s="2">
        <f t="shared" si="4"/>
        <v>0.89498253984764009</v>
      </c>
      <c r="N172" s="2">
        <f t="shared" si="5"/>
        <v>1.85958737951685</v>
      </c>
      <c r="O172" s="2" t="s">
        <v>463</v>
      </c>
      <c r="P172" s="2" t="s">
        <v>464</v>
      </c>
    </row>
    <row r="173" spans="1:16" x14ac:dyDescent="0.2">
      <c r="A173" s="1">
        <v>13388016</v>
      </c>
      <c r="B173" s="1">
        <v>5.1005911721972197</v>
      </c>
      <c r="C173" s="2">
        <v>4.7779275329017601</v>
      </c>
      <c r="D173" s="2">
        <v>4.9728603890665397</v>
      </c>
      <c r="E173" s="2">
        <v>6.1976209953345398</v>
      </c>
      <c r="F173" s="2">
        <v>5.9342550607095896</v>
      </c>
      <c r="G173" s="2">
        <v>5.8269717895834603</v>
      </c>
      <c r="H173" s="2">
        <v>5.97281511631956</v>
      </c>
      <c r="I173" s="2" t="s">
        <v>465</v>
      </c>
      <c r="J173" s="2">
        <v>1.78260869565217E-2</v>
      </c>
      <c r="K173" s="2">
        <v>5.9829157404867868</v>
      </c>
      <c r="L173" s="2">
        <v>4.9504596980551732</v>
      </c>
      <c r="M173" s="2">
        <f t="shared" si="4"/>
        <v>1.0324560424316136</v>
      </c>
      <c r="N173" s="2">
        <f t="shared" si="5"/>
        <v>2.0455035519652247</v>
      </c>
      <c r="O173" s="2">
        <v>0</v>
      </c>
      <c r="P173" s="2" t="s">
        <v>466</v>
      </c>
    </row>
    <row r="174" spans="1:16" x14ac:dyDescent="0.2">
      <c r="A174" s="1">
        <v>13388306</v>
      </c>
      <c r="B174" s="1">
        <v>2.7943388316895899</v>
      </c>
      <c r="C174" s="2">
        <v>3.1888970421060798</v>
      </c>
      <c r="D174" s="2">
        <v>3.2283907185141199</v>
      </c>
      <c r="E174" s="2">
        <v>4.2897636679018598</v>
      </c>
      <c r="F174" s="2">
        <v>4.8155127051387003</v>
      </c>
      <c r="G174" s="2">
        <v>4.7486571285240498</v>
      </c>
      <c r="H174" s="2">
        <v>5.0232369918111202</v>
      </c>
      <c r="I174" s="2" t="s">
        <v>467</v>
      </c>
      <c r="J174" s="2">
        <v>6.47482014388489E-4</v>
      </c>
      <c r="K174" s="2">
        <v>4.7192926233439323</v>
      </c>
      <c r="L174" s="2">
        <v>3.0705421974365965</v>
      </c>
      <c r="M174" s="2">
        <f t="shared" si="4"/>
        <v>1.6487504259073358</v>
      </c>
      <c r="N174" s="2">
        <f t="shared" si="5"/>
        <v>3.1356193336432034</v>
      </c>
      <c r="O174" s="2" t="s">
        <v>468</v>
      </c>
      <c r="P174" s="2" t="s">
        <v>469</v>
      </c>
    </row>
    <row r="175" spans="1:16" x14ac:dyDescent="0.2">
      <c r="A175" s="1">
        <v>13388913</v>
      </c>
      <c r="B175" s="1">
        <v>7.4172277761706402</v>
      </c>
      <c r="C175" s="2">
        <v>7.4640161622957102</v>
      </c>
      <c r="D175" s="2">
        <v>7.4337871073738899</v>
      </c>
      <c r="E175" s="2">
        <v>8.0827090124956804</v>
      </c>
      <c r="F175" s="2">
        <v>8.5455087189976897</v>
      </c>
      <c r="G175" s="2">
        <v>8.96428000490471</v>
      </c>
      <c r="H175" s="2">
        <v>8.9739630338807093</v>
      </c>
      <c r="I175" s="2" t="s">
        <v>470</v>
      </c>
      <c r="J175" s="2">
        <v>1.0453257790368301E-2</v>
      </c>
      <c r="K175" s="2">
        <v>8.6416151925696969</v>
      </c>
      <c r="L175" s="2">
        <v>7.4383436819467477</v>
      </c>
      <c r="M175" s="2">
        <f t="shared" si="4"/>
        <v>1.2032715106229492</v>
      </c>
      <c r="N175" s="2">
        <f t="shared" si="5"/>
        <v>2.3026122861974496</v>
      </c>
      <c r="O175" s="2" t="s">
        <v>90</v>
      </c>
      <c r="P175" s="2" t="s">
        <v>471</v>
      </c>
    </row>
    <row r="176" spans="1:16" x14ac:dyDescent="0.2">
      <c r="A176" s="1">
        <v>13389084</v>
      </c>
      <c r="B176" s="1">
        <v>7.1016278908004704</v>
      </c>
      <c r="C176" s="2">
        <v>7.1419816357501302</v>
      </c>
      <c r="D176" s="2">
        <v>7.1211143592990096</v>
      </c>
      <c r="E176" s="2">
        <v>7.9342524423561498</v>
      </c>
      <c r="F176" s="2">
        <v>8.0621420739801994</v>
      </c>
      <c r="G176" s="2">
        <v>8.24981878644647</v>
      </c>
      <c r="H176" s="2">
        <v>8.1158747250184007</v>
      </c>
      <c r="I176" s="2" t="s">
        <v>472</v>
      </c>
      <c r="J176" s="2">
        <v>2.9265536723163801E-2</v>
      </c>
      <c r="K176" s="2">
        <v>8.0905220069503052</v>
      </c>
      <c r="L176" s="2">
        <v>7.1215746286165365</v>
      </c>
      <c r="M176" s="2">
        <f t="shared" si="4"/>
        <v>0.96894737833376876</v>
      </c>
      <c r="N176" s="2">
        <f t="shared" si="5"/>
        <v>1.9574119037556768</v>
      </c>
      <c r="O176" s="2" t="s">
        <v>473</v>
      </c>
      <c r="P176" s="2" t="s">
        <v>474</v>
      </c>
    </row>
    <row r="177" spans="1:16" x14ac:dyDescent="0.2">
      <c r="A177" s="1">
        <v>13389129</v>
      </c>
      <c r="B177" s="1">
        <v>7.8088316748043898</v>
      </c>
      <c r="C177" s="2">
        <v>7.7379353288007602</v>
      </c>
      <c r="D177" s="2">
        <v>7.8348927554185801</v>
      </c>
      <c r="E177" s="2">
        <v>9.1902166359939805</v>
      </c>
      <c r="F177" s="2">
        <v>9.3540995136640408</v>
      </c>
      <c r="G177" s="2">
        <v>9.8969296223363603</v>
      </c>
      <c r="H177" s="2">
        <v>9.3814628507789699</v>
      </c>
      <c r="I177" s="2" t="s">
        <v>475</v>
      </c>
      <c r="J177" s="2">
        <v>6.1068702290076305E-4</v>
      </c>
      <c r="K177" s="2">
        <v>9.455677155693337</v>
      </c>
      <c r="L177" s="2">
        <v>7.7938865863412436</v>
      </c>
      <c r="M177" s="2">
        <f t="shared" si="4"/>
        <v>1.6617905693520933</v>
      </c>
      <c r="N177" s="2">
        <f t="shared" si="5"/>
        <v>3.1640898523013345</v>
      </c>
      <c r="O177" s="2" t="s">
        <v>476</v>
      </c>
      <c r="P177" s="2" t="s">
        <v>477</v>
      </c>
    </row>
    <row r="178" spans="1:16" x14ac:dyDescent="0.2">
      <c r="A178" s="1">
        <v>13389555</v>
      </c>
      <c r="B178" s="1">
        <v>6.7511696054946402</v>
      </c>
      <c r="C178" s="2">
        <v>6.7705065628638499</v>
      </c>
      <c r="D178" s="2">
        <v>6.9276053834437299</v>
      </c>
      <c r="E178" s="2">
        <v>7.2387453318322397</v>
      </c>
      <c r="F178" s="2">
        <v>7.50322696313191</v>
      </c>
      <c r="G178" s="2">
        <v>8.1544601045389005</v>
      </c>
      <c r="H178" s="2">
        <v>8.1627084532230203</v>
      </c>
      <c r="I178" s="2" t="s">
        <v>478</v>
      </c>
      <c r="J178" s="2">
        <v>4.5996932515337402E-2</v>
      </c>
      <c r="K178" s="2">
        <v>7.7647852131815167</v>
      </c>
      <c r="L178" s="2">
        <v>6.8164271839340733</v>
      </c>
      <c r="M178" s="2">
        <f t="shared" si="4"/>
        <v>0.94835802924744339</v>
      </c>
      <c r="N178" s="2">
        <f t="shared" si="5"/>
        <v>1.9296751913845307</v>
      </c>
      <c r="O178" s="2" t="s">
        <v>479</v>
      </c>
      <c r="P178" s="2" t="s">
        <v>480</v>
      </c>
    </row>
    <row r="179" spans="1:16" x14ac:dyDescent="0.2">
      <c r="A179" s="1">
        <v>13389954</v>
      </c>
      <c r="B179" s="1">
        <v>9.8952664888383701</v>
      </c>
      <c r="C179" s="2">
        <v>9.7087156713474396</v>
      </c>
      <c r="D179" s="2">
        <v>9.90101877918738</v>
      </c>
      <c r="E179" s="2">
        <v>11.372768357400901</v>
      </c>
      <c r="F179" s="2">
        <v>11.132445903894901</v>
      </c>
      <c r="G179" s="2">
        <v>10.680978459959</v>
      </c>
      <c r="H179" s="2">
        <v>10.7962936378383</v>
      </c>
      <c r="I179" s="2" t="s">
        <v>481</v>
      </c>
      <c r="J179" s="2">
        <v>8.4984984984984996E-3</v>
      </c>
      <c r="K179" s="2">
        <v>10.995621589773275</v>
      </c>
      <c r="L179" s="2">
        <v>9.8350003131243966</v>
      </c>
      <c r="M179" s="2">
        <f t="shared" si="4"/>
        <v>1.1606212766488788</v>
      </c>
      <c r="N179" s="2">
        <f t="shared" si="5"/>
        <v>2.2355367718522596</v>
      </c>
      <c r="O179" s="2" t="s">
        <v>249</v>
      </c>
      <c r="P179" s="2" t="s">
        <v>482</v>
      </c>
    </row>
    <row r="180" spans="1:16" x14ac:dyDescent="0.2">
      <c r="A180" s="1">
        <v>13390604</v>
      </c>
      <c r="B180" s="1">
        <v>6.7661677567257303</v>
      </c>
      <c r="C180" s="2">
        <v>6.6674291117611899</v>
      </c>
      <c r="D180" s="2">
        <v>6.8425614751971704</v>
      </c>
      <c r="E180" s="2">
        <v>7.73263471731926</v>
      </c>
      <c r="F180" s="2">
        <v>8.6293364312713798</v>
      </c>
      <c r="G180" s="2">
        <v>8.6426116885779205</v>
      </c>
      <c r="H180" s="2">
        <v>8.15785289483361</v>
      </c>
      <c r="I180" s="2" t="s">
        <v>483</v>
      </c>
      <c r="J180" s="2">
        <v>1.68478260869565E-3</v>
      </c>
      <c r="K180" s="2">
        <v>8.2906089330005432</v>
      </c>
      <c r="L180" s="2">
        <v>6.7587194478946957</v>
      </c>
      <c r="M180" s="2">
        <f t="shared" si="4"/>
        <v>1.5318894851058475</v>
      </c>
      <c r="N180" s="2">
        <f t="shared" si="5"/>
        <v>2.8916430718205026</v>
      </c>
      <c r="O180" s="2" t="s">
        <v>484</v>
      </c>
      <c r="P180" s="2" t="s">
        <v>485</v>
      </c>
    </row>
    <row r="181" spans="1:16" x14ac:dyDescent="0.2">
      <c r="A181" s="1">
        <v>13391020</v>
      </c>
      <c r="B181" s="1">
        <v>2.8539635882829701</v>
      </c>
      <c r="C181" s="2">
        <v>2.59780615956769</v>
      </c>
      <c r="D181" s="2">
        <v>2.7049336350762001</v>
      </c>
      <c r="E181" s="2">
        <v>3.3891822169661801</v>
      </c>
      <c r="F181" s="2">
        <v>4.6881451234248797</v>
      </c>
      <c r="G181" s="2">
        <v>6.6494783112438096</v>
      </c>
      <c r="H181" s="2">
        <v>5.3265128459596403</v>
      </c>
      <c r="I181" s="2" t="s">
        <v>486</v>
      </c>
      <c r="J181" s="3">
        <v>9.2592592592592602E-5</v>
      </c>
      <c r="K181" s="2">
        <v>5.0133296243986276</v>
      </c>
      <c r="L181" s="2">
        <v>2.7189011276422868</v>
      </c>
      <c r="M181" s="2">
        <f t="shared" si="4"/>
        <v>2.2944284967563409</v>
      </c>
      <c r="N181" s="2">
        <f t="shared" si="5"/>
        <v>4.9055962414665721</v>
      </c>
      <c r="O181" s="2" t="s">
        <v>487</v>
      </c>
      <c r="P181" s="2" t="s">
        <v>488</v>
      </c>
    </row>
    <row r="182" spans="1:16" x14ac:dyDescent="0.2">
      <c r="A182" s="1">
        <v>13391314</v>
      </c>
      <c r="B182" s="1">
        <v>8.2980462325020898</v>
      </c>
      <c r="C182" s="2">
        <v>8.4731087405000096</v>
      </c>
      <c r="D182" s="2">
        <v>8.2690900832062493</v>
      </c>
      <c r="E182" s="2">
        <v>9.0941886606459406</v>
      </c>
      <c r="F182" s="2">
        <v>9.1484953993033393</v>
      </c>
      <c r="G182" s="2">
        <v>9.6041183220943491</v>
      </c>
      <c r="H182" s="2">
        <v>9.6020140557872207</v>
      </c>
      <c r="I182" s="2" t="s">
        <v>489</v>
      </c>
      <c r="J182" s="2">
        <v>2.6341948310139199E-2</v>
      </c>
      <c r="K182" s="2">
        <v>9.3622041094577124</v>
      </c>
      <c r="L182" s="2">
        <v>8.346748352069449</v>
      </c>
      <c r="M182" s="2">
        <f t="shared" si="4"/>
        <v>1.0154557573882634</v>
      </c>
      <c r="N182" s="2">
        <f t="shared" si="5"/>
        <v>2.0215414110908987</v>
      </c>
      <c r="O182" s="2" t="s">
        <v>490</v>
      </c>
      <c r="P182" s="2" t="s">
        <v>491</v>
      </c>
    </row>
    <row r="183" spans="1:16" x14ac:dyDescent="0.2">
      <c r="A183" s="1">
        <v>13391465</v>
      </c>
      <c r="B183" s="1">
        <v>2.8852432185326999</v>
      </c>
      <c r="C183" s="2">
        <v>2.15166965993473</v>
      </c>
      <c r="D183" s="2">
        <v>2.38507953008037</v>
      </c>
      <c r="E183" s="2">
        <v>5.3511789853190503</v>
      </c>
      <c r="F183" s="2">
        <v>5.9865831959962197</v>
      </c>
      <c r="G183" s="2">
        <v>6.3321596391468198</v>
      </c>
      <c r="H183" s="2">
        <v>6.1267515911087704</v>
      </c>
      <c r="I183" s="2" t="s">
        <v>492</v>
      </c>
      <c r="J183" s="2">
        <v>0</v>
      </c>
      <c r="K183" s="2">
        <v>5.9491683528927153</v>
      </c>
      <c r="L183" s="2">
        <v>2.473997469515933</v>
      </c>
      <c r="M183" s="2">
        <f t="shared" si="4"/>
        <v>3.4751708833767823</v>
      </c>
      <c r="N183" s="2">
        <f t="shared" si="5"/>
        <v>11.120662893568307</v>
      </c>
      <c r="O183" s="2" t="s">
        <v>493</v>
      </c>
      <c r="P183" s="2" t="s">
        <v>494</v>
      </c>
    </row>
    <row r="184" spans="1:16" x14ac:dyDescent="0.2">
      <c r="A184" s="1">
        <v>13391704</v>
      </c>
      <c r="B184" s="1">
        <v>5.7228223467386901</v>
      </c>
      <c r="C184" s="2">
        <v>5.5469346832409396</v>
      </c>
      <c r="D184" s="2">
        <v>5.5145854623640798</v>
      </c>
      <c r="E184" s="2">
        <v>6.1935566356808902</v>
      </c>
      <c r="F184" s="2">
        <v>6.6608212944051202</v>
      </c>
      <c r="G184" s="2">
        <v>6.9334078112402997</v>
      </c>
      <c r="H184" s="2">
        <v>6.8616291342091902</v>
      </c>
      <c r="I184" s="2" t="s">
        <v>495</v>
      </c>
      <c r="J184" s="2">
        <v>1.9955752212389401E-2</v>
      </c>
      <c r="K184" s="2">
        <v>6.6623537188838746</v>
      </c>
      <c r="L184" s="2">
        <v>5.5947808307812368</v>
      </c>
      <c r="M184" s="2">
        <f t="shared" si="4"/>
        <v>1.0675728881026378</v>
      </c>
      <c r="N184" s="2">
        <f t="shared" si="5"/>
        <v>2.0959043637387742</v>
      </c>
      <c r="O184" s="2">
        <v>0</v>
      </c>
      <c r="P184" s="2" t="s">
        <v>496</v>
      </c>
    </row>
    <row r="185" spans="1:16" x14ac:dyDescent="0.2">
      <c r="A185" s="1">
        <v>13391858</v>
      </c>
      <c r="B185" s="1">
        <v>5.2171857200171301</v>
      </c>
      <c r="C185" s="2">
        <v>5.4765939831279304</v>
      </c>
      <c r="D185" s="2">
        <v>5.8064429637647903</v>
      </c>
      <c r="E185" s="2">
        <v>6.6098790689008</v>
      </c>
      <c r="F185" s="2">
        <v>6.3870494665376603</v>
      </c>
      <c r="G185" s="2">
        <v>6.72638100952976</v>
      </c>
      <c r="H185" s="2">
        <v>6.2054023255497404</v>
      </c>
      <c r="I185" s="2" t="s">
        <v>497</v>
      </c>
      <c r="J185" s="2">
        <v>2.87096774193548E-2</v>
      </c>
      <c r="K185" s="2">
        <v>6.4821779676294904</v>
      </c>
      <c r="L185" s="2">
        <v>5.5000742223032839</v>
      </c>
      <c r="M185" s="2">
        <f t="shared" si="4"/>
        <v>0.98210374532620648</v>
      </c>
      <c r="N185" s="2">
        <f t="shared" si="5"/>
        <v>1.9753437662951641</v>
      </c>
      <c r="O185" s="2">
        <v>0</v>
      </c>
      <c r="P185" s="2">
        <v>0</v>
      </c>
    </row>
    <row r="186" spans="1:16" x14ac:dyDescent="0.2">
      <c r="A186" s="1">
        <v>13391872</v>
      </c>
      <c r="B186" s="1">
        <v>7.8432297174521599</v>
      </c>
      <c r="C186" s="2">
        <v>8.3218109294603995</v>
      </c>
      <c r="D186" s="2">
        <v>7.8518339317426502</v>
      </c>
      <c r="E186" s="2">
        <v>9.6132610216637104</v>
      </c>
      <c r="F186" s="2">
        <v>9.34727925607468</v>
      </c>
      <c r="G186" s="2">
        <v>8.8249742596699701</v>
      </c>
      <c r="H186" s="2">
        <v>8.4804980029156507</v>
      </c>
      <c r="I186" s="2" t="s">
        <v>498</v>
      </c>
      <c r="J186" s="2">
        <v>1.77880184331797E-2</v>
      </c>
      <c r="K186" s="2">
        <v>9.0665031350810033</v>
      </c>
      <c r="L186" s="2">
        <v>8.0056248595517356</v>
      </c>
      <c r="M186" s="2">
        <f t="shared" si="4"/>
        <v>1.0608782755292676</v>
      </c>
      <c r="N186" s="2">
        <f t="shared" si="5"/>
        <v>2.0862011606382391</v>
      </c>
      <c r="O186" s="2" t="s">
        <v>499</v>
      </c>
      <c r="P186" s="2" t="s">
        <v>500</v>
      </c>
    </row>
    <row r="187" spans="1:16" x14ac:dyDescent="0.2">
      <c r="A187" s="1">
        <v>13391988</v>
      </c>
      <c r="B187" s="1">
        <v>2.7974808535775701</v>
      </c>
      <c r="C187" s="2">
        <v>2.16571146729861</v>
      </c>
      <c r="D187" s="2">
        <v>2.7101208240947399</v>
      </c>
      <c r="E187" s="2">
        <v>3.4541165725051899</v>
      </c>
      <c r="F187" s="2">
        <v>3.9771459759818901</v>
      </c>
      <c r="G187" s="2">
        <v>4.3772720372499103</v>
      </c>
      <c r="H187" s="2">
        <v>2.92561213778496</v>
      </c>
      <c r="I187" s="2" t="s">
        <v>501</v>
      </c>
      <c r="J187" s="2">
        <v>1.9755011135857498E-2</v>
      </c>
      <c r="K187" s="2">
        <v>3.6835366808804872</v>
      </c>
      <c r="L187" s="2">
        <v>2.55777104832364</v>
      </c>
      <c r="M187" s="2">
        <f t="shared" si="4"/>
        <v>1.1257656325568473</v>
      </c>
      <c r="N187" s="2">
        <f t="shared" si="5"/>
        <v>2.1821732288019398</v>
      </c>
      <c r="O187" s="2">
        <v>0</v>
      </c>
      <c r="P187" s="2" t="s">
        <v>461</v>
      </c>
    </row>
    <row r="188" spans="1:16" x14ac:dyDescent="0.2">
      <c r="A188" s="1">
        <v>13392562</v>
      </c>
      <c r="B188" s="1">
        <v>5.71758598966378</v>
      </c>
      <c r="C188" s="2">
        <v>5.8415301711060703</v>
      </c>
      <c r="D188" s="2">
        <v>5.8171738407357001</v>
      </c>
      <c r="E188" s="2">
        <v>9.33697750018686</v>
      </c>
      <c r="F188" s="2">
        <v>9.2172927258595294</v>
      </c>
      <c r="G188" s="2">
        <v>10.395305994996599</v>
      </c>
      <c r="H188" s="2">
        <v>9.7355196628161806</v>
      </c>
      <c r="I188" s="2" t="s">
        <v>502</v>
      </c>
      <c r="J188" s="2">
        <v>0</v>
      </c>
      <c r="K188" s="2">
        <v>9.6712739709647924</v>
      </c>
      <c r="L188" s="2">
        <v>5.7920966671685177</v>
      </c>
      <c r="M188" s="2">
        <f t="shared" si="4"/>
        <v>3.8791773037962747</v>
      </c>
      <c r="N188" s="2">
        <f t="shared" si="5"/>
        <v>14.714609017830652</v>
      </c>
      <c r="O188" s="2" t="s">
        <v>503</v>
      </c>
      <c r="P188" s="2" t="s">
        <v>504</v>
      </c>
    </row>
    <row r="189" spans="1:16" x14ac:dyDescent="0.2">
      <c r="A189" s="1">
        <v>13393042</v>
      </c>
      <c r="B189" s="1">
        <v>6.4494388608796802</v>
      </c>
      <c r="C189" s="2">
        <v>6.3231184263571398</v>
      </c>
      <c r="D189" s="2">
        <v>6.8147255148294503</v>
      </c>
      <c r="E189" s="2">
        <v>8.0302739737421298</v>
      </c>
      <c r="F189" s="2">
        <v>7.7779559118297197</v>
      </c>
      <c r="G189" s="2">
        <v>8.4587293328183701</v>
      </c>
      <c r="H189" s="2">
        <v>8.1169955706741099</v>
      </c>
      <c r="I189" s="2" t="s">
        <v>505</v>
      </c>
      <c r="J189" s="2">
        <v>1.1656441717791399E-3</v>
      </c>
      <c r="K189" s="2">
        <v>8.0959886972660833</v>
      </c>
      <c r="L189" s="2">
        <v>6.5290942673554229</v>
      </c>
      <c r="M189" s="2">
        <f t="shared" si="4"/>
        <v>1.5668944299106604</v>
      </c>
      <c r="N189" s="2">
        <f t="shared" si="5"/>
        <v>2.9626627934519307</v>
      </c>
      <c r="O189" s="2">
        <v>0</v>
      </c>
      <c r="P189" s="2">
        <v>0</v>
      </c>
    </row>
    <row r="190" spans="1:16" x14ac:dyDescent="0.2">
      <c r="A190" s="1">
        <v>13394050</v>
      </c>
      <c r="B190" s="1">
        <v>5.7867280031076502</v>
      </c>
      <c r="C190" s="2">
        <v>5.8572953756763102</v>
      </c>
      <c r="D190" s="2">
        <v>5.2295084825951097</v>
      </c>
      <c r="E190" s="2">
        <v>7.4059472959255404</v>
      </c>
      <c r="F190" s="2">
        <v>6.6712240018616598</v>
      </c>
      <c r="G190" s="2">
        <v>7.2065542819594199</v>
      </c>
      <c r="H190" s="2">
        <v>6.8438949582986197</v>
      </c>
      <c r="I190" s="2" t="s">
        <v>506</v>
      </c>
      <c r="J190" s="2">
        <v>3.5483870967741899E-3</v>
      </c>
      <c r="K190" s="2">
        <v>7.0319051345113097</v>
      </c>
      <c r="L190" s="2">
        <v>5.6245106204596906</v>
      </c>
      <c r="M190" s="2">
        <f t="shared" si="4"/>
        <v>1.4073945140516191</v>
      </c>
      <c r="N190" s="2">
        <f t="shared" si="5"/>
        <v>2.6525767852686837</v>
      </c>
      <c r="O190" s="2" t="s">
        <v>507</v>
      </c>
      <c r="P190" s="2" t="s">
        <v>508</v>
      </c>
    </row>
    <row r="191" spans="1:16" x14ac:dyDescent="0.2">
      <c r="A191" s="1">
        <v>13394239</v>
      </c>
      <c r="B191" s="1">
        <v>5.9888809498540301</v>
      </c>
      <c r="C191" s="2">
        <v>5.8260049409655901</v>
      </c>
      <c r="D191" s="2">
        <v>6.0034321674054896</v>
      </c>
      <c r="E191" s="2">
        <v>6.7649672205348397</v>
      </c>
      <c r="F191" s="2">
        <v>6.6761093445276396</v>
      </c>
      <c r="G191" s="2">
        <v>7.1358953545445702</v>
      </c>
      <c r="H191" s="2">
        <v>6.7795725797396402</v>
      </c>
      <c r="I191" s="2" t="s">
        <v>509</v>
      </c>
      <c r="J191" s="2">
        <v>4.6402439024390202E-2</v>
      </c>
      <c r="K191" s="2">
        <v>6.8391361248366724</v>
      </c>
      <c r="L191" s="2">
        <v>5.9394393527417035</v>
      </c>
      <c r="M191" s="2">
        <f t="shared" si="4"/>
        <v>0.8996967720949689</v>
      </c>
      <c r="N191" s="2">
        <f t="shared" si="5"/>
        <v>1.8656738116153968</v>
      </c>
      <c r="O191" s="2" t="s">
        <v>79</v>
      </c>
      <c r="P191" s="2" t="s">
        <v>510</v>
      </c>
    </row>
    <row r="192" spans="1:16" x14ac:dyDescent="0.2">
      <c r="A192" s="1">
        <v>13395749</v>
      </c>
      <c r="B192" s="1">
        <v>5.9112300548513197</v>
      </c>
      <c r="C192" s="2">
        <v>6.4172104143451101</v>
      </c>
      <c r="D192" s="2">
        <v>5.9540108886164198</v>
      </c>
      <c r="E192" s="2">
        <v>7.0273540554811902</v>
      </c>
      <c r="F192" s="2">
        <v>6.8522851653843402</v>
      </c>
      <c r="G192" s="2">
        <v>7.59190101426681</v>
      </c>
      <c r="H192" s="2">
        <v>7.0826510095245299</v>
      </c>
      <c r="I192" s="2" t="s">
        <v>511</v>
      </c>
      <c r="J192" s="2">
        <v>2.40372670807453E-2</v>
      </c>
      <c r="K192" s="2">
        <v>7.1385478111642175</v>
      </c>
      <c r="L192" s="2">
        <v>6.0941504526042829</v>
      </c>
      <c r="M192" s="2">
        <f t="shared" si="4"/>
        <v>1.0443973585599347</v>
      </c>
      <c r="N192" s="2">
        <f t="shared" si="5"/>
        <v>2.0625046308196575</v>
      </c>
      <c r="O192" s="2">
        <v>0</v>
      </c>
      <c r="P192" s="2" t="s">
        <v>512</v>
      </c>
    </row>
    <row r="193" spans="1:16" x14ac:dyDescent="0.2">
      <c r="A193" s="1">
        <v>13395851</v>
      </c>
      <c r="B193" s="1">
        <v>5.4352132947143899</v>
      </c>
      <c r="C193" s="2">
        <v>5.2324594731945</v>
      </c>
      <c r="D193" s="2">
        <v>5.3757977148648397</v>
      </c>
      <c r="E193" s="2">
        <v>6.9376029572776696</v>
      </c>
      <c r="F193" s="2">
        <v>6.6960808128496101</v>
      </c>
      <c r="G193" s="2">
        <v>6.4125487190459198</v>
      </c>
      <c r="H193" s="2">
        <v>6.44032683645161</v>
      </c>
      <c r="I193" s="2" t="s">
        <v>513</v>
      </c>
      <c r="J193" s="2">
        <v>4.6124031007751896E-3</v>
      </c>
      <c r="K193" s="2">
        <v>6.6216398314062026</v>
      </c>
      <c r="L193" s="2">
        <v>5.3478234942579093</v>
      </c>
      <c r="M193" s="2">
        <f t="shared" si="4"/>
        <v>1.2738163371482933</v>
      </c>
      <c r="N193" s="2">
        <f t="shared" si="5"/>
        <v>2.4180035071977413</v>
      </c>
      <c r="O193" s="2" t="s">
        <v>514</v>
      </c>
      <c r="P193" s="2" t="s">
        <v>515</v>
      </c>
    </row>
    <row r="194" spans="1:16" x14ac:dyDescent="0.2">
      <c r="A194" s="1">
        <v>13396253</v>
      </c>
      <c r="B194" s="1">
        <v>3.4433584247471201</v>
      </c>
      <c r="C194" s="2">
        <v>3.3377686204522901</v>
      </c>
      <c r="D194" s="2">
        <v>2.8465215411989702</v>
      </c>
      <c r="E194" s="2">
        <v>3.3424320394549301</v>
      </c>
      <c r="F194" s="2">
        <v>5.0467382929348901</v>
      </c>
      <c r="G194" s="2">
        <v>4.8145981980396702</v>
      </c>
      <c r="H194" s="2">
        <v>3.88253794759745</v>
      </c>
      <c r="I194" s="2" t="s">
        <v>516</v>
      </c>
      <c r="J194" s="2">
        <v>3.5371024734982298E-2</v>
      </c>
      <c r="K194" s="2">
        <v>4.2715766195067353</v>
      </c>
      <c r="L194" s="2">
        <v>3.2092161954661265</v>
      </c>
      <c r="M194" s="2">
        <f t="shared" si="4"/>
        <v>1.0623604240406088</v>
      </c>
      <c r="N194" s="2">
        <f t="shared" si="5"/>
        <v>2.088345514580217</v>
      </c>
      <c r="O194" s="2" t="s">
        <v>517</v>
      </c>
      <c r="P194" s="2" t="s">
        <v>518</v>
      </c>
    </row>
    <row r="195" spans="1:16" x14ac:dyDescent="0.2">
      <c r="A195" s="1">
        <v>13396386</v>
      </c>
      <c r="B195" s="1">
        <v>3.82824380860243</v>
      </c>
      <c r="C195" s="2">
        <v>3.8012363616642602</v>
      </c>
      <c r="D195" s="2">
        <v>3.6547168181367899</v>
      </c>
      <c r="E195" s="2">
        <v>4.5430343177862103</v>
      </c>
      <c r="F195" s="2">
        <v>5.1548821978940698</v>
      </c>
      <c r="G195" s="2">
        <v>5.0348690102298104</v>
      </c>
      <c r="H195" s="2">
        <v>5.5263659703515504</v>
      </c>
      <c r="I195" s="2" t="s">
        <v>519</v>
      </c>
      <c r="J195" s="2">
        <v>5.56737588652482E-3</v>
      </c>
      <c r="K195" s="2">
        <v>5.0647878740654102</v>
      </c>
      <c r="L195" s="2">
        <v>3.7613989961344934</v>
      </c>
      <c r="M195" s="2">
        <f t="shared" ref="M195:M258" si="6">K195-L195</f>
        <v>1.3033888779309168</v>
      </c>
      <c r="N195" s="2">
        <f t="shared" ref="N195:N258" si="7">POWER(2,M195)</f>
        <v>2.468079519914943</v>
      </c>
      <c r="O195" s="2" t="s">
        <v>348</v>
      </c>
      <c r="P195" s="2" t="s">
        <v>520</v>
      </c>
    </row>
    <row r="196" spans="1:16" x14ac:dyDescent="0.2">
      <c r="A196" s="1">
        <v>13396510</v>
      </c>
      <c r="B196" s="1">
        <v>3.9901615569950502</v>
      </c>
      <c r="C196" s="2">
        <v>3.6835533064966399</v>
      </c>
      <c r="D196" s="2">
        <v>3.8663118625161599</v>
      </c>
      <c r="E196" s="2">
        <v>4.9462361092151701</v>
      </c>
      <c r="F196" s="2">
        <v>5.3244325969980197</v>
      </c>
      <c r="G196" s="2">
        <v>7.0276460287063403</v>
      </c>
      <c r="H196" s="2">
        <v>5.8800629467486196</v>
      </c>
      <c r="I196" s="2" t="s">
        <v>521</v>
      </c>
      <c r="J196" s="2">
        <v>2.5000000000000001E-4</v>
      </c>
      <c r="K196" s="2">
        <v>5.7945944204170372</v>
      </c>
      <c r="L196" s="2">
        <v>3.8466755753359503</v>
      </c>
      <c r="M196" s="2">
        <f t="shared" si="6"/>
        <v>1.9479188450810869</v>
      </c>
      <c r="N196" s="2">
        <f t="shared" si="7"/>
        <v>3.8581757009627267</v>
      </c>
      <c r="O196" s="2" t="s">
        <v>522</v>
      </c>
      <c r="P196" s="2" t="s">
        <v>523</v>
      </c>
    </row>
    <row r="197" spans="1:16" x14ac:dyDescent="0.2">
      <c r="A197" s="1">
        <v>13396759</v>
      </c>
      <c r="B197" s="1">
        <v>8.0484455215624298</v>
      </c>
      <c r="C197" s="2">
        <v>8.0983557148752094</v>
      </c>
      <c r="D197" s="2">
        <v>8.2700772028030105</v>
      </c>
      <c r="E197" s="2">
        <v>8.9979988617229392</v>
      </c>
      <c r="F197" s="2">
        <v>8.9651345091300598</v>
      </c>
      <c r="G197" s="2">
        <v>9.3278851678722994</v>
      </c>
      <c r="H197" s="2">
        <v>8.7935283459765206</v>
      </c>
      <c r="I197" s="2" t="s">
        <v>524</v>
      </c>
      <c r="J197" s="2">
        <v>4.8957415565345101E-2</v>
      </c>
      <c r="K197" s="2">
        <v>9.0211367211754556</v>
      </c>
      <c r="L197" s="2">
        <v>8.1389594797468821</v>
      </c>
      <c r="M197" s="2">
        <f t="shared" si="6"/>
        <v>0.88217724142857357</v>
      </c>
      <c r="N197" s="2">
        <f t="shared" si="7"/>
        <v>1.8431547981587961</v>
      </c>
      <c r="O197" s="2" t="s">
        <v>525</v>
      </c>
      <c r="P197" s="2" t="s">
        <v>526</v>
      </c>
    </row>
    <row r="198" spans="1:16" x14ac:dyDescent="0.2">
      <c r="A198" s="1">
        <v>13397090</v>
      </c>
      <c r="B198" s="1">
        <v>3.6681445390684599</v>
      </c>
      <c r="C198" s="2">
        <v>3.8775732371218901</v>
      </c>
      <c r="D198" s="2">
        <v>3.6478952994432601</v>
      </c>
      <c r="E198" s="2">
        <v>4.2500707139733498</v>
      </c>
      <c r="F198" s="2">
        <v>4.8430368709264497</v>
      </c>
      <c r="G198" s="2">
        <v>5.3771438264793998</v>
      </c>
      <c r="H198" s="2">
        <v>5.8005144093982199</v>
      </c>
      <c r="I198" s="2" t="s">
        <v>527</v>
      </c>
      <c r="J198" s="2">
        <v>7.6282051282051304E-3</v>
      </c>
      <c r="K198" s="2">
        <v>5.067691455194355</v>
      </c>
      <c r="L198" s="2">
        <v>3.7312043585445367</v>
      </c>
      <c r="M198" s="2">
        <f t="shared" si="6"/>
        <v>1.3364870966498184</v>
      </c>
      <c r="N198" s="2">
        <f t="shared" si="7"/>
        <v>2.5253565556021331</v>
      </c>
      <c r="O198" s="2">
        <v>0</v>
      </c>
      <c r="P198" s="2" t="s">
        <v>528</v>
      </c>
    </row>
    <row r="199" spans="1:16" x14ac:dyDescent="0.2">
      <c r="A199" s="1">
        <v>13397254</v>
      </c>
      <c r="B199" s="1">
        <v>4.1372530123185598</v>
      </c>
      <c r="C199" s="2">
        <v>4.8208467032829301</v>
      </c>
      <c r="D199" s="2">
        <v>3.3069605208525701</v>
      </c>
      <c r="E199" s="2">
        <v>4.4794201913779697</v>
      </c>
      <c r="F199" s="2">
        <v>5.2898336301000501</v>
      </c>
      <c r="G199" s="2">
        <v>8.2072533024464907</v>
      </c>
      <c r="H199" s="2">
        <v>6.5887998412927304</v>
      </c>
      <c r="I199" s="2" t="s">
        <v>529</v>
      </c>
      <c r="J199" s="2">
        <v>1.4201183431952701E-3</v>
      </c>
      <c r="K199" s="2">
        <v>6.1413267413043107</v>
      </c>
      <c r="L199" s="2">
        <v>4.0883534121513536</v>
      </c>
      <c r="M199" s="2">
        <f t="shared" si="6"/>
        <v>2.052973329152957</v>
      </c>
      <c r="N199" s="2">
        <f t="shared" si="7"/>
        <v>4.1496030325789297</v>
      </c>
      <c r="O199" s="2" t="s">
        <v>530</v>
      </c>
      <c r="P199" s="2" t="s">
        <v>531</v>
      </c>
    </row>
    <row r="200" spans="1:16" x14ac:dyDescent="0.2">
      <c r="A200" s="1">
        <v>13397504</v>
      </c>
      <c r="B200" s="1">
        <v>6.3259889039960404</v>
      </c>
      <c r="C200" s="2">
        <v>6.3733931656637699</v>
      </c>
      <c r="D200" s="2">
        <v>6.13047894156679</v>
      </c>
      <c r="E200" s="2">
        <v>6.8500183900043199</v>
      </c>
      <c r="F200" s="2">
        <v>6.9277166773156802</v>
      </c>
      <c r="G200" s="2">
        <v>7.6123053581363198</v>
      </c>
      <c r="H200" s="2">
        <v>7.5105727634021404</v>
      </c>
      <c r="I200" s="2" t="s">
        <v>532</v>
      </c>
      <c r="J200" s="2">
        <v>4.4726134585289498E-2</v>
      </c>
      <c r="K200" s="2">
        <v>7.2251532972146153</v>
      </c>
      <c r="L200" s="2">
        <v>6.276620337075534</v>
      </c>
      <c r="M200" s="2">
        <f t="shared" si="6"/>
        <v>0.94853296013908128</v>
      </c>
      <c r="N200" s="2">
        <f t="shared" si="7"/>
        <v>1.9299091841952805</v>
      </c>
      <c r="O200" s="2" t="s">
        <v>533</v>
      </c>
      <c r="P200" s="2" t="s">
        <v>534</v>
      </c>
    </row>
    <row r="201" spans="1:16" x14ac:dyDescent="0.2">
      <c r="A201" s="1">
        <v>13397508</v>
      </c>
      <c r="B201" s="1">
        <v>7.58567476668577</v>
      </c>
      <c r="C201" s="2">
        <v>7.6373043820060502</v>
      </c>
      <c r="D201" s="2">
        <v>7.6193756944954396</v>
      </c>
      <c r="E201" s="2">
        <v>8.6703154170406602</v>
      </c>
      <c r="F201" s="2">
        <v>8.6578164313351902</v>
      </c>
      <c r="G201" s="2">
        <v>9.3368515481626009</v>
      </c>
      <c r="H201" s="2">
        <v>9.27991290308006</v>
      </c>
      <c r="I201" s="2" t="s">
        <v>535</v>
      </c>
      <c r="J201" s="2">
        <v>4.1004184100418397E-3</v>
      </c>
      <c r="K201" s="2">
        <v>8.9862240749046283</v>
      </c>
      <c r="L201" s="2">
        <v>7.6141182810624199</v>
      </c>
      <c r="M201" s="2">
        <f t="shared" si="6"/>
        <v>1.3721057938422083</v>
      </c>
      <c r="N201" s="2">
        <f t="shared" si="7"/>
        <v>2.5884811171474187</v>
      </c>
      <c r="O201" s="2" t="s">
        <v>536</v>
      </c>
      <c r="P201" s="2" t="s">
        <v>537</v>
      </c>
    </row>
    <row r="202" spans="1:16" x14ac:dyDescent="0.2">
      <c r="A202" s="1">
        <v>13398188</v>
      </c>
      <c r="B202" s="1">
        <v>6.1292807933838303</v>
      </c>
      <c r="C202" s="2">
        <v>6.1856757022221203</v>
      </c>
      <c r="D202" s="2">
        <v>6.1455040237513501</v>
      </c>
      <c r="E202" s="2">
        <v>7.1210206212318399</v>
      </c>
      <c r="F202" s="2">
        <v>7.3232961268590397</v>
      </c>
      <c r="G202" s="2">
        <v>7.7436073493358997</v>
      </c>
      <c r="H202" s="2">
        <v>7.6323719344063798</v>
      </c>
      <c r="I202" s="2" t="s">
        <v>538</v>
      </c>
      <c r="J202" s="2">
        <v>5.4275092936803002E-3</v>
      </c>
      <c r="K202" s="2">
        <v>7.4550740079582898</v>
      </c>
      <c r="L202" s="2">
        <v>6.1534868397857672</v>
      </c>
      <c r="M202" s="2">
        <f t="shared" si="6"/>
        <v>1.3015871681725226</v>
      </c>
      <c r="N202" s="2">
        <f t="shared" si="7"/>
        <v>2.4649991825497706</v>
      </c>
      <c r="O202" s="2" t="s">
        <v>539</v>
      </c>
      <c r="P202" s="2" t="s">
        <v>540</v>
      </c>
    </row>
    <row r="203" spans="1:16" x14ac:dyDescent="0.2">
      <c r="A203" s="1">
        <v>13398765</v>
      </c>
      <c r="B203" s="1">
        <v>1.98244198620114</v>
      </c>
      <c r="C203" s="2">
        <v>2.0353890406300001</v>
      </c>
      <c r="D203" s="2">
        <v>2.57493983801323</v>
      </c>
      <c r="E203" s="2">
        <v>2.68997542072545</v>
      </c>
      <c r="F203" s="2">
        <v>2.7559203189305501</v>
      </c>
      <c r="G203" s="2">
        <v>4.0351567729397599</v>
      </c>
      <c r="H203" s="2">
        <v>3.2721752285658101</v>
      </c>
      <c r="I203" s="2" t="s">
        <v>541</v>
      </c>
      <c r="J203" s="2">
        <v>4.6984848484848497E-2</v>
      </c>
      <c r="K203" s="2">
        <v>3.1883069352903926</v>
      </c>
      <c r="L203" s="2">
        <v>2.1975902882814569</v>
      </c>
      <c r="M203" s="2">
        <f t="shared" si="6"/>
        <v>0.99071664700893569</v>
      </c>
      <c r="N203" s="2">
        <f t="shared" si="7"/>
        <v>1.9871718571768362</v>
      </c>
      <c r="O203" s="2" t="s">
        <v>542</v>
      </c>
      <c r="P203" s="2" t="s">
        <v>543</v>
      </c>
    </row>
    <row r="204" spans="1:16" x14ac:dyDescent="0.2">
      <c r="A204" s="1">
        <v>13399327</v>
      </c>
      <c r="B204" s="1">
        <v>8.9992711315968208</v>
      </c>
      <c r="C204" s="2">
        <v>8.76153966344868</v>
      </c>
      <c r="D204" s="2">
        <v>8.8835298429538394</v>
      </c>
      <c r="E204" s="2">
        <v>9.7333801424618507</v>
      </c>
      <c r="F204" s="2">
        <v>9.6946537551729595</v>
      </c>
      <c r="G204" s="2">
        <v>9.8313612231685994</v>
      </c>
      <c r="H204" s="2">
        <v>9.7658122873836799</v>
      </c>
      <c r="I204" s="2" t="s">
        <v>544</v>
      </c>
      <c r="J204" s="2">
        <v>4.7586726998491702E-2</v>
      </c>
      <c r="K204" s="2">
        <v>9.7563018520467732</v>
      </c>
      <c r="L204" s="2">
        <v>8.8814468793331134</v>
      </c>
      <c r="M204" s="2">
        <f t="shared" si="6"/>
        <v>0.87485497271365986</v>
      </c>
      <c r="N204" s="2">
        <f t="shared" si="7"/>
        <v>1.8338237315457759</v>
      </c>
      <c r="O204" s="2" t="s">
        <v>545</v>
      </c>
      <c r="P204" s="2" t="s">
        <v>546</v>
      </c>
    </row>
    <row r="205" spans="1:16" x14ac:dyDescent="0.2">
      <c r="A205" s="1">
        <v>13399351</v>
      </c>
      <c r="B205" s="1">
        <v>9.2990005527778692</v>
      </c>
      <c r="C205" s="2">
        <v>9.1452897770980108</v>
      </c>
      <c r="D205" s="2">
        <v>9.2550620661267899</v>
      </c>
      <c r="E205" s="2">
        <v>9.5996292420620399</v>
      </c>
      <c r="F205" s="2">
        <v>10.185342036142799</v>
      </c>
      <c r="G205" s="2">
        <v>10.363816965933101</v>
      </c>
      <c r="H205" s="2">
        <v>10.6340738200954</v>
      </c>
      <c r="I205" s="2" t="s">
        <v>547</v>
      </c>
      <c r="J205" s="2">
        <v>3.8411371237458199E-2</v>
      </c>
      <c r="K205" s="2">
        <v>10.195715516058335</v>
      </c>
      <c r="L205" s="2">
        <v>9.2331174653342227</v>
      </c>
      <c r="M205" s="2">
        <f t="shared" si="6"/>
        <v>0.96259805072411275</v>
      </c>
      <c r="N205" s="2">
        <f t="shared" si="7"/>
        <v>1.9488162264359774</v>
      </c>
      <c r="O205" s="2" t="s">
        <v>548</v>
      </c>
      <c r="P205" s="2" t="s">
        <v>549</v>
      </c>
    </row>
    <row r="206" spans="1:16" x14ac:dyDescent="0.2">
      <c r="A206" s="1">
        <v>13399451</v>
      </c>
      <c r="B206" s="1">
        <v>4.5250254142972297</v>
      </c>
      <c r="C206" s="2">
        <v>4.6915565936727699</v>
      </c>
      <c r="D206" s="2">
        <v>4.4645680836774302</v>
      </c>
      <c r="E206" s="2">
        <v>5.1156648322022704</v>
      </c>
      <c r="F206" s="2">
        <v>5.5694343415729204</v>
      </c>
      <c r="G206" s="2">
        <v>5.6403133041477496</v>
      </c>
      <c r="H206" s="2">
        <v>5.7489130341066401</v>
      </c>
      <c r="I206" s="2" t="s">
        <v>550</v>
      </c>
      <c r="J206" s="2">
        <v>3.5433628318584098E-2</v>
      </c>
      <c r="K206" s="2">
        <v>5.5185813780073945</v>
      </c>
      <c r="L206" s="2">
        <v>4.5603833638824769</v>
      </c>
      <c r="M206" s="2">
        <f t="shared" si="6"/>
        <v>0.95819801412491756</v>
      </c>
      <c r="N206" s="2">
        <f t="shared" si="7"/>
        <v>1.9428816389859971</v>
      </c>
      <c r="O206" s="2" t="s">
        <v>551</v>
      </c>
      <c r="P206" s="2" t="s">
        <v>552</v>
      </c>
    </row>
    <row r="207" spans="1:16" x14ac:dyDescent="0.2">
      <c r="A207" s="1">
        <v>13400119</v>
      </c>
      <c r="B207" s="1">
        <v>5.6450915923985301</v>
      </c>
      <c r="C207" s="2">
        <v>5.6349913927796296</v>
      </c>
      <c r="D207" s="2">
        <v>5.3726467645419502</v>
      </c>
      <c r="E207" s="2">
        <v>7.4102641627400399</v>
      </c>
      <c r="F207" s="2">
        <v>7.4134600776768096</v>
      </c>
      <c r="G207" s="2">
        <v>8.3083275363613804</v>
      </c>
      <c r="H207" s="2">
        <v>7.8128355976955302</v>
      </c>
      <c r="I207" s="2" t="s">
        <v>553</v>
      </c>
      <c r="J207" s="2">
        <v>0</v>
      </c>
      <c r="K207" s="2">
        <v>7.7362218436184396</v>
      </c>
      <c r="L207" s="2">
        <v>5.55090991657337</v>
      </c>
      <c r="M207" s="2">
        <f t="shared" si="6"/>
        <v>2.1853119270450696</v>
      </c>
      <c r="N207" s="2">
        <f t="shared" si="7"/>
        <v>4.5482511701763428</v>
      </c>
      <c r="O207" s="2" t="s">
        <v>7</v>
      </c>
      <c r="P207" s="2" t="s">
        <v>554</v>
      </c>
    </row>
    <row r="208" spans="1:16" x14ac:dyDescent="0.2">
      <c r="A208" s="1">
        <v>13400149</v>
      </c>
      <c r="B208" s="1">
        <v>4.1288510002735999</v>
      </c>
      <c r="C208" s="2">
        <v>3.95195084951881</v>
      </c>
      <c r="D208" s="2">
        <v>3.9818490539204801</v>
      </c>
      <c r="E208" s="2">
        <v>4.9953917388050799</v>
      </c>
      <c r="F208" s="2">
        <v>4.97622257573369</v>
      </c>
      <c r="G208" s="2">
        <v>5.1418863628048097</v>
      </c>
      <c r="H208" s="2">
        <v>5.1724601533822003</v>
      </c>
      <c r="I208" s="2" t="s">
        <v>555</v>
      </c>
      <c r="J208" s="2">
        <v>1.76976744186047E-2</v>
      </c>
      <c r="K208" s="2">
        <v>5.0714902076814443</v>
      </c>
      <c r="L208" s="2">
        <v>4.0208836345709633</v>
      </c>
      <c r="M208" s="2">
        <f t="shared" si="6"/>
        <v>1.050606573110481</v>
      </c>
      <c r="N208" s="2">
        <f t="shared" si="7"/>
        <v>2.0714005734809122</v>
      </c>
      <c r="O208" s="2" t="s">
        <v>556</v>
      </c>
      <c r="P208" s="2" t="s">
        <v>557</v>
      </c>
    </row>
    <row r="209" spans="1:16" x14ac:dyDescent="0.2">
      <c r="A209" s="1">
        <v>13400440</v>
      </c>
      <c r="B209" s="1">
        <v>5.1673680641450597</v>
      </c>
      <c r="C209" s="2">
        <v>6.25145878702644</v>
      </c>
      <c r="D209" s="2">
        <v>4.5403812015443803</v>
      </c>
      <c r="E209" s="2">
        <v>5.9585237735075003</v>
      </c>
      <c r="F209" s="2">
        <v>6.9717686864944097</v>
      </c>
      <c r="G209" s="2">
        <v>6.9407883280729896</v>
      </c>
      <c r="H209" s="2">
        <v>6.7259172452652596</v>
      </c>
      <c r="I209" s="2" t="s">
        <v>558</v>
      </c>
      <c r="J209" s="2">
        <v>8.4709480122324207E-3</v>
      </c>
      <c r="K209" s="2">
        <v>6.6492495083350391</v>
      </c>
      <c r="L209" s="2">
        <v>5.3197360175719597</v>
      </c>
      <c r="M209" s="2">
        <f t="shared" si="6"/>
        <v>1.3295134907630795</v>
      </c>
      <c r="N209" s="2">
        <f t="shared" si="7"/>
        <v>2.5131791055737356</v>
      </c>
      <c r="O209" s="2" t="s">
        <v>559</v>
      </c>
      <c r="P209" s="2" t="s">
        <v>560</v>
      </c>
    </row>
    <row r="210" spans="1:16" x14ac:dyDescent="0.2">
      <c r="A210" s="1">
        <v>13400444</v>
      </c>
      <c r="B210" s="1">
        <v>3.9429992855754401</v>
      </c>
      <c r="C210" s="2">
        <v>4.0266535674107002</v>
      </c>
      <c r="D210" s="2">
        <v>4.32460937659169</v>
      </c>
      <c r="E210" s="2">
        <v>5.7920961825576898</v>
      </c>
      <c r="F210" s="2">
        <v>5.0325967767097701</v>
      </c>
      <c r="G210" s="2">
        <v>5.2611976904346998</v>
      </c>
      <c r="H210" s="2">
        <v>4.6052026508578896</v>
      </c>
      <c r="I210" s="2" t="s">
        <v>561</v>
      </c>
      <c r="J210" s="2">
        <v>1.6997635933806099E-2</v>
      </c>
      <c r="K210" s="2">
        <v>5.1727733251400121</v>
      </c>
      <c r="L210" s="2">
        <v>4.0980874098592768</v>
      </c>
      <c r="M210" s="2">
        <f t="shared" si="6"/>
        <v>1.0746859152807353</v>
      </c>
      <c r="N210" s="2">
        <f t="shared" si="7"/>
        <v>2.1062634738207939</v>
      </c>
      <c r="O210" s="2" t="s">
        <v>79</v>
      </c>
      <c r="P210" s="2" t="s">
        <v>562</v>
      </c>
    </row>
    <row r="211" spans="1:16" x14ac:dyDescent="0.2">
      <c r="A211" s="1">
        <v>13400518</v>
      </c>
      <c r="B211" s="1">
        <v>3.3210840963607899</v>
      </c>
      <c r="C211" s="2">
        <v>3.2095473039009299</v>
      </c>
      <c r="D211" s="2">
        <v>2.8007959582942501</v>
      </c>
      <c r="E211" s="2">
        <v>6.12075909226321</v>
      </c>
      <c r="F211" s="2">
        <v>6.0082063618262902</v>
      </c>
      <c r="G211" s="2">
        <v>7.1670238082649798</v>
      </c>
      <c r="H211" s="2">
        <v>6.2506523580203197</v>
      </c>
      <c r="I211" s="2" t="s">
        <v>563</v>
      </c>
      <c r="J211" s="2">
        <v>0</v>
      </c>
      <c r="K211" s="2">
        <v>6.3866604050936999</v>
      </c>
      <c r="L211" s="2">
        <v>3.1104757861853236</v>
      </c>
      <c r="M211" s="2">
        <f t="shared" si="6"/>
        <v>3.2761846189083763</v>
      </c>
      <c r="N211" s="2">
        <f t="shared" si="7"/>
        <v>9.6879043347605229</v>
      </c>
      <c r="O211" s="2" t="s">
        <v>564</v>
      </c>
      <c r="P211" s="2" t="s">
        <v>565</v>
      </c>
    </row>
    <row r="212" spans="1:16" x14ac:dyDescent="0.2">
      <c r="A212" s="1">
        <v>13400627</v>
      </c>
      <c r="B212" s="1">
        <v>5.0874042209605603</v>
      </c>
      <c r="C212" s="2">
        <v>5.1600351807678102</v>
      </c>
      <c r="D212" s="2">
        <v>5.1855959545137198</v>
      </c>
      <c r="E212" s="2">
        <v>6.6037122942524897</v>
      </c>
      <c r="F212" s="2">
        <v>6.3522145772880698</v>
      </c>
      <c r="G212" s="2">
        <v>6.1019494678677404</v>
      </c>
      <c r="H212" s="2">
        <v>6.2465003587229297</v>
      </c>
      <c r="I212" s="2" t="s">
        <v>566</v>
      </c>
      <c r="J212" s="2">
        <v>7.6451612903225804E-3</v>
      </c>
      <c r="K212" s="2">
        <v>6.3260941745328072</v>
      </c>
      <c r="L212" s="2">
        <v>5.1443451187473634</v>
      </c>
      <c r="M212" s="2">
        <f t="shared" si="6"/>
        <v>1.1817490557854438</v>
      </c>
      <c r="N212" s="2">
        <f t="shared" si="7"/>
        <v>2.2685163469270107</v>
      </c>
      <c r="O212" s="2" t="s">
        <v>115</v>
      </c>
      <c r="P212" s="2" t="s">
        <v>567</v>
      </c>
    </row>
    <row r="213" spans="1:16" x14ac:dyDescent="0.2">
      <c r="A213" s="1">
        <v>13400906</v>
      </c>
      <c r="B213" s="1">
        <v>5.3111525206961003</v>
      </c>
      <c r="C213" s="2">
        <v>5.1940494549423599</v>
      </c>
      <c r="D213" s="2">
        <v>4.9077764011635203</v>
      </c>
      <c r="E213" s="2">
        <v>5.4747640755757701</v>
      </c>
      <c r="F213" s="2">
        <v>6.42591218686354</v>
      </c>
      <c r="G213" s="2">
        <v>7.2957810579564599</v>
      </c>
      <c r="H213" s="2">
        <v>7.2572101937230604</v>
      </c>
      <c r="I213" s="2" t="s">
        <v>568</v>
      </c>
      <c r="J213" s="2">
        <v>5.4945054945054897E-3</v>
      </c>
      <c r="K213" s="2">
        <v>6.6134168785297076</v>
      </c>
      <c r="L213" s="2">
        <v>5.1376594589339932</v>
      </c>
      <c r="M213" s="2">
        <f t="shared" si="6"/>
        <v>1.4757574195957144</v>
      </c>
      <c r="N213" s="2">
        <f t="shared" si="7"/>
        <v>2.781296246038202</v>
      </c>
      <c r="O213" s="2">
        <v>0</v>
      </c>
      <c r="P213" s="2" t="s">
        <v>569</v>
      </c>
    </row>
    <row r="214" spans="1:16" x14ac:dyDescent="0.2">
      <c r="A214" s="1">
        <v>13401102</v>
      </c>
      <c r="B214" s="1">
        <v>4.2444268261486799</v>
      </c>
      <c r="C214" s="2">
        <v>4.4396723257314097</v>
      </c>
      <c r="D214" s="2">
        <v>4.6095495839081497</v>
      </c>
      <c r="E214" s="2">
        <v>5.4672979875320697</v>
      </c>
      <c r="F214" s="2">
        <v>5.45631353909413</v>
      </c>
      <c r="G214" s="2">
        <v>5.3920601082019202</v>
      </c>
      <c r="H214" s="2">
        <v>5.3291520369559198</v>
      </c>
      <c r="I214" s="2" t="s">
        <v>570</v>
      </c>
      <c r="J214" s="2">
        <v>2.5584677419354801E-2</v>
      </c>
      <c r="K214" s="2">
        <v>5.4112059179460097</v>
      </c>
      <c r="L214" s="2">
        <v>4.431216245262747</v>
      </c>
      <c r="M214" s="2">
        <f t="shared" si="6"/>
        <v>0.97998967268326265</v>
      </c>
      <c r="N214" s="2">
        <f t="shared" si="7"/>
        <v>1.9724512894385491</v>
      </c>
      <c r="O214" s="2">
        <v>0</v>
      </c>
      <c r="P214" s="2" t="s">
        <v>571</v>
      </c>
    </row>
    <row r="215" spans="1:16" x14ac:dyDescent="0.2">
      <c r="A215" s="1">
        <v>13401669</v>
      </c>
      <c r="B215" s="1">
        <v>4.9971560316519499</v>
      </c>
      <c r="C215" s="2">
        <v>4.72469843192121</v>
      </c>
      <c r="D215" s="2">
        <v>5.1127014146863496</v>
      </c>
      <c r="E215" s="2">
        <v>6.0558273892205499</v>
      </c>
      <c r="F215" s="2">
        <v>6.3233477636407596</v>
      </c>
      <c r="G215" s="2">
        <v>6.4113827800504897</v>
      </c>
      <c r="H215" s="2">
        <v>5.96750053907886</v>
      </c>
      <c r="I215" s="2" t="s">
        <v>572</v>
      </c>
      <c r="J215" s="2">
        <v>6.7457627118644101E-3</v>
      </c>
      <c r="K215" s="2">
        <v>6.1895146179976646</v>
      </c>
      <c r="L215" s="2">
        <v>4.9448519594198359</v>
      </c>
      <c r="M215" s="2">
        <f t="shared" si="6"/>
        <v>1.2446626585778287</v>
      </c>
      <c r="N215" s="2">
        <f t="shared" si="7"/>
        <v>2.3696313926926078</v>
      </c>
      <c r="O215" s="2" t="s">
        <v>44</v>
      </c>
      <c r="P215" s="2">
        <v>0</v>
      </c>
    </row>
    <row r="216" spans="1:16" x14ac:dyDescent="0.2">
      <c r="A216" s="1">
        <v>13401734</v>
      </c>
      <c r="B216" s="1">
        <v>6.7198749071703201</v>
      </c>
      <c r="C216" s="2">
        <v>6.5033498437234698</v>
      </c>
      <c r="D216" s="2">
        <v>6.8525712321019796</v>
      </c>
      <c r="E216" s="2">
        <v>7.9631452274576002</v>
      </c>
      <c r="F216" s="2">
        <v>8.1115787643061097</v>
      </c>
      <c r="G216" s="2">
        <v>8.6769602998971607</v>
      </c>
      <c r="H216" s="2">
        <v>7.8607257615665098</v>
      </c>
      <c r="I216" s="2" t="s">
        <v>573</v>
      </c>
      <c r="J216" s="2">
        <v>2.23350253807107E-3</v>
      </c>
      <c r="K216" s="2">
        <v>8.1531025133068447</v>
      </c>
      <c r="L216" s="2">
        <v>6.6919319943319238</v>
      </c>
      <c r="M216" s="2">
        <f t="shared" si="6"/>
        <v>1.4611705189749209</v>
      </c>
      <c r="N216" s="2">
        <f t="shared" si="7"/>
        <v>2.7533166115097161</v>
      </c>
      <c r="O216" s="2" t="s">
        <v>369</v>
      </c>
      <c r="P216" s="2" t="s">
        <v>574</v>
      </c>
    </row>
    <row r="217" spans="1:16" x14ac:dyDescent="0.2">
      <c r="A217" s="1">
        <v>13402436</v>
      </c>
      <c r="B217" s="1">
        <v>4.7356010104250101</v>
      </c>
      <c r="C217" s="2">
        <v>4.7121192472331401</v>
      </c>
      <c r="D217" s="2">
        <v>4.8438555475827396</v>
      </c>
      <c r="E217" s="2">
        <v>5.2796186147431001</v>
      </c>
      <c r="F217" s="2">
        <v>6.0938436987163698</v>
      </c>
      <c r="G217" s="2">
        <v>5.8461091727164796</v>
      </c>
      <c r="H217" s="2">
        <v>6.3041547004426297</v>
      </c>
      <c r="I217" s="2" t="s">
        <v>575</v>
      </c>
      <c r="J217" s="2">
        <v>1.5945273631840801E-2</v>
      </c>
      <c r="K217" s="2">
        <v>5.8809315466546455</v>
      </c>
      <c r="L217" s="2">
        <v>4.7638586017469633</v>
      </c>
      <c r="M217" s="2">
        <f t="shared" si="6"/>
        <v>1.1170729449076822</v>
      </c>
      <c r="N217" s="2">
        <f t="shared" si="7"/>
        <v>2.1690644861914619</v>
      </c>
      <c r="O217" s="2" t="s">
        <v>576</v>
      </c>
      <c r="P217" s="2" t="s">
        <v>577</v>
      </c>
    </row>
    <row r="218" spans="1:16" x14ac:dyDescent="0.2">
      <c r="A218" s="1">
        <v>13402590</v>
      </c>
      <c r="B218" s="1">
        <v>4.2491653048646896</v>
      </c>
      <c r="C218" s="2">
        <v>4.1177456518390896</v>
      </c>
      <c r="D218" s="2">
        <v>4.0248404849510298</v>
      </c>
      <c r="E218" s="2">
        <v>6.2000497586413204</v>
      </c>
      <c r="F218" s="2">
        <v>6.4127408037244598</v>
      </c>
      <c r="G218" s="2">
        <v>7.78963927353798</v>
      </c>
      <c r="H218" s="2">
        <v>7.4135230983175404</v>
      </c>
      <c r="I218" s="2" t="s">
        <v>578</v>
      </c>
      <c r="J218" s="2">
        <v>0</v>
      </c>
      <c r="K218" s="2">
        <v>6.9539882335553251</v>
      </c>
      <c r="L218" s="2">
        <v>4.1305838138849369</v>
      </c>
      <c r="M218" s="2">
        <f t="shared" si="6"/>
        <v>2.8234044196703882</v>
      </c>
      <c r="N218" s="2">
        <f t="shared" si="7"/>
        <v>7.0783074123676499</v>
      </c>
      <c r="O218" s="2" t="s">
        <v>579</v>
      </c>
      <c r="P218" s="2" t="s">
        <v>580</v>
      </c>
    </row>
    <row r="219" spans="1:16" x14ac:dyDescent="0.2">
      <c r="A219" s="1">
        <v>13402808</v>
      </c>
      <c r="B219" s="1">
        <v>7.8382234635814996</v>
      </c>
      <c r="C219" s="2">
        <v>7.7423130436310101</v>
      </c>
      <c r="D219" s="2">
        <v>7.82347462635982</v>
      </c>
      <c r="E219" s="2">
        <v>8.9017264571601498</v>
      </c>
      <c r="F219" s="2">
        <v>8.4819463747811596</v>
      </c>
      <c r="G219" s="2">
        <v>8.7081766632718995</v>
      </c>
      <c r="H219" s="2">
        <v>8.59897633806324</v>
      </c>
      <c r="I219" s="2" t="s">
        <v>581</v>
      </c>
      <c r="J219" s="2">
        <v>4.71450151057402E-2</v>
      </c>
      <c r="K219" s="2">
        <v>8.6727064583191122</v>
      </c>
      <c r="L219" s="2">
        <v>7.8013370445241108</v>
      </c>
      <c r="M219" s="2">
        <f t="shared" si="6"/>
        <v>0.87136941379500144</v>
      </c>
      <c r="N219" s="2">
        <f t="shared" si="7"/>
        <v>1.8293985514049111</v>
      </c>
      <c r="O219" s="2" t="s">
        <v>582</v>
      </c>
      <c r="P219" s="2" t="s">
        <v>583</v>
      </c>
    </row>
    <row r="220" spans="1:16" x14ac:dyDescent="0.2">
      <c r="A220" s="1">
        <v>13402985</v>
      </c>
      <c r="B220" s="1">
        <v>3.71171297393597</v>
      </c>
      <c r="C220" s="2">
        <v>4.1379630478941802</v>
      </c>
      <c r="D220" s="2">
        <v>4.1903514943339601</v>
      </c>
      <c r="E220" s="2">
        <v>4.51989370951165</v>
      </c>
      <c r="F220" s="2">
        <v>4.8563743033148903</v>
      </c>
      <c r="G220" s="2">
        <v>5.4970999408578098</v>
      </c>
      <c r="H220" s="2">
        <v>4.8840193332385402</v>
      </c>
      <c r="I220" s="2" t="s">
        <v>584</v>
      </c>
      <c r="J220" s="2">
        <v>4.9737609329446097E-2</v>
      </c>
      <c r="K220" s="2">
        <v>4.9393468217307221</v>
      </c>
      <c r="L220" s="2">
        <v>4.0133425053880369</v>
      </c>
      <c r="M220" s="2">
        <f t="shared" si="6"/>
        <v>0.92600431634268521</v>
      </c>
      <c r="N220" s="2">
        <f t="shared" si="7"/>
        <v>1.9000064502960154</v>
      </c>
      <c r="O220" s="2" t="s">
        <v>585</v>
      </c>
      <c r="P220" s="2">
        <v>0</v>
      </c>
    </row>
    <row r="221" spans="1:16" x14ac:dyDescent="0.2">
      <c r="A221" s="1">
        <v>13403252</v>
      </c>
      <c r="B221" s="1">
        <v>7.9052769452581897</v>
      </c>
      <c r="C221" s="2">
        <v>7.4387814805027901</v>
      </c>
      <c r="D221" s="2">
        <v>7.6673208044023298</v>
      </c>
      <c r="E221" s="2">
        <v>8.3324802415837596</v>
      </c>
      <c r="F221" s="2">
        <v>8.6906737712322002</v>
      </c>
      <c r="G221" s="2">
        <v>9.0612286734444805</v>
      </c>
      <c r="H221" s="2">
        <v>8.8683763659528996</v>
      </c>
      <c r="I221" s="2" t="s">
        <v>586</v>
      </c>
      <c r="J221" s="2">
        <v>2.1015118790496799E-2</v>
      </c>
      <c r="K221" s="2">
        <v>8.7381897630533345</v>
      </c>
      <c r="L221" s="2">
        <v>7.6704597433877701</v>
      </c>
      <c r="M221" s="2">
        <f t="shared" si="6"/>
        <v>1.0677300196655644</v>
      </c>
      <c r="N221" s="2">
        <f t="shared" si="7"/>
        <v>2.0961326522227726</v>
      </c>
      <c r="O221" s="2" t="s">
        <v>209</v>
      </c>
      <c r="P221" s="2" t="s">
        <v>587</v>
      </c>
    </row>
    <row r="222" spans="1:16" x14ac:dyDescent="0.2">
      <c r="A222" s="1">
        <v>13404388</v>
      </c>
      <c r="B222" s="1">
        <v>8.3530513684330892</v>
      </c>
      <c r="C222" s="2">
        <v>8.7752060728374506</v>
      </c>
      <c r="D222" s="2">
        <v>8.4508839646944303</v>
      </c>
      <c r="E222" s="2">
        <v>9.5972073277925407</v>
      </c>
      <c r="F222" s="2">
        <v>9.4576497365135399</v>
      </c>
      <c r="G222" s="2">
        <v>9.8645538949125502</v>
      </c>
      <c r="H222" s="2">
        <v>9.5906894737240798</v>
      </c>
      <c r="I222" s="2" t="s">
        <v>588</v>
      </c>
      <c r="J222" s="2">
        <v>1.50126582278481E-2</v>
      </c>
      <c r="K222" s="2">
        <v>9.6275251082356768</v>
      </c>
      <c r="L222" s="2">
        <v>8.52638046865499</v>
      </c>
      <c r="M222" s="2">
        <f t="shared" si="6"/>
        <v>1.1011446395806868</v>
      </c>
      <c r="N222" s="2">
        <f t="shared" si="7"/>
        <v>2.1452482979785401</v>
      </c>
      <c r="O222" s="2" t="s">
        <v>589</v>
      </c>
      <c r="P222" s="2" t="s">
        <v>590</v>
      </c>
    </row>
    <row r="223" spans="1:16" x14ac:dyDescent="0.2">
      <c r="A223" s="1">
        <v>13404531</v>
      </c>
      <c r="B223" s="1">
        <v>7.0045169174577699</v>
      </c>
      <c r="C223" s="2">
        <v>6.4671815381017099</v>
      </c>
      <c r="D223" s="2">
        <v>6.8903784349985404</v>
      </c>
      <c r="E223" s="2">
        <v>7.50722659311156</v>
      </c>
      <c r="F223" s="2">
        <v>7.3998447421012701</v>
      </c>
      <c r="G223" s="2">
        <v>7.8079248471065696</v>
      </c>
      <c r="H223" s="2">
        <v>8.06448345080147</v>
      </c>
      <c r="I223" s="2" t="s">
        <v>591</v>
      </c>
      <c r="J223" s="2">
        <v>4.8528974739970303E-2</v>
      </c>
      <c r="K223" s="2">
        <v>7.6948699082802179</v>
      </c>
      <c r="L223" s="2">
        <v>6.787358963519341</v>
      </c>
      <c r="M223" s="2">
        <f t="shared" si="6"/>
        <v>0.9075109447608769</v>
      </c>
      <c r="N223" s="2">
        <f t="shared" si="7"/>
        <v>1.875806410736768</v>
      </c>
      <c r="O223" s="2" t="s">
        <v>592</v>
      </c>
      <c r="P223" s="2" t="s">
        <v>593</v>
      </c>
    </row>
    <row r="224" spans="1:16" x14ac:dyDescent="0.2">
      <c r="A224" s="1">
        <v>13404737</v>
      </c>
      <c r="B224" s="1">
        <v>7.1793997297358496</v>
      </c>
      <c r="C224" s="2">
        <v>7.2615937054317703</v>
      </c>
      <c r="D224" s="2">
        <v>7.23726089182626</v>
      </c>
      <c r="E224" s="2">
        <v>8.0698796215137296</v>
      </c>
      <c r="F224" s="2">
        <v>8.3470938323778707</v>
      </c>
      <c r="G224" s="2">
        <v>8.3789549974030297</v>
      </c>
      <c r="H224" s="2">
        <v>8.8682856046287508</v>
      </c>
      <c r="I224" s="2" t="s">
        <v>594</v>
      </c>
      <c r="J224" s="2">
        <v>9.0855457227138597E-3</v>
      </c>
      <c r="K224" s="2">
        <v>8.4160535139808452</v>
      </c>
      <c r="L224" s="2">
        <v>7.2260847756646269</v>
      </c>
      <c r="M224" s="2">
        <f t="shared" si="6"/>
        <v>1.1899687383162183</v>
      </c>
      <c r="N224" s="2">
        <f t="shared" si="7"/>
        <v>2.2814779939732643</v>
      </c>
      <c r="O224" s="2" t="s">
        <v>235</v>
      </c>
      <c r="P224" s="2" t="s">
        <v>595</v>
      </c>
    </row>
    <row r="225" spans="1:16" x14ac:dyDescent="0.2">
      <c r="A225" s="1">
        <v>13404812</v>
      </c>
      <c r="B225" s="1">
        <v>2.1476648503731899</v>
      </c>
      <c r="C225" s="2">
        <v>2.6063320882574699</v>
      </c>
      <c r="D225" s="2">
        <v>2.3338924603195799</v>
      </c>
      <c r="E225" s="2">
        <v>3.8029187100264199</v>
      </c>
      <c r="F225" s="2">
        <v>3.2573955014207301</v>
      </c>
      <c r="G225" s="2">
        <v>3.1460289990633199</v>
      </c>
      <c r="H225" s="2">
        <v>4.1111708573074104</v>
      </c>
      <c r="I225" s="2" t="s">
        <v>596</v>
      </c>
      <c r="J225" s="2">
        <v>8.0877742946708492E-3</v>
      </c>
      <c r="K225" s="2">
        <v>3.5793785169544701</v>
      </c>
      <c r="L225" s="2">
        <v>2.36262979965008</v>
      </c>
      <c r="M225" s="2">
        <f t="shared" si="6"/>
        <v>1.21674871730439</v>
      </c>
      <c r="N225" s="2">
        <f t="shared" si="7"/>
        <v>2.3242233561027024</v>
      </c>
      <c r="O225" s="2" t="s">
        <v>597</v>
      </c>
      <c r="P225" s="2" t="s">
        <v>598</v>
      </c>
    </row>
    <row r="226" spans="1:16" x14ac:dyDescent="0.2">
      <c r="A226" s="1">
        <v>13405215</v>
      </c>
      <c r="B226" s="1">
        <v>3.4776038544448502</v>
      </c>
      <c r="C226" s="2">
        <v>4.1728996132498501</v>
      </c>
      <c r="D226" s="2">
        <v>3.1505257449032098</v>
      </c>
      <c r="E226" s="2">
        <v>6.2107978431373096</v>
      </c>
      <c r="F226" s="2">
        <v>6.1521930185056499</v>
      </c>
      <c r="G226" s="2">
        <v>8.5416102631856692</v>
      </c>
      <c r="H226" s="2">
        <v>7.2089389421086398</v>
      </c>
      <c r="I226" s="2" t="s">
        <v>599</v>
      </c>
      <c r="J226" s="2">
        <v>0</v>
      </c>
      <c r="K226" s="2">
        <v>7.0283850167343171</v>
      </c>
      <c r="L226" s="2">
        <v>3.6003430708659701</v>
      </c>
      <c r="M226" s="2">
        <f t="shared" si="6"/>
        <v>3.4280419458683471</v>
      </c>
      <c r="N226" s="2">
        <f t="shared" si="7"/>
        <v>10.763250601481202</v>
      </c>
      <c r="O226" s="2" t="s">
        <v>600</v>
      </c>
      <c r="P226" s="2" t="s">
        <v>601</v>
      </c>
    </row>
    <row r="227" spans="1:16" x14ac:dyDescent="0.2">
      <c r="A227" s="1">
        <v>13405220</v>
      </c>
      <c r="B227" s="1">
        <v>3.6734067309224101</v>
      </c>
      <c r="C227" s="2">
        <v>3.82188518552443</v>
      </c>
      <c r="D227" s="2">
        <v>3.9168092033397102</v>
      </c>
      <c r="E227" s="2">
        <v>6.3094023803228998</v>
      </c>
      <c r="F227" s="2">
        <v>7.3206888383066104</v>
      </c>
      <c r="G227" s="2">
        <v>8.4501034161645592</v>
      </c>
      <c r="H227" s="2">
        <v>7.02605656571804</v>
      </c>
      <c r="I227" s="2" t="s">
        <v>602</v>
      </c>
      <c r="J227" s="2">
        <v>0</v>
      </c>
      <c r="K227" s="2">
        <v>7.2765628001280271</v>
      </c>
      <c r="L227" s="2">
        <v>3.8040337065955168</v>
      </c>
      <c r="M227" s="2">
        <f t="shared" si="6"/>
        <v>3.4725290935325104</v>
      </c>
      <c r="N227" s="2">
        <f t="shared" si="7"/>
        <v>11.100317933818456</v>
      </c>
      <c r="O227" s="2" t="s">
        <v>79</v>
      </c>
      <c r="P227" s="2" t="s">
        <v>603</v>
      </c>
    </row>
    <row r="228" spans="1:16" x14ac:dyDescent="0.2">
      <c r="A228" s="1">
        <v>13405263</v>
      </c>
      <c r="B228" s="1">
        <v>6.62964200941469</v>
      </c>
      <c r="C228" s="2">
        <v>7.1699124575910602</v>
      </c>
      <c r="D228" s="2">
        <v>6.66332155007286</v>
      </c>
      <c r="E228" s="2">
        <v>8.4461542048389298</v>
      </c>
      <c r="F228" s="2">
        <v>8.8116458719128499</v>
      </c>
      <c r="G228" s="2">
        <v>8.0280704067529296</v>
      </c>
      <c r="H228" s="2">
        <v>6.8917380471214997</v>
      </c>
      <c r="I228" s="2" t="s">
        <v>604</v>
      </c>
      <c r="J228" s="2">
        <v>9.7976878612716801E-3</v>
      </c>
      <c r="K228" s="2">
        <v>8.0444021326565522</v>
      </c>
      <c r="L228" s="2">
        <v>6.820958672359537</v>
      </c>
      <c r="M228" s="2">
        <f t="shared" si="6"/>
        <v>1.2234434602970152</v>
      </c>
      <c r="N228" s="2">
        <f t="shared" si="7"/>
        <v>2.335033843638405</v>
      </c>
      <c r="O228" s="2" t="s">
        <v>136</v>
      </c>
      <c r="P228" s="2" t="s">
        <v>605</v>
      </c>
    </row>
    <row r="229" spans="1:16" x14ac:dyDescent="0.2">
      <c r="A229" s="1">
        <v>13405680</v>
      </c>
      <c r="B229" s="1">
        <v>10.188542140615899</v>
      </c>
      <c r="C229" s="2">
        <v>10.097047961332599</v>
      </c>
      <c r="D229" s="2">
        <v>10.1163110495726</v>
      </c>
      <c r="E229" s="2">
        <v>11.023214228408399</v>
      </c>
      <c r="F229" s="2">
        <v>10.969888448840701</v>
      </c>
      <c r="G229" s="2">
        <v>11.120556704837901</v>
      </c>
      <c r="H229" s="2">
        <v>10.980781896283199</v>
      </c>
      <c r="I229" s="2" t="s">
        <v>606</v>
      </c>
      <c r="J229" s="2">
        <v>4.4088050314465402E-2</v>
      </c>
      <c r="K229" s="2">
        <v>11.023610319592549</v>
      </c>
      <c r="L229" s="2">
        <v>10.133967050507033</v>
      </c>
      <c r="M229" s="2">
        <f t="shared" si="6"/>
        <v>0.88964326908551605</v>
      </c>
      <c r="N229" s="2">
        <f t="shared" si="7"/>
        <v>1.8527179510768437</v>
      </c>
      <c r="O229" s="2" t="s">
        <v>607</v>
      </c>
      <c r="P229" s="2" t="s">
        <v>608</v>
      </c>
    </row>
    <row r="230" spans="1:16" x14ac:dyDescent="0.2">
      <c r="A230" s="1">
        <v>13405943</v>
      </c>
      <c r="B230" s="1">
        <v>6.6301564178729899</v>
      </c>
      <c r="C230" s="2">
        <v>6.4324108196838496</v>
      </c>
      <c r="D230" s="2">
        <v>6.2912549765128301</v>
      </c>
      <c r="E230" s="2">
        <v>7.7203583589818798</v>
      </c>
      <c r="F230" s="2">
        <v>8.51442449547066</v>
      </c>
      <c r="G230" s="2">
        <v>8.3909648168986006</v>
      </c>
      <c r="H230" s="2">
        <v>8.6870714263308209</v>
      </c>
      <c r="I230" s="2" t="s">
        <v>609</v>
      </c>
      <c r="J230" s="3">
        <v>9.0090090090090105E-5</v>
      </c>
      <c r="K230" s="2">
        <v>8.3282047744204917</v>
      </c>
      <c r="L230" s="2">
        <v>6.4512740713565568</v>
      </c>
      <c r="M230" s="2">
        <f t="shared" si="6"/>
        <v>1.8769307030639348</v>
      </c>
      <c r="N230" s="2">
        <f t="shared" si="7"/>
        <v>3.6729282232939311</v>
      </c>
      <c r="O230" s="2" t="s">
        <v>610</v>
      </c>
      <c r="P230" s="2" t="s">
        <v>611</v>
      </c>
    </row>
    <row r="231" spans="1:16" x14ac:dyDescent="0.2">
      <c r="A231" s="1">
        <v>13405973</v>
      </c>
      <c r="B231" s="1">
        <v>7.8292301911293301</v>
      </c>
      <c r="C231" s="2">
        <v>7.7200856937689499</v>
      </c>
      <c r="D231" s="2">
        <v>7.7666062290814804</v>
      </c>
      <c r="E231" s="2">
        <v>8.8058985847225504</v>
      </c>
      <c r="F231" s="2">
        <v>9.5807603559804608</v>
      </c>
      <c r="G231" s="2">
        <v>9.9281420286955093</v>
      </c>
      <c r="H231" s="2">
        <v>10.098872533398</v>
      </c>
      <c r="I231" s="2" t="s">
        <v>612</v>
      </c>
      <c r="J231" s="2">
        <v>3.3057851239669402E-4</v>
      </c>
      <c r="K231" s="2">
        <v>9.60341837569913</v>
      </c>
      <c r="L231" s="2">
        <v>7.7719740379932531</v>
      </c>
      <c r="M231" s="2">
        <f t="shared" si="6"/>
        <v>1.8314443377058769</v>
      </c>
      <c r="N231" s="2">
        <f t="shared" si="7"/>
        <v>3.5589319258972276</v>
      </c>
      <c r="O231" s="2" t="s">
        <v>613</v>
      </c>
      <c r="P231" s="2" t="s">
        <v>614</v>
      </c>
    </row>
    <row r="232" spans="1:16" x14ac:dyDescent="0.2">
      <c r="A232" s="1">
        <v>13406143</v>
      </c>
      <c r="B232" s="1">
        <v>5.7939308495695503</v>
      </c>
      <c r="C232" s="2">
        <v>5.5923817320820399</v>
      </c>
      <c r="D232" s="2">
        <v>5.9361726200761904</v>
      </c>
      <c r="E232" s="2">
        <v>6.5382035370351099</v>
      </c>
      <c r="F232" s="2">
        <v>6.4969373912776502</v>
      </c>
      <c r="G232" s="2">
        <v>6.61802080647072</v>
      </c>
      <c r="H232" s="2">
        <v>7.0185515108054704</v>
      </c>
      <c r="I232" s="2" t="s">
        <v>615</v>
      </c>
      <c r="J232" s="2">
        <v>4.6930091185410298E-2</v>
      </c>
      <c r="K232" s="2">
        <v>6.6679283113972376</v>
      </c>
      <c r="L232" s="2">
        <v>5.7741617339092599</v>
      </c>
      <c r="M232" s="2">
        <f t="shared" si="6"/>
        <v>0.89376657748797772</v>
      </c>
      <c r="N232" s="2">
        <f t="shared" si="7"/>
        <v>1.8580207035731164</v>
      </c>
      <c r="O232" s="2" t="s">
        <v>616</v>
      </c>
      <c r="P232" s="2">
        <v>0</v>
      </c>
    </row>
    <row r="233" spans="1:16" x14ac:dyDescent="0.2">
      <c r="A233" s="1">
        <v>13406621</v>
      </c>
      <c r="B233" s="1">
        <v>4.2408761166933804</v>
      </c>
      <c r="C233" s="2">
        <v>4.0809670755802703</v>
      </c>
      <c r="D233" s="2">
        <v>4.3005310077081802</v>
      </c>
      <c r="E233" s="2">
        <v>5.1520853979924004</v>
      </c>
      <c r="F233" s="2">
        <v>5.3759817543084703</v>
      </c>
      <c r="G233" s="2">
        <v>5.1380001774519402</v>
      </c>
      <c r="H233" s="2">
        <v>5.5957131662044803</v>
      </c>
      <c r="I233" s="2" t="s">
        <v>617</v>
      </c>
      <c r="J233" s="2">
        <v>1.30666666666667E-2</v>
      </c>
      <c r="K233" s="2">
        <v>5.3154451239893223</v>
      </c>
      <c r="L233" s="2">
        <v>4.2074580666606103</v>
      </c>
      <c r="M233" s="2">
        <f t="shared" si="6"/>
        <v>1.1079870573287121</v>
      </c>
      <c r="N233" s="2">
        <f t="shared" si="7"/>
        <v>2.1554469531063871</v>
      </c>
      <c r="O233" s="2" t="s">
        <v>136</v>
      </c>
      <c r="P233" s="2" t="s">
        <v>618</v>
      </c>
    </row>
    <row r="234" spans="1:16" x14ac:dyDescent="0.2">
      <c r="A234" s="1">
        <v>13407015</v>
      </c>
      <c r="B234" s="1">
        <v>2.2550949732793799</v>
      </c>
      <c r="C234" s="2">
        <v>3.3128206398239102</v>
      </c>
      <c r="D234" s="2">
        <v>2.3374919100752298</v>
      </c>
      <c r="E234" s="2">
        <v>3.8109738436642502</v>
      </c>
      <c r="F234" s="2">
        <v>4.8712958044943804</v>
      </c>
      <c r="G234" s="2">
        <v>6.05415900968503</v>
      </c>
      <c r="H234" s="2">
        <v>4.7287290768262196</v>
      </c>
      <c r="I234" s="2" t="s">
        <v>619</v>
      </c>
      <c r="J234" s="2">
        <v>0</v>
      </c>
      <c r="K234" s="2">
        <v>4.86628943366747</v>
      </c>
      <c r="L234" s="2">
        <v>2.6351358410595065</v>
      </c>
      <c r="M234" s="2">
        <f t="shared" si="6"/>
        <v>2.2311535926079635</v>
      </c>
      <c r="N234" s="2">
        <f t="shared" si="7"/>
        <v>4.6950925367898906</v>
      </c>
      <c r="O234" s="2" t="s">
        <v>620</v>
      </c>
      <c r="P234" s="2" t="s">
        <v>621</v>
      </c>
    </row>
    <row r="235" spans="1:16" x14ac:dyDescent="0.2">
      <c r="A235" s="1">
        <v>13407025</v>
      </c>
      <c r="B235" s="1">
        <v>5.8967637667831303</v>
      </c>
      <c r="C235" s="2">
        <v>6.1919274832578903</v>
      </c>
      <c r="D235" s="2">
        <v>6.1990128721101403</v>
      </c>
      <c r="E235" s="2">
        <v>7.49749864740728</v>
      </c>
      <c r="F235" s="2">
        <v>7.9176341330188</v>
      </c>
      <c r="G235" s="2">
        <v>8.6695874881074406</v>
      </c>
      <c r="H235" s="2">
        <v>8.3106580628114894</v>
      </c>
      <c r="I235" s="2" t="s">
        <v>622</v>
      </c>
      <c r="J235" s="2">
        <v>0</v>
      </c>
      <c r="K235" s="2">
        <v>8.0988445828362536</v>
      </c>
      <c r="L235" s="2">
        <v>6.0959013740503876</v>
      </c>
      <c r="M235" s="2">
        <f t="shared" si="6"/>
        <v>2.0029432087858661</v>
      </c>
      <c r="N235" s="2">
        <f t="shared" si="7"/>
        <v>4.0081686369774783</v>
      </c>
      <c r="O235" s="2" t="s">
        <v>623</v>
      </c>
      <c r="P235" s="2" t="s">
        <v>624</v>
      </c>
    </row>
    <row r="236" spans="1:16" x14ac:dyDescent="0.2">
      <c r="A236" s="1">
        <v>13407686</v>
      </c>
      <c r="B236" s="1">
        <v>5.5977314542634797</v>
      </c>
      <c r="C236" s="2">
        <v>5.5712720010681096</v>
      </c>
      <c r="D236" s="2">
        <v>5.4779725617242896</v>
      </c>
      <c r="E236" s="2">
        <v>6.5290547222819102</v>
      </c>
      <c r="F236" s="2">
        <v>7.3582473423895403</v>
      </c>
      <c r="G236" s="2">
        <v>8.4136111096038402</v>
      </c>
      <c r="H236" s="2">
        <v>8.42935944783809</v>
      </c>
      <c r="I236" s="2" t="s">
        <v>625</v>
      </c>
      <c r="J236" s="2">
        <v>0</v>
      </c>
      <c r="K236" s="2">
        <v>7.6825681555283456</v>
      </c>
      <c r="L236" s="2">
        <v>5.5489920056852924</v>
      </c>
      <c r="M236" s="2">
        <f t="shared" si="6"/>
        <v>2.1335761498430532</v>
      </c>
      <c r="N236" s="2">
        <f t="shared" si="7"/>
        <v>4.3880383967506207</v>
      </c>
      <c r="O236" s="2" t="s">
        <v>626</v>
      </c>
      <c r="P236" s="2" t="s">
        <v>627</v>
      </c>
    </row>
    <row r="237" spans="1:16" x14ac:dyDescent="0.2">
      <c r="A237" s="1">
        <v>13407918</v>
      </c>
      <c r="B237" s="1">
        <v>10.616549493236199</v>
      </c>
      <c r="C237" s="2">
        <v>10.707935221384099</v>
      </c>
      <c r="D237" s="2">
        <v>10.674650949114801</v>
      </c>
      <c r="E237" s="2">
        <v>11.537342501548199</v>
      </c>
      <c r="F237" s="2">
        <v>11.7319826603383</v>
      </c>
      <c r="G237" s="2">
        <v>11.7568424366463</v>
      </c>
      <c r="H237" s="2">
        <v>11.612368006635201</v>
      </c>
      <c r="I237" s="2" t="s">
        <v>628</v>
      </c>
      <c r="J237" s="2">
        <v>2.4662576687116598E-2</v>
      </c>
      <c r="K237" s="2">
        <v>11.659633901292001</v>
      </c>
      <c r="L237" s="2">
        <v>10.666378554578365</v>
      </c>
      <c r="M237" s="2">
        <f t="shared" si="6"/>
        <v>0.99325534671363513</v>
      </c>
      <c r="N237" s="2">
        <f t="shared" si="7"/>
        <v>1.9906717471367852</v>
      </c>
      <c r="O237" s="2" t="s">
        <v>629</v>
      </c>
      <c r="P237" s="2" t="s">
        <v>630</v>
      </c>
    </row>
    <row r="238" spans="1:16" x14ac:dyDescent="0.2">
      <c r="A238" s="1">
        <v>13407923</v>
      </c>
      <c r="B238" s="1">
        <v>6.7120116393744302</v>
      </c>
      <c r="C238" s="2">
        <v>6.6084074116808704</v>
      </c>
      <c r="D238" s="2">
        <v>6.5975139091732702</v>
      </c>
      <c r="E238" s="2">
        <v>7.5859258534031602</v>
      </c>
      <c r="F238" s="2">
        <v>7.7339022748429196</v>
      </c>
      <c r="G238" s="2">
        <v>7.75913124709896</v>
      </c>
      <c r="H238" s="2">
        <v>7.85109651931666</v>
      </c>
      <c r="I238" s="2" t="s">
        <v>631</v>
      </c>
      <c r="J238" s="2">
        <v>1.37628865979381E-2</v>
      </c>
      <c r="K238" s="2">
        <v>7.7325139736654247</v>
      </c>
      <c r="L238" s="2">
        <v>6.6393109867428564</v>
      </c>
      <c r="M238" s="2">
        <f t="shared" si="6"/>
        <v>1.0932029869225683</v>
      </c>
      <c r="N238" s="2">
        <f t="shared" si="7"/>
        <v>2.1334717196190875</v>
      </c>
      <c r="O238" s="2" t="s">
        <v>632</v>
      </c>
      <c r="P238" s="2" t="s">
        <v>633</v>
      </c>
    </row>
    <row r="239" spans="1:16" x14ac:dyDescent="0.2">
      <c r="A239" s="1">
        <v>13408038</v>
      </c>
      <c r="B239" s="1">
        <v>7.3651715018730197</v>
      </c>
      <c r="C239" s="2">
        <v>7.6949373914667696</v>
      </c>
      <c r="D239" s="2">
        <v>7.4468557415961998</v>
      </c>
      <c r="E239" s="2">
        <v>8.8491272762747109</v>
      </c>
      <c r="F239" s="2">
        <v>8.3491194941747207</v>
      </c>
      <c r="G239" s="2">
        <v>8.4084421187327703</v>
      </c>
      <c r="H239" s="2">
        <v>8.2477108547751392</v>
      </c>
      <c r="I239" s="2" t="s">
        <v>634</v>
      </c>
      <c r="J239" s="2">
        <v>2.87642585551331E-2</v>
      </c>
      <c r="K239" s="2">
        <v>8.4635999359893361</v>
      </c>
      <c r="L239" s="2">
        <v>7.5023215449786633</v>
      </c>
      <c r="M239" s="2">
        <f t="shared" si="6"/>
        <v>0.96127839101067281</v>
      </c>
      <c r="N239" s="2">
        <f t="shared" si="7"/>
        <v>1.9470344234048491</v>
      </c>
      <c r="O239" s="2" t="s">
        <v>5</v>
      </c>
      <c r="P239" s="2" t="s">
        <v>5</v>
      </c>
    </row>
    <row r="240" spans="1:16" x14ac:dyDescent="0.2">
      <c r="A240" s="1">
        <v>13408059</v>
      </c>
      <c r="B240" s="1">
        <v>4.9983363617654</v>
      </c>
      <c r="C240" s="2">
        <v>4.9038217862283897</v>
      </c>
      <c r="D240" s="2">
        <v>5.0101706555038703</v>
      </c>
      <c r="E240" s="2">
        <v>6.1148173637894097</v>
      </c>
      <c r="F240" s="2">
        <v>7.2610075756057597</v>
      </c>
      <c r="G240" s="2">
        <v>7.2772641406201899</v>
      </c>
      <c r="H240" s="2">
        <v>5.5761885747530098</v>
      </c>
      <c r="I240" s="2" t="s">
        <v>635</v>
      </c>
      <c r="J240" s="2">
        <v>1.96891191709845E-3</v>
      </c>
      <c r="K240" s="2">
        <v>6.5573194136920918</v>
      </c>
      <c r="L240" s="2">
        <v>4.9707762678325533</v>
      </c>
      <c r="M240" s="2">
        <f t="shared" si="6"/>
        <v>1.5865431458595385</v>
      </c>
      <c r="N240" s="2">
        <f t="shared" si="7"/>
        <v>3.003288660395028</v>
      </c>
      <c r="O240" s="2">
        <v>0</v>
      </c>
      <c r="P240" s="2">
        <v>0</v>
      </c>
    </row>
    <row r="241" spans="1:16" x14ac:dyDescent="0.2">
      <c r="A241" s="1">
        <v>13408967</v>
      </c>
      <c r="B241" s="1">
        <v>6.4530526406780897</v>
      </c>
      <c r="C241" s="2">
        <v>6.3800771549053303</v>
      </c>
      <c r="D241" s="2">
        <v>6.34565521562791</v>
      </c>
      <c r="E241" s="2">
        <v>7.9315685172187997</v>
      </c>
      <c r="F241" s="2">
        <v>8.2692475477769101</v>
      </c>
      <c r="G241" s="2">
        <v>8.3039711788762691</v>
      </c>
      <c r="H241" s="2">
        <v>8.5816906728421696</v>
      </c>
      <c r="I241" s="2" t="s">
        <v>636</v>
      </c>
      <c r="J241" s="2">
        <v>0</v>
      </c>
      <c r="K241" s="2">
        <v>8.271619479178538</v>
      </c>
      <c r="L241" s="2">
        <v>6.3929283370704439</v>
      </c>
      <c r="M241" s="2">
        <f t="shared" si="6"/>
        <v>1.8786911421080941</v>
      </c>
      <c r="N241" s="2">
        <f t="shared" si="7"/>
        <v>3.6774128251665532</v>
      </c>
      <c r="O241" s="2">
        <v>0</v>
      </c>
      <c r="P241" s="2" t="s">
        <v>637</v>
      </c>
    </row>
    <row r="242" spans="1:16" x14ac:dyDescent="0.2">
      <c r="A242" s="1">
        <v>13410452</v>
      </c>
      <c r="B242" s="1">
        <v>5.9151365041842903</v>
      </c>
      <c r="C242" s="2">
        <v>5.7105294748788298</v>
      </c>
      <c r="D242" s="2">
        <v>5.9854450784874604</v>
      </c>
      <c r="E242" s="2">
        <v>6.4679247954236496</v>
      </c>
      <c r="F242" s="2">
        <v>7.0534583192542604</v>
      </c>
      <c r="G242" s="2">
        <v>7.43787865295067</v>
      </c>
      <c r="H242" s="2">
        <v>7.3072550160495604</v>
      </c>
      <c r="I242" s="2" t="s">
        <v>638</v>
      </c>
      <c r="J242" s="2">
        <v>1.15702479338843E-2</v>
      </c>
      <c r="K242" s="2">
        <v>7.0666291959195346</v>
      </c>
      <c r="L242" s="2">
        <v>5.8703703525168605</v>
      </c>
      <c r="M242" s="2">
        <f t="shared" si="6"/>
        <v>1.1962588434026742</v>
      </c>
      <c r="N242" s="2">
        <f t="shared" si="7"/>
        <v>2.2914468826314791</v>
      </c>
      <c r="O242" s="2" t="s">
        <v>639</v>
      </c>
      <c r="P242" s="2" t="s">
        <v>640</v>
      </c>
    </row>
    <row r="243" spans="1:16" x14ac:dyDescent="0.2">
      <c r="A243" s="1">
        <v>13411030</v>
      </c>
      <c r="B243" s="1">
        <v>3.4039239739362799</v>
      </c>
      <c r="C243" s="2">
        <v>3.4172451492179201</v>
      </c>
      <c r="D243" s="2">
        <v>3.5761965140256202</v>
      </c>
      <c r="E243" s="2">
        <v>4.5394128194970103</v>
      </c>
      <c r="F243" s="2">
        <v>5.5196399029070902</v>
      </c>
      <c r="G243" s="2">
        <v>6.2396866558203197</v>
      </c>
      <c r="H243" s="2">
        <v>5.5668645560897003</v>
      </c>
      <c r="I243" s="2" t="s">
        <v>641</v>
      </c>
      <c r="J243" s="2">
        <v>0</v>
      </c>
      <c r="K243" s="2">
        <v>5.4664009835785299</v>
      </c>
      <c r="L243" s="2">
        <v>3.4657885457266069</v>
      </c>
      <c r="M243" s="2">
        <f t="shared" si="6"/>
        <v>2.000612437851923</v>
      </c>
      <c r="N243" s="2">
        <f t="shared" si="7"/>
        <v>4.0016983987490704</v>
      </c>
      <c r="O243" s="2" t="s">
        <v>642</v>
      </c>
      <c r="P243" s="2" t="s">
        <v>643</v>
      </c>
    </row>
    <row r="244" spans="1:16" x14ac:dyDescent="0.2">
      <c r="A244" s="1">
        <v>13411245</v>
      </c>
      <c r="B244" s="1">
        <v>4.8779056688639404</v>
      </c>
      <c r="C244" s="2">
        <v>4.4552665229035098</v>
      </c>
      <c r="D244" s="2">
        <v>4.75157755974874</v>
      </c>
      <c r="E244" s="2">
        <v>5.3165806887155398</v>
      </c>
      <c r="F244" s="2">
        <v>5.6538491984027299</v>
      </c>
      <c r="G244" s="2">
        <v>5.7526653369965599</v>
      </c>
      <c r="H244" s="2">
        <v>5.8956701035830603</v>
      </c>
      <c r="I244" s="2" t="s">
        <v>644</v>
      </c>
      <c r="J244" s="2">
        <v>3.5000000000000003E-2</v>
      </c>
      <c r="K244" s="2">
        <v>5.6546913319244725</v>
      </c>
      <c r="L244" s="2">
        <v>4.6949165838387295</v>
      </c>
      <c r="M244" s="2">
        <f t="shared" si="6"/>
        <v>0.95977474808574303</v>
      </c>
      <c r="N244" s="2">
        <f t="shared" si="7"/>
        <v>1.945006191990984</v>
      </c>
      <c r="O244" s="2">
        <v>0</v>
      </c>
      <c r="P244" s="2" t="s">
        <v>645</v>
      </c>
    </row>
    <row r="245" spans="1:16" x14ac:dyDescent="0.2">
      <c r="A245" s="1">
        <v>13411249</v>
      </c>
      <c r="B245" s="1">
        <v>6.8028274777265496</v>
      </c>
      <c r="C245" s="2">
        <v>7.2168097917404497</v>
      </c>
      <c r="D245" s="2">
        <v>6.8592604356093698</v>
      </c>
      <c r="E245" s="2">
        <v>7.6676480844226802</v>
      </c>
      <c r="F245" s="2">
        <v>7.88414097781419</v>
      </c>
      <c r="G245" s="2">
        <v>8.1328923146711993</v>
      </c>
      <c r="H245" s="2">
        <v>8.1742807728902704</v>
      </c>
      <c r="I245" s="2" t="s">
        <v>646</v>
      </c>
      <c r="J245" s="2">
        <v>2.7249508840864401E-2</v>
      </c>
      <c r="K245" s="2">
        <v>7.9647405374495852</v>
      </c>
      <c r="L245" s="2">
        <v>6.9596325683587894</v>
      </c>
      <c r="M245" s="2">
        <f t="shared" si="6"/>
        <v>1.0051079690907958</v>
      </c>
      <c r="N245" s="2">
        <f t="shared" si="7"/>
        <v>2.0070936992218318</v>
      </c>
      <c r="O245" s="2">
        <v>0</v>
      </c>
      <c r="P245" s="2" t="s">
        <v>194</v>
      </c>
    </row>
    <row r="246" spans="1:16" x14ac:dyDescent="0.2">
      <c r="A246" s="1">
        <v>13411253</v>
      </c>
      <c r="B246" s="1">
        <v>6.5977236270205397</v>
      </c>
      <c r="C246" s="2">
        <v>6.7910717157368801</v>
      </c>
      <c r="D246" s="2">
        <v>6.6575109354573501</v>
      </c>
      <c r="E246" s="2">
        <v>7.3175735813052798</v>
      </c>
      <c r="F246" s="2">
        <v>7.5714457854393702</v>
      </c>
      <c r="G246" s="2">
        <v>7.8935075460775499</v>
      </c>
      <c r="H246" s="2">
        <v>7.77377708430146</v>
      </c>
      <c r="I246" s="2" t="s">
        <v>647</v>
      </c>
      <c r="J246" s="2">
        <v>3.62478184991274E-2</v>
      </c>
      <c r="K246" s="2">
        <v>7.639075999280915</v>
      </c>
      <c r="L246" s="2">
        <v>6.6821020927382557</v>
      </c>
      <c r="M246" s="2">
        <f t="shared" si="6"/>
        <v>0.95697390654265924</v>
      </c>
      <c r="N246" s="2">
        <f t="shared" si="7"/>
        <v>1.9412338288894098</v>
      </c>
      <c r="O246" s="2" t="s">
        <v>44</v>
      </c>
      <c r="P246" s="2">
        <v>0</v>
      </c>
    </row>
    <row r="247" spans="1:16" x14ac:dyDescent="0.2">
      <c r="A247" s="1">
        <v>13411438</v>
      </c>
      <c r="B247" s="1">
        <v>5.1337636213687601</v>
      </c>
      <c r="C247" s="2">
        <v>5.0118758848518796</v>
      </c>
      <c r="D247" s="2">
        <v>5.09895772647483</v>
      </c>
      <c r="E247" s="2">
        <v>6.1690335330124997</v>
      </c>
      <c r="F247" s="2">
        <v>5.8711457399419302</v>
      </c>
      <c r="G247" s="2">
        <v>6.2583537476980098</v>
      </c>
      <c r="H247" s="2">
        <v>6.1883873218714198</v>
      </c>
      <c r="I247" s="2" t="s">
        <v>648</v>
      </c>
      <c r="J247" s="2">
        <v>1.9457013574660599E-2</v>
      </c>
      <c r="K247" s="2">
        <v>6.1217300856309649</v>
      </c>
      <c r="L247" s="2">
        <v>5.0815324108984896</v>
      </c>
      <c r="M247" s="2">
        <f t="shared" si="6"/>
        <v>1.0401976747324753</v>
      </c>
      <c r="N247" s="2">
        <f t="shared" si="7"/>
        <v>2.0565094121644356</v>
      </c>
      <c r="O247" s="2">
        <v>0</v>
      </c>
      <c r="P247" s="2" t="s">
        <v>649</v>
      </c>
    </row>
    <row r="248" spans="1:16" x14ac:dyDescent="0.2">
      <c r="A248" s="1">
        <v>13411605</v>
      </c>
      <c r="B248" s="1">
        <v>8.2521175724138498</v>
      </c>
      <c r="C248" s="2">
        <v>8.0709579549781605</v>
      </c>
      <c r="D248" s="2">
        <v>8.1888437818257298</v>
      </c>
      <c r="E248" s="2">
        <v>8.5256931652420995</v>
      </c>
      <c r="F248" s="2">
        <v>9.1152223978656899</v>
      </c>
      <c r="G248" s="2">
        <v>9.4900020061740396</v>
      </c>
      <c r="H248" s="2">
        <v>9.5860027195545801</v>
      </c>
      <c r="I248" s="2" t="s">
        <v>650</v>
      </c>
      <c r="J248" s="2">
        <v>3.2331511839708602E-2</v>
      </c>
      <c r="K248" s="2">
        <v>9.1792300722091014</v>
      </c>
      <c r="L248" s="2">
        <v>8.1706397697392461</v>
      </c>
      <c r="M248" s="2">
        <f t="shared" si="6"/>
        <v>1.0085903024698553</v>
      </c>
      <c r="N248" s="2">
        <f t="shared" si="7"/>
        <v>2.0119442125597282</v>
      </c>
      <c r="O248" s="2" t="s">
        <v>651</v>
      </c>
      <c r="P248" s="2" t="s">
        <v>652</v>
      </c>
    </row>
    <row r="249" spans="1:16" x14ac:dyDescent="0.2">
      <c r="A249" s="1">
        <v>13411698</v>
      </c>
      <c r="B249" s="1">
        <v>3.4683309356247598</v>
      </c>
      <c r="C249" s="2">
        <v>3.4161499202077099</v>
      </c>
      <c r="D249" s="2">
        <v>3.31076134087705</v>
      </c>
      <c r="E249" s="2">
        <v>4.9240888495703397</v>
      </c>
      <c r="F249" s="2">
        <v>5.0561320036593598</v>
      </c>
      <c r="G249" s="2">
        <v>4.4627503820446597</v>
      </c>
      <c r="H249" s="2">
        <v>5.5796796244757996</v>
      </c>
      <c r="I249" s="2" t="s">
        <v>653</v>
      </c>
      <c r="J249" s="2">
        <v>7.94701986754967E-4</v>
      </c>
      <c r="K249" s="2">
        <v>5.0056627149375394</v>
      </c>
      <c r="L249" s="2">
        <v>3.39841406556984</v>
      </c>
      <c r="M249" s="2">
        <f t="shared" si="6"/>
        <v>1.6072486493676994</v>
      </c>
      <c r="N249" s="2">
        <f t="shared" si="7"/>
        <v>3.0467025351932304</v>
      </c>
      <c r="O249" s="2" t="s">
        <v>82</v>
      </c>
      <c r="P249" s="2" t="s">
        <v>654</v>
      </c>
    </row>
    <row r="250" spans="1:16" x14ac:dyDescent="0.2">
      <c r="A250" s="1">
        <v>13411788</v>
      </c>
      <c r="B250" s="1">
        <v>3.7162781501697602</v>
      </c>
      <c r="C250" s="2">
        <v>3.5932130589051998</v>
      </c>
      <c r="D250" s="2">
        <v>3.3506314923914</v>
      </c>
      <c r="E250" s="2">
        <v>5.5446463091781801</v>
      </c>
      <c r="F250" s="2">
        <v>5.2696310008552603</v>
      </c>
      <c r="G250" s="2">
        <v>5.6673258400459003</v>
      </c>
      <c r="H250" s="2">
        <v>5.6256853145725296</v>
      </c>
      <c r="I250" s="2" t="s">
        <v>655</v>
      </c>
      <c r="J250" s="2">
        <v>0</v>
      </c>
      <c r="K250" s="2">
        <v>5.5268221161629674</v>
      </c>
      <c r="L250" s="2">
        <v>3.5533742338221201</v>
      </c>
      <c r="M250" s="2">
        <f t="shared" si="6"/>
        <v>1.9734478823408472</v>
      </c>
      <c r="N250" s="2">
        <f t="shared" si="7"/>
        <v>3.9270552141286372</v>
      </c>
      <c r="O250" s="2" t="s">
        <v>656</v>
      </c>
      <c r="P250" s="2" t="s">
        <v>657</v>
      </c>
    </row>
    <row r="251" spans="1:16" x14ac:dyDescent="0.2">
      <c r="A251" s="1">
        <v>13411889</v>
      </c>
      <c r="B251" s="1">
        <v>2.81807554517576</v>
      </c>
      <c r="C251" s="2">
        <v>2.9729245721587301</v>
      </c>
      <c r="D251" s="2">
        <v>2.6118127572856999</v>
      </c>
      <c r="E251" s="2">
        <v>3.9210629426086201</v>
      </c>
      <c r="F251" s="2">
        <v>4.33738027557016</v>
      </c>
      <c r="G251" s="2">
        <v>4.0227298904081001</v>
      </c>
      <c r="H251" s="2">
        <v>4.1378877264954603</v>
      </c>
      <c r="I251" s="2" t="s">
        <v>658</v>
      </c>
      <c r="J251" s="2">
        <v>4.7692307692307704E-3</v>
      </c>
      <c r="K251" s="2">
        <v>4.1047652087705853</v>
      </c>
      <c r="L251" s="2">
        <v>2.8009376248733968</v>
      </c>
      <c r="M251" s="2">
        <f t="shared" si="6"/>
        <v>1.3038275838971884</v>
      </c>
      <c r="N251" s="2">
        <f t="shared" si="7"/>
        <v>2.4688301469177776</v>
      </c>
      <c r="O251" s="2" t="s">
        <v>639</v>
      </c>
      <c r="P251" s="2" t="s">
        <v>659</v>
      </c>
    </row>
    <row r="252" spans="1:16" x14ac:dyDescent="0.2">
      <c r="A252" s="1">
        <v>13411930</v>
      </c>
      <c r="B252" s="1">
        <v>4.3410163803386004</v>
      </c>
      <c r="C252" s="2">
        <v>3.8582288451714501</v>
      </c>
      <c r="D252" s="2">
        <v>4.0730846871114403</v>
      </c>
      <c r="E252" s="2">
        <v>4.7300155753628896</v>
      </c>
      <c r="F252" s="2">
        <v>5.21887333377326</v>
      </c>
      <c r="G252" s="2">
        <v>6.4625760893923498</v>
      </c>
      <c r="H252" s="2">
        <v>5.2207689602692096</v>
      </c>
      <c r="I252" s="2" t="s">
        <v>660</v>
      </c>
      <c r="J252" s="2">
        <v>8.9349112426035503E-3</v>
      </c>
      <c r="K252" s="2">
        <v>5.4080584896994282</v>
      </c>
      <c r="L252" s="2">
        <v>4.0907766375404968</v>
      </c>
      <c r="M252" s="2">
        <f t="shared" si="6"/>
        <v>1.3172818521589313</v>
      </c>
      <c r="N252" s="2">
        <f t="shared" si="7"/>
        <v>2.4919616257421011</v>
      </c>
      <c r="O252" s="2" t="s">
        <v>661</v>
      </c>
      <c r="P252" s="2" t="s">
        <v>662</v>
      </c>
    </row>
    <row r="253" spans="1:16" x14ac:dyDescent="0.2">
      <c r="A253" s="1">
        <v>13412407</v>
      </c>
      <c r="B253" s="1">
        <v>3.5866991434026998</v>
      </c>
      <c r="C253" s="2">
        <v>4.2320820831076498</v>
      </c>
      <c r="D253" s="2">
        <v>4.0710999525915001</v>
      </c>
      <c r="E253" s="2">
        <v>4.7808064782532096</v>
      </c>
      <c r="F253" s="2">
        <v>4.9089432119171699</v>
      </c>
      <c r="G253" s="2">
        <v>5.4851751837961498</v>
      </c>
      <c r="H253" s="2">
        <v>5.0055958412947996</v>
      </c>
      <c r="I253" s="2" t="s">
        <v>663</v>
      </c>
      <c r="J253" s="2">
        <v>1.9711111111111099E-2</v>
      </c>
      <c r="K253" s="2">
        <v>5.0451301788153327</v>
      </c>
      <c r="L253" s="2">
        <v>3.9632937263672829</v>
      </c>
      <c r="M253" s="2">
        <f t="shared" si="6"/>
        <v>1.0818364524480497</v>
      </c>
      <c r="N253" s="2">
        <f t="shared" si="7"/>
        <v>2.11672881842606</v>
      </c>
      <c r="O253" s="2" t="s">
        <v>44</v>
      </c>
      <c r="P253" s="2">
        <v>0</v>
      </c>
    </row>
    <row r="254" spans="1:16" x14ac:dyDescent="0.2">
      <c r="A254" s="1">
        <v>13412413</v>
      </c>
      <c r="B254" s="1">
        <v>7.01055942177278</v>
      </c>
      <c r="C254" s="2">
        <v>7.1009395466943896</v>
      </c>
      <c r="D254" s="2">
        <v>7.1818539238756403</v>
      </c>
      <c r="E254" s="2">
        <v>8.1537235018618102</v>
      </c>
      <c r="F254" s="2">
        <v>8.3899709241962697</v>
      </c>
      <c r="G254" s="2">
        <v>8.4963025911003296</v>
      </c>
      <c r="H254" s="2">
        <v>8.5165936698859106</v>
      </c>
      <c r="I254" s="2" t="s">
        <v>664</v>
      </c>
      <c r="J254" s="2">
        <v>4.8669201520912496E-3</v>
      </c>
      <c r="K254" s="2">
        <v>8.38914767176108</v>
      </c>
      <c r="L254" s="2">
        <v>7.0977842974476033</v>
      </c>
      <c r="M254" s="2">
        <f t="shared" si="6"/>
        <v>1.2913633743134767</v>
      </c>
      <c r="N254" s="2">
        <f t="shared" si="7"/>
        <v>2.4475924843559449</v>
      </c>
      <c r="O254" s="2">
        <v>0</v>
      </c>
      <c r="P254" s="2" t="s">
        <v>665</v>
      </c>
    </row>
    <row r="255" spans="1:16" x14ac:dyDescent="0.2">
      <c r="A255" s="1">
        <v>13412951</v>
      </c>
      <c r="B255" s="1">
        <v>5.0337972603466703</v>
      </c>
      <c r="C255" s="2">
        <v>5.23090757214666</v>
      </c>
      <c r="D255" s="2">
        <v>5.0153317811690901</v>
      </c>
      <c r="E255" s="2">
        <v>7.1996888043325296</v>
      </c>
      <c r="F255" s="2">
        <v>6.3437583104100597</v>
      </c>
      <c r="G255" s="2">
        <v>5.7378312682583497</v>
      </c>
      <c r="H255" s="2">
        <v>4.7650418920071997</v>
      </c>
      <c r="I255" s="2" t="s">
        <v>666</v>
      </c>
      <c r="J255" s="2">
        <v>4.3921259842519697E-2</v>
      </c>
      <c r="K255" s="2">
        <v>6.0115800687520347</v>
      </c>
      <c r="L255" s="2">
        <v>5.0933455378874735</v>
      </c>
      <c r="M255" s="2">
        <f t="shared" si="6"/>
        <v>0.91823453086456119</v>
      </c>
      <c r="N255" s="2">
        <f t="shared" si="7"/>
        <v>1.8898012714487327</v>
      </c>
      <c r="O255" s="2">
        <v>0</v>
      </c>
      <c r="P255" s="2" t="s">
        <v>667</v>
      </c>
    </row>
    <row r="256" spans="1:16" x14ac:dyDescent="0.2">
      <c r="A256" s="1">
        <v>13413683</v>
      </c>
      <c r="B256" s="1">
        <v>8.6031808716796601</v>
      </c>
      <c r="C256" s="2">
        <v>8.5765563797256998</v>
      </c>
      <c r="D256" s="2">
        <v>8.4111615013797003</v>
      </c>
      <c r="E256" s="2">
        <v>9.6882397487468594</v>
      </c>
      <c r="F256" s="2">
        <v>9.7538305533413894</v>
      </c>
      <c r="G256" s="2">
        <v>10.594559806938101</v>
      </c>
      <c r="H256" s="2">
        <v>10.2467237944114</v>
      </c>
      <c r="I256" s="2" t="s">
        <v>668</v>
      </c>
      <c r="J256" s="2">
        <v>1.53846153846154E-3</v>
      </c>
      <c r="K256" s="2">
        <v>10.070838475859437</v>
      </c>
      <c r="L256" s="2">
        <v>8.5302995842616856</v>
      </c>
      <c r="M256" s="2">
        <f t="shared" si="6"/>
        <v>1.5405388915977518</v>
      </c>
      <c r="N256" s="2">
        <f t="shared" si="7"/>
        <v>2.9090314457061219</v>
      </c>
      <c r="O256" s="2" t="s">
        <v>669</v>
      </c>
      <c r="P256" s="2" t="s">
        <v>670</v>
      </c>
    </row>
    <row r="257" spans="1:16" x14ac:dyDescent="0.2">
      <c r="A257" s="1">
        <v>13414062</v>
      </c>
      <c r="B257" s="1">
        <v>8.1041392213068093</v>
      </c>
      <c r="C257" s="2">
        <v>7.9642861662874296</v>
      </c>
      <c r="D257" s="2">
        <v>7.9309582244079104</v>
      </c>
      <c r="E257" s="2">
        <v>8.9520202656641494</v>
      </c>
      <c r="F257" s="2">
        <v>8.9697961575512295</v>
      </c>
      <c r="G257" s="2">
        <v>9.0149064323243806</v>
      </c>
      <c r="H257" s="2">
        <v>9.2989019756081106</v>
      </c>
      <c r="I257" s="2" t="s">
        <v>671</v>
      </c>
      <c r="J257" s="2">
        <v>1.68973747016706E-2</v>
      </c>
      <c r="K257" s="2">
        <v>9.0589062077869684</v>
      </c>
      <c r="L257" s="2">
        <v>7.9997945373340498</v>
      </c>
      <c r="M257" s="2">
        <f t="shared" si="6"/>
        <v>1.0591116704529187</v>
      </c>
      <c r="N257" s="2">
        <f t="shared" si="7"/>
        <v>2.0836481345990112</v>
      </c>
      <c r="O257" s="2" t="s">
        <v>672</v>
      </c>
      <c r="P257" s="2" t="s">
        <v>673</v>
      </c>
    </row>
    <row r="258" spans="1:16" x14ac:dyDescent="0.2">
      <c r="A258" s="1">
        <v>13414309</v>
      </c>
      <c r="B258" s="1">
        <v>6.2969914903249302</v>
      </c>
      <c r="C258" s="2">
        <v>6.19067952641071</v>
      </c>
      <c r="D258" s="2">
        <v>6.3636742706689597</v>
      </c>
      <c r="E258" s="2">
        <v>7.2506747366583904</v>
      </c>
      <c r="F258" s="2">
        <v>7.61027134010767</v>
      </c>
      <c r="G258" s="2">
        <v>7.57418283477835</v>
      </c>
      <c r="H258" s="2">
        <v>7.2829120091336597</v>
      </c>
      <c r="I258" s="2" t="s">
        <v>674</v>
      </c>
      <c r="J258" s="2">
        <v>1.0812324929972E-2</v>
      </c>
      <c r="K258" s="2">
        <v>7.4295102301695177</v>
      </c>
      <c r="L258" s="2">
        <v>6.2837817624681991</v>
      </c>
      <c r="M258" s="2">
        <f t="shared" si="6"/>
        <v>1.1457284677013186</v>
      </c>
      <c r="N258" s="2">
        <f t="shared" si="7"/>
        <v>2.212578233556683</v>
      </c>
      <c r="O258" s="2">
        <v>0</v>
      </c>
      <c r="P258" s="2" t="s">
        <v>675</v>
      </c>
    </row>
    <row r="259" spans="1:16" x14ac:dyDescent="0.2">
      <c r="A259" s="1">
        <v>13414996</v>
      </c>
      <c r="B259" s="1">
        <v>6.0191650003823201</v>
      </c>
      <c r="C259" s="2">
        <v>5.9153516474695103</v>
      </c>
      <c r="D259" s="2">
        <v>5.9693516109483404</v>
      </c>
      <c r="E259" s="2">
        <v>7.3569067911579999</v>
      </c>
      <c r="F259" s="2">
        <v>7.1991775323809701</v>
      </c>
      <c r="G259" s="2">
        <v>7.5992069685851202</v>
      </c>
      <c r="H259" s="2">
        <v>7.0707644246186501</v>
      </c>
      <c r="I259" s="2" t="s">
        <v>676</v>
      </c>
      <c r="J259" s="2">
        <v>4.1250000000000002E-3</v>
      </c>
      <c r="K259" s="2">
        <v>7.3065139291856855</v>
      </c>
      <c r="L259" s="2">
        <v>5.9679560862667236</v>
      </c>
      <c r="M259" s="2">
        <f t="shared" ref="M259:M322" si="8">K259-L259</f>
        <v>1.338557842918962</v>
      </c>
      <c r="N259" s="2">
        <f t="shared" ref="N259:N322" si="9">POWER(2,M259)</f>
        <v>2.5289838831082743</v>
      </c>
      <c r="O259" s="2" t="s">
        <v>255</v>
      </c>
      <c r="P259" s="2" t="s">
        <v>677</v>
      </c>
    </row>
    <row r="260" spans="1:16" x14ac:dyDescent="0.2">
      <c r="A260" s="1">
        <v>13415126</v>
      </c>
      <c r="B260" s="1">
        <v>6.9410582249899102</v>
      </c>
      <c r="C260" s="2">
        <v>7.2389237209129202</v>
      </c>
      <c r="D260" s="2">
        <v>7.2966955536120404</v>
      </c>
      <c r="E260" s="2">
        <v>8.0757419896208802</v>
      </c>
      <c r="F260" s="2">
        <v>8.2133495794318296</v>
      </c>
      <c r="G260" s="2">
        <v>8.0350380559111692</v>
      </c>
      <c r="H260" s="2">
        <v>7.9350667948863496</v>
      </c>
      <c r="I260" s="2" t="s">
        <v>678</v>
      </c>
      <c r="J260" s="2">
        <v>3.9240924092409202E-2</v>
      </c>
      <c r="K260" s="2">
        <v>8.0647991049625567</v>
      </c>
      <c r="L260" s="2">
        <v>7.1588924998382906</v>
      </c>
      <c r="M260" s="2">
        <f t="shared" si="8"/>
        <v>0.90590660512426613</v>
      </c>
      <c r="N260" s="2">
        <f t="shared" si="9"/>
        <v>1.8737215918378667</v>
      </c>
      <c r="O260" s="2" t="s">
        <v>679</v>
      </c>
      <c r="P260" s="2" t="s">
        <v>680</v>
      </c>
    </row>
    <row r="261" spans="1:16" x14ac:dyDescent="0.2">
      <c r="A261" s="1">
        <v>13416009</v>
      </c>
      <c r="B261" s="1">
        <v>5.1702722147612201</v>
      </c>
      <c r="C261" s="2">
        <v>5.1102404929696998</v>
      </c>
      <c r="D261" s="2">
        <v>5.6467680386402499</v>
      </c>
      <c r="E261" s="2">
        <v>5.1669635362953299</v>
      </c>
      <c r="F261" s="2">
        <v>6.2446856362672101</v>
      </c>
      <c r="G261" s="2">
        <v>7.7075945575125004</v>
      </c>
      <c r="H261" s="2">
        <v>7.3764715552525999</v>
      </c>
      <c r="I261" s="2" t="s">
        <v>681</v>
      </c>
      <c r="J261" s="2">
        <v>1.5995085995085999E-2</v>
      </c>
      <c r="K261" s="2">
        <v>6.6239288213319103</v>
      </c>
      <c r="L261" s="2">
        <v>5.3090935821237233</v>
      </c>
      <c r="M261" s="2">
        <f t="shared" si="8"/>
        <v>1.314835239208187</v>
      </c>
      <c r="N261" s="2">
        <f t="shared" si="9"/>
        <v>2.4877391819055257</v>
      </c>
      <c r="O261" s="2" t="s">
        <v>682</v>
      </c>
      <c r="P261" s="2" t="s">
        <v>683</v>
      </c>
    </row>
    <row r="262" spans="1:16" x14ac:dyDescent="0.2">
      <c r="A262" s="1">
        <v>13416704</v>
      </c>
      <c r="B262" s="1">
        <v>3.1865578939676098</v>
      </c>
      <c r="C262" s="2">
        <v>3.0469434614927602</v>
      </c>
      <c r="D262" s="2">
        <v>2.74445777378999</v>
      </c>
      <c r="E262" s="2">
        <v>6.0909513282601502</v>
      </c>
      <c r="F262" s="2">
        <v>5.4557747948066098</v>
      </c>
      <c r="G262" s="2">
        <v>7.5889851032513898</v>
      </c>
      <c r="H262" s="2">
        <v>7.19817249845772</v>
      </c>
      <c r="I262" s="2" t="s">
        <v>684</v>
      </c>
      <c r="J262" s="2">
        <v>0</v>
      </c>
      <c r="K262" s="2">
        <v>6.5834709311939674</v>
      </c>
      <c r="L262" s="2">
        <v>2.9926530430834535</v>
      </c>
      <c r="M262" s="2">
        <f t="shared" si="8"/>
        <v>3.5908178881105139</v>
      </c>
      <c r="N262" s="2">
        <f t="shared" si="9"/>
        <v>12.048802712576986</v>
      </c>
      <c r="O262" s="2" t="s">
        <v>685</v>
      </c>
      <c r="P262" s="2">
        <v>0</v>
      </c>
    </row>
    <row r="263" spans="1:16" x14ac:dyDescent="0.2">
      <c r="A263" s="1">
        <v>13416786</v>
      </c>
      <c r="B263" s="1">
        <v>6.0231255106787502</v>
      </c>
      <c r="C263" s="2">
        <v>5.9641269757714896</v>
      </c>
      <c r="D263" s="2">
        <v>5.5521652369027201</v>
      </c>
      <c r="E263" s="2">
        <v>7.0403579807834404</v>
      </c>
      <c r="F263" s="2">
        <v>7.1607966256003701</v>
      </c>
      <c r="G263" s="2">
        <v>7.5329812012257298</v>
      </c>
      <c r="H263" s="2">
        <v>7.3065777659116096</v>
      </c>
      <c r="I263" s="2" t="s">
        <v>686</v>
      </c>
      <c r="J263" s="2">
        <v>2.9857819905213302E-3</v>
      </c>
      <c r="K263" s="2">
        <v>7.2601783933802873</v>
      </c>
      <c r="L263" s="2">
        <v>5.8464725744509876</v>
      </c>
      <c r="M263" s="2">
        <f t="shared" si="8"/>
        <v>1.4137058189292997</v>
      </c>
      <c r="N263" s="2">
        <f t="shared" si="9"/>
        <v>2.6642063344009443</v>
      </c>
      <c r="O263" s="2" t="s">
        <v>687</v>
      </c>
      <c r="P263" s="2" t="s">
        <v>688</v>
      </c>
    </row>
    <row r="264" spans="1:16" x14ac:dyDescent="0.2">
      <c r="A264" s="1">
        <v>13416924</v>
      </c>
      <c r="B264" s="1">
        <v>6.9222883107918802</v>
      </c>
      <c r="C264" s="2">
        <v>7.3248628177860704</v>
      </c>
      <c r="D264" s="2">
        <v>7.1097257552240301</v>
      </c>
      <c r="E264" s="2">
        <v>7.5768140400780997</v>
      </c>
      <c r="F264" s="2">
        <v>7.7580252043188098</v>
      </c>
      <c r="G264" s="2">
        <v>8.6456108938688399</v>
      </c>
      <c r="H264" s="2">
        <v>8.30956979429914</v>
      </c>
      <c r="I264" s="2" t="s">
        <v>689</v>
      </c>
      <c r="J264" s="2">
        <v>4.8672566371681401E-2</v>
      </c>
      <c r="K264" s="2">
        <v>8.0725049831412221</v>
      </c>
      <c r="L264" s="2">
        <v>7.1189589612673272</v>
      </c>
      <c r="M264" s="2">
        <f t="shared" si="8"/>
        <v>0.95354602187389492</v>
      </c>
      <c r="N264" s="2">
        <f t="shared" si="9"/>
        <v>1.9366268770973947</v>
      </c>
      <c r="O264" s="2" t="s">
        <v>690</v>
      </c>
      <c r="P264" s="2" t="s">
        <v>691</v>
      </c>
    </row>
    <row r="265" spans="1:16" x14ac:dyDescent="0.2">
      <c r="A265" s="1">
        <v>13417067</v>
      </c>
      <c r="B265" s="1">
        <v>7.3037800785071898</v>
      </c>
      <c r="C265" s="2">
        <v>7.0762302930163399</v>
      </c>
      <c r="D265" s="2">
        <v>7.1940298212479599</v>
      </c>
      <c r="E265" s="2">
        <v>7.9488269086689298</v>
      </c>
      <c r="F265" s="2">
        <v>8.2433963557601597</v>
      </c>
      <c r="G265" s="2">
        <v>8.8446672852617692</v>
      </c>
      <c r="H265" s="2">
        <v>8.6723182068585896</v>
      </c>
      <c r="I265" s="2" t="s">
        <v>692</v>
      </c>
      <c r="J265" s="2">
        <v>8.8955223880597002E-3</v>
      </c>
      <c r="K265" s="2">
        <v>8.4273021891373627</v>
      </c>
      <c r="L265" s="2">
        <v>7.1913467309238293</v>
      </c>
      <c r="M265" s="2">
        <f t="shared" si="8"/>
        <v>1.2359554582135335</v>
      </c>
      <c r="N265" s="2">
        <f t="shared" si="9"/>
        <v>2.3553728582534661</v>
      </c>
      <c r="O265" s="2" t="s">
        <v>693</v>
      </c>
      <c r="P265" s="2" t="s">
        <v>694</v>
      </c>
    </row>
    <row r="266" spans="1:16" x14ac:dyDescent="0.2">
      <c r="A266" s="1">
        <v>13417203</v>
      </c>
      <c r="B266" s="1">
        <v>7.6652221336849298</v>
      </c>
      <c r="C266" s="2">
        <v>8.5341675282109808</v>
      </c>
      <c r="D266" s="2">
        <v>7.9814126748207599</v>
      </c>
      <c r="E266" s="2">
        <v>9.2502519585623908</v>
      </c>
      <c r="F266" s="2">
        <v>8.9724559880956107</v>
      </c>
      <c r="G266" s="2">
        <v>9.0993093232586304</v>
      </c>
      <c r="H266" s="2">
        <v>8.5255875297092896</v>
      </c>
      <c r="I266" s="2" t="s">
        <v>695</v>
      </c>
      <c r="J266" s="2">
        <v>4.8233532934131698E-2</v>
      </c>
      <c r="K266" s="2">
        <v>8.9619011999064799</v>
      </c>
      <c r="L266" s="2">
        <v>8.0602674455722241</v>
      </c>
      <c r="M266" s="2">
        <f t="shared" si="8"/>
        <v>0.90163375433425585</v>
      </c>
      <c r="N266" s="2">
        <f t="shared" si="9"/>
        <v>1.8681803732756244</v>
      </c>
      <c r="O266" s="2" t="s">
        <v>5</v>
      </c>
      <c r="P266" s="2" t="s">
        <v>5</v>
      </c>
    </row>
    <row r="267" spans="1:16" x14ac:dyDescent="0.2">
      <c r="A267" s="1">
        <v>13417394</v>
      </c>
      <c r="B267" s="1">
        <v>6.1796960630031803</v>
      </c>
      <c r="C267" s="2">
        <v>6.6039388071764797</v>
      </c>
      <c r="D267" s="2">
        <v>6.6547707221279104</v>
      </c>
      <c r="E267" s="2">
        <v>7.4864068858068098</v>
      </c>
      <c r="F267" s="2">
        <v>7.2645509172397098</v>
      </c>
      <c r="G267" s="2">
        <v>7.5054357134386898</v>
      </c>
      <c r="H267" s="2">
        <v>7.52204904825527</v>
      </c>
      <c r="I267" s="2" t="s">
        <v>696</v>
      </c>
      <c r="J267" s="2">
        <v>3.1740740740740701E-2</v>
      </c>
      <c r="K267" s="2">
        <v>7.4446106411851201</v>
      </c>
      <c r="L267" s="2">
        <v>6.4794685307691902</v>
      </c>
      <c r="M267" s="2">
        <f t="shared" si="8"/>
        <v>0.9651421104159299</v>
      </c>
      <c r="N267" s="2">
        <f t="shared" si="9"/>
        <v>1.9522558159836376</v>
      </c>
      <c r="O267" s="2">
        <v>0</v>
      </c>
      <c r="P267" s="2">
        <v>0</v>
      </c>
    </row>
    <row r="268" spans="1:16" x14ac:dyDescent="0.2">
      <c r="A268" s="1">
        <v>13417706</v>
      </c>
      <c r="B268" s="1">
        <v>5.9969920786082698</v>
      </c>
      <c r="C268" s="2">
        <v>6.1644053010007402</v>
      </c>
      <c r="D268" s="2">
        <v>5.9982026083081204</v>
      </c>
      <c r="E268" s="2">
        <v>6.9542836633421201</v>
      </c>
      <c r="F268" s="2">
        <v>7.3536471819637299</v>
      </c>
      <c r="G268" s="2">
        <v>7.7119006852370999</v>
      </c>
      <c r="H268" s="2">
        <v>7.7270467613026597</v>
      </c>
      <c r="I268" s="2" t="s">
        <v>697</v>
      </c>
      <c r="J268" s="2">
        <v>3.8135593220339002E-3</v>
      </c>
      <c r="K268" s="2">
        <v>7.4367195729614028</v>
      </c>
      <c r="L268" s="2">
        <v>6.0531999959723768</v>
      </c>
      <c r="M268" s="2">
        <f t="shared" si="8"/>
        <v>1.3835195769890261</v>
      </c>
      <c r="N268" s="2">
        <f t="shared" si="9"/>
        <v>2.6090409300126001</v>
      </c>
      <c r="O268" s="2" t="s">
        <v>698</v>
      </c>
      <c r="P268" s="2" t="s">
        <v>699</v>
      </c>
    </row>
    <row r="269" spans="1:16" x14ac:dyDescent="0.2">
      <c r="A269" s="1">
        <v>13418321</v>
      </c>
      <c r="B269" s="1">
        <v>5.4843050021791004</v>
      </c>
      <c r="C269" s="2">
        <v>4.96314104210827</v>
      </c>
      <c r="D269" s="2">
        <v>5.0951356673939197</v>
      </c>
      <c r="E269" s="2">
        <v>6.3487201634180597</v>
      </c>
      <c r="F269" s="2">
        <v>6.2633234848257597</v>
      </c>
      <c r="G269" s="2">
        <v>7.5158542362452101</v>
      </c>
      <c r="H269" s="2">
        <v>6.7624495656699102</v>
      </c>
      <c r="I269" s="2" t="s">
        <v>700</v>
      </c>
      <c r="J269" s="2">
        <v>1.9791666666666699E-3</v>
      </c>
      <c r="K269" s="2">
        <v>6.7225868625397354</v>
      </c>
      <c r="L269" s="2">
        <v>5.18086057056043</v>
      </c>
      <c r="M269" s="2">
        <f t="shared" si="8"/>
        <v>1.5417262919793053</v>
      </c>
      <c r="N269" s="2">
        <f t="shared" si="9"/>
        <v>2.9114266898932204</v>
      </c>
      <c r="O269" s="2" t="s">
        <v>701</v>
      </c>
      <c r="P269" s="2" t="s">
        <v>702</v>
      </c>
    </row>
    <row r="270" spans="1:16" x14ac:dyDescent="0.2">
      <c r="A270" s="1">
        <v>13418625</v>
      </c>
      <c r="B270" s="1">
        <v>5.7224632493282099</v>
      </c>
      <c r="C270" s="2">
        <v>6.4746811145854704</v>
      </c>
      <c r="D270" s="2">
        <v>5.8975826326906997</v>
      </c>
      <c r="E270" s="2">
        <v>7.0410552644565598</v>
      </c>
      <c r="F270" s="2">
        <v>6.9751052323776399</v>
      </c>
      <c r="G270" s="2">
        <v>7.0566681509951499</v>
      </c>
      <c r="H270" s="2">
        <v>7.0003207475112497</v>
      </c>
      <c r="I270" s="2" t="s">
        <v>703</v>
      </c>
      <c r="J270" s="2">
        <v>2.9188679245283001E-2</v>
      </c>
      <c r="K270" s="2">
        <v>7.01828734883515</v>
      </c>
      <c r="L270" s="2">
        <v>6.0315756655347927</v>
      </c>
      <c r="M270" s="2">
        <f t="shared" si="8"/>
        <v>0.9867116833003573</v>
      </c>
      <c r="N270" s="2">
        <f t="shared" si="9"/>
        <v>1.981663059700852</v>
      </c>
      <c r="O270" s="2" t="s">
        <v>154</v>
      </c>
      <c r="P270" s="2" t="s">
        <v>704</v>
      </c>
    </row>
    <row r="271" spans="1:16" x14ac:dyDescent="0.2">
      <c r="A271" s="1">
        <v>13418692</v>
      </c>
      <c r="B271" s="1">
        <v>7.6505900645215101</v>
      </c>
      <c r="C271" s="2">
        <v>7.7700202756376102</v>
      </c>
      <c r="D271" s="2">
        <v>7.6687275357511604</v>
      </c>
      <c r="E271" s="2">
        <v>8.3338143634774298</v>
      </c>
      <c r="F271" s="2">
        <v>8.6340547581193103</v>
      </c>
      <c r="G271" s="2">
        <v>9.4637669968642193</v>
      </c>
      <c r="H271" s="2">
        <v>9.2099421252996905</v>
      </c>
      <c r="I271" s="2" t="s">
        <v>705</v>
      </c>
      <c r="J271" s="2">
        <v>1.1743869209809301E-2</v>
      </c>
      <c r="K271" s="2">
        <v>8.910394560940162</v>
      </c>
      <c r="L271" s="2">
        <v>7.6964459586367608</v>
      </c>
      <c r="M271" s="2">
        <f t="shared" si="8"/>
        <v>1.2139486023034012</v>
      </c>
      <c r="N271" s="2">
        <f t="shared" si="9"/>
        <v>2.31971666492199</v>
      </c>
      <c r="O271" s="2" t="s">
        <v>706</v>
      </c>
      <c r="P271" s="2" t="s">
        <v>707</v>
      </c>
    </row>
    <row r="272" spans="1:16" x14ac:dyDescent="0.2">
      <c r="A272" s="1">
        <v>13419256</v>
      </c>
      <c r="B272" s="1">
        <v>5.62273066162187</v>
      </c>
      <c r="C272" s="2">
        <v>5.28791053075037</v>
      </c>
      <c r="D272" s="2">
        <v>5.6906436577940402</v>
      </c>
      <c r="E272" s="2">
        <v>6.9415968063920497</v>
      </c>
      <c r="F272" s="2">
        <v>6.61398966869994</v>
      </c>
      <c r="G272" s="2">
        <v>6.5028119576690102</v>
      </c>
      <c r="H272" s="2">
        <v>6.8612001266054898</v>
      </c>
      <c r="I272" s="2" t="s">
        <v>708</v>
      </c>
      <c r="J272" s="2">
        <v>7.6996805111821101E-3</v>
      </c>
      <c r="K272" s="2">
        <v>6.729899639841622</v>
      </c>
      <c r="L272" s="2">
        <v>5.5337616167220931</v>
      </c>
      <c r="M272" s="2">
        <f t="shared" si="8"/>
        <v>1.1961380231195289</v>
      </c>
      <c r="N272" s="2">
        <f t="shared" si="9"/>
        <v>2.2912549906092989</v>
      </c>
      <c r="O272" s="2" t="s">
        <v>709</v>
      </c>
      <c r="P272" s="2" t="s">
        <v>710</v>
      </c>
    </row>
    <row r="273" spans="1:16" x14ac:dyDescent="0.2">
      <c r="A273" s="1">
        <v>13419501</v>
      </c>
      <c r="B273" s="1">
        <v>7.2074107811611796</v>
      </c>
      <c r="C273" s="2">
        <v>7.0883598397729299</v>
      </c>
      <c r="D273" s="2">
        <v>7.07603902787036</v>
      </c>
      <c r="E273" s="2">
        <v>8.0542564225829203</v>
      </c>
      <c r="F273" s="2">
        <v>8.1100872027709094</v>
      </c>
      <c r="G273" s="2">
        <v>9.0274062774618802</v>
      </c>
      <c r="H273" s="2">
        <v>8.8730710447711196</v>
      </c>
      <c r="I273" s="2" t="s">
        <v>711</v>
      </c>
      <c r="J273" s="2">
        <v>4.3373493975903598E-3</v>
      </c>
      <c r="K273" s="2">
        <v>8.5162052368967061</v>
      </c>
      <c r="L273" s="2">
        <v>7.123936549601491</v>
      </c>
      <c r="M273" s="2">
        <f t="shared" si="8"/>
        <v>1.392268687295215</v>
      </c>
      <c r="N273" s="2">
        <f t="shared" si="9"/>
        <v>2.6249113267323301</v>
      </c>
      <c r="O273" s="2" t="s">
        <v>712</v>
      </c>
      <c r="P273" s="2" t="s">
        <v>713</v>
      </c>
    </row>
    <row r="274" spans="1:16" x14ac:dyDescent="0.2">
      <c r="A274" s="1">
        <v>13419576</v>
      </c>
      <c r="B274" s="1">
        <v>5.1854198838053804</v>
      </c>
      <c r="C274" s="2">
        <v>4.3802872796911396</v>
      </c>
      <c r="D274" s="2">
        <v>4.0648564545453896</v>
      </c>
      <c r="E274" s="2">
        <v>5.7078998219235402</v>
      </c>
      <c r="F274" s="2">
        <v>5.7943095883560796</v>
      </c>
      <c r="G274" s="2">
        <v>5.91178888596487</v>
      </c>
      <c r="H274" s="2">
        <v>5.9042226635958697</v>
      </c>
      <c r="I274" s="2" t="s">
        <v>714</v>
      </c>
      <c r="J274" s="2">
        <v>7.1333333333333301E-3</v>
      </c>
      <c r="K274" s="2">
        <v>5.8295552399600901</v>
      </c>
      <c r="L274" s="2">
        <v>4.5435212060139696</v>
      </c>
      <c r="M274" s="2">
        <f t="shared" si="8"/>
        <v>1.2860340339461205</v>
      </c>
      <c r="N274" s="2">
        <f t="shared" si="9"/>
        <v>2.4385677145881508</v>
      </c>
      <c r="O274" s="2">
        <v>0</v>
      </c>
      <c r="P274" s="2" t="s">
        <v>461</v>
      </c>
    </row>
    <row r="275" spans="1:16" x14ac:dyDescent="0.2">
      <c r="A275" s="1">
        <v>13419619</v>
      </c>
      <c r="B275" s="1">
        <v>7.5838569061852397</v>
      </c>
      <c r="C275" s="2">
        <v>7.4197658916463203</v>
      </c>
      <c r="D275" s="2">
        <v>7.53614554114165</v>
      </c>
      <c r="E275" s="2">
        <v>8.3126464534683109</v>
      </c>
      <c r="F275" s="2">
        <v>8.7151896235442798</v>
      </c>
      <c r="G275" s="2">
        <v>9.0621810058928904</v>
      </c>
      <c r="H275" s="2">
        <v>8.9941730956899502</v>
      </c>
      <c r="I275" s="2" t="s">
        <v>715</v>
      </c>
      <c r="J275" s="2">
        <v>7.42671009771987E-3</v>
      </c>
      <c r="K275" s="2">
        <v>8.7710475446488587</v>
      </c>
      <c r="L275" s="2">
        <v>7.51325611299107</v>
      </c>
      <c r="M275" s="2">
        <f t="shared" si="8"/>
        <v>1.2577914316577887</v>
      </c>
      <c r="N275" s="2">
        <f t="shared" si="9"/>
        <v>2.3912938626556075</v>
      </c>
      <c r="O275" s="2" t="s">
        <v>327</v>
      </c>
      <c r="P275" s="2" t="s">
        <v>716</v>
      </c>
    </row>
    <row r="276" spans="1:16" x14ac:dyDescent="0.2">
      <c r="A276" s="1">
        <v>13419757</v>
      </c>
      <c r="B276" s="1">
        <v>6.43339364197442</v>
      </c>
      <c r="C276" s="2">
        <v>6.6220039393558698</v>
      </c>
      <c r="D276" s="2">
        <v>6.2831600932898501</v>
      </c>
      <c r="E276" s="2">
        <v>7.7858718419916801</v>
      </c>
      <c r="F276" s="2">
        <v>8.8860688261121599</v>
      </c>
      <c r="G276" s="2">
        <v>8.9450723946386006</v>
      </c>
      <c r="H276" s="2">
        <v>8.6509357208981204</v>
      </c>
      <c r="I276" s="2" t="s">
        <v>717</v>
      </c>
      <c r="J276" s="2">
        <v>0</v>
      </c>
      <c r="K276" s="2">
        <v>8.5669871959101407</v>
      </c>
      <c r="L276" s="2">
        <v>6.446185891540047</v>
      </c>
      <c r="M276" s="2">
        <f t="shared" si="8"/>
        <v>2.1208013043700937</v>
      </c>
      <c r="N276" s="2">
        <f t="shared" si="9"/>
        <v>4.3493545059455432</v>
      </c>
      <c r="O276" s="2" t="s">
        <v>706</v>
      </c>
      <c r="P276" s="2" t="s">
        <v>718</v>
      </c>
    </row>
    <row r="277" spans="1:16" x14ac:dyDescent="0.2">
      <c r="A277" s="1">
        <v>13419766</v>
      </c>
      <c r="B277" s="1">
        <v>4.7556644307735603</v>
      </c>
      <c r="C277" s="2">
        <v>4.5457002406998104</v>
      </c>
      <c r="D277" s="2">
        <v>4.7370506666471197</v>
      </c>
      <c r="E277" s="2">
        <v>5.33269521947072</v>
      </c>
      <c r="F277" s="2">
        <v>5.4911599009526402</v>
      </c>
      <c r="G277" s="2">
        <v>5.6729414984928201</v>
      </c>
      <c r="H277" s="2">
        <v>5.8503912744465101</v>
      </c>
      <c r="I277" s="2" t="s">
        <v>719</v>
      </c>
      <c r="J277" s="2">
        <v>4.4254317111460002E-2</v>
      </c>
      <c r="K277" s="2">
        <v>5.5867969733406717</v>
      </c>
      <c r="L277" s="2">
        <v>4.6794717793734968</v>
      </c>
      <c r="M277" s="2">
        <f t="shared" si="8"/>
        <v>0.90732519396717493</v>
      </c>
      <c r="N277" s="2">
        <f t="shared" si="9"/>
        <v>1.8755649112584238</v>
      </c>
      <c r="O277" s="2" t="s">
        <v>720</v>
      </c>
      <c r="P277" s="2" t="s">
        <v>721</v>
      </c>
    </row>
    <row r="278" spans="1:16" x14ac:dyDescent="0.2">
      <c r="A278" s="1">
        <v>13419791</v>
      </c>
      <c r="B278" s="1">
        <v>2.0609508246967798</v>
      </c>
      <c r="C278" s="2">
        <v>2.5118277039366301</v>
      </c>
      <c r="D278" s="2">
        <v>2.0140160412513701</v>
      </c>
      <c r="E278" s="2">
        <v>3.8460828103580198</v>
      </c>
      <c r="F278" s="2">
        <v>2.8078196244691598</v>
      </c>
      <c r="G278" s="2">
        <v>3.7350656610028898</v>
      </c>
      <c r="H278" s="2">
        <v>3.6770088946917001</v>
      </c>
      <c r="I278" s="2" t="s">
        <v>722</v>
      </c>
      <c r="J278" s="2">
        <v>5.4642857142857097E-3</v>
      </c>
      <c r="K278" s="2">
        <v>3.5164942476304422</v>
      </c>
      <c r="L278" s="2">
        <v>2.1955981899615935</v>
      </c>
      <c r="M278" s="2">
        <f t="shared" si="8"/>
        <v>1.3208960576688487</v>
      </c>
      <c r="N278" s="2">
        <f t="shared" si="9"/>
        <v>2.4982122552905088</v>
      </c>
      <c r="O278" s="2" t="s">
        <v>723</v>
      </c>
      <c r="P278" s="2" t="s">
        <v>724</v>
      </c>
    </row>
    <row r="279" spans="1:16" x14ac:dyDescent="0.2">
      <c r="A279" s="1">
        <v>13419828</v>
      </c>
      <c r="B279" s="1">
        <v>4.3633274543853302</v>
      </c>
      <c r="C279" s="2">
        <v>3.8536127706822798</v>
      </c>
      <c r="D279" s="2">
        <v>4.0936022886027299</v>
      </c>
      <c r="E279" s="2">
        <v>4.5708713332194204</v>
      </c>
      <c r="F279" s="2">
        <v>4.9733171969851604</v>
      </c>
      <c r="G279" s="2">
        <v>5.1494866606674101</v>
      </c>
      <c r="H279" s="2">
        <v>5.64791572694691</v>
      </c>
      <c r="I279" s="2" t="s">
        <v>725</v>
      </c>
      <c r="J279" s="2">
        <v>3.6308492201039898E-2</v>
      </c>
      <c r="K279" s="2">
        <v>5.0853977294547255</v>
      </c>
      <c r="L279" s="2">
        <v>4.1035141712234466</v>
      </c>
      <c r="M279" s="2">
        <f t="shared" si="8"/>
        <v>0.98188355823127882</v>
      </c>
      <c r="N279" s="2">
        <f t="shared" si="9"/>
        <v>1.975042308257513</v>
      </c>
      <c r="O279" s="2" t="s">
        <v>726</v>
      </c>
      <c r="P279" s="2" t="s">
        <v>727</v>
      </c>
    </row>
    <row r="280" spans="1:16" x14ac:dyDescent="0.2">
      <c r="A280" s="1">
        <v>13420123</v>
      </c>
      <c r="B280" s="1">
        <v>6.56298551345877</v>
      </c>
      <c r="C280" s="2">
        <v>6.7789005973471301</v>
      </c>
      <c r="D280" s="2">
        <v>6.6730788143970496</v>
      </c>
      <c r="E280" s="2">
        <v>7.3695652617137499</v>
      </c>
      <c r="F280" s="2">
        <v>7.6293713786717703</v>
      </c>
      <c r="G280" s="2">
        <v>7.6339291719966402</v>
      </c>
      <c r="H280" s="2">
        <v>7.9174815531630296</v>
      </c>
      <c r="I280" s="2" t="s">
        <v>728</v>
      </c>
      <c r="J280" s="2">
        <v>3.16141001855288E-2</v>
      </c>
      <c r="K280" s="2">
        <v>7.6375868413862973</v>
      </c>
      <c r="L280" s="2">
        <v>6.6716549750676499</v>
      </c>
      <c r="M280" s="2">
        <f t="shared" si="8"/>
        <v>0.96593186631864736</v>
      </c>
      <c r="N280" s="2">
        <f t="shared" si="9"/>
        <v>1.9533248067217612</v>
      </c>
      <c r="O280" s="2" t="s">
        <v>729</v>
      </c>
      <c r="P280" s="2" t="s">
        <v>730</v>
      </c>
    </row>
    <row r="281" spans="1:16" x14ac:dyDescent="0.2">
      <c r="A281" s="1">
        <v>13421010</v>
      </c>
      <c r="B281" s="1">
        <v>6.1042715575497803</v>
      </c>
      <c r="C281" s="2">
        <v>6.0075639271985501</v>
      </c>
      <c r="D281" s="2">
        <v>5.9039533306900003</v>
      </c>
      <c r="E281" s="2">
        <v>7.3456336042929404</v>
      </c>
      <c r="F281" s="2">
        <v>6.9440970932615498</v>
      </c>
      <c r="G281" s="2">
        <v>7.1564545860612601</v>
      </c>
      <c r="H281" s="2">
        <v>6.9428407228799101</v>
      </c>
      <c r="I281" s="2" t="s">
        <v>731</v>
      </c>
      <c r="J281" s="2">
        <v>1.3480519480519501E-2</v>
      </c>
      <c r="K281" s="2">
        <v>7.0972565016239146</v>
      </c>
      <c r="L281" s="2">
        <v>6.0052629384794436</v>
      </c>
      <c r="M281" s="2">
        <f t="shared" si="8"/>
        <v>1.091993563144471</v>
      </c>
      <c r="N281" s="2">
        <f t="shared" si="9"/>
        <v>2.1316839612053604</v>
      </c>
      <c r="O281" s="2" t="s">
        <v>732</v>
      </c>
      <c r="P281" s="2" t="s">
        <v>733</v>
      </c>
    </row>
    <row r="282" spans="1:16" x14ac:dyDescent="0.2">
      <c r="A282" s="1">
        <v>13422161</v>
      </c>
      <c r="B282" s="1">
        <v>6.5199168671208998</v>
      </c>
      <c r="C282" s="2">
        <v>6.6705106406268602</v>
      </c>
      <c r="D282" s="2">
        <v>6.6724416887412001</v>
      </c>
      <c r="E282" s="2">
        <v>7.8259574542771997</v>
      </c>
      <c r="F282" s="2">
        <v>7.2024387020724498</v>
      </c>
      <c r="G282" s="2">
        <v>7.6372312716061499</v>
      </c>
      <c r="H282" s="2">
        <v>7.5507830914932397</v>
      </c>
      <c r="I282" s="2" t="s">
        <v>734</v>
      </c>
      <c r="J282" s="2">
        <v>3.6604095563139899E-2</v>
      </c>
      <c r="K282" s="2">
        <v>7.5541026298622604</v>
      </c>
      <c r="L282" s="2">
        <v>6.6209563988296525</v>
      </c>
      <c r="M282" s="2">
        <f t="shared" si="8"/>
        <v>0.93314623103260796</v>
      </c>
      <c r="N282" s="2">
        <f t="shared" si="9"/>
        <v>1.9094355581490026</v>
      </c>
      <c r="O282" s="2" t="s">
        <v>735</v>
      </c>
      <c r="P282" s="2" t="s">
        <v>736</v>
      </c>
    </row>
    <row r="283" spans="1:16" x14ac:dyDescent="0.2">
      <c r="A283" s="1">
        <v>13422170</v>
      </c>
      <c r="B283" s="1">
        <v>1.76930260321489</v>
      </c>
      <c r="C283" s="2">
        <v>1.8280554655552299</v>
      </c>
      <c r="D283" s="2">
        <v>2.72859195237077</v>
      </c>
      <c r="E283" s="2">
        <v>2.9881166421470802</v>
      </c>
      <c r="F283" s="2">
        <v>3.57472967804908</v>
      </c>
      <c r="G283" s="2">
        <v>6.0486224397709902</v>
      </c>
      <c r="H283" s="2">
        <v>3.80646877637666</v>
      </c>
      <c r="I283" s="2" t="s">
        <v>737</v>
      </c>
      <c r="J283" s="2">
        <v>5.83941605839416E-4</v>
      </c>
      <c r="K283" s="2">
        <v>4.1044843840859526</v>
      </c>
      <c r="L283" s="2">
        <v>2.1086500070469634</v>
      </c>
      <c r="M283" s="2">
        <f t="shared" si="8"/>
        <v>1.9958343770389892</v>
      </c>
      <c r="N283" s="2">
        <f t="shared" si="9"/>
        <v>3.9884670987604625</v>
      </c>
      <c r="O283" s="2" t="s">
        <v>738</v>
      </c>
      <c r="P283" s="2" t="s">
        <v>739</v>
      </c>
    </row>
    <row r="284" spans="1:16" x14ac:dyDescent="0.2">
      <c r="A284" s="1">
        <v>13423886</v>
      </c>
      <c r="B284" s="1">
        <v>7.3524995821694699</v>
      </c>
      <c r="C284" s="2">
        <v>6.8917071650218702</v>
      </c>
      <c r="D284" s="2">
        <v>6.9140854663300404</v>
      </c>
      <c r="E284" s="2">
        <v>8.1900523672378593</v>
      </c>
      <c r="F284" s="2">
        <v>8.1026941935235097</v>
      </c>
      <c r="G284" s="2">
        <v>9.4904155610896801</v>
      </c>
      <c r="H284" s="2">
        <v>9.0341172771081606</v>
      </c>
      <c r="I284" s="2" t="s">
        <v>740</v>
      </c>
      <c r="J284" s="2">
        <v>1.5028901734104E-3</v>
      </c>
      <c r="K284" s="2">
        <v>8.704319849739802</v>
      </c>
      <c r="L284" s="2">
        <v>7.0527640711737938</v>
      </c>
      <c r="M284" s="2">
        <f t="shared" si="8"/>
        <v>1.6515557785660082</v>
      </c>
      <c r="N284" s="2">
        <f t="shared" si="9"/>
        <v>3.1417225473117587</v>
      </c>
      <c r="O284" s="2" t="s">
        <v>741</v>
      </c>
      <c r="P284" s="2" t="s">
        <v>742</v>
      </c>
    </row>
    <row r="285" spans="1:16" x14ac:dyDescent="0.2">
      <c r="A285" s="1">
        <v>13424108</v>
      </c>
      <c r="B285" s="1">
        <v>2.2905932829297901</v>
      </c>
      <c r="C285" s="2">
        <v>3.1080822410186899</v>
      </c>
      <c r="D285" s="2">
        <v>2.72569088329303</v>
      </c>
      <c r="E285" s="2">
        <v>4.6128335040054198</v>
      </c>
      <c r="F285" s="2">
        <v>3.9951806452374199</v>
      </c>
      <c r="G285" s="2">
        <v>4.8002443563692498</v>
      </c>
      <c r="H285" s="2">
        <v>3.9775407521699102</v>
      </c>
      <c r="I285" s="2" t="s">
        <v>743</v>
      </c>
      <c r="J285" s="2">
        <v>9.0322580645161297E-4</v>
      </c>
      <c r="K285" s="2">
        <v>4.3464498144455002</v>
      </c>
      <c r="L285" s="2">
        <v>2.7081221357471699</v>
      </c>
      <c r="M285" s="2">
        <f t="shared" si="8"/>
        <v>1.6383276786983303</v>
      </c>
      <c r="N285" s="2">
        <f t="shared" si="9"/>
        <v>3.113047691100685</v>
      </c>
      <c r="O285" s="2" t="s">
        <v>744</v>
      </c>
      <c r="P285" s="2" t="s">
        <v>745</v>
      </c>
    </row>
    <row r="286" spans="1:16" x14ac:dyDescent="0.2">
      <c r="A286" s="1">
        <v>13424183</v>
      </c>
      <c r="B286" s="1">
        <v>4.2330774041105101</v>
      </c>
      <c r="C286" s="2">
        <v>4.2161018356271702</v>
      </c>
      <c r="D286" s="2">
        <v>4.0516773009336502</v>
      </c>
      <c r="E286" s="2">
        <v>6.8816777651777397</v>
      </c>
      <c r="F286" s="2">
        <v>6.8453525115590601</v>
      </c>
      <c r="G286" s="2">
        <v>8.3943985516129001</v>
      </c>
      <c r="H286" s="2">
        <v>7.7712863130290497</v>
      </c>
      <c r="I286" s="2" t="s">
        <v>746</v>
      </c>
      <c r="J286" s="2">
        <v>0</v>
      </c>
      <c r="K286" s="2">
        <v>7.4731787853446878</v>
      </c>
      <c r="L286" s="2">
        <v>4.1669521802237774</v>
      </c>
      <c r="M286" s="2">
        <f t="shared" si="8"/>
        <v>3.3062266051209104</v>
      </c>
      <c r="N286" s="2">
        <f t="shared" si="9"/>
        <v>9.8917556703471288</v>
      </c>
      <c r="O286" s="2" t="s">
        <v>747</v>
      </c>
      <c r="P286" s="2" t="s">
        <v>748</v>
      </c>
    </row>
    <row r="287" spans="1:16" x14ac:dyDescent="0.2">
      <c r="A287" s="1">
        <v>13424748</v>
      </c>
      <c r="B287" s="1">
        <v>6.9134110317972901</v>
      </c>
      <c r="C287" s="2">
        <v>6.7584938601928304</v>
      </c>
      <c r="D287" s="2">
        <v>6.7882951217563301</v>
      </c>
      <c r="E287" s="2">
        <v>9.7138611337141505</v>
      </c>
      <c r="F287" s="2">
        <v>9.7974677143297306</v>
      </c>
      <c r="G287" s="2">
        <v>10.7903485260631</v>
      </c>
      <c r="H287" s="2">
        <v>10.354734442320099</v>
      </c>
      <c r="I287" s="2" t="s">
        <v>749</v>
      </c>
      <c r="J287" s="2">
        <v>0</v>
      </c>
      <c r="K287" s="2">
        <v>10.16410295410677</v>
      </c>
      <c r="L287" s="2">
        <v>6.8200666712488172</v>
      </c>
      <c r="M287" s="2">
        <f t="shared" si="8"/>
        <v>3.3440362828579531</v>
      </c>
      <c r="N287" s="2">
        <f t="shared" si="9"/>
        <v>10.154422462180309</v>
      </c>
      <c r="O287" s="2" t="s">
        <v>750</v>
      </c>
      <c r="P287" s="2" t="s">
        <v>751</v>
      </c>
    </row>
    <row r="288" spans="1:16" x14ac:dyDescent="0.2">
      <c r="A288" s="1">
        <v>13425273</v>
      </c>
      <c r="B288" s="1">
        <v>4.5723061809474901</v>
      </c>
      <c r="C288" s="2">
        <v>5.7464807969712597</v>
      </c>
      <c r="D288" s="2">
        <v>4.9855199839926998</v>
      </c>
      <c r="E288" s="2">
        <v>6.5026410618688004</v>
      </c>
      <c r="F288" s="2">
        <v>6.0037481858547297</v>
      </c>
      <c r="G288" s="2">
        <v>6.0961003008836903</v>
      </c>
      <c r="H288" s="2">
        <v>5.6189435547124003</v>
      </c>
      <c r="I288" s="2" t="s">
        <v>752</v>
      </c>
      <c r="J288" s="2">
        <v>4.0263157894736799E-2</v>
      </c>
      <c r="K288" s="2">
        <v>6.0553582758299047</v>
      </c>
      <c r="L288" s="2">
        <v>5.1014356539704835</v>
      </c>
      <c r="M288" s="2">
        <f t="shared" si="8"/>
        <v>0.95392262185942123</v>
      </c>
      <c r="N288" s="2">
        <f t="shared" si="9"/>
        <v>1.9371324786513184</v>
      </c>
      <c r="O288" s="2">
        <v>0</v>
      </c>
      <c r="P288" s="2" t="s">
        <v>753</v>
      </c>
    </row>
    <row r="289" spans="1:16" x14ac:dyDescent="0.2">
      <c r="A289" s="1">
        <v>13425411</v>
      </c>
      <c r="B289" s="1">
        <v>4.5503845272510102</v>
      </c>
      <c r="C289" s="2">
        <v>4.6051924848596597</v>
      </c>
      <c r="D289" s="2">
        <v>4.6969068092263697</v>
      </c>
      <c r="E289" s="2">
        <v>5.1529800230344396</v>
      </c>
      <c r="F289" s="2">
        <v>5.1912574679900896</v>
      </c>
      <c r="G289" s="2">
        <v>6.0255830349008104</v>
      </c>
      <c r="H289" s="2">
        <v>5.8664322708993</v>
      </c>
      <c r="I289" s="2" t="s">
        <v>754</v>
      </c>
      <c r="J289" s="2">
        <v>4.8605341246290797E-2</v>
      </c>
      <c r="K289" s="2">
        <v>5.5590631992061601</v>
      </c>
      <c r="L289" s="2">
        <v>4.6174946071123459</v>
      </c>
      <c r="M289" s="2">
        <f t="shared" si="8"/>
        <v>0.94156859209381416</v>
      </c>
      <c r="N289" s="2">
        <f t="shared" si="9"/>
        <v>1.9206153220161595</v>
      </c>
      <c r="O289" s="2" t="s">
        <v>642</v>
      </c>
      <c r="P289" s="2" t="s">
        <v>755</v>
      </c>
    </row>
    <row r="290" spans="1:16" x14ac:dyDescent="0.2">
      <c r="A290" s="1">
        <v>13426022</v>
      </c>
      <c r="B290" s="1">
        <v>4.3301605450381002</v>
      </c>
      <c r="C290" s="2">
        <v>4.6925996367971203</v>
      </c>
      <c r="D290" s="2">
        <v>4.32400567916517</v>
      </c>
      <c r="E290" s="2">
        <v>7.11466711191368</v>
      </c>
      <c r="F290" s="2">
        <v>6.8244400018737199</v>
      </c>
      <c r="G290" s="2">
        <v>7.8586762002737398</v>
      </c>
      <c r="H290" s="2">
        <v>7.7534881830067803</v>
      </c>
      <c r="I290" s="2" t="s">
        <v>756</v>
      </c>
      <c r="J290" s="2">
        <v>0</v>
      </c>
      <c r="K290" s="2">
        <v>7.3878178742669807</v>
      </c>
      <c r="L290" s="2">
        <v>4.4489219536667965</v>
      </c>
      <c r="M290" s="2">
        <f t="shared" si="8"/>
        <v>2.9388959206001841</v>
      </c>
      <c r="N290" s="2">
        <f t="shared" si="9"/>
        <v>7.6682422830271424</v>
      </c>
      <c r="O290" s="2">
        <v>0</v>
      </c>
      <c r="P290" s="2">
        <v>0</v>
      </c>
    </row>
    <row r="291" spans="1:16" x14ac:dyDescent="0.2">
      <c r="A291" s="1">
        <v>13426024</v>
      </c>
      <c r="B291" s="1">
        <v>2.8152512578021001</v>
      </c>
      <c r="C291" s="2">
        <v>2.6450016504628899</v>
      </c>
      <c r="D291" s="2">
        <v>1.8977469648617</v>
      </c>
      <c r="E291" s="2">
        <v>4.60956875145017</v>
      </c>
      <c r="F291" s="2">
        <v>4.41000017450349</v>
      </c>
      <c r="G291" s="2">
        <v>5.7086979681022099</v>
      </c>
      <c r="H291" s="2">
        <v>5.14946970608238</v>
      </c>
      <c r="I291" s="2" t="s">
        <v>757</v>
      </c>
      <c r="J291" s="2">
        <v>0</v>
      </c>
      <c r="K291" s="2">
        <v>4.9694341500345622</v>
      </c>
      <c r="L291" s="2">
        <v>2.4526666243755635</v>
      </c>
      <c r="M291" s="2">
        <f t="shared" si="8"/>
        <v>2.5167675256589987</v>
      </c>
      <c r="N291" s="2">
        <f t="shared" si="9"/>
        <v>5.7229838102762702</v>
      </c>
      <c r="O291" s="2" t="s">
        <v>758</v>
      </c>
      <c r="P291" s="2" t="s">
        <v>759</v>
      </c>
    </row>
    <row r="292" spans="1:16" x14ac:dyDescent="0.2">
      <c r="A292" s="1">
        <v>13426086</v>
      </c>
      <c r="B292" s="1">
        <v>4.6709784788616604</v>
      </c>
      <c r="C292" s="2">
        <v>4.3830710862218503</v>
      </c>
      <c r="D292" s="2">
        <v>3.9872400605921801</v>
      </c>
      <c r="E292" s="2">
        <v>5.8282875309180699</v>
      </c>
      <c r="F292" s="2">
        <v>6.7464850180965596</v>
      </c>
      <c r="G292" s="2">
        <v>6.9409474246144001</v>
      </c>
      <c r="H292" s="2">
        <v>7.5809949949205304</v>
      </c>
      <c r="I292" s="2" t="s">
        <v>760</v>
      </c>
      <c r="J292" s="2">
        <v>0</v>
      </c>
      <c r="K292" s="2">
        <v>6.7741787421373898</v>
      </c>
      <c r="L292" s="2">
        <v>4.3470965418918963</v>
      </c>
      <c r="M292" s="2">
        <f t="shared" si="8"/>
        <v>2.4270822002454935</v>
      </c>
      <c r="N292" s="2">
        <f t="shared" si="9"/>
        <v>5.3780463921226831</v>
      </c>
      <c r="O292" s="2">
        <v>0</v>
      </c>
      <c r="P292" s="2" t="s">
        <v>761</v>
      </c>
    </row>
    <row r="293" spans="1:16" x14ac:dyDescent="0.2">
      <c r="A293" s="1">
        <v>13426114</v>
      </c>
      <c r="B293" s="1">
        <v>6.3332659448912096</v>
      </c>
      <c r="C293" s="2">
        <v>6.1839068056150301</v>
      </c>
      <c r="D293" s="2">
        <v>6.1743102796409799</v>
      </c>
      <c r="E293" s="2">
        <v>6.44409748785551</v>
      </c>
      <c r="F293" s="2">
        <v>7.4725400412296903</v>
      </c>
      <c r="G293" s="2">
        <v>7.94029395114626</v>
      </c>
      <c r="H293" s="2">
        <v>8.0147227770593101</v>
      </c>
      <c r="I293" s="2" t="s">
        <v>762</v>
      </c>
      <c r="J293" s="2">
        <v>1.36175710594315E-2</v>
      </c>
      <c r="K293" s="2">
        <v>7.4679135643226928</v>
      </c>
      <c r="L293" s="2">
        <v>6.2304943433824072</v>
      </c>
      <c r="M293" s="2">
        <f t="shared" si="8"/>
        <v>1.2374192209402857</v>
      </c>
      <c r="N293" s="2">
        <f t="shared" si="9"/>
        <v>2.3577638393814011</v>
      </c>
      <c r="O293" s="2" t="s">
        <v>238</v>
      </c>
      <c r="P293" s="2" t="s">
        <v>763</v>
      </c>
    </row>
    <row r="294" spans="1:16" x14ac:dyDescent="0.2">
      <c r="A294" s="1">
        <v>13426256</v>
      </c>
      <c r="B294" s="1">
        <v>2.4589083742706599</v>
      </c>
      <c r="C294" s="2">
        <v>2.56877649902014</v>
      </c>
      <c r="D294" s="2">
        <v>3.2127939041003599</v>
      </c>
      <c r="E294" s="2">
        <v>6.8233413137746997</v>
      </c>
      <c r="F294" s="2">
        <v>7.6739583293181299</v>
      </c>
      <c r="G294" s="2">
        <v>9.5875939821857692</v>
      </c>
      <c r="H294" s="2">
        <v>7.8502731942700104</v>
      </c>
      <c r="I294" s="2" t="s">
        <v>764</v>
      </c>
      <c r="J294" s="2">
        <v>0</v>
      </c>
      <c r="K294" s="2">
        <v>7.9837917048871523</v>
      </c>
      <c r="L294" s="2">
        <v>2.7468262591303869</v>
      </c>
      <c r="M294" s="2">
        <f t="shared" si="8"/>
        <v>5.2369654457567654</v>
      </c>
      <c r="N294" s="2">
        <f t="shared" si="9"/>
        <v>37.71235778382772</v>
      </c>
      <c r="O294" s="2" t="s">
        <v>765</v>
      </c>
      <c r="P294" s="2" t="s">
        <v>766</v>
      </c>
    </row>
    <row r="295" spans="1:16" x14ac:dyDescent="0.2">
      <c r="A295" s="1">
        <v>13426406</v>
      </c>
      <c r="B295" s="1">
        <v>7.6425954684608799</v>
      </c>
      <c r="C295" s="2">
        <v>7.5842648102360597</v>
      </c>
      <c r="D295" s="2">
        <v>7.6823199988700104</v>
      </c>
      <c r="E295" s="2">
        <v>9.2194259125431604</v>
      </c>
      <c r="F295" s="2">
        <v>8.8960547658265003</v>
      </c>
      <c r="G295" s="2">
        <v>9.0163463084447208</v>
      </c>
      <c r="H295" s="2">
        <v>9.3246846482366692</v>
      </c>
      <c r="I295" s="2" t="s">
        <v>767</v>
      </c>
      <c r="J295" s="2">
        <v>1.5730337078651701E-3</v>
      </c>
      <c r="K295" s="2">
        <v>9.1141279087627627</v>
      </c>
      <c r="L295" s="2">
        <v>7.6363934258556503</v>
      </c>
      <c r="M295" s="2">
        <f t="shared" si="8"/>
        <v>1.4777344829071124</v>
      </c>
      <c r="N295" s="2">
        <f t="shared" si="9"/>
        <v>2.7851103357088873</v>
      </c>
      <c r="O295" s="2" t="s">
        <v>768</v>
      </c>
      <c r="P295" s="2" t="s">
        <v>769</v>
      </c>
    </row>
    <row r="296" spans="1:16" x14ac:dyDescent="0.2">
      <c r="A296" s="1">
        <v>13426446</v>
      </c>
      <c r="B296" s="1">
        <v>8.4114255045288608</v>
      </c>
      <c r="C296" s="2">
        <v>8.2861025937184092</v>
      </c>
      <c r="D296" s="2">
        <v>8.2699226035039199</v>
      </c>
      <c r="E296" s="2">
        <v>9.5300652507257908</v>
      </c>
      <c r="F296" s="2">
        <v>9.6264310712803702</v>
      </c>
      <c r="G296" s="2">
        <v>10.280798831793099</v>
      </c>
      <c r="H296" s="2">
        <v>10.306011586501199</v>
      </c>
      <c r="I296" s="2" t="s">
        <v>770</v>
      </c>
      <c r="J296" s="2">
        <v>8.8050314465408801E-4</v>
      </c>
      <c r="K296" s="2">
        <v>9.9358266850751153</v>
      </c>
      <c r="L296" s="2">
        <v>8.3224835672503961</v>
      </c>
      <c r="M296" s="2">
        <f t="shared" si="8"/>
        <v>1.6133431178247193</v>
      </c>
      <c r="N296" s="2">
        <f t="shared" si="9"/>
        <v>3.0596001374691215</v>
      </c>
      <c r="O296" s="2" t="s">
        <v>771</v>
      </c>
      <c r="P296" s="2" t="s">
        <v>772</v>
      </c>
    </row>
    <row r="297" spans="1:16" x14ac:dyDescent="0.2">
      <c r="A297" s="1">
        <v>13426729</v>
      </c>
      <c r="B297" s="1">
        <v>3.8964779212082101</v>
      </c>
      <c r="C297" s="2">
        <v>3.9189296537322198</v>
      </c>
      <c r="D297" s="2">
        <v>3.88831177121601</v>
      </c>
      <c r="E297" s="2">
        <v>4.8997239856673502</v>
      </c>
      <c r="F297" s="2">
        <v>4.8451958519344602</v>
      </c>
      <c r="G297" s="2">
        <v>4.6138777819361296</v>
      </c>
      <c r="H297" s="2">
        <v>4.8904078625216698</v>
      </c>
      <c r="I297" s="2" t="s">
        <v>773</v>
      </c>
      <c r="J297" s="2">
        <v>3.6603773584905699E-2</v>
      </c>
      <c r="K297" s="2">
        <v>4.812301370514902</v>
      </c>
      <c r="L297" s="2">
        <v>3.9012397820521465</v>
      </c>
      <c r="M297" s="2">
        <f t="shared" si="8"/>
        <v>0.91106158846275553</v>
      </c>
      <c r="N297" s="2">
        <f t="shared" si="9"/>
        <v>1.8804286785593485</v>
      </c>
      <c r="O297" s="2" t="s">
        <v>79</v>
      </c>
      <c r="P297" s="2" t="s">
        <v>774</v>
      </c>
    </row>
    <row r="298" spans="1:16" x14ac:dyDescent="0.2">
      <c r="A298" s="1">
        <v>13426943</v>
      </c>
      <c r="B298" s="1">
        <v>6.7044073011823002</v>
      </c>
      <c r="C298" s="2">
        <v>6.4984854932284799</v>
      </c>
      <c r="D298" s="2">
        <v>6.5793689911756701</v>
      </c>
      <c r="E298" s="2">
        <v>7.7842464857064497</v>
      </c>
      <c r="F298" s="2">
        <v>8.0029040885823601</v>
      </c>
      <c r="G298" s="2">
        <v>8.3047362484212393</v>
      </c>
      <c r="H298" s="2">
        <v>8.2273871656778397</v>
      </c>
      <c r="I298" s="2" t="s">
        <v>775</v>
      </c>
      <c r="J298" s="2">
        <v>1.7741935483870999E-3</v>
      </c>
      <c r="K298" s="2">
        <v>8.0798184970969729</v>
      </c>
      <c r="L298" s="2">
        <v>6.5940872618621498</v>
      </c>
      <c r="M298" s="2">
        <f t="shared" si="8"/>
        <v>1.4857312352348231</v>
      </c>
      <c r="N298" s="2">
        <f t="shared" si="9"/>
        <v>2.8005908611903148</v>
      </c>
      <c r="O298" s="2">
        <v>0</v>
      </c>
      <c r="P298" s="2" t="s">
        <v>776</v>
      </c>
    </row>
    <row r="299" spans="1:16" x14ac:dyDescent="0.2">
      <c r="A299" s="1">
        <v>13427052</v>
      </c>
      <c r="B299" s="1">
        <v>4.8689629139424797</v>
      </c>
      <c r="C299" s="2">
        <v>4.5687737368654897</v>
      </c>
      <c r="D299" s="2">
        <v>4.7428661742369602</v>
      </c>
      <c r="E299" s="2">
        <v>7.0131216975680299</v>
      </c>
      <c r="F299" s="2">
        <v>6.4397377169769801</v>
      </c>
      <c r="G299" s="2">
        <v>6.1464954710349904</v>
      </c>
      <c r="H299" s="2">
        <v>6.0430133306304104</v>
      </c>
      <c r="I299" s="2" t="s">
        <v>777</v>
      </c>
      <c r="J299" s="2">
        <v>5.5999999999999995E-4</v>
      </c>
      <c r="K299" s="2">
        <v>6.4105920540526018</v>
      </c>
      <c r="L299" s="2">
        <v>4.7268676083483099</v>
      </c>
      <c r="M299" s="2">
        <f t="shared" si="8"/>
        <v>1.6837244457042919</v>
      </c>
      <c r="N299" s="2">
        <f t="shared" si="9"/>
        <v>3.2125623300386819</v>
      </c>
      <c r="O299" s="2" t="s">
        <v>778</v>
      </c>
      <c r="P299" s="2" t="s">
        <v>779</v>
      </c>
    </row>
    <row r="300" spans="1:16" x14ac:dyDescent="0.2">
      <c r="A300" s="1">
        <v>13427204</v>
      </c>
      <c r="B300" s="1">
        <v>8.6224722318849594</v>
      </c>
      <c r="C300" s="2">
        <v>8.3018946685431896</v>
      </c>
      <c r="D300" s="2">
        <v>8.6388925602225992</v>
      </c>
      <c r="E300" s="2">
        <v>9.6227516069694907</v>
      </c>
      <c r="F300" s="2">
        <v>10.1897604377045</v>
      </c>
      <c r="G300" s="2">
        <v>10.500664849094999</v>
      </c>
      <c r="H300" s="2">
        <v>10.556545100688499</v>
      </c>
      <c r="I300" s="2" t="s">
        <v>780</v>
      </c>
      <c r="J300" s="2">
        <v>6.0606060606060595E-4</v>
      </c>
      <c r="K300" s="2">
        <v>10.217430498614373</v>
      </c>
      <c r="L300" s="2">
        <v>8.5210864868835827</v>
      </c>
      <c r="M300" s="2">
        <f t="shared" si="8"/>
        <v>1.6963440117307904</v>
      </c>
      <c r="N300" s="2">
        <f t="shared" si="9"/>
        <v>3.2407865704267982</v>
      </c>
      <c r="O300" s="2">
        <v>0</v>
      </c>
      <c r="P300" s="2" t="s">
        <v>781</v>
      </c>
    </row>
    <row r="301" spans="1:16" x14ac:dyDescent="0.2">
      <c r="A301" s="1">
        <v>13427246</v>
      </c>
      <c r="B301" s="1">
        <v>5.2342358898654604</v>
      </c>
      <c r="C301" s="2">
        <v>5.1980409918912098</v>
      </c>
      <c r="D301" s="2">
        <v>5.0932742763907699</v>
      </c>
      <c r="E301" s="2">
        <v>6.0071185404651501</v>
      </c>
      <c r="F301" s="2">
        <v>5.8986636747057704</v>
      </c>
      <c r="G301" s="2">
        <v>7.9572352723007498</v>
      </c>
      <c r="H301" s="2">
        <v>7.3684454966830497</v>
      </c>
      <c r="I301" s="2" t="s">
        <v>782</v>
      </c>
      <c r="J301" s="2">
        <v>3.5999999999999999E-3</v>
      </c>
      <c r="K301" s="2">
        <v>6.8078657460386793</v>
      </c>
      <c r="L301" s="2">
        <v>5.1751837193824803</v>
      </c>
      <c r="M301" s="2">
        <f t="shared" si="8"/>
        <v>1.632682026656199</v>
      </c>
      <c r="N301" s="2">
        <f t="shared" si="9"/>
        <v>3.1008893068480279</v>
      </c>
      <c r="O301" s="2" t="s">
        <v>44</v>
      </c>
      <c r="P301" s="2">
        <v>0</v>
      </c>
    </row>
    <row r="302" spans="1:16" x14ac:dyDescent="0.2">
      <c r="A302" s="1">
        <v>13428060</v>
      </c>
      <c r="B302" s="1">
        <v>6.4892273240221998</v>
      </c>
      <c r="C302" s="2">
        <v>6.5864314420813299</v>
      </c>
      <c r="D302" s="2">
        <v>6.4128106663337698</v>
      </c>
      <c r="E302" s="2">
        <v>7.2646520486078598</v>
      </c>
      <c r="F302" s="2">
        <v>7.66705174511947</v>
      </c>
      <c r="G302" s="2">
        <v>7.0521480191231598</v>
      </c>
      <c r="H302" s="2">
        <v>7.4664799971815299</v>
      </c>
      <c r="I302" s="2" t="s">
        <v>783</v>
      </c>
      <c r="J302" s="2">
        <v>4.9046920821114399E-2</v>
      </c>
      <c r="K302" s="2">
        <v>7.3625829525080047</v>
      </c>
      <c r="L302" s="2">
        <v>6.4961564774790999</v>
      </c>
      <c r="M302" s="2">
        <f t="shared" si="8"/>
        <v>0.8664264750289048</v>
      </c>
      <c r="N302" s="2">
        <f t="shared" si="9"/>
        <v>1.8231414203936991</v>
      </c>
      <c r="O302" s="2">
        <v>0</v>
      </c>
      <c r="P302" s="2" t="s">
        <v>784</v>
      </c>
    </row>
    <row r="303" spans="1:16" x14ac:dyDescent="0.2">
      <c r="A303" s="1">
        <v>13428272</v>
      </c>
      <c r="B303" s="1">
        <v>3.7368539972769801</v>
      </c>
      <c r="C303" s="2">
        <v>3.7545663098456199</v>
      </c>
      <c r="D303" s="2">
        <v>3.4983706868114401</v>
      </c>
      <c r="E303" s="2">
        <v>7.1032530771420097</v>
      </c>
      <c r="F303" s="2">
        <v>7.4512924501829199</v>
      </c>
      <c r="G303" s="2">
        <v>7.0829282242216003</v>
      </c>
      <c r="H303" s="2">
        <v>7.5260972120557703</v>
      </c>
      <c r="I303" s="2" t="s">
        <v>785</v>
      </c>
      <c r="J303" s="2">
        <v>0</v>
      </c>
      <c r="K303" s="2">
        <v>7.290892740900575</v>
      </c>
      <c r="L303" s="2">
        <v>3.6632636646446799</v>
      </c>
      <c r="M303" s="2">
        <f t="shared" si="8"/>
        <v>3.6276290762558951</v>
      </c>
      <c r="N303" s="2">
        <f t="shared" si="9"/>
        <v>12.360190522148493</v>
      </c>
      <c r="O303" s="2" t="s">
        <v>786</v>
      </c>
      <c r="P303" s="2" t="s">
        <v>787</v>
      </c>
    </row>
    <row r="304" spans="1:16" x14ac:dyDescent="0.2">
      <c r="A304" s="1">
        <v>13428988</v>
      </c>
      <c r="B304" s="1">
        <v>5.76895567818499</v>
      </c>
      <c r="C304" s="2">
        <v>5.8533320471101096</v>
      </c>
      <c r="D304" s="2">
        <v>5.4946341920608601</v>
      </c>
      <c r="E304" s="2">
        <v>6.2934064069509699</v>
      </c>
      <c r="F304" s="2">
        <v>6.9028700939155199</v>
      </c>
      <c r="G304" s="2">
        <v>6.7497496063068603</v>
      </c>
      <c r="H304" s="2">
        <v>7.1341030949507402</v>
      </c>
      <c r="I304" s="2" t="s">
        <v>788</v>
      </c>
      <c r="J304" s="2">
        <v>1.9911308203991101E-2</v>
      </c>
      <c r="K304" s="2">
        <v>6.7700323005310228</v>
      </c>
      <c r="L304" s="2">
        <v>5.7056406391186529</v>
      </c>
      <c r="M304" s="2">
        <f t="shared" si="8"/>
        <v>1.0643916614123698</v>
      </c>
      <c r="N304" s="2">
        <f t="shared" si="9"/>
        <v>2.0912878640982906</v>
      </c>
      <c r="O304" s="2" t="s">
        <v>380</v>
      </c>
      <c r="P304" s="2" t="s">
        <v>789</v>
      </c>
    </row>
    <row r="305" spans="1:16" x14ac:dyDescent="0.2">
      <c r="A305" s="1">
        <v>13429098</v>
      </c>
      <c r="B305" s="1">
        <v>4.2276673538511496</v>
      </c>
      <c r="C305" s="2">
        <v>4.9755682652495699</v>
      </c>
      <c r="D305" s="2">
        <v>4.2957816233302397</v>
      </c>
      <c r="E305" s="2">
        <v>5.8473084765934296</v>
      </c>
      <c r="F305" s="2">
        <v>6.1210767096046803</v>
      </c>
      <c r="G305" s="2">
        <v>6.0927449405418503</v>
      </c>
      <c r="H305" s="2">
        <v>6.6017926436777401</v>
      </c>
      <c r="I305" s="2" t="s">
        <v>790</v>
      </c>
      <c r="J305" s="2">
        <v>6.5217391304347799E-4</v>
      </c>
      <c r="K305" s="2">
        <v>6.1657306926044253</v>
      </c>
      <c r="L305" s="2">
        <v>4.499672414143653</v>
      </c>
      <c r="M305" s="2">
        <f t="shared" si="8"/>
        <v>1.6660582784607723</v>
      </c>
      <c r="N305" s="2">
        <f t="shared" si="9"/>
        <v>3.1734635639838973</v>
      </c>
      <c r="O305" s="2" t="s">
        <v>791</v>
      </c>
      <c r="P305" s="2" t="s">
        <v>792</v>
      </c>
    </row>
    <row r="306" spans="1:16" x14ac:dyDescent="0.2">
      <c r="A306" s="1">
        <v>13429390</v>
      </c>
      <c r="B306" s="1">
        <v>5.5960378407148701</v>
      </c>
      <c r="C306" s="2">
        <v>5.9939265833354902</v>
      </c>
      <c r="D306" s="2">
        <v>5.66544801445571</v>
      </c>
      <c r="E306" s="2">
        <v>6.7228715464263802</v>
      </c>
      <c r="F306" s="2">
        <v>7.0614601736477498</v>
      </c>
      <c r="G306" s="2">
        <v>6.65346147562565</v>
      </c>
      <c r="H306" s="2">
        <v>6.9919561558094099</v>
      </c>
      <c r="I306" s="2" t="s">
        <v>793</v>
      </c>
      <c r="J306" s="2">
        <v>1.31675392670157E-2</v>
      </c>
      <c r="K306" s="2">
        <v>6.8574373378772968</v>
      </c>
      <c r="L306" s="2">
        <v>5.7518041461686904</v>
      </c>
      <c r="M306" s="2">
        <f t="shared" si="8"/>
        <v>1.1056331917086064</v>
      </c>
      <c r="N306" s="2">
        <f t="shared" si="9"/>
        <v>2.1519330464396615</v>
      </c>
      <c r="O306" s="2" t="s">
        <v>794</v>
      </c>
      <c r="P306" s="2" t="s">
        <v>795</v>
      </c>
    </row>
    <row r="307" spans="1:16" x14ac:dyDescent="0.2">
      <c r="A307" s="1">
        <v>13429716</v>
      </c>
      <c r="B307" s="1">
        <v>9.3766071506112105</v>
      </c>
      <c r="C307" s="2">
        <v>9.1530956132905992</v>
      </c>
      <c r="D307" s="2">
        <v>9.1556114074562895</v>
      </c>
      <c r="E307" s="2">
        <v>11.4015117741598</v>
      </c>
      <c r="F307" s="2">
        <v>11.338597263404701</v>
      </c>
      <c r="G307" s="2">
        <v>12.102256866426499</v>
      </c>
      <c r="H307" s="2">
        <v>12.003804815989399</v>
      </c>
      <c r="I307" s="2" t="s">
        <v>796</v>
      </c>
      <c r="J307" s="2">
        <v>0</v>
      </c>
      <c r="K307" s="2">
        <v>11.7115426799951</v>
      </c>
      <c r="L307" s="2">
        <v>9.2284380571193676</v>
      </c>
      <c r="M307" s="2">
        <f t="shared" si="8"/>
        <v>2.4831046228757323</v>
      </c>
      <c r="N307" s="2">
        <f t="shared" si="9"/>
        <v>5.590993326235111</v>
      </c>
      <c r="O307" s="2" t="s">
        <v>797</v>
      </c>
      <c r="P307" s="2" t="s">
        <v>798</v>
      </c>
    </row>
    <row r="308" spans="1:16" x14ac:dyDescent="0.2">
      <c r="A308" s="1">
        <v>13430792</v>
      </c>
      <c r="B308" s="1">
        <v>6.8393372104461596</v>
      </c>
      <c r="C308" s="2">
        <v>6.2985392488731096</v>
      </c>
      <c r="D308" s="2">
        <v>6.5266307664938301</v>
      </c>
      <c r="E308" s="2">
        <v>7.4023055147609398</v>
      </c>
      <c r="F308" s="2">
        <v>7.7198896007763897</v>
      </c>
      <c r="G308" s="2">
        <v>8.6411605977664099</v>
      </c>
      <c r="H308" s="2">
        <v>8.4916964333725993</v>
      </c>
      <c r="I308" s="2" t="s">
        <v>799</v>
      </c>
      <c r="J308" s="2">
        <v>2.8019323671497598E-3</v>
      </c>
      <c r="K308" s="2">
        <v>8.0637630366690836</v>
      </c>
      <c r="L308" s="2">
        <v>6.5548357419377004</v>
      </c>
      <c r="M308" s="2">
        <f t="shared" si="8"/>
        <v>1.5089272947313832</v>
      </c>
      <c r="N308" s="2">
        <f t="shared" si="9"/>
        <v>2.8459834942307105</v>
      </c>
      <c r="O308" s="2" t="s">
        <v>16</v>
      </c>
      <c r="P308" s="2" t="s">
        <v>800</v>
      </c>
    </row>
    <row r="309" spans="1:16" x14ac:dyDescent="0.2">
      <c r="A309" s="1">
        <v>13431841</v>
      </c>
      <c r="B309" s="1">
        <v>7.0002207357600099</v>
      </c>
      <c r="C309" s="2">
        <v>7.5840247469846602</v>
      </c>
      <c r="D309" s="2">
        <v>7.0218623694596403</v>
      </c>
      <c r="E309" s="2">
        <v>8.6690062476569096</v>
      </c>
      <c r="F309" s="2">
        <v>8.0906129671869493</v>
      </c>
      <c r="G309" s="2">
        <v>7.9496388951871797</v>
      </c>
      <c r="H309" s="2">
        <v>8.4894358802563694</v>
      </c>
      <c r="I309" s="2" t="s">
        <v>801</v>
      </c>
      <c r="J309" s="2">
        <v>1.4999999999999999E-2</v>
      </c>
      <c r="K309" s="2">
        <v>8.2996734975718525</v>
      </c>
      <c r="L309" s="2">
        <v>7.2020359507347704</v>
      </c>
      <c r="M309" s="2">
        <f t="shared" si="8"/>
        <v>1.097637546837082</v>
      </c>
      <c r="N309" s="2">
        <f t="shared" si="9"/>
        <v>2.1400396798906978</v>
      </c>
      <c r="O309" s="2">
        <v>0</v>
      </c>
      <c r="P309" s="2" t="s">
        <v>802</v>
      </c>
    </row>
    <row r="310" spans="1:16" x14ac:dyDescent="0.2">
      <c r="A310" s="1">
        <v>13431920</v>
      </c>
      <c r="B310" s="1">
        <v>3.51836003091482</v>
      </c>
      <c r="C310" s="2">
        <v>3.6633514917885499</v>
      </c>
      <c r="D310" s="2">
        <v>3.7747060435397999</v>
      </c>
      <c r="E310" s="2">
        <v>4.3821919234296196</v>
      </c>
      <c r="F310" s="2">
        <v>5.24662332858657</v>
      </c>
      <c r="G310" s="2">
        <v>5.0354789565964904</v>
      </c>
      <c r="H310" s="2">
        <v>5.3850811984097202</v>
      </c>
      <c r="I310" s="2" t="s">
        <v>803</v>
      </c>
      <c r="J310" s="2">
        <v>4.6303501945525304E-3</v>
      </c>
      <c r="K310" s="2">
        <v>5.0123438517555998</v>
      </c>
      <c r="L310" s="2">
        <v>3.6521391887477233</v>
      </c>
      <c r="M310" s="2">
        <f t="shared" si="8"/>
        <v>1.3602046630078766</v>
      </c>
      <c r="N310" s="2">
        <f t="shared" si="9"/>
        <v>2.5672159586245318</v>
      </c>
      <c r="O310" s="2" t="s">
        <v>136</v>
      </c>
      <c r="P310" s="2" t="s">
        <v>804</v>
      </c>
    </row>
    <row r="311" spans="1:16" x14ac:dyDescent="0.2">
      <c r="A311" s="1">
        <v>13432555</v>
      </c>
      <c r="B311" s="1">
        <v>2.3861989382492399</v>
      </c>
      <c r="C311" s="2">
        <v>2.5174305465485101</v>
      </c>
      <c r="D311" s="2">
        <v>2.20033587336727</v>
      </c>
      <c r="E311" s="2">
        <v>3.2015394629156999</v>
      </c>
      <c r="F311" s="2">
        <v>3.3089210093604602</v>
      </c>
      <c r="G311" s="2">
        <v>4.5129762606139199</v>
      </c>
      <c r="H311" s="2">
        <v>3.6017585400513701</v>
      </c>
      <c r="I311" s="2" t="s">
        <v>805</v>
      </c>
      <c r="J311" s="2">
        <v>8.1308411214953292E-3</v>
      </c>
      <c r="K311" s="2">
        <v>3.6562988182353626</v>
      </c>
      <c r="L311" s="2">
        <v>2.3679884527216735</v>
      </c>
      <c r="M311" s="2">
        <f t="shared" si="8"/>
        <v>1.2883103655136892</v>
      </c>
      <c r="N311" s="2">
        <f t="shared" si="9"/>
        <v>2.4424184038059673</v>
      </c>
      <c r="O311" s="2" t="s">
        <v>806</v>
      </c>
      <c r="P311" s="2" t="s">
        <v>807</v>
      </c>
    </row>
    <row r="312" spans="1:16" x14ac:dyDescent="0.2">
      <c r="A312" s="1">
        <v>13433000</v>
      </c>
      <c r="B312" s="1">
        <v>7.3199462025232496</v>
      </c>
      <c r="C312" s="2">
        <v>7.0997184756307696</v>
      </c>
      <c r="D312" s="2">
        <v>7.3504479165604097</v>
      </c>
      <c r="E312" s="2">
        <v>8.3937650594315993</v>
      </c>
      <c r="F312" s="2">
        <v>8.5741046051221002</v>
      </c>
      <c r="G312" s="2">
        <v>8.2945696095033608</v>
      </c>
      <c r="H312" s="2">
        <v>8.4987734780837698</v>
      </c>
      <c r="I312" s="2" t="s">
        <v>808</v>
      </c>
      <c r="J312" s="2">
        <v>7.8095238095238096E-3</v>
      </c>
      <c r="K312" s="2">
        <v>8.4403031880352071</v>
      </c>
      <c r="L312" s="2">
        <v>7.2567041982381433</v>
      </c>
      <c r="M312" s="2">
        <f t="shared" si="8"/>
        <v>1.1835989897970638</v>
      </c>
      <c r="N312" s="2">
        <f t="shared" si="9"/>
        <v>2.2714270780114809</v>
      </c>
      <c r="O312" s="2" t="s">
        <v>73</v>
      </c>
      <c r="P312" s="2" t="s">
        <v>809</v>
      </c>
    </row>
    <row r="313" spans="1:16" x14ac:dyDescent="0.2">
      <c r="A313" s="1">
        <v>13433040</v>
      </c>
      <c r="B313" s="1">
        <v>4.3444264671650599</v>
      </c>
      <c r="C313" s="2">
        <v>4.7063095031466302</v>
      </c>
      <c r="D313" s="2">
        <v>4.5551941452879499</v>
      </c>
      <c r="E313" s="2">
        <v>7.15029325995663</v>
      </c>
      <c r="F313" s="2">
        <v>7.3508123038388504</v>
      </c>
      <c r="G313" s="2">
        <v>9.1071310331182804</v>
      </c>
      <c r="H313" s="2">
        <v>8.1695774444078602</v>
      </c>
      <c r="I313" s="2" t="s">
        <v>810</v>
      </c>
      <c r="J313" s="2">
        <v>0</v>
      </c>
      <c r="K313" s="2">
        <v>7.9444535103304057</v>
      </c>
      <c r="L313" s="2">
        <v>4.5353100385332139</v>
      </c>
      <c r="M313" s="2">
        <f t="shared" si="8"/>
        <v>3.4091434717971918</v>
      </c>
      <c r="N313" s="2">
        <f t="shared" si="9"/>
        <v>10.62317765844154</v>
      </c>
      <c r="O313" s="2" t="s">
        <v>642</v>
      </c>
      <c r="P313" s="2" t="s">
        <v>811</v>
      </c>
    </row>
    <row r="314" spans="1:16" x14ac:dyDescent="0.2">
      <c r="A314" s="1">
        <v>13433243</v>
      </c>
      <c r="B314" s="1">
        <v>3.9134017852927498</v>
      </c>
      <c r="C314" s="2">
        <v>3.8115423929737702</v>
      </c>
      <c r="D314" s="2">
        <v>3.5956964194703001</v>
      </c>
      <c r="E314" s="2">
        <v>5.5977275076733797</v>
      </c>
      <c r="F314" s="2">
        <v>5.6852301456830103</v>
      </c>
      <c r="G314" s="2">
        <v>6.7754141615916899</v>
      </c>
      <c r="H314" s="2">
        <v>6.2109968257003896</v>
      </c>
      <c r="I314" s="2" t="s">
        <v>812</v>
      </c>
      <c r="J314" s="2">
        <v>0</v>
      </c>
      <c r="K314" s="2">
        <v>6.0673421601621182</v>
      </c>
      <c r="L314" s="2">
        <v>3.7735468659122735</v>
      </c>
      <c r="M314" s="2">
        <f t="shared" si="8"/>
        <v>2.2937952942498447</v>
      </c>
      <c r="N314" s="2">
        <f t="shared" si="9"/>
        <v>4.9034436352814339</v>
      </c>
      <c r="O314" s="2" t="s">
        <v>813</v>
      </c>
      <c r="P314" s="2" t="s">
        <v>814</v>
      </c>
    </row>
    <row r="315" spans="1:16" x14ac:dyDescent="0.2">
      <c r="A315" s="1">
        <v>13433520</v>
      </c>
      <c r="B315" s="1">
        <v>5.4610651996377699</v>
      </c>
      <c r="C315" s="2">
        <v>5.5110542720565299</v>
      </c>
      <c r="D315" s="2">
        <v>5.4979031083635501</v>
      </c>
      <c r="E315" s="2">
        <v>6.1888793075295601</v>
      </c>
      <c r="F315" s="2">
        <v>6.2548777130216298</v>
      </c>
      <c r="G315" s="2">
        <v>6.6189629004617698</v>
      </c>
      <c r="H315" s="2">
        <v>6.6667503511878001</v>
      </c>
      <c r="I315" s="2" t="s">
        <v>815</v>
      </c>
      <c r="J315" s="2">
        <v>3.7764705882352902E-2</v>
      </c>
      <c r="K315" s="2">
        <v>6.4323675680501902</v>
      </c>
      <c r="L315" s="2">
        <v>5.4900075266859503</v>
      </c>
      <c r="M315" s="2">
        <f t="shared" si="8"/>
        <v>0.9423600413642399</v>
      </c>
      <c r="N315" s="2">
        <f t="shared" si="9"/>
        <v>1.9216692430297211</v>
      </c>
      <c r="O315" s="2" t="s">
        <v>816</v>
      </c>
      <c r="P315" s="2" t="s">
        <v>817</v>
      </c>
    </row>
    <row r="316" spans="1:16" x14ac:dyDescent="0.2">
      <c r="A316" s="1">
        <v>13433568</v>
      </c>
      <c r="B316" s="1">
        <v>2.5059951093260899</v>
      </c>
      <c r="C316" s="2">
        <v>2.7435025008461</v>
      </c>
      <c r="D316" s="2">
        <v>2.93589359597927</v>
      </c>
      <c r="E316" s="2">
        <v>3.2568436030645</v>
      </c>
      <c r="F316" s="2">
        <v>4.3597376064914597</v>
      </c>
      <c r="G316" s="2">
        <v>4.3981298074516397</v>
      </c>
      <c r="H316" s="2">
        <v>3.83865837443282</v>
      </c>
      <c r="I316" s="2" t="s">
        <v>818</v>
      </c>
      <c r="J316" s="2">
        <v>1.01988636363636E-2</v>
      </c>
      <c r="K316" s="2">
        <v>3.9633423478601046</v>
      </c>
      <c r="L316" s="2">
        <v>2.7284637353838197</v>
      </c>
      <c r="M316" s="2">
        <f t="shared" si="8"/>
        <v>1.2348786124762849</v>
      </c>
      <c r="N316" s="2">
        <f t="shared" si="9"/>
        <v>2.3536154342690443</v>
      </c>
      <c r="O316" s="2" t="s">
        <v>249</v>
      </c>
      <c r="P316" s="2" t="s">
        <v>819</v>
      </c>
    </row>
    <row r="317" spans="1:16" x14ac:dyDescent="0.2">
      <c r="A317" s="1">
        <v>13433810</v>
      </c>
      <c r="B317" s="1">
        <v>5.7677762718020302</v>
      </c>
      <c r="C317" s="2">
        <v>5.4297318924423497</v>
      </c>
      <c r="D317" s="2">
        <v>5.6122968486109501</v>
      </c>
      <c r="E317" s="2">
        <v>6.3976406614845098</v>
      </c>
      <c r="F317" s="2">
        <v>6.3044902518906003</v>
      </c>
      <c r="G317" s="2">
        <v>6.7429294180010402</v>
      </c>
      <c r="H317" s="2">
        <v>6.8735424376721204</v>
      </c>
      <c r="I317" s="2" t="s">
        <v>820</v>
      </c>
      <c r="J317" s="2">
        <v>3.2321755027422301E-2</v>
      </c>
      <c r="K317" s="2">
        <v>6.5796506922620681</v>
      </c>
      <c r="L317" s="2">
        <v>5.6032683376184425</v>
      </c>
      <c r="M317" s="2">
        <f t="shared" si="8"/>
        <v>0.97638235464362566</v>
      </c>
      <c r="N317" s="2">
        <f t="shared" si="9"/>
        <v>1.9675255283999822</v>
      </c>
      <c r="O317" s="2" t="s">
        <v>821</v>
      </c>
      <c r="P317" s="2" t="s">
        <v>822</v>
      </c>
    </row>
    <row r="318" spans="1:16" x14ac:dyDescent="0.2">
      <c r="A318" s="1">
        <v>13434313</v>
      </c>
      <c r="B318" s="1">
        <v>4.7090725949352397</v>
      </c>
      <c r="C318" s="2">
        <v>4.2636564959050798</v>
      </c>
      <c r="D318" s="2">
        <v>4.7682297500974897</v>
      </c>
      <c r="E318" s="2">
        <v>5.7896086205239303</v>
      </c>
      <c r="F318" s="2">
        <v>5.1726625642816098</v>
      </c>
      <c r="G318" s="2">
        <v>5.7058212262880899</v>
      </c>
      <c r="H318" s="2">
        <v>5.6404994266072004</v>
      </c>
      <c r="I318" s="2" t="s">
        <v>823</v>
      </c>
      <c r="J318" s="2">
        <v>2.7159763313609499E-2</v>
      </c>
      <c r="K318" s="2">
        <v>5.5771479594252078</v>
      </c>
      <c r="L318" s="2">
        <v>4.5803196136459361</v>
      </c>
      <c r="M318" s="2">
        <f t="shared" si="8"/>
        <v>0.99682834577927171</v>
      </c>
      <c r="N318" s="2">
        <f t="shared" si="9"/>
        <v>1.9956079831631028</v>
      </c>
      <c r="O318" s="2" t="s">
        <v>824</v>
      </c>
      <c r="P318" s="2" t="s">
        <v>825</v>
      </c>
    </row>
    <row r="319" spans="1:16" x14ac:dyDescent="0.2">
      <c r="A319" s="1">
        <v>13435857</v>
      </c>
      <c r="B319" s="1">
        <v>5.0130512408642902</v>
      </c>
      <c r="C319" s="2">
        <v>5.3548064504292503</v>
      </c>
      <c r="D319" s="2">
        <v>4.9658359415515099</v>
      </c>
      <c r="E319" s="2">
        <v>7.76512429327334</v>
      </c>
      <c r="F319" s="2">
        <v>7.2217692195167897</v>
      </c>
      <c r="G319" s="2">
        <v>6.7181198816535499</v>
      </c>
      <c r="H319" s="2">
        <v>7.2460307027870003</v>
      </c>
      <c r="I319" s="2" t="s">
        <v>826</v>
      </c>
      <c r="J319" s="2">
        <v>0</v>
      </c>
      <c r="K319" s="2">
        <v>7.2377610243076695</v>
      </c>
      <c r="L319" s="2">
        <v>5.1112312109483504</v>
      </c>
      <c r="M319" s="2">
        <f t="shared" si="8"/>
        <v>2.1265298133593191</v>
      </c>
      <c r="N319" s="2">
        <f t="shared" si="9"/>
        <v>4.3666588196325984</v>
      </c>
      <c r="O319" s="2" t="s">
        <v>209</v>
      </c>
      <c r="P319" s="2" t="s">
        <v>827</v>
      </c>
    </row>
    <row r="320" spans="1:16" x14ac:dyDescent="0.2">
      <c r="A320" s="1">
        <v>13435869</v>
      </c>
      <c r="B320" s="1">
        <v>5.17328747007888</v>
      </c>
      <c r="C320" s="2">
        <v>5.7910069985631303</v>
      </c>
      <c r="D320" s="2">
        <v>5.01501823440001</v>
      </c>
      <c r="E320" s="2">
        <v>6.4754361412857699</v>
      </c>
      <c r="F320" s="2">
        <v>6.1860947328481499</v>
      </c>
      <c r="G320" s="2">
        <v>6.0817909717959697</v>
      </c>
      <c r="H320" s="2">
        <v>6.5491024704040699</v>
      </c>
      <c r="I320" s="2" t="s">
        <v>828</v>
      </c>
      <c r="J320" s="2">
        <v>2.76116504854369E-2</v>
      </c>
      <c r="K320" s="2">
        <v>6.3231060790834901</v>
      </c>
      <c r="L320" s="2">
        <v>5.3264375676806734</v>
      </c>
      <c r="M320" s="2">
        <f t="shared" si="8"/>
        <v>0.99666851140281665</v>
      </c>
      <c r="N320" s="2">
        <f t="shared" si="9"/>
        <v>1.9953869045010941</v>
      </c>
      <c r="O320" s="2">
        <v>0</v>
      </c>
      <c r="P320" s="2" t="s">
        <v>829</v>
      </c>
    </row>
    <row r="321" spans="1:16" x14ac:dyDescent="0.2">
      <c r="A321" s="1">
        <v>13435953</v>
      </c>
      <c r="B321" s="1">
        <v>5.2994103205328802</v>
      </c>
      <c r="C321" s="2">
        <v>5.5509483440892096</v>
      </c>
      <c r="D321" s="2">
        <v>5.5141130147198298</v>
      </c>
      <c r="E321" s="2">
        <v>5.9085693281919198</v>
      </c>
      <c r="F321" s="2">
        <v>7.0726740688350596</v>
      </c>
      <c r="G321" s="2">
        <v>6.8906309508291503</v>
      </c>
      <c r="H321" s="2">
        <v>5.7903020007950996</v>
      </c>
      <c r="I321" s="2" t="s">
        <v>830</v>
      </c>
      <c r="J321" s="2">
        <v>4.8714918759231902E-2</v>
      </c>
      <c r="K321" s="2">
        <v>6.4155440871628073</v>
      </c>
      <c r="L321" s="2">
        <v>5.4548238931139723</v>
      </c>
      <c r="M321" s="2">
        <f t="shared" si="8"/>
        <v>0.96072019404883502</v>
      </c>
      <c r="N321" s="2">
        <f t="shared" si="9"/>
        <v>1.9462812368739684</v>
      </c>
      <c r="O321" s="2" t="s">
        <v>831</v>
      </c>
      <c r="P321" s="2" t="s">
        <v>832</v>
      </c>
    </row>
    <row r="322" spans="1:16" x14ac:dyDescent="0.2">
      <c r="A322" s="1">
        <v>13436941</v>
      </c>
      <c r="B322" s="1">
        <v>2.25867266758583</v>
      </c>
      <c r="C322" s="2">
        <v>2.9141922749688298</v>
      </c>
      <c r="D322" s="2">
        <v>2.3957318173104101</v>
      </c>
      <c r="E322" s="2">
        <v>2.83249145961515</v>
      </c>
      <c r="F322" s="2">
        <v>4.19396495330255</v>
      </c>
      <c r="G322" s="2">
        <v>7.2305400893715603</v>
      </c>
      <c r="H322" s="2">
        <v>5.5577776913096999</v>
      </c>
      <c r="I322" s="2" t="s">
        <v>833</v>
      </c>
      <c r="J322" s="3">
        <v>8.9285714285714299E-5</v>
      </c>
      <c r="K322" s="2">
        <v>4.9536935483997402</v>
      </c>
      <c r="L322" s="2">
        <v>2.5228655866216898</v>
      </c>
      <c r="M322" s="2">
        <f t="shared" si="8"/>
        <v>2.4308279617780504</v>
      </c>
      <c r="N322" s="2">
        <f t="shared" si="9"/>
        <v>5.3920279010987375</v>
      </c>
      <c r="O322" s="2">
        <v>0</v>
      </c>
      <c r="P322" s="2" t="s">
        <v>461</v>
      </c>
    </row>
    <row r="323" spans="1:16" x14ac:dyDescent="0.2">
      <c r="A323" s="1">
        <v>13437070</v>
      </c>
      <c r="B323" s="1">
        <v>4.7608842424561901</v>
      </c>
      <c r="C323" s="2">
        <v>4.3438019347462502</v>
      </c>
      <c r="D323" s="2">
        <v>4.06965117681181</v>
      </c>
      <c r="E323" s="2">
        <v>5.1999525486945304</v>
      </c>
      <c r="F323" s="2">
        <v>5.2697133884613798</v>
      </c>
      <c r="G323" s="2">
        <v>5.4293667317768302</v>
      </c>
      <c r="H323" s="2">
        <v>5.5070444632904296</v>
      </c>
      <c r="I323" s="2" t="s">
        <v>834</v>
      </c>
      <c r="J323" s="2">
        <v>3.4892473118279602E-2</v>
      </c>
      <c r="K323" s="2">
        <v>5.3515192830557927</v>
      </c>
      <c r="L323" s="2">
        <v>4.3914457846714168</v>
      </c>
      <c r="M323" s="2">
        <f t="shared" ref="M323:M386" si="10">K323-L323</f>
        <v>0.96007349838437595</v>
      </c>
      <c r="N323" s="2">
        <f t="shared" ref="N323:N386" si="11">POWER(2,M323)</f>
        <v>1.9454090015466354</v>
      </c>
      <c r="O323" s="2" t="s">
        <v>835</v>
      </c>
      <c r="P323" s="2" t="s">
        <v>836</v>
      </c>
    </row>
    <row r="324" spans="1:16" x14ac:dyDescent="0.2">
      <c r="A324" s="1">
        <v>13437868</v>
      </c>
      <c r="B324" s="1">
        <v>2.8776715117537299</v>
      </c>
      <c r="C324" s="2">
        <v>3.32392567959893</v>
      </c>
      <c r="D324" s="2">
        <v>3.0049122599373299</v>
      </c>
      <c r="E324" s="2">
        <v>5.1010339745679198</v>
      </c>
      <c r="F324" s="2">
        <v>4.4077137737409</v>
      </c>
      <c r="G324" s="2">
        <v>3.96020356243092</v>
      </c>
      <c r="H324" s="2">
        <v>4.3570889283980199</v>
      </c>
      <c r="I324" s="2" t="s">
        <v>837</v>
      </c>
      <c r="J324" s="2">
        <v>3.0660377358490598E-3</v>
      </c>
      <c r="K324" s="2">
        <v>4.4565100597844403</v>
      </c>
      <c r="L324" s="2">
        <v>3.0688364837633295</v>
      </c>
      <c r="M324" s="2">
        <f t="shared" si="10"/>
        <v>1.3876735760211107</v>
      </c>
      <c r="N324" s="2">
        <f t="shared" si="11"/>
        <v>2.616564052511539</v>
      </c>
      <c r="O324" s="2" t="s">
        <v>838</v>
      </c>
      <c r="P324" s="2" t="s">
        <v>839</v>
      </c>
    </row>
    <row r="325" spans="1:16" x14ac:dyDescent="0.2">
      <c r="A325" s="1">
        <v>13438257</v>
      </c>
      <c r="B325" s="1">
        <v>8.8527951022514895</v>
      </c>
      <c r="C325" s="2">
        <v>8.9002074232319899</v>
      </c>
      <c r="D325" s="2">
        <v>9.0048829512175406</v>
      </c>
      <c r="E325" s="2">
        <v>10.0316877587444</v>
      </c>
      <c r="F325" s="2">
        <v>10.517843637705701</v>
      </c>
      <c r="G325" s="2">
        <v>11.0534867082232</v>
      </c>
      <c r="H325" s="2">
        <v>10.8642379759506</v>
      </c>
      <c r="I325" s="2" t="s">
        <v>840</v>
      </c>
      <c r="J325" s="2">
        <v>5.8823529411764701E-4</v>
      </c>
      <c r="K325" s="2">
        <v>10.616814020155974</v>
      </c>
      <c r="L325" s="2">
        <v>8.91929515890034</v>
      </c>
      <c r="M325" s="2">
        <f t="shared" si="10"/>
        <v>1.6975188612556344</v>
      </c>
      <c r="N325" s="2">
        <f t="shared" si="11"/>
        <v>3.2434267592097394</v>
      </c>
      <c r="O325" s="2" t="s">
        <v>841</v>
      </c>
      <c r="P325" s="2" t="s">
        <v>842</v>
      </c>
    </row>
    <row r="326" spans="1:16" x14ac:dyDescent="0.2">
      <c r="A326" s="1">
        <v>13438650</v>
      </c>
      <c r="B326" s="1">
        <v>7.8908713647165696</v>
      </c>
      <c r="C326" s="2">
        <v>8.3392624655628609</v>
      </c>
      <c r="D326" s="2">
        <v>8.0039355511496293</v>
      </c>
      <c r="E326" s="2">
        <v>9.0816389366941799</v>
      </c>
      <c r="F326" s="2">
        <v>8.9528572119383103</v>
      </c>
      <c r="G326" s="2">
        <v>9.4974084454730896</v>
      </c>
      <c r="H326" s="2">
        <v>9.4289089479080204</v>
      </c>
      <c r="I326" s="2" t="s">
        <v>843</v>
      </c>
      <c r="J326" s="2">
        <v>1.17663043478261E-2</v>
      </c>
      <c r="K326" s="2">
        <v>9.2402033855034009</v>
      </c>
      <c r="L326" s="2">
        <v>8.0780231271430196</v>
      </c>
      <c r="M326" s="2">
        <f t="shared" si="10"/>
        <v>1.1621802583603813</v>
      </c>
      <c r="N326" s="2">
        <f t="shared" si="11"/>
        <v>2.237953807026968</v>
      </c>
      <c r="O326" s="2" t="s">
        <v>844</v>
      </c>
      <c r="P326" s="2" t="s">
        <v>845</v>
      </c>
    </row>
    <row r="327" spans="1:16" x14ac:dyDescent="0.2">
      <c r="A327" s="1">
        <v>13438926</v>
      </c>
      <c r="B327" s="1">
        <v>7.3987708322126098</v>
      </c>
      <c r="C327" s="2">
        <v>6.7607533175766399</v>
      </c>
      <c r="D327" s="2">
        <v>6.9352778659506198</v>
      </c>
      <c r="E327" s="2">
        <v>7.61099584913336</v>
      </c>
      <c r="F327" s="2">
        <v>7.7185220885232297</v>
      </c>
      <c r="G327" s="2">
        <v>8.2970089551806296</v>
      </c>
      <c r="H327" s="2">
        <v>8.4140817210577001</v>
      </c>
      <c r="I327" s="2" t="s">
        <v>846</v>
      </c>
      <c r="J327" s="2">
        <v>3.8595041322314103E-2</v>
      </c>
      <c r="K327" s="2">
        <v>8.0101521534737294</v>
      </c>
      <c r="L327" s="2">
        <v>7.0316006719132895</v>
      </c>
      <c r="M327" s="2">
        <f t="shared" si="10"/>
        <v>0.97855148156043992</v>
      </c>
      <c r="N327" s="2">
        <f t="shared" si="11"/>
        <v>1.9704859756535249</v>
      </c>
      <c r="O327" s="2">
        <v>0</v>
      </c>
      <c r="P327" s="2" t="s">
        <v>847</v>
      </c>
    </row>
    <row r="328" spans="1:16" x14ac:dyDescent="0.2">
      <c r="A328" s="1">
        <v>13439012</v>
      </c>
      <c r="B328" s="1">
        <v>9.9332413204988796</v>
      </c>
      <c r="C328" s="2">
        <v>9.7246876723208509</v>
      </c>
      <c r="D328" s="2">
        <v>9.9361509683939104</v>
      </c>
      <c r="E328" s="2">
        <v>10.562167932977699</v>
      </c>
      <c r="F328" s="2">
        <v>10.6809744137918</v>
      </c>
      <c r="G328" s="2">
        <v>11.4362825189622</v>
      </c>
      <c r="H328" s="2">
        <v>11.310313267561799</v>
      </c>
      <c r="I328" s="2" t="s">
        <v>848</v>
      </c>
      <c r="J328" s="2">
        <v>1.6682808716707E-2</v>
      </c>
      <c r="K328" s="2">
        <v>10.997434533323375</v>
      </c>
      <c r="L328" s="2">
        <v>9.8646933204045464</v>
      </c>
      <c r="M328" s="2">
        <f t="shared" si="10"/>
        <v>1.1327412129188286</v>
      </c>
      <c r="N328" s="2">
        <f t="shared" si="11"/>
        <v>2.1927498118387816</v>
      </c>
      <c r="O328" s="2" t="s">
        <v>849</v>
      </c>
      <c r="P328" s="2" t="s">
        <v>850</v>
      </c>
    </row>
    <row r="329" spans="1:16" x14ac:dyDescent="0.2">
      <c r="A329" s="1">
        <v>13440012</v>
      </c>
      <c r="B329" s="1">
        <v>7.6479126445183496</v>
      </c>
      <c r="C329" s="2">
        <v>7.5418981504223197</v>
      </c>
      <c r="D329" s="2">
        <v>7.2753653960930498</v>
      </c>
      <c r="E329" s="2">
        <v>8.6359447779619298</v>
      </c>
      <c r="F329" s="2">
        <v>8.3131889018624001</v>
      </c>
      <c r="G329" s="2">
        <v>8.4457665874424102</v>
      </c>
      <c r="H329" s="2">
        <v>8.4342821653830207</v>
      </c>
      <c r="I329" s="2" t="s">
        <v>851</v>
      </c>
      <c r="J329" s="2">
        <v>2.73294346978557E-2</v>
      </c>
      <c r="K329" s="2">
        <v>8.4572956081624397</v>
      </c>
      <c r="L329" s="2">
        <v>7.4883920636779067</v>
      </c>
      <c r="M329" s="2">
        <f t="shared" si="10"/>
        <v>0.96890354448453309</v>
      </c>
      <c r="N329" s="2">
        <f t="shared" si="11"/>
        <v>1.9573524320084221</v>
      </c>
      <c r="O329" s="2" t="s">
        <v>852</v>
      </c>
      <c r="P329" s="2" t="s">
        <v>853</v>
      </c>
    </row>
    <row r="330" spans="1:16" x14ac:dyDescent="0.2">
      <c r="A330" s="1">
        <v>13440433</v>
      </c>
      <c r="B330" s="1">
        <v>3.5966445077793199</v>
      </c>
      <c r="C330" s="2">
        <v>4.3168793891729704</v>
      </c>
      <c r="D330" s="2">
        <v>4.0450462740180901</v>
      </c>
      <c r="E330" s="2">
        <v>5.6690697151379696</v>
      </c>
      <c r="F330" s="2">
        <v>6.0889899202909197</v>
      </c>
      <c r="G330" s="2">
        <v>7.7212264087111304</v>
      </c>
      <c r="H330" s="2">
        <v>6.6122324207223997</v>
      </c>
      <c r="I330" s="2" t="s">
        <v>854</v>
      </c>
      <c r="J330" s="2">
        <v>0</v>
      </c>
      <c r="K330" s="2">
        <v>6.5228796162156044</v>
      </c>
      <c r="L330" s="2">
        <v>3.9861900569901265</v>
      </c>
      <c r="M330" s="2">
        <f t="shared" si="10"/>
        <v>2.5366895592254779</v>
      </c>
      <c r="N330" s="2">
        <f t="shared" si="11"/>
        <v>5.8025600954490182</v>
      </c>
      <c r="O330" s="2" t="s">
        <v>44</v>
      </c>
      <c r="P330" s="2">
        <v>0</v>
      </c>
    </row>
    <row r="331" spans="1:16" x14ac:dyDescent="0.2">
      <c r="A331" s="1">
        <v>13441085</v>
      </c>
      <c r="B331" s="1">
        <v>6.1488563757925698</v>
      </c>
      <c r="C331" s="2">
        <v>5.73037730482715</v>
      </c>
      <c r="D331" s="2">
        <v>6.0699181805073703</v>
      </c>
      <c r="E331" s="2">
        <v>7.0039863003020102</v>
      </c>
      <c r="F331" s="2">
        <v>7.0182403924157297</v>
      </c>
      <c r="G331" s="2">
        <v>7.6529605276044199</v>
      </c>
      <c r="H331" s="2">
        <v>7.4960148472208603</v>
      </c>
      <c r="I331" s="2" t="s">
        <v>855</v>
      </c>
      <c r="J331" s="2">
        <v>5.5035971223021604E-3</v>
      </c>
      <c r="K331" s="2">
        <v>7.2928005168857553</v>
      </c>
      <c r="L331" s="2">
        <v>5.983050620375697</v>
      </c>
      <c r="M331" s="2">
        <f t="shared" si="10"/>
        <v>1.3097498965100582</v>
      </c>
      <c r="N331" s="2">
        <f t="shared" si="11"/>
        <v>2.47898560932672</v>
      </c>
      <c r="O331" s="2" t="s">
        <v>856</v>
      </c>
      <c r="P331" s="2" t="s">
        <v>857</v>
      </c>
    </row>
    <row r="332" spans="1:16" x14ac:dyDescent="0.2">
      <c r="A332" s="1">
        <v>13441091</v>
      </c>
      <c r="B332" s="1">
        <v>5.74759900684694</v>
      </c>
      <c r="C332" s="2">
        <v>5.5115977479553004</v>
      </c>
      <c r="D332" s="2">
        <v>5.4397775995663098</v>
      </c>
      <c r="E332" s="2">
        <v>6.6456081673299296</v>
      </c>
      <c r="F332" s="2">
        <v>6.4883049678767604</v>
      </c>
      <c r="G332" s="2">
        <v>7.3955179406758296</v>
      </c>
      <c r="H332" s="2">
        <v>6.69935170114816</v>
      </c>
      <c r="I332" s="2" t="s">
        <v>855</v>
      </c>
      <c r="J332" s="2">
        <v>8.5060975609756104E-3</v>
      </c>
      <c r="K332" s="2">
        <v>6.8071956942576701</v>
      </c>
      <c r="L332" s="2">
        <v>5.5663247847895159</v>
      </c>
      <c r="M332" s="2">
        <f t="shared" si="10"/>
        <v>1.2408709094681543</v>
      </c>
      <c r="N332" s="2">
        <f t="shared" si="11"/>
        <v>2.3634116093185709</v>
      </c>
      <c r="O332" s="2" t="s">
        <v>856</v>
      </c>
      <c r="P332" s="2" t="s">
        <v>857</v>
      </c>
    </row>
    <row r="333" spans="1:16" x14ac:dyDescent="0.2">
      <c r="A333" s="1">
        <v>13441259</v>
      </c>
      <c r="B333" s="1">
        <v>8.7471884231160093</v>
      </c>
      <c r="C333" s="2">
        <v>8.6159406936720497</v>
      </c>
      <c r="D333" s="2">
        <v>8.6083721458625408</v>
      </c>
      <c r="E333" s="2">
        <v>9.6155292823120799</v>
      </c>
      <c r="F333" s="2">
        <v>9.3867161847190097</v>
      </c>
      <c r="G333" s="2">
        <v>9.8873138473891302</v>
      </c>
      <c r="H333" s="2">
        <v>9.5912331326515492</v>
      </c>
      <c r="I333" s="2" t="s">
        <v>858</v>
      </c>
      <c r="J333" s="2">
        <v>3.1712707182320402E-2</v>
      </c>
      <c r="K333" s="2">
        <v>9.6201981117679409</v>
      </c>
      <c r="L333" s="2">
        <v>8.6571670875501994</v>
      </c>
      <c r="M333" s="2">
        <f t="shared" si="10"/>
        <v>0.96303102421774156</v>
      </c>
      <c r="N333" s="2">
        <f t="shared" si="11"/>
        <v>1.949401181935831</v>
      </c>
      <c r="O333" s="2" t="s">
        <v>859</v>
      </c>
      <c r="P333" s="2" t="s">
        <v>860</v>
      </c>
    </row>
    <row r="334" spans="1:16" x14ac:dyDescent="0.2">
      <c r="A334" s="1">
        <v>13442051</v>
      </c>
      <c r="B334" s="1">
        <v>7.0889484439065402</v>
      </c>
      <c r="C334" s="2">
        <v>6.9734505017191397</v>
      </c>
      <c r="D334" s="2">
        <v>7.2456333082624296</v>
      </c>
      <c r="E334" s="2">
        <v>9.0209898877494705</v>
      </c>
      <c r="F334" s="2">
        <v>9.03676661659558</v>
      </c>
      <c r="G334" s="2">
        <v>8.5146564391657407</v>
      </c>
      <c r="H334" s="2">
        <v>8.4304794535000696</v>
      </c>
      <c r="I334" s="2" t="s">
        <v>861</v>
      </c>
      <c r="J334" s="2">
        <v>5.5555555555555599E-4</v>
      </c>
      <c r="K334" s="2">
        <v>8.7507230992527152</v>
      </c>
      <c r="L334" s="2">
        <v>7.1026774179627035</v>
      </c>
      <c r="M334" s="2">
        <f t="shared" si="10"/>
        <v>1.6480456812900117</v>
      </c>
      <c r="N334" s="2">
        <f t="shared" si="11"/>
        <v>3.1340879835411757</v>
      </c>
      <c r="O334" s="2" t="s">
        <v>862</v>
      </c>
      <c r="P334" s="2" t="s">
        <v>863</v>
      </c>
    </row>
    <row r="335" spans="1:16" x14ac:dyDescent="0.2">
      <c r="A335" s="1">
        <v>13442223</v>
      </c>
      <c r="B335" s="1">
        <v>4.1843610011779502</v>
      </c>
      <c r="C335" s="2">
        <v>3.97669449158838</v>
      </c>
      <c r="D335" s="2">
        <v>4.0809093197865796</v>
      </c>
      <c r="E335" s="2">
        <v>7.4891425517380696</v>
      </c>
      <c r="F335" s="2">
        <v>7.4780004544893499</v>
      </c>
      <c r="G335" s="2">
        <v>9.07613680874978</v>
      </c>
      <c r="H335" s="2">
        <v>8.6669547416458208</v>
      </c>
      <c r="I335" s="2" t="s">
        <v>864</v>
      </c>
      <c r="J335" s="2">
        <v>0</v>
      </c>
      <c r="K335" s="2">
        <v>8.1775586391557553</v>
      </c>
      <c r="L335" s="2">
        <v>4.0806549375176369</v>
      </c>
      <c r="M335" s="2">
        <f t="shared" si="10"/>
        <v>4.0969037016381185</v>
      </c>
      <c r="N335" s="2">
        <f t="shared" si="11"/>
        <v>17.111611186168684</v>
      </c>
      <c r="O335" s="2">
        <v>0</v>
      </c>
      <c r="P335" s="2" t="s">
        <v>865</v>
      </c>
    </row>
    <row r="336" spans="1:16" x14ac:dyDescent="0.2">
      <c r="A336" s="1">
        <v>13442232</v>
      </c>
      <c r="B336" s="1">
        <v>5.7324660518913104</v>
      </c>
      <c r="C336" s="2">
        <v>6.0648588398621497</v>
      </c>
      <c r="D336" s="2">
        <v>5.8486080083103804</v>
      </c>
      <c r="E336" s="2">
        <v>6.7702048324816699</v>
      </c>
      <c r="F336" s="2">
        <v>6.7825257681025404</v>
      </c>
      <c r="G336" s="2">
        <v>6.8919863167509101</v>
      </c>
      <c r="H336" s="2">
        <v>6.7284351885492004</v>
      </c>
      <c r="I336" s="2" t="s">
        <v>866</v>
      </c>
      <c r="J336" s="2">
        <v>3.9785831960461301E-2</v>
      </c>
      <c r="K336" s="2">
        <v>6.79328802647108</v>
      </c>
      <c r="L336" s="2">
        <v>5.8819776333546132</v>
      </c>
      <c r="M336" s="2">
        <f t="shared" si="10"/>
        <v>0.91131039311646678</v>
      </c>
      <c r="N336" s="2">
        <f t="shared" si="11"/>
        <v>1.8807530019529706</v>
      </c>
      <c r="O336" s="2" t="s">
        <v>867</v>
      </c>
      <c r="P336" s="2" t="s">
        <v>868</v>
      </c>
    </row>
    <row r="337" spans="1:16" x14ac:dyDescent="0.2">
      <c r="A337" s="1">
        <v>13442415</v>
      </c>
      <c r="B337" s="1">
        <v>7.3392821859246</v>
      </c>
      <c r="C337" s="2">
        <v>7.2438466594741397</v>
      </c>
      <c r="D337" s="2">
        <v>7.3402560860118697</v>
      </c>
      <c r="E337" s="2">
        <v>8.1695768343175406</v>
      </c>
      <c r="F337" s="2">
        <v>8.1445310998494698</v>
      </c>
      <c r="G337" s="2">
        <v>8.5607119565413701</v>
      </c>
      <c r="H337" s="2">
        <v>8.5520736305043599</v>
      </c>
      <c r="I337" s="2" t="s">
        <v>869</v>
      </c>
      <c r="J337" s="2">
        <v>2.0395604395604401E-2</v>
      </c>
      <c r="K337" s="2">
        <v>8.3567233803031851</v>
      </c>
      <c r="L337" s="2">
        <v>7.3077949771368695</v>
      </c>
      <c r="M337" s="2">
        <f t="shared" si="10"/>
        <v>1.0489284031663155</v>
      </c>
      <c r="N337" s="2">
        <f t="shared" si="11"/>
        <v>2.0689924823033397</v>
      </c>
      <c r="O337" s="2" t="s">
        <v>426</v>
      </c>
      <c r="P337" s="2" t="s">
        <v>870</v>
      </c>
    </row>
    <row r="338" spans="1:16" x14ac:dyDescent="0.2">
      <c r="A338" s="1">
        <v>13442851</v>
      </c>
      <c r="B338" s="1">
        <v>3.6781175433059201</v>
      </c>
      <c r="C338" s="2">
        <v>4.2446794958529299</v>
      </c>
      <c r="D338" s="2">
        <v>3.91043238215634</v>
      </c>
      <c r="E338" s="2">
        <v>5.2146084282598704</v>
      </c>
      <c r="F338" s="2">
        <v>4.8322016858128602</v>
      </c>
      <c r="G338" s="2">
        <v>5.1621965874695901</v>
      </c>
      <c r="H338" s="2">
        <v>5.6269267650375596</v>
      </c>
      <c r="I338" s="2" t="s">
        <v>871</v>
      </c>
      <c r="J338" s="2">
        <v>6.8581081081081101E-3</v>
      </c>
      <c r="K338" s="2">
        <v>5.2089833666449703</v>
      </c>
      <c r="L338" s="2">
        <v>3.9444098071050635</v>
      </c>
      <c r="M338" s="2">
        <f t="shared" si="10"/>
        <v>1.2645735595399068</v>
      </c>
      <c r="N338" s="2">
        <f t="shared" si="11"/>
        <v>2.4025618304387071</v>
      </c>
      <c r="O338" s="2" t="s">
        <v>872</v>
      </c>
      <c r="P338" s="2" t="s">
        <v>873</v>
      </c>
    </row>
    <row r="339" spans="1:16" x14ac:dyDescent="0.2">
      <c r="A339" s="1">
        <v>13443014</v>
      </c>
      <c r="B339" s="1">
        <v>7.8734956154258304</v>
      </c>
      <c r="C339" s="2">
        <v>7.8565290405955901</v>
      </c>
      <c r="D339" s="2">
        <v>7.9290966964906104</v>
      </c>
      <c r="E339" s="2">
        <v>8.3503999477246396</v>
      </c>
      <c r="F339" s="2">
        <v>8.8260241370042696</v>
      </c>
      <c r="G339" s="2">
        <v>8.9242059919255894</v>
      </c>
      <c r="H339" s="2">
        <v>9.1373962573051006</v>
      </c>
      <c r="I339" s="2" t="s">
        <v>874</v>
      </c>
      <c r="J339" s="2">
        <v>4.3724247226624401E-2</v>
      </c>
      <c r="K339" s="2">
        <v>8.8095065834898989</v>
      </c>
      <c r="L339" s="2">
        <v>7.8863737841706767</v>
      </c>
      <c r="M339" s="2">
        <f t="shared" si="10"/>
        <v>0.92313279931922221</v>
      </c>
      <c r="N339" s="2">
        <f t="shared" si="11"/>
        <v>1.8962284690566551</v>
      </c>
      <c r="O339" s="2">
        <v>0</v>
      </c>
      <c r="P339" s="2" t="s">
        <v>875</v>
      </c>
    </row>
    <row r="340" spans="1:16" x14ac:dyDescent="0.2">
      <c r="A340" s="1">
        <v>13443125</v>
      </c>
      <c r="B340" s="1">
        <v>3.12609563820258</v>
      </c>
      <c r="C340" s="2">
        <v>2.3104440641300199</v>
      </c>
      <c r="D340" s="2">
        <v>2.86751929331662</v>
      </c>
      <c r="E340" s="2">
        <v>4.0470451380774799</v>
      </c>
      <c r="F340" s="2">
        <v>4.2333748705246004</v>
      </c>
      <c r="G340" s="2">
        <v>3.88923420574663</v>
      </c>
      <c r="H340" s="2">
        <v>3.7580148858436702</v>
      </c>
      <c r="I340" s="2" t="s">
        <v>876</v>
      </c>
      <c r="J340" s="2">
        <v>7.8233438485804403E-3</v>
      </c>
      <c r="K340" s="2">
        <v>3.9819172750480951</v>
      </c>
      <c r="L340" s="2">
        <v>2.7680196652164066</v>
      </c>
      <c r="M340" s="2">
        <f t="shared" si="10"/>
        <v>1.2138976098316885</v>
      </c>
      <c r="N340" s="2">
        <f t="shared" si="11"/>
        <v>2.3196346753173778</v>
      </c>
      <c r="O340" s="2" t="s">
        <v>877</v>
      </c>
      <c r="P340" s="2" t="s">
        <v>878</v>
      </c>
    </row>
    <row r="341" spans="1:16" x14ac:dyDescent="0.2">
      <c r="A341" s="1">
        <v>13443480</v>
      </c>
      <c r="B341" s="1">
        <v>7.1499723453491999</v>
      </c>
      <c r="C341" s="2">
        <v>7.5102423862741503</v>
      </c>
      <c r="D341" s="2">
        <v>7.26386340703234</v>
      </c>
      <c r="E341" s="2">
        <v>8.2195220183799993</v>
      </c>
      <c r="F341" s="2">
        <v>8.2597646714661206</v>
      </c>
      <c r="G341" s="2">
        <v>9.0771478904629301</v>
      </c>
      <c r="H341" s="2">
        <v>8.5498583533065702</v>
      </c>
      <c r="I341" s="2" t="s">
        <v>879</v>
      </c>
      <c r="J341" s="2">
        <v>9.6802325581395402E-3</v>
      </c>
      <c r="K341" s="2">
        <v>8.526573233403905</v>
      </c>
      <c r="L341" s="2">
        <v>7.308026046218564</v>
      </c>
      <c r="M341" s="2">
        <f t="shared" si="10"/>
        <v>1.2185471871853411</v>
      </c>
      <c r="N341" s="2">
        <f t="shared" si="11"/>
        <v>2.3271225496942263</v>
      </c>
      <c r="O341" s="2" t="s">
        <v>880</v>
      </c>
      <c r="P341" s="2" t="s">
        <v>881</v>
      </c>
    </row>
    <row r="342" spans="1:16" x14ac:dyDescent="0.2">
      <c r="A342" s="1">
        <v>13443516</v>
      </c>
      <c r="B342" s="1">
        <v>8.2261382728586891</v>
      </c>
      <c r="C342" s="2">
        <v>8.0931680115461493</v>
      </c>
      <c r="D342" s="2">
        <v>8.4857720029893002</v>
      </c>
      <c r="E342" s="2">
        <v>11.225269232114901</v>
      </c>
      <c r="F342" s="2">
        <v>11.162234527134</v>
      </c>
      <c r="G342" s="2">
        <v>11.9285830034251</v>
      </c>
      <c r="H342" s="2">
        <v>11.6625036264162</v>
      </c>
      <c r="I342" s="2" t="s">
        <v>882</v>
      </c>
      <c r="J342" s="2">
        <v>0</v>
      </c>
      <c r="K342" s="2">
        <v>11.49464759727255</v>
      </c>
      <c r="L342" s="2">
        <v>8.2683594291313796</v>
      </c>
      <c r="M342" s="2">
        <f t="shared" si="10"/>
        <v>3.2262881681411706</v>
      </c>
      <c r="N342" s="2">
        <f t="shared" si="11"/>
        <v>9.3585704340594109</v>
      </c>
      <c r="O342" s="2" t="s">
        <v>883</v>
      </c>
      <c r="P342" s="2" t="s">
        <v>884</v>
      </c>
    </row>
    <row r="343" spans="1:16" x14ac:dyDescent="0.2">
      <c r="A343" s="1">
        <v>13443544</v>
      </c>
      <c r="B343" s="1">
        <v>3.0335237200132799</v>
      </c>
      <c r="C343" s="2">
        <v>3.4463682223807699</v>
      </c>
      <c r="D343" s="2">
        <v>3.1959227645273902</v>
      </c>
      <c r="E343" s="2">
        <v>3.75756379559849</v>
      </c>
      <c r="F343" s="2">
        <v>4.9148028574068796</v>
      </c>
      <c r="G343" s="2">
        <v>4.6956333105722301</v>
      </c>
      <c r="H343" s="2">
        <v>3.9203768981034099</v>
      </c>
      <c r="I343" s="2" t="s">
        <v>885</v>
      </c>
      <c r="J343" s="2">
        <v>2.1336206896551701E-2</v>
      </c>
      <c r="K343" s="2">
        <v>4.3220942154202522</v>
      </c>
      <c r="L343" s="2">
        <v>3.2252715689738132</v>
      </c>
      <c r="M343" s="2">
        <f t="shared" si="10"/>
        <v>1.096822646446439</v>
      </c>
      <c r="N343" s="2">
        <f t="shared" si="11"/>
        <v>2.1388312285606261</v>
      </c>
      <c r="O343" s="2" t="s">
        <v>886</v>
      </c>
      <c r="P343" s="2" t="s">
        <v>887</v>
      </c>
    </row>
    <row r="344" spans="1:16" x14ac:dyDescent="0.2">
      <c r="A344" s="1">
        <v>13443621</v>
      </c>
      <c r="B344" s="1">
        <v>4.0799259747679901</v>
      </c>
      <c r="C344" s="2">
        <v>4.5208973256412301</v>
      </c>
      <c r="D344" s="2">
        <v>4.2154977852624196</v>
      </c>
      <c r="E344" s="2">
        <v>5.0235906290289298</v>
      </c>
      <c r="F344" s="2">
        <v>5.9372009203843303</v>
      </c>
      <c r="G344" s="2">
        <v>5.9701698106093799</v>
      </c>
      <c r="H344" s="2">
        <v>6.0291596161899497</v>
      </c>
      <c r="I344" s="2" t="s">
        <v>888</v>
      </c>
      <c r="J344" s="2">
        <v>3.1627906976744199E-3</v>
      </c>
      <c r="K344" s="2">
        <v>5.7400302440531474</v>
      </c>
      <c r="L344" s="2">
        <v>4.2721070285572136</v>
      </c>
      <c r="M344" s="2">
        <f t="shared" si="10"/>
        <v>1.4679232154959339</v>
      </c>
      <c r="N344" s="2">
        <f t="shared" si="11"/>
        <v>2.7662340269340335</v>
      </c>
      <c r="O344" s="2" t="s">
        <v>889</v>
      </c>
      <c r="P344" s="2" t="s">
        <v>890</v>
      </c>
    </row>
    <row r="345" spans="1:16" x14ac:dyDescent="0.2">
      <c r="A345" s="1">
        <v>13443717</v>
      </c>
      <c r="B345" s="1">
        <v>4.8169199941337597</v>
      </c>
      <c r="C345" s="2">
        <v>5.3486536747813096</v>
      </c>
      <c r="D345" s="2">
        <v>4.9933619742698596</v>
      </c>
      <c r="E345" s="2">
        <v>8.3448088018806192</v>
      </c>
      <c r="F345" s="2">
        <v>8.4084129064022601</v>
      </c>
      <c r="G345" s="2">
        <v>8.3638812149194202</v>
      </c>
      <c r="H345" s="2">
        <v>6.8059063360824696</v>
      </c>
      <c r="I345" s="2" t="s">
        <v>891</v>
      </c>
      <c r="J345" s="2">
        <v>0</v>
      </c>
      <c r="K345" s="2">
        <v>7.9807523148211921</v>
      </c>
      <c r="L345" s="2">
        <v>5.0529785477283093</v>
      </c>
      <c r="M345" s="2">
        <f t="shared" si="10"/>
        <v>2.9277737670928827</v>
      </c>
      <c r="N345" s="2">
        <f t="shared" si="11"/>
        <v>7.6093528739091729</v>
      </c>
      <c r="O345" s="2" t="s">
        <v>892</v>
      </c>
      <c r="P345" s="2" t="s">
        <v>893</v>
      </c>
    </row>
    <row r="346" spans="1:16" x14ac:dyDescent="0.2">
      <c r="A346" s="1">
        <v>13443834</v>
      </c>
      <c r="B346" s="1">
        <v>8.8765247355930708</v>
      </c>
      <c r="C346" s="2">
        <v>8.6930595508315207</v>
      </c>
      <c r="D346" s="2">
        <v>8.7879566681022805</v>
      </c>
      <c r="E346" s="2">
        <v>10.016197174790999</v>
      </c>
      <c r="F346" s="2">
        <v>10.244591564905599</v>
      </c>
      <c r="G346" s="2">
        <v>10.571875477080299</v>
      </c>
      <c r="H346" s="2">
        <v>10.326164877210701</v>
      </c>
      <c r="I346" s="2" t="s">
        <v>894</v>
      </c>
      <c r="J346" s="2">
        <v>1.54696132596685E-3</v>
      </c>
      <c r="K346" s="2">
        <v>10.2897072734969</v>
      </c>
      <c r="L346" s="2">
        <v>8.7858469848422924</v>
      </c>
      <c r="M346" s="2">
        <f t="shared" si="10"/>
        <v>1.5038602886546073</v>
      </c>
      <c r="N346" s="2">
        <f t="shared" si="11"/>
        <v>2.836005417806343</v>
      </c>
      <c r="O346" s="2" t="s">
        <v>895</v>
      </c>
      <c r="P346" s="2" t="s">
        <v>896</v>
      </c>
    </row>
    <row r="347" spans="1:16" x14ac:dyDescent="0.2">
      <c r="A347" s="1">
        <v>13443883</v>
      </c>
      <c r="B347" s="1">
        <v>5.1676405345760497</v>
      </c>
      <c r="C347" s="2">
        <v>5.3043135948810702</v>
      </c>
      <c r="D347" s="2">
        <v>5.4163376026119003</v>
      </c>
      <c r="E347" s="2">
        <v>6.3630985465238599</v>
      </c>
      <c r="F347" s="2">
        <v>6.22606670008512</v>
      </c>
      <c r="G347" s="2">
        <v>6.8063854054169797</v>
      </c>
      <c r="H347" s="2">
        <v>6.7892337607091804</v>
      </c>
      <c r="I347" s="2" t="s">
        <v>897</v>
      </c>
      <c r="J347" s="2">
        <v>7.2847682119205302E-3</v>
      </c>
      <c r="K347" s="2">
        <v>6.5461961031837852</v>
      </c>
      <c r="L347" s="2">
        <v>5.2960972440230067</v>
      </c>
      <c r="M347" s="2">
        <f t="shared" si="10"/>
        <v>1.2500988591607785</v>
      </c>
      <c r="N347" s="2">
        <f t="shared" si="11"/>
        <v>2.378577213923895</v>
      </c>
      <c r="O347" s="2" t="s">
        <v>898</v>
      </c>
      <c r="P347" s="2" t="s">
        <v>899</v>
      </c>
    </row>
    <row r="348" spans="1:16" x14ac:dyDescent="0.2">
      <c r="A348" s="1">
        <v>13443997</v>
      </c>
      <c r="B348" s="1">
        <v>6.3695075313570397</v>
      </c>
      <c r="C348" s="2">
        <v>6.6072650870190799</v>
      </c>
      <c r="D348" s="2">
        <v>6.1601266144431897</v>
      </c>
      <c r="E348" s="2">
        <v>7.8098428496574304</v>
      </c>
      <c r="F348" s="2">
        <v>7.2491147849375501</v>
      </c>
      <c r="G348" s="2">
        <v>7.1585624377011001</v>
      </c>
      <c r="H348" s="2">
        <v>7.2070636831715298</v>
      </c>
      <c r="I348" s="2" t="s">
        <v>900</v>
      </c>
      <c r="J348" s="2">
        <v>2.6428571428571399E-2</v>
      </c>
      <c r="K348" s="2">
        <v>7.356145938866903</v>
      </c>
      <c r="L348" s="2">
        <v>6.3789664109397703</v>
      </c>
      <c r="M348" s="2">
        <f t="shared" si="10"/>
        <v>0.9771795279271327</v>
      </c>
      <c r="N348" s="2">
        <f t="shared" si="11"/>
        <v>1.9686130016037897</v>
      </c>
      <c r="O348" s="2" t="s">
        <v>901</v>
      </c>
      <c r="P348" s="2" t="s">
        <v>902</v>
      </c>
    </row>
    <row r="349" spans="1:16" x14ac:dyDescent="0.2">
      <c r="A349" s="1">
        <v>13444040</v>
      </c>
      <c r="B349" s="1">
        <v>6.8625559691623597</v>
      </c>
      <c r="C349" s="2">
        <v>6.8767123540530202</v>
      </c>
      <c r="D349" s="2">
        <v>6.8274935629454596</v>
      </c>
      <c r="E349" s="2">
        <v>7.5330359510498601</v>
      </c>
      <c r="F349" s="2">
        <v>7.5230160216355904</v>
      </c>
      <c r="G349" s="2">
        <v>8.3606011836460308</v>
      </c>
      <c r="H349" s="2">
        <v>8.0691380088676592</v>
      </c>
      <c r="I349" s="2" t="s">
        <v>903</v>
      </c>
      <c r="J349" s="2">
        <v>3.1697416974169702E-2</v>
      </c>
      <c r="K349" s="2">
        <v>7.8714477912997847</v>
      </c>
      <c r="L349" s="2">
        <v>6.8555872953869468</v>
      </c>
      <c r="M349" s="2">
        <f t="shared" si="10"/>
        <v>1.0158604959128379</v>
      </c>
      <c r="N349" s="2">
        <f t="shared" si="11"/>
        <v>2.0221086206849699</v>
      </c>
      <c r="O349" s="2" t="s">
        <v>904</v>
      </c>
      <c r="P349" s="2" t="s">
        <v>905</v>
      </c>
    </row>
    <row r="350" spans="1:16" x14ac:dyDescent="0.2">
      <c r="A350" s="1">
        <v>13444123</v>
      </c>
      <c r="B350" s="1">
        <v>3.6958067184096799</v>
      </c>
      <c r="C350" s="2">
        <v>3.7878905743951701</v>
      </c>
      <c r="D350" s="2">
        <v>4.0159667057502997</v>
      </c>
      <c r="E350" s="2">
        <v>5.7919930028140998</v>
      </c>
      <c r="F350" s="2">
        <v>6.5097319035562604</v>
      </c>
      <c r="G350" s="2">
        <v>8.1100371050833893</v>
      </c>
      <c r="H350" s="2">
        <v>7.1278361407339998</v>
      </c>
      <c r="I350" s="2" t="s">
        <v>906</v>
      </c>
      <c r="J350" s="2">
        <v>0</v>
      </c>
      <c r="K350" s="2">
        <v>6.8848995380469376</v>
      </c>
      <c r="L350" s="2">
        <v>3.8332213328517164</v>
      </c>
      <c r="M350" s="2">
        <f t="shared" si="10"/>
        <v>3.0516782051952211</v>
      </c>
      <c r="N350" s="2">
        <f t="shared" si="11"/>
        <v>8.2917591153745551</v>
      </c>
      <c r="O350" s="2" t="s">
        <v>907</v>
      </c>
      <c r="P350" s="2" t="s">
        <v>908</v>
      </c>
    </row>
    <row r="351" spans="1:16" x14ac:dyDescent="0.2">
      <c r="A351" s="1">
        <v>13444196</v>
      </c>
      <c r="B351" s="1">
        <v>6.4469746446557501</v>
      </c>
      <c r="C351" s="2">
        <v>6.4634736110435602</v>
      </c>
      <c r="D351" s="2">
        <v>6.4151355760873399</v>
      </c>
      <c r="E351" s="2">
        <v>7.71150762439144</v>
      </c>
      <c r="F351" s="2">
        <v>7.5211008783114197</v>
      </c>
      <c r="G351" s="2">
        <v>7.6283680277238899</v>
      </c>
      <c r="H351" s="2">
        <v>7.8068138693309201</v>
      </c>
      <c r="I351" s="2" t="s">
        <v>909</v>
      </c>
      <c r="J351" s="2">
        <v>6.2283737024221497E-3</v>
      </c>
      <c r="K351" s="2">
        <v>7.6669475999394177</v>
      </c>
      <c r="L351" s="2">
        <v>6.441861277262217</v>
      </c>
      <c r="M351" s="2">
        <f t="shared" si="10"/>
        <v>1.2250863226772006</v>
      </c>
      <c r="N351" s="2">
        <f t="shared" si="11"/>
        <v>2.3376943672915136</v>
      </c>
      <c r="O351" s="2" t="s">
        <v>672</v>
      </c>
      <c r="P351" s="2" t="s">
        <v>910</v>
      </c>
    </row>
    <row r="352" spans="1:16" x14ac:dyDescent="0.2">
      <c r="A352" s="1">
        <v>13444527</v>
      </c>
      <c r="B352" s="1">
        <v>7.0045700757685401</v>
      </c>
      <c r="C352" s="2">
        <v>6.5824874892013101</v>
      </c>
      <c r="D352" s="2">
        <v>6.58964711531035</v>
      </c>
      <c r="E352" s="2">
        <v>7.7771465267803404</v>
      </c>
      <c r="F352" s="2">
        <v>7.5210793207485001</v>
      </c>
      <c r="G352" s="2">
        <v>8.1550557770663392</v>
      </c>
      <c r="H352" s="2">
        <v>7.9981146819122202</v>
      </c>
      <c r="I352" s="2" t="s">
        <v>911</v>
      </c>
      <c r="J352" s="2">
        <v>1.34895833333333E-2</v>
      </c>
      <c r="K352" s="2">
        <v>7.8628490766268495</v>
      </c>
      <c r="L352" s="2">
        <v>6.7255682267600667</v>
      </c>
      <c r="M352" s="2">
        <f t="shared" si="10"/>
        <v>1.1372808498667828</v>
      </c>
      <c r="N352" s="2">
        <f t="shared" si="11"/>
        <v>2.1996604655000906</v>
      </c>
      <c r="O352" s="2" t="s">
        <v>912</v>
      </c>
      <c r="P352" s="2" t="s">
        <v>913</v>
      </c>
    </row>
    <row r="353" spans="1:16" x14ac:dyDescent="0.2">
      <c r="A353" s="1">
        <v>13444660</v>
      </c>
      <c r="B353" s="1">
        <v>9.18425902088293</v>
      </c>
      <c r="C353" s="2">
        <v>9.3707952627901605</v>
      </c>
      <c r="D353" s="2">
        <v>9.0189773091879495</v>
      </c>
      <c r="E353" s="2">
        <v>10.3505866087153</v>
      </c>
      <c r="F353" s="2">
        <v>9.5285744016464005</v>
      </c>
      <c r="G353" s="2">
        <v>11.274732743611899</v>
      </c>
      <c r="H353" s="2">
        <v>10.6920693601474</v>
      </c>
      <c r="I353" s="2" t="s">
        <v>914</v>
      </c>
      <c r="J353" s="2">
        <v>1.1538461538461499E-2</v>
      </c>
      <c r="K353" s="2">
        <v>10.46149077853025</v>
      </c>
      <c r="L353" s="2">
        <v>9.1913438642870133</v>
      </c>
      <c r="M353" s="2">
        <f t="shared" si="10"/>
        <v>1.2701469142432362</v>
      </c>
      <c r="N353" s="2">
        <f t="shared" si="11"/>
        <v>2.4118612504098134</v>
      </c>
      <c r="O353" s="2" t="s">
        <v>915</v>
      </c>
      <c r="P353" s="2" t="s">
        <v>916</v>
      </c>
    </row>
    <row r="354" spans="1:16" x14ac:dyDescent="0.2">
      <c r="A354" s="1">
        <v>13444738</v>
      </c>
      <c r="B354" s="1">
        <v>3.8236509215175598</v>
      </c>
      <c r="C354" s="2">
        <v>4.4362205653771198</v>
      </c>
      <c r="D354" s="2">
        <v>4.1598728852787401</v>
      </c>
      <c r="E354" s="2">
        <v>5.2258858475945003</v>
      </c>
      <c r="F354" s="2">
        <v>5.0732332245217799</v>
      </c>
      <c r="G354" s="2">
        <v>5.6611487070806099</v>
      </c>
      <c r="H354" s="2">
        <v>5.3662552113839004</v>
      </c>
      <c r="I354" s="2" t="s">
        <v>917</v>
      </c>
      <c r="J354" s="2">
        <v>9.7681159420289904E-3</v>
      </c>
      <c r="K354" s="2">
        <v>5.3316307476451978</v>
      </c>
      <c r="L354" s="2">
        <v>4.1399147907244727</v>
      </c>
      <c r="M354" s="2">
        <f t="shared" si="10"/>
        <v>1.1917159569207252</v>
      </c>
      <c r="N354" s="2">
        <f t="shared" si="11"/>
        <v>2.2842427193560311</v>
      </c>
      <c r="O354" s="2">
        <v>0</v>
      </c>
      <c r="P354" s="2" t="s">
        <v>461</v>
      </c>
    </row>
    <row r="355" spans="1:16" x14ac:dyDescent="0.2">
      <c r="A355" s="1">
        <v>13445504</v>
      </c>
      <c r="B355" s="1">
        <v>3.3964891819482901</v>
      </c>
      <c r="C355" s="2">
        <v>3.2536693691591698</v>
      </c>
      <c r="D355" s="2">
        <v>3.76233686935459</v>
      </c>
      <c r="E355" s="2">
        <v>5.8396926732754704</v>
      </c>
      <c r="F355" s="2">
        <v>5.2960582278225603</v>
      </c>
      <c r="G355" s="2">
        <v>5.3186058557463003</v>
      </c>
      <c r="H355" s="2">
        <v>6.5047712042622603</v>
      </c>
      <c r="I355" s="2" t="s">
        <v>918</v>
      </c>
      <c r="J355" s="2">
        <v>0</v>
      </c>
      <c r="K355" s="2">
        <v>5.7397819902766489</v>
      </c>
      <c r="L355" s="2">
        <v>3.4708318068206832</v>
      </c>
      <c r="M355" s="2">
        <f t="shared" si="10"/>
        <v>2.2689501834559658</v>
      </c>
      <c r="N355" s="2">
        <f t="shared" si="11"/>
        <v>4.8197228311267013</v>
      </c>
      <c r="O355" s="2" t="s">
        <v>919</v>
      </c>
      <c r="P355" s="2" t="s">
        <v>920</v>
      </c>
    </row>
    <row r="356" spans="1:16" x14ac:dyDescent="0.2">
      <c r="A356" s="1">
        <v>13445533</v>
      </c>
      <c r="B356" s="1">
        <v>6.2880594867559303</v>
      </c>
      <c r="C356" s="2">
        <v>5.7766851725979498</v>
      </c>
      <c r="D356" s="2">
        <v>6.0317812702185698</v>
      </c>
      <c r="E356" s="2">
        <v>9.0731947714572208</v>
      </c>
      <c r="F356" s="2">
        <v>8.3777568449102908</v>
      </c>
      <c r="G356" s="2">
        <v>7.9437344370390397</v>
      </c>
      <c r="H356" s="2">
        <v>6.6680000539724302</v>
      </c>
      <c r="I356" s="2" t="s">
        <v>921</v>
      </c>
      <c r="J356" s="3">
        <v>9.1743119266055005E-5</v>
      </c>
      <c r="K356" s="2">
        <v>8.0156715268447449</v>
      </c>
      <c r="L356" s="2">
        <v>6.0321753098574833</v>
      </c>
      <c r="M356" s="2">
        <f t="shared" si="10"/>
        <v>1.9834962169872616</v>
      </c>
      <c r="N356" s="2">
        <f t="shared" si="11"/>
        <v>3.9545025288193396</v>
      </c>
      <c r="O356" s="2" t="s">
        <v>922</v>
      </c>
      <c r="P356" s="2" t="s">
        <v>923</v>
      </c>
    </row>
    <row r="357" spans="1:16" x14ac:dyDescent="0.2">
      <c r="A357" s="1">
        <v>13446397</v>
      </c>
      <c r="B357" s="1">
        <v>7.7559362276866999</v>
      </c>
      <c r="C357" s="2">
        <v>7.73496513778358</v>
      </c>
      <c r="D357" s="2">
        <v>7.7338918569976096</v>
      </c>
      <c r="E357" s="2">
        <v>8.3256428206205904</v>
      </c>
      <c r="F357" s="2">
        <v>8.7280258324925306</v>
      </c>
      <c r="G357" s="2">
        <v>9.1039335025072798</v>
      </c>
      <c r="H357" s="2">
        <v>8.9181899592622091</v>
      </c>
      <c r="I357" s="2" t="s">
        <v>924</v>
      </c>
      <c r="J357" s="2">
        <v>2.5731462925851701E-2</v>
      </c>
      <c r="K357" s="2">
        <v>8.7689480287206525</v>
      </c>
      <c r="L357" s="2">
        <v>7.7415977408226295</v>
      </c>
      <c r="M357" s="2">
        <f t="shared" si="10"/>
        <v>1.027350287898023</v>
      </c>
      <c r="N357" s="2">
        <f t="shared" si="11"/>
        <v>2.038277229047607</v>
      </c>
      <c r="O357" s="2" t="s">
        <v>115</v>
      </c>
      <c r="P357" s="2" t="s">
        <v>925</v>
      </c>
    </row>
    <row r="358" spans="1:16" x14ac:dyDescent="0.2">
      <c r="A358" s="1">
        <v>13446420</v>
      </c>
      <c r="B358" s="1">
        <v>4.5156098471745896</v>
      </c>
      <c r="C358" s="2">
        <v>4.1258725665200799</v>
      </c>
      <c r="D358" s="2">
        <v>4.1210001653496899</v>
      </c>
      <c r="E358" s="2">
        <v>5.0959857837905496</v>
      </c>
      <c r="F358" s="2">
        <v>5.0441783187608902</v>
      </c>
      <c r="G358" s="2">
        <v>5.33611330748999</v>
      </c>
      <c r="H358" s="2">
        <v>5.6426861825503902</v>
      </c>
      <c r="I358" s="2" t="s">
        <v>926</v>
      </c>
      <c r="J358" s="2">
        <v>2.3970893970894001E-2</v>
      </c>
      <c r="K358" s="2">
        <v>5.2797408981479546</v>
      </c>
      <c r="L358" s="2">
        <v>4.2541608596814529</v>
      </c>
      <c r="M358" s="2">
        <f t="shared" si="10"/>
        <v>1.0255800384665017</v>
      </c>
      <c r="N358" s="2">
        <f t="shared" si="11"/>
        <v>2.0357777082454191</v>
      </c>
      <c r="O358" s="2" t="s">
        <v>927</v>
      </c>
      <c r="P358" s="2" t="s">
        <v>928</v>
      </c>
    </row>
    <row r="359" spans="1:16" x14ac:dyDescent="0.2">
      <c r="A359" s="1">
        <v>13446511</v>
      </c>
      <c r="B359" s="1">
        <v>5.3769082469953702</v>
      </c>
      <c r="C359" s="2">
        <v>5.8498473101824002</v>
      </c>
      <c r="D359" s="2">
        <v>5.6164168907928698</v>
      </c>
      <c r="E359" s="2">
        <v>6.6545413876094601</v>
      </c>
      <c r="F359" s="2">
        <v>6.05252019436299</v>
      </c>
      <c r="G359" s="2">
        <v>7.0707288524203404</v>
      </c>
      <c r="H359" s="2">
        <v>6.7035299717169501</v>
      </c>
      <c r="I359" s="2" t="s">
        <v>929</v>
      </c>
      <c r="J359" s="2">
        <v>3.2380952380952399E-2</v>
      </c>
      <c r="K359" s="2">
        <v>6.6203301015274354</v>
      </c>
      <c r="L359" s="2">
        <v>5.6143908159902134</v>
      </c>
      <c r="M359" s="2">
        <f t="shared" si="10"/>
        <v>1.005939285537222</v>
      </c>
      <c r="N359" s="2">
        <f t="shared" si="11"/>
        <v>2.0082505693647144</v>
      </c>
      <c r="O359" s="2" t="s">
        <v>930</v>
      </c>
      <c r="P359" s="2" t="s">
        <v>931</v>
      </c>
    </row>
    <row r="360" spans="1:16" x14ac:dyDescent="0.2">
      <c r="A360" s="1">
        <v>13446806</v>
      </c>
      <c r="B360" s="1">
        <v>6.53275267347657</v>
      </c>
      <c r="C360" s="2">
        <v>6.1158847032169099</v>
      </c>
      <c r="D360" s="2">
        <v>6.2300912843890996</v>
      </c>
      <c r="E360" s="2">
        <v>8.2965670121840809</v>
      </c>
      <c r="F360" s="2">
        <v>8.3645362814505404</v>
      </c>
      <c r="G360" s="2">
        <v>7.9179313409864598</v>
      </c>
      <c r="H360" s="2">
        <v>8.5956837010749592</v>
      </c>
      <c r="I360" s="2" t="s">
        <v>932</v>
      </c>
      <c r="J360" s="2">
        <v>0</v>
      </c>
      <c r="K360" s="2">
        <v>8.2936795839240105</v>
      </c>
      <c r="L360" s="2">
        <v>6.2929095536941935</v>
      </c>
      <c r="M360" s="2">
        <f t="shared" si="10"/>
        <v>2.000770030229817</v>
      </c>
      <c r="N360" s="2">
        <f t="shared" si="11"/>
        <v>4.002135546998276</v>
      </c>
      <c r="O360" s="2" t="s">
        <v>243</v>
      </c>
      <c r="P360" s="2" t="s">
        <v>933</v>
      </c>
    </row>
    <row r="361" spans="1:16" x14ac:dyDescent="0.2">
      <c r="A361" s="1">
        <v>13447076</v>
      </c>
      <c r="B361" s="1">
        <v>4.3808320599416897</v>
      </c>
      <c r="C361" s="2">
        <v>4.4338987108632404</v>
      </c>
      <c r="D361" s="2">
        <v>4.05243345584101</v>
      </c>
      <c r="E361" s="2">
        <v>4.7327303070399802</v>
      </c>
      <c r="F361" s="2">
        <v>5.1728364723626203</v>
      </c>
      <c r="G361" s="2">
        <v>5.2819382619620701</v>
      </c>
      <c r="H361" s="2">
        <v>5.6467868219395498</v>
      </c>
      <c r="I361" s="2" t="s">
        <v>934</v>
      </c>
      <c r="J361" s="2">
        <v>4.7110438729198199E-2</v>
      </c>
      <c r="K361" s="2">
        <v>5.2085729658260558</v>
      </c>
      <c r="L361" s="2">
        <v>4.2890547422153134</v>
      </c>
      <c r="M361" s="2">
        <f t="shared" si="10"/>
        <v>0.91951822361074242</v>
      </c>
      <c r="N361" s="2">
        <f t="shared" si="11"/>
        <v>1.8914835422782572</v>
      </c>
      <c r="O361" s="2" t="s">
        <v>935</v>
      </c>
      <c r="P361" s="2" t="s">
        <v>936</v>
      </c>
    </row>
    <row r="362" spans="1:16" x14ac:dyDescent="0.2">
      <c r="A362" s="1">
        <v>13447628</v>
      </c>
      <c r="B362" s="1">
        <v>5.5948531002375104</v>
      </c>
      <c r="C362" s="2">
        <v>5.6233872769812097</v>
      </c>
      <c r="D362" s="2">
        <v>5.71634251274146</v>
      </c>
      <c r="E362" s="2">
        <v>6.9522071148874698</v>
      </c>
      <c r="F362" s="2">
        <v>6.9596600345677304</v>
      </c>
      <c r="G362" s="2">
        <v>7.3050602985873203</v>
      </c>
      <c r="H362" s="2">
        <v>7.3661694218569904</v>
      </c>
      <c r="I362" s="2" t="s">
        <v>937</v>
      </c>
      <c r="J362" s="2">
        <v>1.56424581005587E-3</v>
      </c>
      <c r="K362" s="2">
        <v>7.1457742174748784</v>
      </c>
      <c r="L362" s="2">
        <v>5.6448609633200597</v>
      </c>
      <c r="M362" s="2">
        <f t="shared" si="10"/>
        <v>1.5009132541548187</v>
      </c>
      <c r="N362" s="2">
        <f t="shared" si="11"/>
        <v>2.8302181412052274</v>
      </c>
      <c r="O362" s="2" t="s">
        <v>79</v>
      </c>
      <c r="P362" s="2" t="s">
        <v>938</v>
      </c>
    </row>
    <row r="363" spans="1:16" x14ac:dyDescent="0.2">
      <c r="A363" s="1">
        <v>13447825</v>
      </c>
      <c r="B363" s="1">
        <v>8.8264186017203308</v>
      </c>
      <c r="C363" s="2">
        <v>8.9939869811785904</v>
      </c>
      <c r="D363" s="2">
        <v>8.9782421662026408</v>
      </c>
      <c r="E363" s="2">
        <v>9.6641839873615396</v>
      </c>
      <c r="F363" s="2">
        <v>9.6591088142293309</v>
      </c>
      <c r="G363" s="2">
        <v>10.066568186551301</v>
      </c>
      <c r="H363" s="2">
        <v>9.8864315195493404</v>
      </c>
      <c r="I363" s="2" t="s">
        <v>939</v>
      </c>
      <c r="J363" s="2">
        <v>4.96947674418605E-2</v>
      </c>
      <c r="K363" s="2">
        <v>9.819073126922877</v>
      </c>
      <c r="L363" s="2">
        <v>8.9328825830338534</v>
      </c>
      <c r="M363" s="2">
        <f t="shared" si="10"/>
        <v>0.88619054388902363</v>
      </c>
      <c r="N363" s="2">
        <f t="shared" si="11"/>
        <v>1.8482892415003895</v>
      </c>
      <c r="O363" s="2" t="s">
        <v>940</v>
      </c>
      <c r="P363" s="2" t="s">
        <v>941</v>
      </c>
    </row>
    <row r="364" spans="1:16" x14ac:dyDescent="0.2">
      <c r="A364" s="1">
        <v>13447932</v>
      </c>
      <c r="B364" s="1">
        <v>8.1469558240891509</v>
      </c>
      <c r="C364" s="2">
        <v>8.1860484081598806</v>
      </c>
      <c r="D364" s="2">
        <v>8.2154917887481709</v>
      </c>
      <c r="E364" s="2">
        <v>9.3216344983379305</v>
      </c>
      <c r="F364" s="2">
        <v>9.3368541140276093</v>
      </c>
      <c r="G364" s="2">
        <v>9.7927253344543299</v>
      </c>
      <c r="H364" s="2">
        <v>9.9138807357505296</v>
      </c>
      <c r="I364" s="2" t="s">
        <v>942</v>
      </c>
      <c r="J364" s="2">
        <v>3.1455399061032902E-3</v>
      </c>
      <c r="K364" s="2">
        <v>9.5912736706426003</v>
      </c>
      <c r="L364" s="2">
        <v>8.1828320069990674</v>
      </c>
      <c r="M364" s="2">
        <f t="shared" si="10"/>
        <v>1.4084416636435328</v>
      </c>
      <c r="N364" s="2">
        <f t="shared" si="11"/>
        <v>2.6545028007540337</v>
      </c>
      <c r="O364" s="2" t="s">
        <v>369</v>
      </c>
      <c r="P364" s="2" t="s">
        <v>943</v>
      </c>
    </row>
    <row r="365" spans="1:16" x14ac:dyDescent="0.2">
      <c r="A365" s="1">
        <v>13447942</v>
      </c>
      <c r="B365" s="1">
        <v>5.4791277613443397</v>
      </c>
      <c r="C365" s="2">
        <v>4.9919916955958703</v>
      </c>
      <c r="D365" s="2">
        <v>5.2195632835516896</v>
      </c>
      <c r="E365" s="2">
        <v>6.2975004184598404</v>
      </c>
      <c r="F365" s="2">
        <v>6.3857914811161098</v>
      </c>
      <c r="G365" s="2">
        <v>6.2622583976644002</v>
      </c>
      <c r="H365" s="2">
        <v>6.1053089713977604</v>
      </c>
      <c r="I365" s="2" t="s">
        <v>944</v>
      </c>
      <c r="J365" s="2">
        <v>1.90681818181818E-2</v>
      </c>
      <c r="K365" s="2">
        <v>6.2627148171595284</v>
      </c>
      <c r="L365" s="2">
        <v>5.2302275801639668</v>
      </c>
      <c r="M365" s="2">
        <f t="shared" si="10"/>
        <v>1.0324872369955616</v>
      </c>
      <c r="N365" s="2">
        <f t="shared" si="11"/>
        <v>2.0455477811885894</v>
      </c>
      <c r="O365" s="2" t="s">
        <v>945</v>
      </c>
      <c r="P365" s="2" t="s">
        <v>946</v>
      </c>
    </row>
    <row r="366" spans="1:16" x14ac:dyDescent="0.2">
      <c r="A366" s="1">
        <v>13448399</v>
      </c>
      <c r="B366" s="1">
        <v>6.4694775743833999</v>
      </c>
      <c r="C366" s="2">
        <v>6.5067807451112403</v>
      </c>
      <c r="D366" s="2">
        <v>6.4572506612505096</v>
      </c>
      <c r="E366" s="2">
        <v>8.0660485348887008</v>
      </c>
      <c r="F366" s="2">
        <v>8.2195739235960303</v>
      </c>
      <c r="G366" s="2">
        <v>10.263059550933599</v>
      </c>
      <c r="H366" s="2">
        <v>9.9224889779766201</v>
      </c>
      <c r="I366" s="2" t="s">
        <v>947</v>
      </c>
      <c r="J366" s="2">
        <v>0</v>
      </c>
      <c r="K366" s="2">
        <v>9.1177927468487372</v>
      </c>
      <c r="L366" s="2">
        <v>6.4778363269150496</v>
      </c>
      <c r="M366" s="2">
        <f t="shared" si="10"/>
        <v>2.6399564199336876</v>
      </c>
      <c r="N366" s="2">
        <f t="shared" si="11"/>
        <v>6.2331283478383108</v>
      </c>
      <c r="O366" s="2" t="s">
        <v>948</v>
      </c>
      <c r="P366" s="2" t="s">
        <v>949</v>
      </c>
    </row>
    <row r="367" spans="1:16" x14ac:dyDescent="0.2">
      <c r="A367" s="1">
        <v>13448681</v>
      </c>
      <c r="B367" s="1">
        <v>6.51143382589271</v>
      </c>
      <c r="C367" s="2">
        <v>6.7840286843285504</v>
      </c>
      <c r="D367" s="2">
        <v>6.5812534332289703</v>
      </c>
      <c r="E367" s="2">
        <v>7.2738422132882699</v>
      </c>
      <c r="F367" s="2">
        <v>7.7599535884207702</v>
      </c>
      <c r="G367" s="2">
        <v>7.6180883511934301</v>
      </c>
      <c r="H367" s="2">
        <v>7.6076496873011399</v>
      </c>
      <c r="I367" s="2" t="s">
        <v>950</v>
      </c>
      <c r="J367" s="2">
        <v>3.58070175438596E-2</v>
      </c>
      <c r="K367" s="2">
        <v>7.5648834600509023</v>
      </c>
      <c r="L367" s="2">
        <v>6.6255719811500766</v>
      </c>
      <c r="M367" s="2">
        <f t="shared" si="10"/>
        <v>0.93931147890082567</v>
      </c>
      <c r="N367" s="2">
        <f t="shared" si="11"/>
        <v>1.9176128462940698</v>
      </c>
      <c r="O367" s="2" t="s">
        <v>44</v>
      </c>
      <c r="P367" s="2">
        <v>0</v>
      </c>
    </row>
    <row r="368" spans="1:16" x14ac:dyDescent="0.2">
      <c r="A368" s="1">
        <v>13448869</v>
      </c>
      <c r="B368" s="1">
        <v>6.0904285736696604</v>
      </c>
      <c r="C368" s="2">
        <v>6.1126926096094598</v>
      </c>
      <c r="D368" s="2">
        <v>6.1083675426766098</v>
      </c>
      <c r="E368" s="2">
        <v>7.9175007518882197</v>
      </c>
      <c r="F368" s="2">
        <v>7.5950042488196496</v>
      </c>
      <c r="G368" s="2">
        <v>7.8716653653808004</v>
      </c>
      <c r="H368" s="2">
        <v>7.80331857063074</v>
      </c>
      <c r="I368" s="2" t="s">
        <v>951</v>
      </c>
      <c r="J368" s="2">
        <v>5.7377049180327901E-4</v>
      </c>
      <c r="K368" s="2">
        <v>7.796872234179852</v>
      </c>
      <c r="L368" s="2">
        <v>6.1038295753185769</v>
      </c>
      <c r="M368" s="2">
        <f t="shared" si="10"/>
        <v>1.693042658861275</v>
      </c>
      <c r="N368" s="2">
        <f t="shared" si="11"/>
        <v>3.2333790811726133</v>
      </c>
      <c r="O368" s="2" t="s">
        <v>952</v>
      </c>
      <c r="P368" s="2" t="s">
        <v>953</v>
      </c>
    </row>
    <row r="369" spans="1:16" x14ac:dyDescent="0.2">
      <c r="A369" s="1">
        <v>13449395</v>
      </c>
      <c r="B369" s="1">
        <v>7.0724148825756803</v>
      </c>
      <c r="C369" s="2">
        <v>7.44638966614552</v>
      </c>
      <c r="D369" s="2">
        <v>7.0383964025799504</v>
      </c>
      <c r="E369" s="2">
        <v>8.1501541313623793</v>
      </c>
      <c r="F369" s="2">
        <v>8.1844200374050295</v>
      </c>
      <c r="G369" s="2">
        <v>8.8801610501639292</v>
      </c>
      <c r="H369" s="2">
        <v>8.8513102880479302</v>
      </c>
      <c r="I369" s="2" t="s">
        <v>954</v>
      </c>
      <c r="J369" s="2">
        <v>5.5109489051094898E-3</v>
      </c>
      <c r="K369" s="2">
        <v>8.5165113767448162</v>
      </c>
      <c r="L369" s="2">
        <v>7.1857336504337157</v>
      </c>
      <c r="M369" s="2">
        <f t="shared" si="10"/>
        <v>1.3307777263111005</v>
      </c>
      <c r="N369" s="2">
        <f t="shared" si="11"/>
        <v>2.5153823729273812</v>
      </c>
      <c r="O369" s="2">
        <v>0</v>
      </c>
      <c r="P369" s="2" t="s">
        <v>955</v>
      </c>
    </row>
    <row r="370" spans="1:16" x14ac:dyDescent="0.2">
      <c r="A370" s="1">
        <v>13449715</v>
      </c>
      <c r="B370" s="1">
        <v>2.3068662725500899</v>
      </c>
      <c r="C370" s="2">
        <v>2.4535737900492198</v>
      </c>
      <c r="D370" s="2">
        <v>2.3931090267923301</v>
      </c>
      <c r="E370" s="2">
        <v>3.5904372603805799</v>
      </c>
      <c r="F370" s="2">
        <v>3.3837691280912501</v>
      </c>
      <c r="G370" s="2">
        <v>3.4549929350257398</v>
      </c>
      <c r="H370" s="2">
        <v>3.73838462184312</v>
      </c>
      <c r="I370" s="2" t="s">
        <v>956</v>
      </c>
      <c r="J370" s="2">
        <v>9.0909090909090905E-3</v>
      </c>
      <c r="K370" s="2">
        <v>3.541895986335172</v>
      </c>
      <c r="L370" s="2">
        <v>2.3845163631305466</v>
      </c>
      <c r="M370" s="2">
        <f t="shared" si="10"/>
        <v>1.1573796232046254</v>
      </c>
      <c r="N370" s="2">
        <f t="shared" si="11"/>
        <v>2.2305192873855946</v>
      </c>
      <c r="O370" s="2">
        <v>0</v>
      </c>
      <c r="P370" s="2" t="s">
        <v>957</v>
      </c>
    </row>
    <row r="371" spans="1:16" x14ac:dyDescent="0.2">
      <c r="A371" s="1">
        <v>13449744</v>
      </c>
      <c r="B371" s="1">
        <v>3.1978739919625898</v>
      </c>
      <c r="C371" s="2">
        <v>3.5741399890887999</v>
      </c>
      <c r="D371" s="2">
        <v>3.5494728232638799</v>
      </c>
      <c r="E371" s="2">
        <v>4.1102003611137299</v>
      </c>
      <c r="F371" s="2">
        <v>3.9492367062582998</v>
      </c>
      <c r="G371" s="2">
        <v>4.93995272084336</v>
      </c>
      <c r="H371" s="2">
        <v>4.53851357784787</v>
      </c>
      <c r="I371" s="2" t="s">
        <v>958</v>
      </c>
      <c r="J371" s="2">
        <v>4.8651851851851897E-2</v>
      </c>
      <c r="K371" s="2">
        <v>4.3844758415158154</v>
      </c>
      <c r="L371" s="2">
        <v>3.4404956014384234</v>
      </c>
      <c r="M371" s="2">
        <f t="shared" si="10"/>
        <v>0.94398024007739201</v>
      </c>
      <c r="N371" s="2">
        <f t="shared" si="11"/>
        <v>1.9238285593645863</v>
      </c>
      <c r="O371" s="2" t="s">
        <v>959</v>
      </c>
      <c r="P371" s="2" t="s">
        <v>960</v>
      </c>
    </row>
    <row r="372" spans="1:16" x14ac:dyDescent="0.2">
      <c r="A372" s="1">
        <v>13449860</v>
      </c>
      <c r="B372" s="1">
        <v>3.8018609205662499</v>
      </c>
      <c r="C372" s="2">
        <v>3.6578642774182302</v>
      </c>
      <c r="D372" s="2">
        <v>3.6951909833850798</v>
      </c>
      <c r="E372" s="2">
        <v>4.8672192363561502</v>
      </c>
      <c r="F372" s="2">
        <v>4.8126794268161204</v>
      </c>
      <c r="G372" s="2">
        <v>5.3916774168305501</v>
      </c>
      <c r="H372" s="2">
        <v>4.6241527117395798</v>
      </c>
      <c r="I372" s="2" t="s">
        <v>961</v>
      </c>
      <c r="J372" s="2">
        <v>8.4939759036144601E-3</v>
      </c>
      <c r="K372" s="2">
        <v>4.9239321979356001</v>
      </c>
      <c r="L372" s="2">
        <v>3.7183053937898531</v>
      </c>
      <c r="M372" s="2">
        <f t="shared" si="10"/>
        <v>1.205626804145747</v>
      </c>
      <c r="N372" s="2">
        <f t="shared" si="11"/>
        <v>2.3063745207842485</v>
      </c>
      <c r="O372" s="2" t="s">
        <v>962</v>
      </c>
      <c r="P372" s="2" t="s">
        <v>963</v>
      </c>
    </row>
    <row r="373" spans="1:16" x14ac:dyDescent="0.2">
      <c r="A373" s="1">
        <v>13449996</v>
      </c>
      <c r="B373" s="1">
        <v>5.0526568258621198</v>
      </c>
      <c r="C373" s="2">
        <v>3.8968905022650899</v>
      </c>
      <c r="D373" s="2">
        <v>4.9570031195867799</v>
      </c>
      <c r="E373" s="2">
        <v>5.9337124322252404</v>
      </c>
      <c r="F373" s="2">
        <v>6.2919748634633796</v>
      </c>
      <c r="G373" s="2">
        <v>6.1075404518918797</v>
      </c>
      <c r="H373" s="2">
        <v>6.6274757801951703</v>
      </c>
      <c r="I373" s="2" t="s">
        <v>964</v>
      </c>
      <c r="J373" s="2">
        <v>1.4285714285714301E-3</v>
      </c>
      <c r="K373" s="2">
        <v>6.2401758819439168</v>
      </c>
      <c r="L373" s="2">
        <v>4.6355168159046629</v>
      </c>
      <c r="M373" s="2">
        <f t="shared" si="10"/>
        <v>1.6046590660392539</v>
      </c>
      <c r="N373" s="2">
        <f t="shared" si="11"/>
        <v>3.0412387238854257</v>
      </c>
      <c r="O373" s="2" t="s">
        <v>965</v>
      </c>
      <c r="P373" s="2" t="s">
        <v>966</v>
      </c>
    </row>
    <row r="374" spans="1:16" x14ac:dyDescent="0.2">
      <c r="A374" s="1">
        <v>13450196</v>
      </c>
      <c r="B374" s="1">
        <v>3.9289850087176901</v>
      </c>
      <c r="C374" s="2">
        <v>4.0584150249438196</v>
      </c>
      <c r="D374" s="2">
        <v>4.2853168808671001</v>
      </c>
      <c r="E374" s="2">
        <v>5.0423408884150298</v>
      </c>
      <c r="F374" s="2">
        <v>5.0414164523075797</v>
      </c>
      <c r="G374" s="2">
        <v>6.0622499790558502</v>
      </c>
      <c r="H374" s="2">
        <v>5.1224744075546198</v>
      </c>
      <c r="I374" s="2" t="s">
        <v>967</v>
      </c>
      <c r="J374" s="2">
        <v>9.8280802292263596E-3</v>
      </c>
      <c r="K374" s="2">
        <v>5.3171204318332697</v>
      </c>
      <c r="L374" s="2">
        <v>4.0909056381762037</v>
      </c>
      <c r="M374" s="2">
        <f t="shared" si="10"/>
        <v>1.226214793657066</v>
      </c>
      <c r="N374" s="2">
        <f t="shared" si="11"/>
        <v>2.3395236189161599</v>
      </c>
      <c r="O374" s="2" t="s">
        <v>959</v>
      </c>
      <c r="P374" s="2" t="s">
        <v>968</v>
      </c>
    </row>
    <row r="375" spans="1:16" x14ac:dyDescent="0.2">
      <c r="A375" s="1">
        <v>13450603</v>
      </c>
      <c r="B375" s="1">
        <v>8.6078085404643794</v>
      </c>
      <c r="C375" s="2">
        <v>8.6473543166792997</v>
      </c>
      <c r="D375" s="2">
        <v>8.5937961005141492</v>
      </c>
      <c r="E375" s="2">
        <v>9.4013070402313801</v>
      </c>
      <c r="F375" s="2">
        <v>9.9020145689329908</v>
      </c>
      <c r="G375" s="2">
        <v>9.8917880296814396</v>
      </c>
      <c r="H375" s="2">
        <v>9.7855784274062607</v>
      </c>
      <c r="I375" s="2" t="s">
        <v>969</v>
      </c>
      <c r="J375" s="2">
        <v>1.3031914893617E-2</v>
      </c>
      <c r="K375" s="2">
        <v>9.7451720165630178</v>
      </c>
      <c r="L375" s="2">
        <v>8.61631965255261</v>
      </c>
      <c r="M375" s="2">
        <f t="shared" si="10"/>
        <v>1.1288523640104078</v>
      </c>
      <c r="N375" s="2">
        <f t="shared" si="11"/>
        <v>2.1868471158648068</v>
      </c>
      <c r="O375" s="2" t="s">
        <v>970</v>
      </c>
      <c r="P375" s="2" t="s">
        <v>971</v>
      </c>
    </row>
    <row r="376" spans="1:16" x14ac:dyDescent="0.2">
      <c r="A376" s="1">
        <v>13450874</v>
      </c>
      <c r="B376" s="1">
        <v>4.3118562687182003</v>
      </c>
      <c r="C376" s="2">
        <v>3.9873016089211601</v>
      </c>
      <c r="D376" s="2">
        <v>4.1025649762601004</v>
      </c>
      <c r="E376" s="2">
        <v>4.7626753741934902</v>
      </c>
      <c r="F376" s="2">
        <v>5.1956102888499398</v>
      </c>
      <c r="G376" s="2">
        <v>5.1295555169194396</v>
      </c>
      <c r="H376" s="2">
        <v>5.3901673516853501</v>
      </c>
      <c r="I376" s="2" t="s">
        <v>972</v>
      </c>
      <c r="J376" s="2">
        <v>2.80192307692308E-2</v>
      </c>
      <c r="K376" s="2">
        <v>5.1195021329120545</v>
      </c>
      <c r="L376" s="2">
        <v>4.1339076179664866</v>
      </c>
      <c r="M376" s="2">
        <f t="shared" si="10"/>
        <v>0.98559451494556782</v>
      </c>
      <c r="N376" s="2">
        <f t="shared" si="11"/>
        <v>1.9801291289272718</v>
      </c>
      <c r="O376" s="2" t="s">
        <v>973</v>
      </c>
      <c r="P376" s="2" t="s">
        <v>974</v>
      </c>
    </row>
    <row r="377" spans="1:16" x14ac:dyDescent="0.2">
      <c r="A377" s="1">
        <v>13452126</v>
      </c>
      <c r="B377" s="1">
        <v>6.5292016841993696</v>
      </c>
      <c r="C377" s="2">
        <v>6.2800305117621598</v>
      </c>
      <c r="D377" s="2">
        <v>6.5436167350585999</v>
      </c>
      <c r="E377" s="2">
        <v>7.3250802323909303</v>
      </c>
      <c r="F377" s="2">
        <v>7.4248316831580103</v>
      </c>
      <c r="G377" s="2">
        <v>7.4514030300718899</v>
      </c>
      <c r="H377" s="2">
        <v>7.6454288295239099</v>
      </c>
      <c r="I377" s="2" t="s">
        <v>975</v>
      </c>
      <c r="J377" s="2">
        <v>2.2118644067796601E-2</v>
      </c>
      <c r="K377" s="2">
        <v>7.4616859437861844</v>
      </c>
      <c r="L377" s="2">
        <v>6.4509496436733764</v>
      </c>
      <c r="M377" s="2">
        <f t="shared" si="10"/>
        <v>1.010736300112808</v>
      </c>
      <c r="N377" s="2">
        <f t="shared" si="11"/>
        <v>2.0149391908655612</v>
      </c>
      <c r="O377" s="2" t="s">
        <v>976</v>
      </c>
      <c r="P377" s="2" t="s">
        <v>977</v>
      </c>
    </row>
    <row r="378" spans="1:16" x14ac:dyDescent="0.2">
      <c r="A378" s="1">
        <v>13452134</v>
      </c>
      <c r="B378" s="1">
        <v>6.0418641324150304</v>
      </c>
      <c r="C378" s="2">
        <v>5.9291901081119196</v>
      </c>
      <c r="D378" s="2">
        <v>6.1988209816209503</v>
      </c>
      <c r="E378" s="2">
        <v>6.9345522611964396</v>
      </c>
      <c r="F378" s="2">
        <v>7.1658698856014897</v>
      </c>
      <c r="G378" s="2">
        <v>7.1396604485554596</v>
      </c>
      <c r="H378" s="2">
        <v>7.4409695889535996</v>
      </c>
      <c r="I378" s="2" t="s">
        <v>978</v>
      </c>
      <c r="J378" s="2">
        <v>1.31398416886544E-2</v>
      </c>
      <c r="K378" s="2">
        <v>7.1702630460767471</v>
      </c>
      <c r="L378" s="2">
        <v>6.0566250740493004</v>
      </c>
      <c r="M378" s="2">
        <f t="shared" si="10"/>
        <v>1.1136379720274467</v>
      </c>
      <c r="N378" s="2">
        <f t="shared" si="11"/>
        <v>2.1639062131711069</v>
      </c>
      <c r="O378" s="2" t="s">
        <v>979</v>
      </c>
      <c r="P378" s="2" t="s">
        <v>980</v>
      </c>
    </row>
    <row r="379" spans="1:16" x14ac:dyDescent="0.2">
      <c r="A379" s="1">
        <v>13452401</v>
      </c>
      <c r="B379" s="1">
        <v>7.1333879649600096</v>
      </c>
      <c r="C379" s="2">
        <v>7.2424272790951001</v>
      </c>
      <c r="D379" s="2">
        <v>6.9887931634412004</v>
      </c>
      <c r="E379" s="2">
        <v>7.4520370858950802</v>
      </c>
      <c r="F379" s="2">
        <v>8.0631838551871802</v>
      </c>
      <c r="G379" s="2">
        <v>8.5845520049424895</v>
      </c>
      <c r="H379" s="2">
        <v>8.5940935317005405</v>
      </c>
      <c r="I379" s="2" t="s">
        <v>981</v>
      </c>
      <c r="J379" s="2">
        <v>2.79576107899807E-2</v>
      </c>
      <c r="K379" s="2">
        <v>8.1734666194313235</v>
      </c>
      <c r="L379" s="2">
        <v>7.1215361358321028</v>
      </c>
      <c r="M379" s="2">
        <f t="shared" si="10"/>
        <v>1.0519304835992207</v>
      </c>
      <c r="N379" s="2">
        <f t="shared" si="11"/>
        <v>2.0733022973597732</v>
      </c>
      <c r="O379" s="2" t="s">
        <v>209</v>
      </c>
      <c r="P379" s="2" t="s">
        <v>982</v>
      </c>
    </row>
    <row r="380" spans="1:16" x14ac:dyDescent="0.2">
      <c r="A380" s="1">
        <v>13452567</v>
      </c>
      <c r="B380" s="1">
        <v>6.0691694554423803</v>
      </c>
      <c r="C380" s="2">
        <v>6.9185481980790797</v>
      </c>
      <c r="D380" s="2">
        <v>6.0877222202011403</v>
      </c>
      <c r="E380" s="2">
        <v>8.0074440283677006</v>
      </c>
      <c r="F380" s="2">
        <v>7.5142232230595001</v>
      </c>
      <c r="G380" s="2">
        <v>7.6572134711934403</v>
      </c>
      <c r="H380" s="2">
        <v>7.8021491410847901</v>
      </c>
      <c r="I380" s="2" t="s">
        <v>983</v>
      </c>
      <c r="J380" s="2">
        <v>3.6363636363636398E-3</v>
      </c>
      <c r="K380" s="2">
        <v>7.7452574659263576</v>
      </c>
      <c r="L380" s="2">
        <v>6.3584799579075337</v>
      </c>
      <c r="M380" s="2">
        <f t="shared" si="10"/>
        <v>1.3867775080188238</v>
      </c>
      <c r="N380" s="2">
        <f t="shared" si="11"/>
        <v>2.6149393908346519</v>
      </c>
      <c r="O380" s="2">
        <v>0</v>
      </c>
      <c r="P380" s="2" t="s">
        <v>984</v>
      </c>
    </row>
    <row r="381" spans="1:16" x14ac:dyDescent="0.2">
      <c r="A381" s="1">
        <v>13452620</v>
      </c>
      <c r="B381" s="1">
        <v>4.7794761919475901</v>
      </c>
      <c r="C381" s="2">
        <v>5.0467096750941796</v>
      </c>
      <c r="D381" s="2">
        <v>4.8319846048556396</v>
      </c>
      <c r="E381" s="2">
        <v>6.2143670630989201</v>
      </c>
      <c r="F381" s="2">
        <v>5.8776272622463601</v>
      </c>
      <c r="G381" s="2">
        <v>5.5954305236616397</v>
      </c>
      <c r="H381" s="2">
        <v>5.5524322446464103</v>
      </c>
      <c r="I381" s="2" t="s">
        <v>985</v>
      </c>
      <c r="J381" s="2">
        <v>3.4830659536541901E-2</v>
      </c>
      <c r="K381" s="2">
        <v>5.8099642734133328</v>
      </c>
      <c r="L381" s="2">
        <v>4.8860568239658031</v>
      </c>
      <c r="M381" s="2">
        <f t="shared" si="10"/>
        <v>0.92390744944752967</v>
      </c>
      <c r="N381" s="2">
        <f t="shared" si="11"/>
        <v>1.8972469157968597</v>
      </c>
      <c r="O381" s="2" t="s">
        <v>212</v>
      </c>
      <c r="P381" s="2" t="s">
        <v>986</v>
      </c>
    </row>
    <row r="382" spans="1:16" x14ac:dyDescent="0.2">
      <c r="A382" s="1">
        <v>13452637</v>
      </c>
      <c r="B382" s="1">
        <v>4.7012657772274</v>
      </c>
      <c r="C382" s="2">
        <v>4.67701309566222</v>
      </c>
      <c r="D382" s="2">
        <v>4.35825151791793</v>
      </c>
      <c r="E382" s="2">
        <v>5.21669745935721</v>
      </c>
      <c r="F382" s="2">
        <v>5.4767967544374203</v>
      </c>
      <c r="G382" s="2">
        <v>5.5592141850687504</v>
      </c>
      <c r="H382" s="2">
        <v>6.1890369096576103</v>
      </c>
      <c r="I382" s="2" t="s">
        <v>987</v>
      </c>
      <c r="J382" s="2">
        <v>2.5182926829268301E-2</v>
      </c>
      <c r="K382" s="2">
        <v>5.6104363271302473</v>
      </c>
      <c r="L382" s="2">
        <v>4.5788434636025164</v>
      </c>
      <c r="M382" s="2">
        <f t="shared" si="10"/>
        <v>1.0315928635277309</v>
      </c>
      <c r="N382" s="2">
        <f t="shared" si="11"/>
        <v>2.0442800727333288</v>
      </c>
      <c r="O382" s="2" t="s">
        <v>136</v>
      </c>
      <c r="P382" s="2" t="s">
        <v>988</v>
      </c>
    </row>
    <row r="383" spans="1:16" x14ac:dyDescent="0.2">
      <c r="A383" s="1">
        <v>13452781</v>
      </c>
      <c r="B383" s="1">
        <v>8.4439129876074208</v>
      </c>
      <c r="C383" s="2">
        <v>8.6897002097078602</v>
      </c>
      <c r="D383" s="2">
        <v>8.5804155695439501</v>
      </c>
      <c r="E383" s="2">
        <v>9.9538058958526108</v>
      </c>
      <c r="F383" s="2">
        <v>9.4851245990361601</v>
      </c>
      <c r="G383" s="2">
        <v>9.0750265358619</v>
      </c>
      <c r="H383" s="2">
        <v>9.6773073774816591</v>
      </c>
      <c r="I383" s="2" t="s">
        <v>989</v>
      </c>
      <c r="J383" s="2">
        <v>2.5436105476673399E-2</v>
      </c>
      <c r="K383" s="2">
        <v>9.5478161020580838</v>
      </c>
      <c r="L383" s="2">
        <v>8.5713429222864104</v>
      </c>
      <c r="M383" s="2">
        <f t="shared" si="10"/>
        <v>0.97647317977167347</v>
      </c>
      <c r="N383" s="2">
        <f t="shared" si="11"/>
        <v>1.9676493982256742</v>
      </c>
      <c r="O383" s="2" t="s">
        <v>990</v>
      </c>
      <c r="P383" s="2" t="s">
        <v>991</v>
      </c>
    </row>
    <row r="384" spans="1:16" x14ac:dyDescent="0.2">
      <c r="A384" s="1">
        <v>13452851</v>
      </c>
      <c r="B384" s="1">
        <v>8.56151473503472</v>
      </c>
      <c r="C384" s="2">
        <v>8.3688674022789495</v>
      </c>
      <c r="D384" s="2">
        <v>8.60627803832514</v>
      </c>
      <c r="E384" s="2">
        <v>9.7388915848192994</v>
      </c>
      <c r="F384" s="2">
        <v>9.9254170401347093</v>
      </c>
      <c r="G384" s="2">
        <v>10.2949655740887</v>
      </c>
      <c r="H384" s="2">
        <v>10.1386441312548</v>
      </c>
      <c r="I384" s="2" t="s">
        <v>992</v>
      </c>
      <c r="J384" s="2">
        <v>1.46892655367232E-3</v>
      </c>
      <c r="K384" s="2">
        <v>10.024479582574378</v>
      </c>
      <c r="L384" s="2">
        <v>8.5122200585462711</v>
      </c>
      <c r="M384" s="2">
        <f t="shared" si="10"/>
        <v>1.5122595240281065</v>
      </c>
      <c r="N384" s="2">
        <f t="shared" si="11"/>
        <v>2.8525645316990396</v>
      </c>
      <c r="O384" s="2" t="s">
        <v>993</v>
      </c>
      <c r="P384" s="2" t="s">
        <v>994</v>
      </c>
    </row>
    <row r="385" spans="1:16" x14ac:dyDescent="0.2">
      <c r="A385" s="1">
        <v>13453415</v>
      </c>
      <c r="B385" s="1">
        <v>7.7962194977515802</v>
      </c>
      <c r="C385" s="2">
        <v>8.8977119835533092</v>
      </c>
      <c r="D385" s="2">
        <v>7.63252579923713</v>
      </c>
      <c r="E385" s="2">
        <v>9.3012101827227696</v>
      </c>
      <c r="F385" s="2">
        <v>8.9633969563355596</v>
      </c>
      <c r="G385" s="2">
        <v>9.3449777757666403</v>
      </c>
      <c r="H385" s="2">
        <v>8.6208235132506701</v>
      </c>
      <c r="I385" s="2" t="s">
        <v>995</v>
      </c>
      <c r="J385" s="2">
        <v>4.5278637770897801E-2</v>
      </c>
      <c r="K385" s="2">
        <v>9.0576021070189086</v>
      </c>
      <c r="L385" s="2">
        <v>8.1088190935140059</v>
      </c>
      <c r="M385" s="2">
        <f t="shared" si="10"/>
        <v>0.94878301350490268</v>
      </c>
      <c r="N385" s="2">
        <f t="shared" si="11"/>
        <v>1.9302437123507787</v>
      </c>
      <c r="O385" s="2" t="s">
        <v>5</v>
      </c>
      <c r="P385" s="2" t="s">
        <v>5</v>
      </c>
    </row>
    <row r="386" spans="1:16" x14ac:dyDescent="0.2">
      <c r="A386" s="1">
        <v>13453578</v>
      </c>
      <c r="B386" s="1">
        <v>2.2129564058677298</v>
      </c>
      <c r="C386" s="2">
        <v>2.0993416038874</v>
      </c>
      <c r="D386" s="2">
        <v>2.1902069379688598</v>
      </c>
      <c r="E386" s="2">
        <v>5.3680421275952597</v>
      </c>
      <c r="F386" s="2">
        <v>4.3070128342778897</v>
      </c>
      <c r="G386" s="2">
        <v>5.8895621165035799</v>
      </c>
      <c r="H386" s="2">
        <v>5.1621935275129696</v>
      </c>
      <c r="I386" s="2" t="s">
        <v>996</v>
      </c>
      <c r="J386" s="2">
        <v>0</v>
      </c>
      <c r="K386" s="2">
        <v>5.1817026514724249</v>
      </c>
      <c r="L386" s="2">
        <v>2.1675016492413302</v>
      </c>
      <c r="M386" s="2">
        <f t="shared" si="10"/>
        <v>3.0142010022310948</v>
      </c>
      <c r="N386" s="2">
        <f t="shared" si="11"/>
        <v>8.0791359209456886</v>
      </c>
      <c r="O386" s="2">
        <v>0</v>
      </c>
      <c r="P386" s="2" t="s">
        <v>461</v>
      </c>
    </row>
    <row r="387" spans="1:16" x14ac:dyDescent="0.2">
      <c r="A387" s="1">
        <v>13453788</v>
      </c>
      <c r="B387" s="1">
        <v>3.33035498743136</v>
      </c>
      <c r="C387" s="2">
        <v>3.8169898679085299</v>
      </c>
      <c r="D387" s="2">
        <v>3.07677507366069</v>
      </c>
      <c r="E387" s="2">
        <v>4.3847115289333898</v>
      </c>
      <c r="F387" s="2">
        <v>4.4647064303296897</v>
      </c>
      <c r="G387" s="2">
        <v>4.88958229885744</v>
      </c>
      <c r="H387" s="2">
        <v>5.2798411139113801</v>
      </c>
      <c r="I387" s="2" t="s">
        <v>997</v>
      </c>
      <c r="J387" s="2">
        <v>5.5234657039711201E-3</v>
      </c>
      <c r="K387" s="2">
        <v>4.7547103430079751</v>
      </c>
      <c r="L387" s="2">
        <v>3.4080399763335265</v>
      </c>
      <c r="M387" s="2">
        <f t="shared" ref="M387:M450" si="12">K387-L387</f>
        <v>1.3466703666744486</v>
      </c>
      <c r="N387" s="2">
        <f t="shared" ref="N387:N450" si="13">POWER(2,M387)</f>
        <v>2.5432448552960634</v>
      </c>
      <c r="O387" s="2" t="s">
        <v>901</v>
      </c>
      <c r="P387" s="2" t="s">
        <v>998</v>
      </c>
    </row>
    <row r="388" spans="1:16" x14ac:dyDescent="0.2">
      <c r="A388" s="1">
        <v>13453862</v>
      </c>
      <c r="B388" s="1">
        <v>6.69435992317129</v>
      </c>
      <c r="C388" s="2">
        <v>6.5144452896306797</v>
      </c>
      <c r="D388" s="2">
        <v>6.4694428905999199</v>
      </c>
      <c r="E388" s="2">
        <v>7.4921002147885298</v>
      </c>
      <c r="F388" s="2">
        <v>7.5587383932730496</v>
      </c>
      <c r="G388" s="2">
        <v>7.7148993230796901</v>
      </c>
      <c r="H388" s="2">
        <v>7.71119223067753</v>
      </c>
      <c r="I388" s="2" t="s">
        <v>999</v>
      </c>
      <c r="J388" s="2">
        <v>1.73176470588235E-2</v>
      </c>
      <c r="K388" s="2">
        <v>7.619232540454699</v>
      </c>
      <c r="L388" s="2">
        <v>6.5594160344672972</v>
      </c>
      <c r="M388" s="2">
        <f t="shared" si="12"/>
        <v>1.0598165059874018</v>
      </c>
      <c r="N388" s="2">
        <f t="shared" si="13"/>
        <v>2.0846663595296642</v>
      </c>
      <c r="O388" s="2" t="s">
        <v>1000</v>
      </c>
      <c r="P388" s="2" t="s">
        <v>1001</v>
      </c>
    </row>
    <row r="389" spans="1:16" x14ac:dyDescent="0.2">
      <c r="A389" s="1">
        <v>13453949</v>
      </c>
      <c r="B389" s="1">
        <v>5.4556965255995902</v>
      </c>
      <c r="C389" s="2">
        <v>5.48190318884612</v>
      </c>
      <c r="D389" s="2">
        <v>5.5057719427499103</v>
      </c>
      <c r="E389" s="2">
        <v>6.7842810128407596</v>
      </c>
      <c r="F389" s="2">
        <v>7.0225402041843399</v>
      </c>
      <c r="G389" s="2">
        <v>7.4548991393135298</v>
      </c>
      <c r="H389" s="2">
        <v>7.2973394895869204</v>
      </c>
      <c r="I389" s="2" t="s">
        <v>1002</v>
      </c>
      <c r="J389" s="2">
        <v>5.9701492537313401E-4</v>
      </c>
      <c r="K389" s="2">
        <v>7.1397649614813874</v>
      </c>
      <c r="L389" s="2">
        <v>5.4811238857318729</v>
      </c>
      <c r="M389" s="2">
        <f t="shared" si="12"/>
        <v>1.6586410757495145</v>
      </c>
      <c r="N389" s="2">
        <f t="shared" si="13"/>
        <v>3.1571899802141528</v>
      </c>
      <c r="O389" s="2" t="s">
        <v>1003</v>
      </c>
      <c r="P389" s="2" t="s">
        <v>1004</v>
      </c>
    </row>
    <row r="390" spans="1:16" x14ac:dyDescent="0.2">
      <c r="A390" s="1">
        <v>13454314</v>
      </c>
      <c r="B390" s="1">
        <v>6.1203656159207904</v>
      </c>
      <c r="C390" s="2">
        <v>5.8044795109970799</v>
      </c>
      <c r="D390" s="2">
        <v>6.1604497580300501</v>
      </c>
      <c r="E390" s="2">
        <v>6.7822249689968199</v>
      </c>
      <c r="F390" s="2">
        <v>6.7951708946608402</v>
      </c>
      <c r="G390" s="2">
        <v>7.5769472385132497</v>
      </c>
      <c r="H390" s="2">
        <v>7.0382194414071497</v>
      </c>
      <c r="I390" s="2" t="s">
        <v>1005</v>
      </c>
      <c r="J390" s="2">
        <v>2.8768939393939399E-2</v>
      </c>
      <c r="K390" s="2">
        <v>7.0481406358945149</v>
      </c>
      <c r="L390" s="2">
        <v>6.0284316283159738</v>
      </c>
      <c r="M390" s="2">
        <f t="shared" si="12"/>
        <v>1.0197090075785411</v>
      </c>
      <c r="N390" s="2">
        <f t="shared" si="13"/>
        <v>2.027509968405083</v>
      </c>
      <c r="O390" s="2" t="s">
        <v>1006</v>
      </c>
      <c r="P390" s="2" t="s">
        <v>1007</v>
      </c>
    </row>
    <row r="391" spans="1:16" x14ac:dyDescent="0.2">
      <c r="A391" s="1">
        <v>13454454</v>
      </c>
      <c r="B391" s="1">
        <v>3.7381613455740599</v>
      </c>
      <c r="C391" s="2">
        <v>4.6085117090176304</v>
      </c>
      <c r="D391" s="2">
        <v>4.1302207673458096</v>
      </c>
      <c r="E391" s="2">
        <v>5.0613248516143301</v>
      </c>
      <c r="F391" s="2">
        <v>5.6828433323271001</v>
      </c>
      <c r="G391" s="2">
        <v>5.0239300496219803</v>
      </c>
      <c r="H391" s="2">
        <v>4.7693919517612597</v>
      </c>
      <c r="I391" s="2" t="s">
        <v>1008</v>
      </c>
      <c r="J391" s="2">
        <v>3.4721723518851E-2</v>
      </c>
      <c r="K391" s="2">
        <v>5.1343725463311678</v>
      </c>
      <c r="L391" s="2">
        <v>4.1589646073125</v>
      </c>
      <c r="M391" s="2">
        <f t="shared" si="12"/>
        <v>0.97540793901866785</v>
      </c>
      <c r="N391" s="2">
        <f t="shared" si="13"/>
        <v>1.966197083883537</v>
      </c>
      <c r="O391" s="2" t="s">
        <v>639</v>
      </c>
      <c r="P391" s="2" t="s">
        <v>1009</v>
      </c>
    </row>
    <row r="392" spans="1:16" x14ac:dyDescent="0.2">
      <c r="A392" s="1">
        <v>13454733</v>
      </c>
      <c r="B392" s="1">
        <v>6.9731045304841501</v>
      </c>
      <c r="C392" s="2">
        <v>6.90245389754286</v>
      </c>
      <c r="D392" s="2">
        <v>6.8105014316485599</v>
      </c>
      <c r="E392" s="2">
        <v>7.7062331184590702</v>
      </c>
      <c r="F392" s="2">
        <v>7.8792660296962502</v>
      </c>
      <c r="G392" s="2">
        <v>8.61633992432008</v>
      </c>
      <c r="H392" s="2">
        <v>8.3948110895040404</v>
      </c>
      <c r="I392" s="2" t="s">
        <v>1010</v>
      </c>
      <c r="J392" s="2">
        <v>8.1055900621117994E-3</v>
      </c>
      <c r="K392" s="2">
        <v>8.14916254049486</v>
      </c>
      <c r="L392" s="2">
        <v>6.8953532865585236</v>
      </c>
      <c r="M392" s="2">
        <f t="shared" si="12"/>
        <v>1.2538092539363364</v>
      </c>
      <c r="N392" s="2">
        <f t="shared" si="13"/>
        <v>2.3847024301557678</v>
      </c>
      <c r="O392" s="2" t="s">
        <v>1011</v>
      </c>
      <c r="P392" s="2" t="s">
        <v>1012</v>
      </c>
    </row>
    <row r="393" spans="1:16" x14ac:dyDescent="0.2">
      <c r="A393" s="1">
        <v>13455651</v>
      </c>
      <c r="B393" s="1">
        <v>3.0551876960964801</v>
      </c>
      <c r="C393" s="2">
        <v>3.1540912292915499</v>
      </c>
      <c r="D393" s="2">
        <v>3.2073480811563599</v>
      </c>
      <c r="E393" s="2">
        <v>4.5997007992367003</v>
      </c>
      <c r="F393" s="2">
        <v>5.11490709541419</v>
      </c>
      <c r="G393" s="2">
        <v>6.5311175544906401</v>
      </c>
      <c r="H393" s="2">
        <v>5.4261663117706904</v>
      </c>
      <c r="I393" s="2" t="s">
        <v>1013</v>
      </c>
      <c r="J393" s="2">
        <v>0</v>
      </c>
      <c r="K393" s="2">
        <v>5.4179729402280552</v>
      </c>
      <c r="L393" s="2">
        <v>3.1388756688481299</v>
      </c>
      <c r="M393" s="2">
        <f t="shared" si="12"/>
        <v>2.2790972713799253</v>
      </c>
      <c r="N393" s="2">
        <f t="shared" si="13"/>
        <v>4.8537414856326047</v>
      </c>
      <c r="O393" s="2">
        <v>0</v>
      </c>
      <c r="P393" s="2" t="s">
        <v>1014</v>
      </c>
    </row>
    <row r="394" spans="1:16" x14ac:dyDescent="0.2">
      <c r="A394" s="1">
        <v>13455664</v>
      </c>
      <c r="B394" s="1">
        <v>5.2624255411112904</v>
      </c>
      <c r="C394" s="2">
        <v>5.2973705170535696</v>
      </c>
      <c r="D394" s="2">
        <v>4.8117227362273702</v>
      </c>
      <c r="E394" s="2">
        <v>7.9331119531199201</v>
      </c>
      <c r="F394" s="2">
        <v>7.4715669150683102</v>
      </c>
      <c r="G394" s="2">
        <v>8.1290577231832408</v>
      </c>
      <c r="H394" s="2">
        <v>7.5573840961172198</v>
      </c>
      <c r="I394" s="2" t="s">
        <v>1015</v>
      </c>
      <c r="J394" s="2">
        <v>0</v>
      </c>
      <c r="K394" s="2">
        <v>7.7727801718721725</v>
      </c>
      <c r="L394" s="2">
        <v>5.1238395981307434</v>
      </c>
      <c r="M394" s="2">
        <f t="shared" si="12"/>
        <v>2.6489405737414291</v>
      </c>
      <c r="N394" s="2">
        <f t="shared" si="13"/>
        <v>6.2720652737436646</v>
      </c>
      <c r="O394" s="2" t="s">
        <v>1016</v>
      </c>
      <c r="P394" s="2" t="s">
        <v>1017</v>
      </c>
    </row>
    <row r="395" spans="1:16" x14ac:dyDescent="0.2">
      <c r="A395" s="1">
        <v>13456057</v>
      </c>
      <c r="B395" s="1">
        <v>5.4180774490028698</v>
      </c>
      <c r="C395" s="2">
        <v>5.1763594861893196</v>
      </c>
      <c r="D395" s="2">
        <v>4.7231882234583997</v>
      </c>
      <c r="E395" s="2">
        <v>8.5674560449383499</v>
      </c>
      <c r="F395" s="2">
        <v>8.4540604344602599</v>
      </c>
      <c r="G395" s="2">
        <v>9.4199993475635697</v>
      </c>
      <c r="H395" s="2">
        <v>9.2721504856545707</v>
      </c>
      <c r="I395" s="2" t="s">
        <v>1018</v>
      </c>
      <c r="J395" s="2">
        <v>0</v>
      </c>
      <c r="K395" s="2">
        <v>8.928416578154188</v>
      </c>
      <c r="L395" s="2">
        <v>5.1058750528835297</v>
      </c>
      <c r="M395" s="2">
        <f t="shared" si="12"/>
        <v>3.8225415252706583</v>
      </c>
      <c r="N395" s="2">
        <f t="shared" si="13"/>
        <v>14.148150103598125</v>
      </c>
      <c r="O395" s="2" t="s">
        <v>16</v>
      </c>
      <c r="P395" s="2" t="s">
        <v>1019</v>
      </c>
    </row>
    <row r="396" spans="1:16" x14ac:dyDescent="0.2">
      <c r="A396" s="1">
        <v>13457078</v>
      </c>
      <c r="B396" s="1">
        <v>5.1827924897042896</v>
      </c>
      <c r="C396" s="2">
        <v>5.1122000525165499</v>
      </c>
      <c r="D396" s="2">
        <v>5.1773698022953596</v>
      </c>
      <c r="E396" s="2">
        <v>6.4896104995431898</v>
      </c>
      <c r="F396" s="2">
        <v>7.36918676873342</v>
      </c>
      <c r="G396" s="2">
        <v>6.1632688690870898</v>
      </c>
      <c r="H396" s="2">
        <v>6.3753798290038004</v>
      </c>
      <c r="I396" s="2" t="s">
        <v>1020</v>
      </c>
      <c r="J396" s="2">
        <v>2.3500000000000001E-3</v>
      </c>
      <c r="K396" s="2">
        <v>6.5993614915918757</v>
      </c>
      <c r="L396" s="2">
        <v>5.1574541148387327</v>
      </c>
      <c r="M396" s="2">
        <f t="shared" si="12"/>
        <v>1.441907376753143</v>
      </c>
      <c r="N396" s="2">
        <f t="shared" si="13"/>
        <v>2.7167981408675996</v>
      </c>
      <c r="O396" s="2" t="s">
        <v>1021</v>
      </c>
      <c r="P396" s="2" t="s">
        <v>1022</v>
      </c>
    </row>
    <row r="397" spans="1:16" x14ac:dyDescent="0.2">
      <c r="A397" s="1">
        <v>13457103</v>
      </c>
      <c r="B397" s="1">
        <v>6.4552215895799803</v>
      </c>
      <c r="C397" s="2">
        <v>6.6053673813760998</v>
      </c>
      <c r="D397" s="2">
        <v>6.5450154711202</v>
      </c>
      <c r="E397" s="2">
        <v>8.7872425574298596</v>
      </c>
      <c r="F397" s="2">
        <v>8.8964381157283103</v>
      </c>
      <c r="G397" s="2">
        <v>9.8828083270574307</v>
      </c>
      <c r="H397" s="2">
        <v>9.5756728079808298</v>
      </c>
      <c r="I397" s="2" t="s">
        <v>1023</v>
      </c>
      <c r="J397" s="2">
        <v>0</v>
      </c>
      <c r="K397" s="2">
        <v>9.2855404520491085</v>
      </c>
      <c r="L397" s="2">
        <v>6.5352014806920922</v>
      </c>
      <c r="M397" s="2">
        <f t="shared" si="12"/>
        <v>2.7503389713570163</v>
      </c>
      <c r="N397" s="2">
        <f t="shared" si="13"/>
        <v>6.7287521039945011</v>
      </c>
      <c r="O397" s="2" t="s">
        <v>1024</v>
      </c>
      <c r="P397" s="2" t="s">
        <v>1025</v>
      </c>
    </row>
    <row r="398" spans="1:16" x14ac:dyDescent="0.2">
      <c r="A398" s="1">
        <v>13457134</v>
      </c>
      <c r="B398" s="1">
        <v>9.1545740176263095</v>
      </c>
      <c r="C398" s="2">
        <v>9.2273055392314305</v>
      </c>
      <c r="D398" s="2">
        <v>9.1311641628245308</v>
      </c>
      <c r="E398" s="2">
        <v>10.038312032287299</v>
      </c>
      <c r="F398" s="2">
        <v>10.1949750279726</v>
      </c>
      <c r="G398" s="2">
        <v>10.3400213164061</v>
      </c>
      <c r="H398" s="2">
        <v>10.445835542152899</v>
      </c>
      <c r="I398" s="2" t="s">
        <v>1026</v>
      </c>
      <c r="J398" s="2">
        <v>1.60049627791563E-2</v>
      </c>
      <c r="K398" s="2">
        <v>10.254785979704724</v>
      </c>
      <c r="L398" s="2">
        <v>9.1710145732274242</v>
      </c>
      <c r="M398" s="2">
        <f t="shared" si="12"/>
        <v>1.0837714064773003</v>
      </c>
      <c r="N398" s="2">
        <f t="shared" si="13"/>
        <v>2.1195696965810535</v>
      </c>
      <c r="O398" s="2" t="s">
        <v>1027</v>
      </c>
      <c r="P398" s="2" t="s">
        <v>1028</v>
      </c>
    </row>
    <row r="399" spans="1:16" x14ac:dyDescent="0.2">
      <c r="A399" s="1">
        <v>13458193</v>
      </c>
      <c r="B399" s="1">
        <v>4.98811028380615</v>
      </c>
      <c r="C399" s="2">
        <v>5.3104571508483902</v>
      </c>
      <c r="D399" s="2">
        <v>5.0818037807761902</v>
      </c>
      <c r="E399" s="2">
        <v>6.2902958845042001</v>
      </c>
      <c r="F399" s="2">
        <v>6.0498185977650198</v>
      </c>
      <c r="G399" s="2">
        <v>5.9114989104599998</v>
      </c>
      <c r="H399" s="2">
        <v>6.02925649740697</v>
      </c>
      <c r="I399" s="2" t="s">
        <v>1029</v>
      </c>
      <c r="J399" s="2">
        <v>3.1233644859813101E-2</v>
      </c>
      <c r="K399" s="2">
        <v>6.070217472534047</v>
      </c>
      <c r="L399" s="2">
        <v>5.1267904051435771</v>
      </c>
      <c r="M399" s="2">
        <f t="shared" si="12"/>
        <v>0.94342706739046989</v>
      </c>
      <c r="N399" s="2">
        <f t="shared" si="13"/>
        <v>1.9230910470114384</v>
      </c>
      <c r="O399" s="2" t="s">
        <v>1030</v>
      </c>
      <c r="P399" s="2" t="s">
        <v>1031</v>
      </c>
    </row>
    <row r="400" spans="1:16" x14ac:dyDescent="0.2">
      <c r="A400" s="1">
        <v>13458327</v>
      </c>
      <c r="B400" s="1">
        <v>4.7043362765660603</v>
      </c>
      <c r="C400" s="2">
        <v>4.4667765552210899</v>
      </c>
      <c r="D400" s="2">
        <v>4.3612648711331401</v>
      </c>
      <c r="E400" s="2">
        <v>5.2710340173873602</v>
      </c>
      <c r="F400" s="2">
        <v>5.8619014728027699</v>
      </c>
      <c r="G400" s="2">
        <v>5.4002311868773001</v>
      </c>
      <c r="H400" s="2">
        <v>5.34850765304253</v>
      </c>
      <c r="I400" s="2" t="s">
        <v>1032</v>
      </c>
      <c r="J400" s="2">
        <v>3.1620111731843599E-2</v>
      </c>
      <c r="K400" s="2">
        <v>5.4704185825274898</v>
      </c>
      <c r="L400" s="2">
        <v>4.5107925676400962</v>
      </c>
      <c r="M400" s="2">
        <f t="shared" si="12"/>
        <v>0.95962601488739363</v>
      </c>
      <c r="N400" s="2">
        <f t="shared" si="13"/>
        <v>1.9448056838640535</v>
      </c>
      <c r="O400" s="2" t="s">
        <v>168</v>
      </c>
      <c r="P400" s="2" t="s">
        <v>1033</v>
      </c>
    </row>
    <row r="401" spans="1:16" x14ac:dyDescent="0.2">
      <c r="A401" s="1">
        <v>13458416</v>
      </c>
      <c r="B401" s="1">
        <v>4.7828084045638199</v>
      </c>
      <c r="C401" s="2">
        <v>4.7683451502027197</v>
      </c>
      <c r="D401" s="2">
        <v>5.2399069687980697</v>
      </c>
      <c r="E401" s="2">
        <v>7.3322087807326799</v>
      </c>
      <c r="F401" s="2">
        <v>7.3586237362157796</v>
      </c>
      <c r="G401" s="2">
        <v>7.4694473232577199</v>
      </c>
      <c r="H401" s="2">
        <v>7.1495824483883501</v>
      </c>
      <c r="I401" s="2" t="s">
        <v>1034</v>
      </c>
      <c r="J401" s="2">
        <v>0</v>
      </c>
      <c r="K401" s="2">
        <v>7.3274655721486326</v>
      </c>
      <c r="L401" s="2">
        <v>4.9303535078548704</v>
      </c>
      <c r="M401" s="2">
        <f t="shared" si="12"/>
        <v>2.3971120642937622</v>
      </c>
      <c r="N401" s="2">
        <f t="shared" si="13"/>
        <v>5.2674768344036904</v>
      </c>
      <c r="O401" s="2" t="s">
        <v>1035</v>
      </c>
      <c r="P401" s="2" t="s">
        <v>1036</v>
      </c>
    </row>
    <row r="402" spans="1:16" x14ac:dyDescent="0.2">
      <c r="A402" s="1">
        <v>13458471</v>
      </c>
      <c r="B402" s="1">
        <v>5.6848351497801799</v>
      </c>
      <c r="C402" s="2">
        <v>5.7526653286662199</v>
      </c>
      <c r="D402" s="2">
        <v>5.7508364733288202</v>
      </c>
      <c r="E402" s="2">
        <v>7.1518321180623596</v>
      </c>
      <c r="F402" s="2">
        <v>6.8570871481415097</v>
      </c>
      <c r="G402" s="2">
        <v>7.0342283582823102</v>
      </c>
      <c r="H402" s="2">
        <v>7.0932164955872903</v>
      </c>
      <c r="I402" s="2" t="s">
        <v>1037</v>
      </c>
      <c r="J402" s="2">
        <v>4.1563786008230498E-3</v>
      </c>
      <c r="K402" s="2">
        <v>7.0340910300183666</v>
      </c>
      <c r="L402" s="2">
        <v>5.7294456505917397</v>
      </c>
      <c r="M402" s="2">
        <f t="shared" si="12"/>
        <v>1.3046453794266268</v>
      </c>
      <c r="N402" s="2">
        <f t="shared" si="13"/>
        <v>2.4702300065868452</v>
      </c>
      <c r="O402" s="2" t="s">
        <v>1038</v>
      </c>
      <c r="P402" s="2" t="s">
        <v>1039</v>
      </c>
    </row>
    <row r="403" spans="1:16" x14ac:dyDescent="0.2">
      <c r="A403" s="1">
        <v>13458729</v>
      </c>
      <c r="B403" s="1">
        <v>2.0124049640909401</v>
      </c>
      <c r="C403" s="2">
        <v>1.5532725655381201</v>
      </c>
      <c r="D403" s="2">
        <v>2.79751146139064</v>
      </c>
      <c r="E403" s="2">
        <v>2.9798011561718099</v>
      </c>
      <c r="F403" s="2">
        <v>2.0677460161786501</v>
      </c>
      <c r="G403" s="2">
        <v>5.0432873504993996</v>
      </c>
      <c r="H403" s="2">
        <v>7.0990865624377397</v>
      </c>
      <c r="I403" s="2" t="s">
        <v>1040</v>
      </c>
      <c r="J403" s="2">
        <v>6.4285714285714304E-4</v>
      </c>
      <c r="K403" s="2">
        <v>4.2974802713219002</v>
      </c>
      <c r="L403" s="2">
        <v>2.1210629970065669</v>
      </c>
      <c r="M403" s="2">
        <f t="shared" si="12"/>
        <v>2.1764172743153334</v>
      </c>
      <c r="N403" s="2">
        <f t="shared" si="13"/>
        <v>4.5202960858313483</v>
      </c>
      <c r="O403" s="2" t="s">
        <v>1041</v>
      </c>
      <c r="P403" s="2" t="s">
        <v>1042</v>
      </c>
    </row>
    <row r="404" spans="1:16" x14ac:dyDescent="0.2">
      <c r="A404" s="1">
        <v>13458772</v>
      </c>
      <c r="B404" s="1">
        <v>3.5979852465853699</v>
      </c>
      <c r="C404" s="2">
        <v>4.5694222660798598</v>
      </c>
      <c r="D404" s="2">
        <v>4.0007357302758297</v>
      </c>
      <c r="E404" s="2">
        <v>4.5895177873392603</v>
      </c>
      <c r="F404" s="2">
        <v>4.9782379158455701</v>
      </c>
      <c r="G404" s="2">
        <v>5.5501073022497298</v>
      </c>
      <c r="H404" s="2">
        <v>5.0200378115137898</v>
      </c>
      <c r="I404" s="2" t="s">
        <v>1043</v>
      </c>
      <c r="J404" s="2">
        <v>4.1889250814332202E-2</v>
      </c>
      <c r="K404" s="2">
        <v>5.0344752042370873</v>
      </c>
      <c r="L404" s="2">
        <v>4.0560477476470203</v>
      </c>
      <c r="M404" s="2">
        <f t="shared" si="12"/>
        <v>0.97842745659006702</v>
      </c>
      <c r="N404" s="2">
        <f t="shared" si="13"/>
        <v>1.9703165850662263</v>
      </c>
      <c r="O404" s="2">
        <v>0</v>
      </c>
      <c r="P404" s="2" t="s">
        <v>1044</v>
      </c>
    </row>
    <row r="405" spans="1:16" x14ac:dyDescent="0.2">
      <c r="A405" s="1">
        <v>13458869</v>
      </c>
      <c r="B405" s="1">
        <v>9.2354260276958104</v>
      </c>
      <c r="C405" s="2">
        <v>8.8538182749698695</v>
      </c>
      <c r="D405" s="2">
        <v>9.1998934893909698</v>
      </c>
      <c r="E405" s="2">
        <v>9.8652731396468898</v>
      </c>
      <c r="F405" s="2">
        <v>10.4202479527414</v>
      </c>
      <c r="G405" s="2">
        <v>10.623486105419</v>
      </c>
      <c r="H405" s="2">
        <v>10.777233951315401</v>
      </c>
      <c r="I405" s="2" t="s">
        <v>1045</v>
      </c>
      <c r="J405" s="2">
        <v>5.5272727272727296E-3</v>
      </c>
      <c r="K405" s="2">
        <v>10.421560287280673</v>
      </c>
      <c r="L405" s="2">
        <v>9.0963792640188839</v>
      </c>
      <c r="M405" s="2">
        <f t="shared" si="12"/>
        <v>1.3251810232617895</v>
      </c>
      <c r="N405" s="2">
        <f t="shared" si="13"/>
        <v>2.5056432550249936</v>
      </c>
      <c r="O405" s="2" t="s">
        <v>1046</v>
      </c>
      <c r="P405" s="2" t="s">
        <v>1047</v>
      </c>
    </row>
    <row r="406" spans="1:16" x14ac:dyDescent="0.2">
      <c r="A406" s="1">
        <v>13458965</v>
      </c>
      <c r="B406" s="1">
        <v>2.8034483962735099</v>
      </c>
      <c r="C406" s="2">
        <v>3.1346738007190198</v>
      </c>
      <c r="D406" s="2">
        <v>2.8911956104358798</v>
      </c>
      <c r="E406" s="2">
        <v>4.1669337242039797</v>
      </c>
      <c r="F406" s="2">
        <v>4.2537936896677797</v>
      </c>
      <c r="G406" s="2">
        <v>5.0536527812639802</v>
      </c>
      <c r="H406" s="2">
        <v>4.6102146837084703</v>
      </c>
      <c r="I406" s="2" t="s">
        <v>1048</v>
      </c>
      <c r="J406" s="2">
        <v>1.41176470588235E-3</v>
      </c>
      <c r="K406" s="2">
        <v>4.5211487197110527</v>
      </c>
      <c r="L406" s="2">
        <v>2.94310593580947</v>
      </c>
      <c r="M406" s="2">
        <f t="shared" si="12"/>
        <v>1.5780427839015827</v>
      </c>
      <c r="N406" s="2">
        <f t="shared" si="13"/>
        <v>2.9856453062071138</v>
      </c>
      <c r="O406" s="2" t="s">
        <v>136</v>
      </c>
      <c r="P406" s="2" t="s">
        <v>1049</v>
      </c>
    </row>
    <row r="407" spans="1:16" x14ac:dyDescent="0.2">
      <c r="A407" s="1">
        <v>13458997</v>
      </c>
      <c r="B407" s="1">
        <v>6.3210676888586503</v>
      </c>
      <c r="C407" s="2">
        <v>6.7145054865873997</v>
      </c>
      <c r="D407" s="2">
        <v>6.3829394383613796</v>
      </c>
      <c r="E407" s="2">
        <v>7.8893724277490902</v>
      </c>
      <c r="F407" s="2">
        <v>7.7149186051243897</v>
      </c>
      <c r="G407" s="2">
        <v>8.5784512913746909</v>
      </c>
      <c r="H407" s="2">
        <v>8.3191982470877903</v>
      </c>
      <c r="I407" s="2" t="s">
        <v>1050</v>
      </c>
      <c r="J407" s="2">
        <v>7.6388888888888904E-4</v>
      </c>
      <c r="K407" s="2">
        <v>8.1254851428339911</v>
      </c>
      <c r="L407" s="2">
        <v>6.4728375379358098</v>
      </c>
      <c r="M407" s="2">
        <f t="shared" si="12"/>
        <v>1.6526476048981813</v>
      </c>
      <c r="N407" s="2">
        <f t="shared" si="13"/>
        <v>3.1441010913720202</v>
      </c>
      <c r="O407" s="2" t="s">
        <v>1051</v>
      </c>
      <c r="P407" s="2" t="s">
        <v>1052</v>
      </c>
    </row>
    <row r="408" spans="1:16" x14ac:dyDescent="0.2">
      <c r="A408" s="1">
        <v>13459119</v>
      </c>
      <c r="B408" s="1">
        <v>3.4618926229306601</v>
      </c>
      <c r="C408" s="2">
        <v>3.74259137941239</v>
      </c>
      <c r="D408" s="2">
        <v>3.5514444760000599</v>
      </c>
      <c r="E408" s="2">
        <v>4.6129509294569297</v>
      </c>
      <c r="F408" s="2">
        <v>4.6868449472553504</v>
      </c>
      <c r="G408" s="2">
        <v>4.6876591563124803</v>
      </c>
      <c r="H408" s="2">
        <v>4.5698390066013301</v>
      </c>
      <c r="I408" s="2" t="s">
        <v>1053</v>
      </c>
      <c r="J408" s="2">
        <v>1.68483412322275E-2</v>
      </c>
      <c r="K408" s="2">
        <v>4.6393235099065233</v>
      </c>
      <c r="L408" s="2">
        <v>3.5853094927810365</v>
      </c>
      <c r="M408" s="2">
        <f t="shared" si="12"/>
        <v>1.0540140171254868</v>
      </c>
      <c r="N408" s="2">
        <f t="shared" si="13"/>
        <v>2.0762987141631783</v>
      </c>
      <c r="O408" s="2" t="s">
        <v>90</v>
      </c>
      <c r="P408" s="2" t="s">
        <v>1054</v>
      </c>
    </row>
    <row r="409" spans="1:16" x14ac:dyDescent="0.2">
      <c r="A409" s="1">
        <v>13459178</v>
      </c>
      <c r="B409" s="1">
        <v>7.1502742340983501</v>
      </c>
      <c r="C409" s="2">
        <v>7.2715864674257196</v>
      </c>
      <c r="D409" s="2">
        <v>7.0254771159267202</v>
      </c>
      <c r="E409" s="2">
        <v>8.0788026682557597</v>
      </c>
      <c r="F409" s="2">
        <v>8.7327313148829795</v>
      </c>
      <c r="G409" s="2">
        <v>9.5457346566143606</v>
      </c>
      <c r="H409" s="2">
        <v>9.1668856595503705</v>
      </c>
      <c r="I409" s="2" t="s">
        <v>1055</v>
      </c>
      <c r="J409" s="2">
        <v>7.5862068965517205E-4</v>
      </c>
      <c r="K409" s="2">
        <v>8.8810385748258671</v>
      </c>
      <c r="L409" s="2">
        <v>7.1491126058169305</v>
      </c>
      <c r="M409" s="2">
        <f t="shared" si="12"/>
        <v>1.7319259690089366</v>
      </c>
      <c r="N409" s="2">
        <f t="shared" si="13"/>
        <v>3.3217096405436028</v>
      </c>
      <c r="O409" s="2" t="s">
        <v>1056</v>
      </c>
      <c r="P409" s="2" t="s">
        <v>1057</v>
      </c>
    </row>
    <row r="410" spans="1:16" x14ac:dyDescent="0.2">
      <c r="A410" s="1">
        <v>13459702</v>
      </c>
      <c r="B410" s="1">
        <v>10.4659643390605</v>
      </c>
      <c r="C410" s="2">
        <v>10.844544099866299</v>
      </c>
      <c r="D410" s="2">
        <v>10.522911521777299</v>
      </c>
      <c r="E410" s="2">
        <v>12.0900159727657</v>
      </c>
      <c r="F410" s="2">
        <v>11.8665137795172</v>
      </c>
      <c r="G410" s="2">
        <v>11.7039160306285</v>
      </c>
      <c r="H410" s="2">
        <v>12.100187282106999</v>
      </c>
      <c r="I410" s="2" t="s">
        <v>1058</v>
      </c>
      <c r="J410" s="2">
        <v>3.6480686695279001E-3</v>
      </c>
      <c r="K410" s="2">
        <v>11.940158266254601</v>
      </c>
      <c r="L410" s="2">
        <v>10.611139986901366</v>
      </c>
      <c r="M410" s="2">
        <f t="shared" si="12"/>
        <v>1.3290182793532352</v>
      </c>
      <c r="N410" s="2">
        <f t="shared" si="13"/>
        <v>2.5123165938455094</v>
      </c>
      <c r="O410" s="2" t="s">
        <v>136</v>
      </c>
      <c r="P410" s="2" t="s">
        <v>1059</v>
      </c>
    </row>
    <row r="411" spans="1:16" x14ac:dyDescent="0.2">
      <c r="A411" s="1">
        <v>13459960</v>
      </c>
      <c r="B411" s="1">
        <v>8.2833954891474395</v>
      </c>
      <c r="C411" s="2">
        <v>7.8920777434770901</v>
      </c>
      <c r="D411" s="2">
        <v>8.1501548039569904</v>
      </c>
      <c r="E411" s="2">
        <v>8.3545254679048</v>
      </c>
      <c r="F411" s="2">
        <v>9.2392261466565806</v>
      </c>
      <c r="G411" s="2">
        <v>9.4235238481863597</v>
      </c>
      <c r="H411" s="2">
        <v>9.4159487891989109</v>
      </c>
      <c r="I411" s="2" t="s">
        <v>1060</v>
      </c>
      <c r="J411" s="2">
        <v>3.4857142857142899E-2</v>
      </c>
      <c r="K411" s="2">
        <v>9.1083060629866637</v>
      </c>
      <c r="L411" s="2">
        <v>8.1085426788605073</v>
      </c>
      <c r="M411" s="2">
        <f t="shared" si="12"/>
        <v>0.9997633841261564</v>
      </c>
      <c r="N411" s="2">
        <f t="shared" si="13"/>
        <v>1.9996720076460259</v>
      </c>
      <c r="O411" s="2">
        <v>0</v>
      </c>
      <c r="P411" s="2" t="s">
        <v>1061</v>
      </c>
    </row>
    <row r="412" spans="1:16" x14ac:dyDescent="0.2">
      <c r="A412" s="1">
        <v>13460056</v>
      </c>
      <c r="B412" s="1">
        <v>3.38411290851406</v>
      </c>
      <c r="C412" s="2">
        <v>3.2571646616924399</v>
      </c>
      <c r="D412" s="2">
        <v>3.1842023855106598</v>
      </c>
      <c r="E412" s="2">
        <v>3.7326145209563801</v>
      </c>
      <c r="F412" s="2">
        <v>4.2903226746477001</v>
      </c>
      <c r="G412" s="2">
        <v>5.72782164912506</v>
      </c>
      <c r="H412" s="2">
        <v>5.0687956016370901</v>
      </c>
      <c r="I412" s="2" t="s">
        <v>1062</v>
      </c>
      <c r="J412" s="2">
        <v>6.8791946308724801E-3</v>
      </c>
      <c r="K412" s="2">
        <v>4.7048886115915574</v>
      </c>
      <c r="L412" s="2">
        <v>3.2751599852390534</v>
      </c>
      <c r="M412" s="2">
        <f t="shared" si="12"/>
        <v>1.429728626352504</v>
      </c>
      <c r="N412" s="2">
        <f t="shared" si="13"/>
        <v>2.6939603670630858</v>
      </c>
      <c r="O412" s="2" t="s">
        <v>1063</v>
      </c>
      <c r="P412" s="2" t="s">
        <v>1064</v>
      </c>
    </row>
    <row r="413" spans="1:16" x14ac:dyDescent="0.2">
      <c r="A413" s="1">
        <v>13460579</v>
      </c>
      <c r="B413" s="1">
        <v>8.6707178861002507</v>
      </c>
      <c r="C413" s="2">
        <v>8.2732835252161099</v>
      </c>
      <c r="D413" s="2">
        <v>8.4184596351242806</v>
      </c>
      <c r="E413" s="2">
        <v>9.6800758562430005</v>
      </c>
      <c r="F413" s="2">
        <v>9.7783051395575207</v>
      </c>
      <c r="G413" s="2">
        <v>10.5662628702873</v>
      </c>
      <c r="H413" s="2">
        <v>10.207175611544899</v>
      </c>
      <c r="I413" s="2" t="s">
        <v>1065</v>
      </c>
      <c r="J413" s="2">
        <v>9.8765432098765391E-4</v>
      </c>
      <c r="K413" s="2">
        <v>10.05795486940818</v>
      </c>
      <c r="L413" s="2">
        <v>8.454153682146881</v>
      </c>
      <c r="M413" s="2">
        <f t="shared" si="12"/>
        <v>1.6038011872612987</v>
      </c>
      <c r="N413" s="2">
        <f t="shared" si="13"/>
        <v>3.0394308306491422</v>
      </c>
      <c r="O413" s="2" t="s">
        <v>1066</v>
      </c>
      <c r="P413" s="2" t="s">
        <v>1067</v>
      </c>
    </row>
    <row r="414" spans="1:16" x14ac:dyDescent="0.2">
      <c r="A414" s="1">
        <v>13460718</v>
      </c>
      <c r="B414" s="1">
        <v>6.66516462134246</v>
      </c>
      <c r="C414" s="2">
        <v>6.7855470293157403</v>
      </c>
      <c r="D414" s="2">
        <v>6.4827194766217504</v>
      </c>
      <c r="E414" s="2">
        <v>7.11628123754247</v>
      </c>
      <c r="F414" s="2">
        <v>7.5660879899925098</v>
      </c>
      <c r="G414" s="2">
        <v>7.7366251277754801</v>
      </c>
      <c r="H414" s="2">
        <v>7.8568130649591801</v>
      </c>
      <c r="I414" s="2" t="s">
        <v>1068</v>
      </c>
      <c r="J414" s="2">
        <v>4.4718750000000002E-2</v>
      </c>
      <c r="K414" s="2">
        <v>7.56895185506741</v>
      </c>
      <c r="L414" s="2">
        <v>6.6444770424266499</v>
      </c>
      <c r="M414" s="2">
        <f t="shared" si="12"/>
        <v>0.92447481264076004</v>
      </c>
      <c r="N414" s="2">
        <f t="shared" si="13"/>
        <v>1.8979931856093386</v>
      </c>
      <c r="O414" s="2">
        <v>0</v>
      </c>
      <c r="P414" s="2" t="s">
        <v>1069</v>
      </c>
    </row>
    <row r="415" spans="1:16" x14ac:dyDescent="0.2">
      <c r="A415" s="1">
        <v>13461276</v>
      </c>
      <c r="B415" s="1">
        <v>4.6716486622937197</v>
      </c>
      <c r="C415" s="2">
        <v>4.6645556850995602</v>
      </c>
      <c r="D415" s="2">
        <v>4.6061326611851703</v>
      </c>
      <c r="E415" s="2">
        <v>5.1902635265913197</v>
      </c>
      <c r="F415" s="2">
        <v>5.3295475299132899</v>
      </c>
      <c r="G415" s="2">
        <v>5.6686539099966797</v>
      </c>
      <c r="H415" s="2">
        <v>6.0531198435797204</v>
      </c>
      <c r="I415" s="2" t="s">
        <v>1070</v>
      </c>
      <c r="J415" s="2">
        <v>4.8735294117647099E-2</v>
      </c>
      <c r="K415" s="2">
        <v>5.560396202520252</v>
      </c>
      <c r="L415" s="2">
        <v>4.6474456695261503</v>
      </c>
      <c r="M415" s="2">
        <f t="shared" si="12"/>
        <v>0.91295053299410167</v>
      </c>
      <c r="N415" s="2">
        <f t="shared" si="13"/>
        <v>1.8828923675208664</v>
      </c>
      <c r="O415" s="2" t="s">
        <v>729</v>
      </c>
      <c r="P415" s="2" t="s">
        <v>1071</v>
      </c>
    </row>
    <row r="416" spans="1:16" x14ac:dyDescent="0.2">
      <c r="A416" s="1">
        <v>13461900</v>
      </c>
      <c r="B416" s="1">
        <v>9.6353000948703897</v>
      </c>
      <c r="C416" s="2">
        <v>9.6473437482714495</v>
      </c>
      <c r="D416" s="2">
        <v>9.7706326994009292</v>
      </c>
      <c r="E416" s="2">
        <v>10.3797064977452</v>
      </c>
      <c r="F416" s="2">
        <v>10.497957673876099</v>
      </c>
      <c r="G416" s="2">
        <v>10.6614812780715</v>
      </c>
      <c r="H416" s="2">
        <v>10.809067598281199</v>
      </c>
      <c r="I416" s="2" t="s">
        <v>1072</v>
      </c>
      <c r="J416" s="2">
        <v>4.4914196567862698E-2</v>
      </c>
      <c r="K416" s="2">
        <v>10.5870532619935</v>
      </c>
      <c r="L416" s="2">
        <v>9.6844255141809228</v>
      </c>
      <c r="M416" s="2">
        <f t="shared" si="12"/>
        <v>0.90262774781257704</v>
      </c>
      <c r="N416" s="2">
        <f t="shared" si="13"/>
        <v>1.8694679627585065</v>
      </c>
      <c r="O416" s="2" t="s">
        <v>1073</v>
      </c>
      <c r="P416" s="2" t="s">
        <v>1074</v>
      </c>
    </row>
    <row r="417" spans="1:16" x14ac:dyDescent="0.2">
      <c r="A417" s="1">
        <v>13462022</v>
      </c>
      <c r="B417" s="1">
        <v>5.6309720224457704</v>
      </c>
      <c r="C417" s="2">
        <v>5.4663048518516799</v>
      </c>
      <c r="D417" s="2">
        <v>5.38646008846362</v>
      </c>
      <c r="E417" s="2">
        <v>6.7267751136739999</v>
      </c>
      <c r="F417" s="2">
        <v>6.9097573293483698</v>
      </c>
      <c r="G417" s="2">
        <v>6.9944152593528797</v>
      </c>
      <c r="H417" s="2">
        <v>6.79185632721844</v>
      </c>
      <c r="I417" s="2" t="s">
        <v>1075</v>
      </c>
      <c r="J417" s="2">
        <v>3.5585585585585599E-3</v>
      </c>
      <c r="K417" s="2">
        <v>6.8557010073984221</v>
      </c>
      <c r="L417" s="2">
        <v>5.4945789875870235</v>
      </c>
      <c r="M417" s="2">
        <f t="shared" si="12"/>
        <v>1.3611220198113987</v>
      </c>
      <c r="N417" s="2">
        <f t="shared" si="13"/>
        <v>2.5688488760905139</v>
      </c>
      <c r="O417" s="2" t="s">
        <v>1076</v>
      </c>
      <c r="P417" s="2" t="s">
        <v>1077</v>
      </c>
    </row>
    <row r="418" spans="1:16" x14ac:dyDescent="0.2">
      <c r="A418" s="1">
        <v>13462239</v>
      </c>
      <c r="B418" s="1">
        <v>2.2237008923213599</v>
      </c>
      <c r="C418" s="2">
        <v>2.3377478234350302</v>
      </c>
      <c r="D418" s="2">
        <v>1.69427643876727</v>
      </c>
      <c r="E418" s="2">
        <v>5.2451762578835499</v>
      </c>
      <c r="F418" s="2">
        <v>4.3771995091048597</v>
      </c>
      <c r="G418" s="2">
        <v>6.2806185325390196</v>
      </c>
      <c r="H418" s="2">
        <v>5.4692206622103097</v>
      </c>
      <c r="I418" s="2" t="s">
        <v>1078</v>
      </c>
      <c r="J418" s="2">
        <v>0</v>
      </c>
      <c r="K418" s="2">
        <v>5.3430537404344349</v>
      </c>
      <c r="L418" s="2">
        <v>2.0852417181745531</v>
      </c>
      <c r="M418" s="2">
        <f t="shared" si="12"/>
        <v>3.2578120222598819</v>
      </c>
      <c r="N418" s="2">
        <f t="shared" si="13"/>
        <v>9.5653119688203603</v>
      </c>
      <c r="O418" s="2" t="s">
        <v>1079</v>
      </c>
      <c r="P418" s="2">
        <v>0</v>
      </c>
    </row>
    <row r="419" spans="1:16" x14ac:dyDescent="0.2">
      <c r="A419" s="1">
        <v>13462698</v>
      </c>
      <c r="B419" s="1">
        <v>4.5658905620469099</v>
      </c>
      <c r="C419" s="2">
        <v>4.3345612173822099</v>
      </c>
      <c r="D419" s="2">
        <v>4.6863851934015903</v>
      </c>
      <c r="E419" s="2">
        <v>7.17879955774458</v>
      </c>
      <c r="F419" s="2">
        <v>6.6814924087998397</v>
      </c>
      <c r="G419" s="2">
        <v>6.3571357863295797</v>
      </c>
      <c r="H419" s="2">
        <v>6.5913091291223402</v>
      </c>
      <c r="I419" s="2" t="s">
        <v>1080</v>
      </c>
      <c r="J419" s="2">
        <v>0</v>
      </c>
      <c r="K419" s="2">
        <v>6.7021842204990847</v>
      </c>
      <c r="L419" s="2">
        <v>4.5289456576102367</v>
      </c>
      <c r="M419" s="2">
        <f t="shared" si="12"/>
        <v>2.173238562888848</v>
      </c>
      <c r="N419" s="2">
        <f t="shared" si="13"/>
        <v>4.5103474143325277</v>
      </c>
      <c r="O419" s="2" t="s">
        <v>1081</v>
      </c>
      <c r="P419" s="2" t="s">
        <v>1082</v>
      </c>
    </row>
    <row r="420" spans="1:16" x14ac:dyDescent="0.2">
      <c r="A420" s="1">
        <v>13463021</v>
      </c>
      <c r="B420" s="1">
        <v>3.7749146120377999</v>
      </c>
      <c r="C420" s="2">
        <v>3.9834768390736999</v>
      </c>
      <c r="D420" s="2">
        <v>3.71717525146896</v>
      </c>
      <c r="E420" s="2">
        <v>4.9496682809692496</v>
      </c>
      <c r="F420" s="2">
        <v>5.1103515706422096</v>
      </c>
      <c r="G420" s="2">
        <v>5.17816822831296</v>
      </c>
      <c r="H420" s="2">
        <v>5.1686053371816998</v>
      </c>
      <c r="I420" s="2" t="s">
        <v>1083</v>
      </c>
      <c r="J420" s="2">
        <v>5.2238805970149203E-3</v>
      </c>
      <c r="K420" s="2">
        <v>5.1016983542765297</v>
      </c>
      <c r="L420" s="2">
        <v>3.8251889008601534</v>
      </c>
      <c r="M420" s="2">
        <f t="shared" si="12"/>
        <v>1.2765094534163763</v>
      </c>
      <c r="N420" s="2">
        <f t="shared" si="13"/>
        <v>2.422521472677055</v>
      </c>
      <c r="O420" s="2" t="s">
        <v>1084</v>
      </c>
      <c r="P420" s="2" t="s">
        <v>1085</v>
      </c>
    </row>
    <row r="421" spans="1:16" x14ac:dyDescent="0.2">
      <c r="A421" s="1">
        <v>13463093</v>
      </c>
      <c r="B421" s="1">
        <v>4.7888660076378198</v>
      </c>
      <c r="C421" s="2">
        <v>5.2670177664366298</v>
      </c>
      <c r="D421" s="2">
        <v>5.0601895522274498</v>
      </c>
      <c r="E421" s="2">
        <v>6.2973332426702298</v>
      </c>
      <c r="F421" s="2">
        <v>6.1786625040193996</v>
      </c>
      <c r="G421" s="2">
        <v>5.6513619892927203</v>
      </c>
      <c r="H421" s="2">
        <v>5.5599182043756397</v>
      </c>
      <c r="I421" s="2" t="s">
        <v>1086</v>
      </c>
      <c r="J421" s="2">
        <v>4.4984423676012499E-2</v>
      </c>
      <c r="K421" s="2">
        <v>5.921818985089498</v>
      </c>
      <c r="L421" s="2">
        <v>5.0386911087672992</v>
      </c>
      <c r="M421" s="2">
        <f t="shared" si="12"/>
        <v>0.8831278763221988</v>
      </c>
      <c r="N421" s="2">
        <f t="shared" si="13"/>
        <v>1.844369708185045</v>
      </c>
      <c r="O421" s="2" t="s">
        <v>706</v>
      </c>
      <c r="P421" s="2" t="s">
        <v>1087</v>
      </c>
    </row>
    <row r="422" spans="1:16" x14ac:dyDescent="0.2">
      <c r="A422" s="1">
        <v>13463143</v>
      </c>
      <c r="B422" s="1">
        <v>5.4110197184423097</v>
      </c>
      <c r="C422" s="2">
        <v>5.4128803816126201</v>
      </c>
      <c r="D422" s="2">
        <v>5.3373359823089501</v>
      </c>
      <c r="E422" s="2">
        <v>6.5733960609862097</v>
      </c>
      <c r="F422" s="2">
        <v>6.17531592019375</v>
      </c>
      <c r="G422" s="2">
        <v>6.2442974253444898</v>
      </c>
      <c r="H422" s="2">
        <v>6.1193261565365598</v>
      </c>
      <c r="I422" s="2" t="s">
        <v>1088</v>
      </c>
      <c r="J422" s="2">
        <v>4.1372549019607803E-2</v>
      </c>
      <c r="K422" s="2">
        <v>6.2780838907652523</v>
      </c>
      <c r="L422" s="2">
        <v>5.3870786941212927</v>
      </c>
      <c r="M422" s="2">
        <f t="shared" si="12"/>
        <v>0.89100519664395961</v>
      </c>
      <c r="N422" s="2">
        <f t="shared" si="13"/>
        <v>1.8544677727243382</v>
      </c>
      <c r="O422" s="2" t="s">
        <v>1089</v>
      </c>
      <c r="P422" s="2" t="s">
        <v>1090</v>
      </c>
    </row>
    <row r="423" spans="1:16" x14ac:dyDescent="0.2">
      <c r="A423" s="1">
        <v>13463392</v>
      </c>
      <c r="B423" s="1">
        <v>4.5974241696599298</v>
      </c>
      <c r="C423" s="2">
        <v>4.2684483718373203</v>
      </c>
      <c r="D423" s="2">
        <v>4.9063738943272002</v>
      </c>
      <c r="E423" s="2">
        <v>6.0728704909678104</v>
      </c>
      <c r="F423" s="2">
        <v>5.7318497673912896</v>
      </c>
      <c r="G423" s="2">
        <v>5.41124422991422</v>
      </c>
      <c r="H423" s="2">
        <v>5.7952061831480401</v>
      </c>
      <c r="I423" s="2" t="s">
        <v>1091</v>
      </c>
      <c r="J423" s="2">
        <v>9.1812865497075992E-3</v>
      </c>
      <c r="K423" s="2">
        <v>5.7527926678553403</v>
      </c>
      <c r="L423" s="2">
        <v>4.5907488119414834</v>
      </c>
      <c r="M423" s="2">
        <f t="shared" si="12"/>
        <v>1.1620438559138568</v>
      </c>
      <c r="N423" s="2">
        <f t="shared" si="13"/>
        <v>2.2377422252751256</v>
      </c>
      <c r="O423" s="2">
        <v>0</v>
      </c>
      <c r="P423" s="2" t="s">
        <v>1092</v>
      </c>
    </row>
    <row r="424" spans="1:16" x14ac:dyDescent="0.2">
      <c r="A424" s="1">
        <v>13463594</v>
      </c>
      <c r="B424" s="1">
        <v>9.2773624885345107</v>
      </c>
      <c r="C424" s="2">
        <v>9.2791190218489206</v>
      </c>
      <c r="D424" s="2">
        <v>9.3739076790790996</v>
      </c>
      <c r="E424" s="2">
        <v>10.1164091156396</v>
      </c>
      <c r="F424" s="2">
        <v>10.171555768370499</v>
      </c>
      <c r="G424" s="2">
        <v>10.355403739733299</v>
      </c>
      <c r="H424" s="2">
        <v>10.536390582405099</v>
      </c>
      <c r="I424" s="2" t="s">
        <v>1093</v>
      </c>
      <c r="J424" s="2">
        <v>2.7185039370078701E-2</v>
      </c>
      <c r="K424" s="2">
        <v>10.294939801537124</v>
      </c>
      <c r="L424" s="2">
        <v>9.3101297298208436</v>
      </c>
      <c r="M424" s="2">
        <f t="shared" si="12"/>
        <v>0.98481007171628043</v>
      </c>
      <c r="N424" s="2">
        <f t="shared" si="13"/>
        <v>1.9790527568391778</v>
      </c>
      <c r="O424" s="2" t="s">
        <v>309</v>
      </c>
      <c r="P424" s="2" t="s">
        <v>1094</v>
      </c>
    </row>
    <row r="425" spans="1:16" x14ac:dyDescent="0.2">
      <c r="A425" s="1">
        <v>13463688</v>
      </c>
      <c r="B425" s="1">
        <v>3.7204783103944199</v>
      </c>
      <c r="C425" s="2">
        <v>3.9203720414533501</v>
      </c>
      <c r="D425" s="2">
        <v>3.5310071094676601</v>
      </c>
      <c r="E425" s="2">
        <v>5.9733928418640101</v>
      </c>
      <c r="F425" s="2">
        <v>5.6248867760830601</v>
      </c>
      <c r="G425" s="2">
        <v>5.7252043578081899</v>
      </c>
      <c r="H425" s="2">
        <v>5.7345241262949997</v>
      </c>
      <c r="I425" s="2" t="s">
        <v>1095</v>
      </c>
      <c r="J425" s="2">
        <v>0</v>
      </c>
      <c r="K425" s="2">
        <v>5.7645020255125647</v>
      </c>
      <c r="L425" s="2">
        <v>3.723952487105143</v>
      </c>
      <c r="M425" s="2">
        <f t="shared" si="12"/>
        <v>2.0405495384074217</v>
      </c>
      <c r="N425" s="2">
        <f t="shared" si="13"/>
        <v>4.1140220844606752</v>
      </c>
      <c r="O425" s="2" t="s">
        <v>1096</v>
      </c>
      <c r="P425" s="2" t="s">
        <v>1097</v>
      </c>
    </row>
    <row r="426" spans="1:16" x14ac:dyDescent="0.2">
      <c r="A426" s="1">
        <v>13464204</v>
      </c>
      <c r="B426" s="1">
        <v>4.6277872838404903</v>
      </c>
      <c r="C426" s="2">
        <v>4.7085129063375497</v>
      </c>
      <c r="D426" s="2">
        <v>4.5403812015443803</v>
      </c>
      <c r="E426" s="2">
        <v>6.5806736318419796</v>
      </c>
      <c r="F426" s="2">
        <v>6.2496171831374401</v>
      </c>
      <c r="G426" s="2">
        <v>6.2071161277030598</v>
      </c>
      <c r="H426" s="2">
        <v>6.4392570112982499</v>
      </c>
      <c r="I426" s="2" t="s">
        <v>1098</v>
      </c>
      <c r="J426" s="2">
        <v>2.5210084033613401E-4</v>
      </c>
      <c r="K426" s="2">
        <v>6.3691659884951823</v>
      </c>
      <c r="L426" s="2">
        <v>4.6255604639074734</v>
      </c>
      <c r="M426" s="2">
        <f t="shared" si="12"/>
        <v>1.7436055245877089</v>
      </c>
      <c r="N426" s="2">
        <f t="shared" si="13"/>
        <v>3.3487101886223853</v>
      </c>
      <c r="O426" s="2" t="s">
        <v>44</v>
      </c>
      <c r="P426" s="2">
        <v>0</v>
      </c>
    </row>
    <row r="427" spans="1:16" x14ac:dyDescent="0.2">
      <c r="A427" s="1">
        <v>13464261</v>
      </c>
      <c r="B427" s="1">
        <v>5.0461583704233197</v>
      </c>
      <c r="C427" s="2">
        <v>6.11933408418182</v>
      </c>
      <c r="D427" s="2">
        <v>5.27805693024888</v>
      </c>
      <c r="E427" s="2">
        <v>7.4424065674440198</v>
      </c>
      <c r="F427" s="2">
        <v>7.1266363488972297</v>
      </c>
      <c r="G427" s="2">
        <v>7.5356466862070599</v>
      </c>
      <c r="H427" s="2">
        <v>7.60741340087234</v>
      </c>
      <c r="I427" s="2" t="s">
        <v>1099</v>
      </c>
      <c r="J427" s="2">
        <v>0</v>
      </c>
      <c r="K427" s="2">
        <v>7.4280257508551619</v>
      </c>
      <c r="L427" s="2">
        <v>5.4811831282846732</v>
      </c>
      <c r="M427" s="2">
        <f t="shared" si="12"/>
        <v>1.9468426225704887</v>
      </c>
      <c r="N427" s="2">
        <f t="shared" si="13"/>
        <v>3.8552986499882769</v>
      </c>
      <c r="O427" s="2" t="s">
        <v>1100</v>
      </c>
      <c r="P427" s="2" t="s">
        <v>1101</v>
      </c>
    </row>
    <row r="428" spans="1:16" x14ac:dyDescent="0.2">
      <c r="A428" s="1">
        <v>13464485</v>
      </c>
      <c r="B428" s="1">
        <v>1.9586671150853701</v>
      </c>
      <c r="C428" s="2">
        <v>2.8016188142074601</v>
      </c>
      <c r="D428" s="2">
        <v>2.13428273062901</v>
      </c>
      <c r="E428" s="2">
        <v>3.5713504256155102</v>
      </c>
      <c r="F428" s="2">
        <v>3.2150806562893899</v>
      </c>
      <c r="G428" s="2">
        <v>2.9852441304714401</v>
      </c>
      <c r="H428" s="2">
        <v>3.3926387322506502</v>
      </c>
      <c r="I428" s="2" t="s">
        <v>1102</v>
      </c>
      <c r="J428" s="2">
        <v>2.76744186046512E-2</v>
      </c>
      <c r="K428" s="2">
        <v>3.2910784861567475</v>
      </c>
      <c r="L428" s="2">
        <v>2.2981895533072798</v>
      </c>
      <c r="M428" s="2">
        <f t="shared" si="12"/>
        <v>0.99288893284946766</v>
      </c>
      <c r="N428" s="2">
        <f t="shared" si="13"/>
        <v>1.9901662230398363</v>
      </c>
      <c r="O428" s="2" t="s">
        <v>1103</v>
      </c>
      <c r="P428" s="2" t="s">
        <v>1104</v>
      </c>
    </row>
    <row r="429" spans="1:16" x14ac:dyDescent="0.2">
      <c r="A429" s="1">
        <v>13464968</v>
      </c>
      <c r="B429" s="1">
        <v>5.29754871721891</v>
      </c>
      <c r="C429" s="2">
        <v>5.8455673987924897</v>
      </c>
      <c r="D429" s="2">
        <v>4.92126212996566</v>
      </c>
      <c r="E429" s="2">
        <v>6.9611940572713902</v>
      </c>
      <c r="F429" s="2">
        <v>6.1901638871209297</v>
      </c>
      <c r="G429" s="2">
        <v>7.2878932087850599</v>
      </c>
      <c r="H429" s="2">
        <v>6.2249234909778499</v>
      </c>
      <c r="I429" s="2" t="s">
        <v>1105</v>
      </c>
      <c r="J429" s="2">
        <v>7.6205787781350497E-3</v>
      </c>
      <c r="K429" s="2">
        <v>6.6660436610388079</v>
      </c>
      <c r="L429" s="2">
        <v>5.3547927486590199</v>
      </c>
      <c r="M429" s="2">
        <f t="shared" si="12"/>
        <v>1.311250912379788</v>
      </c>
      <c r="N429" s="2">
        <f t="shared" si="13"/>
        <v>2.4815661499228088</v>
      </c>
      <c r="O429" s="2" t="s">
        <v>5</v>
      </c>
      <c r="P429" s="2" t="s">
        <v>5</v>
      </c>
    </row>
    <row r="430" spans="1:16" x14ac:dyDescent="0.2">
      <c r="A430" s="1">
        <v>13465194</v>
      </c>
      <c r="B430" s="1">
        <v>2.6715356162385402</v>
      </c>
      <c r="C430" s="2">
        <v>2.7107697116095499</v>
      </c>
      <c r="D430" s="2">
        <v>2.7018348444290399</v>
      </c>
      <c r="E430" s="2">
        <v>3.2466241976876602</v>
      </c>
      <c r="F430" s="2">
        <v>3.9982030862089299</v>
      </c>
      <c r="G430" s="2">
        <v>4.1246166123351404</v>
      </c>
      <c r="H430" s="2">
        <v>3.8523041602265899</v>
      </c>
      <c r="I430" s="2" t="s">
        <v>1106</v>
      </c>
      <c r="J430" s="2">
        <v>1.6888361045130602E-2</v>
      </c>
      <c r="K430" s="2">
        <v>3.8054370141145801</v>
      </c>
      <c r="L430" s="2">
        <v>2.6947133907590435</v>
      </c>
      <c r="M430" s="2">
        <f t="shared" si="12"/>
        <v>1.1107236233555366</v>
      </c>
      <c r="N430" s="2">
        <f t="shared" si="13"/>
        <v>2.1595393777436214</v>
      </c>
      <c r="O430" s="2" t="s">
        <v>1107</v>
      </c>
      <c r="P430" s="2">
        <v>0</v>
      </c>
    </row>
    <row r="431" spans="1:16" x14ac:dyDescent="0.2">
      <c r="A431" s="1">
        <v>13465360</v>
      </c>
      <c r="B431" s="1">
        <v>3.2177294124165301</v>
      </c>
      <c r="C431" s="2">
        <v>3.5620164941876</v>
      </c>
      <c r="D431" s="2">
        <v>3.34003544374493</v>
      </c>
      <c r="E431" s="2">
        <v>4.2851323121225002</v>
      </c>
      <c r="F431" s="2">
        <v>4.0563470781103899</v>
      </c>
      <c r="G431" s="2">
        <v>4.6393573510086297</v>
      </c>
      <c r="H431" s="2">
        <v>4.1633640881322096</v>
      </c>
      <c r="I431" s="2" t="s">
        <v>1108</v>
      </c>
      <c r="J431" s="2">
        <v>4.5326086956521697E-2</v>
      </c>
      <c r="K431" s="2">
        <v>4.2860502073434326</v>
      </c>
      <c r="L431" s="2">
        <v>3.3732604501163537</v>
      </c>
      <c r="M431" s="2">
        <f t="shared" si="12"/>
        <v>0.91278975722707889</v>
      </c>
      <c r="N431" s="2">
        <f t="shared" si="13"/>
        <v>1.8826825472964162</v>
      </c>
      <c r="O431" s="2">
        <v>0</v>
      </c>
      <c r="P431" s="2" t="s">
        <v>1109</v>
      </c>
    </row>
    <row r="432" spans="1:16" x14ac:dyDescent="0.2">
      <c r="A432" s="1">
        <v>13465467</v>
      </c>
      <c r="B432" s="1">
        <v>6.8781820755390104</v>
      </c>
      <c r="C432" s="2">
        <v>6.4808996885563497</v>
      </c>
      <c r="D432" s="2">
        <v>6.8767826555859601</v>
      </c>
      <c r="E432" s="2">
        <v>7.8046275491169004</v>
      </c>
      <c r="F432" s="2">
        <v>7.8558174538408698</v>
      </c>
      <c r="G432" s="2">
        <v>8.5568258848139003</v>
      </c>
      <c r="H432" s="2">
        <v>8.2361748609224499</v>
      </c>
      <c r="I432" s="2" t="s">
        <v>1110</v>
      </c>
      <c r="J432" s="2">
        <v>4.1078838174273902E-3</v>
      </c>
      <c r="K432" s="2">
        <v>8.1133614371735305</v>
      </c>
      <c r="L432" s="2">
        <v>6.7452881398937734</v>
      </c>
      <c r="M432" s="2">
        <f t="shared" si="12"/>
        <v>1.3680732972797571</v>
      </c>
      <c r="N432" s="2">
        <f t="shared" si="13"/>
        <v>2.5812561203616506</v>
      </c>
      <c r="O432" s="2" t="s">
        <v>7</v>
      </c>
      <c r="P432" s="2" t="s">
        <v>1111</v>
      </c>
    </row>
    <row r="433" spans="1:16" x14ac:dyDescent="0.2">
      <c r="A433" s="1">
        <v>13465484</v>
      </c>
      <c r="B433" s="1">
        <v>8.4559342832708602</v>
      </c>
      <c r="C433" s="2">
        <v>8.3311480897045396</v>
      </c>
      <c r="D433" s="2">
        <v>8.4085228657275106</v>
      </c>
      <c r="E433" s="2">
        <v>9.3414861749809806</v>
      </c>
      <c r="F433" s="2">
        <v>9.3087405546095408</v>
      </c>
      <c r="G433" s="2">
        <v>9.8247247713540204</v>
      </c>
      <c r="H433" s="2">
        <v>9.4671359575340102</v>
      </c>
      <c r="I433" s="2" t="s">
        <v>1112</v>
      </c>
      <c r="J433" s="2">
        <v>1.6666666666666701E-2</v>
      </c>
      <c r="K433" s="2">
        <v>9.4855218646196384</v>
      </c>
      <c r="L433" s="2">
        <v>8.3985350795676368</v>
      </c>
      <c r="M433" s="2">
        <f t="shared" si="12"/>
        <v>1.0869867850520016</v>
      </c>
      <c r="N433" s="2">
        <f t="shared" si="13"/>
        <v>2.1242989145276159</v>
      </c>
      <c r="O433" s="2" t="s">
        <v>1113</v>
      </c>
      <c r="P433" s="2" t="s">
        <v>1114</v>
      </c>
    </row>
    <row r="434" spans="1:16" x14ac:dyDescent="0.2">
      <c r="A434" s="1">
        <v>13466291</v>
      </c>
      <c r="B434" s="1">
        <v>6.9250450473231</v>
      </c>
      <c r="C434" s="2">
        <v>6.9969927516399704</v>
      </c>
      <c r="D434" s="2">
        <v>6.7798591892740703</v>
      </c>
      <c r="E434" s="2">
        <v>7.9482213773042902</v>
      </c>
      <c r="F434" s="2">
        <v>7.8574147858550596</v>
      </c>
      <c r="G434" s="2">
        <v>7.8844407632849798</v>
      </c>
      <c r="H434" s="2">
        <v>8.3258337521088901</v>
      </c>
      <c r="I434" s="2" t="s">
        <v>1115</v>
      </c>
      <c r="J434" s="2">
        <v>1.3445595854922301E-2</v>
      </c>
      <c r="K434" s="2">
        <v>8.0039776696383047</v>
      </c>
      <c r="L434" s="2">
        <v>6.9006323294123808</v>
      </c>
      <c r="M434" s="2">
        <f t="shared" si="12"/>
        <v>1.1033453402259239</v>
      </c>
      <c r="N434" s="2">
        <f t="shared" si="13"/>
        <v>2.1485231771302948</v>
      </c>
      <c r="O434" s="2" t="s">
        <v>327</v>
      </c>
      <c r="P434" s="2" t="s">
        <v>1116</v>
      </c>
    </row>
    <row r="435" spans="1:16" x14ac:dyDescent="0.2">
      <c r="A435" s="1">
        <v>13467059</v>
      </c>
      <c r="B435" s="1">
        <v>5.9021137423407701</v>
      </c>
      <c r="C435" s="2">
        <v>5.6422117876305702</v>
      </c>
      <c r="D435" s="2">
        <v>5.7059031391657697</v>
      </c>
      <c r="E435" s="2">
        <v>6.3170787671397202</v>
      </c>
      <c r="F435" s="2">
        <v>6.8362020259095804</v>
      </c>
      <c r="G435" s="2">
        <v>7.3509816445848903</v>
      </c>
      <c r="H435" s="2">
        <v>7.5894339096029597</v>
      </c>
      <c r="I435" s="2" t="s">
        <v>1117</v>
      </c>
      <c r="J435" s="2">
        <v>8.6826347305389209E-3</v>
      </c>
      <c r="K435" s="2">
        <v>7.0234240868092881</v>
      </c>
      <c r="L435" s="2">
        <v>5.7500762230457028</v>
      </c>
      <c r="M435" s="2">
        <f t="shared" si="12"/>
        <v>1.2733478637635853</v>
      </c>
      <c r="N435" s="2">
        <f t="shared" si="13"/>
        <v>2.4172184581347684</v>
      </c>
      <c r="O435" s="2" t="s">
        <v>1118</v>
      </c>
      <c r="P435" s="2" t="s">
        <v>1119</v>
      </c>
    </row>
    <row r="436" spans="1:16" x14ac:dyDescent="0.2">
      <c r="A436" s="1">
        <v>13467725</v>
      </c>
      <c r="B436" s="1">
        <v>5.6917086978017801</v>
      </c>
      <c r="C436" s="2">
        <v>5.6474452281360703</v>
      </c>
      <c r="D436" s="2">
        <v>5.8422105656770702</v>
      </c>
      <c r="E436" s="2">
        <v>7.1088470374968002</v>
      </c>
      <c r="F436" s="2">
        <v>7.2041487376213196</v>
      </c>
      <c r="G436" s="2">
        <v>7.45566188695725</v>
      </c>
      <c r="H436" s="2">
        <v>7.5164940016511101</v>
      </c>
      <c r="I436" s="2" t="s">
        <v>1120</v>
      </c>
      <c r="J436" s="3">
        <v>8.0000000000000004E-4</v>
      </c>
      <c r="K436" s="2">
        <v>7.3212879159316202</v>
      </c>
      <c r="L436" s="2">
        <v>5.7271214972049735</v>
      </c>
      <c r="M436" s="2">
        <f t="shared" si="12"/>
        <v>1.5941664187266467</v>
      </c>
      <c r="N436" s="2">
        <f t="shared" si="13"/>
        <v>3.0192001897614706</v>
      </c>
      <c r="O436" s="2" t="s">
        <v>1121</v>
      </c>
      <c r="P436" s="2" t="s">
        <v>1122</v>
      </c>
    </row>
    <row r="437" spans="1:16" x14ac:dyDescent="0.2">
      <c r="A437" s="1">
        <v>13467776</v>
      </c>
      <c r="B437" s="1">
        <v>5.2360176778574896</v>
      </c>
      <c r="C437" s="2">
        <v>6.0013715730570203</v>
      </c>
      <c r="D437" s="2">
        <v>5.5490286340630499</v>
      </c>
      <c r="E437" s="2">
        <v>6.5747196307484996</v>
      </c>
      <c r="F437" s="2">
        <v>6.1100196146043801</v>
      </c>
      <c r="G437" s="2">
        <v>6.6625653932756999</v>
      </c>
      <c r="H437" s="2">
        <v>6.9040784730331</v>
      </c>
      <c r="I437" s="2" t="s">
        <v>1123</v>
      </c>
      <c r="J437" s="2">
        <v>3.83860232945092E-2</v>
      </c>
      <c r="K437" s="2">
        <v>6.5628457779154195</v>
      </c>
      <c r="L437" s="2">
        <v>5.5954726283258536</v>
      </c>
      <c r="M437" s="2">
        <f t="shared" si="12"/>
        <v>0.96737314958956588</v>
      </c>
      <c r="N437" s="2">
        <f t="shared" si="13"/>
        <v>1.9552771951509802</v>
      </c>
      <c r="O437" s="2" t="s">
        <v>1124</v>
      </c>
      <c r="P437" s="2" t="s">
        <v>1125</v>
      </c>
    </row>
    <row r="438" spans="1:16" x14ac:dyDescent="0.2">
      <c r="A438" s="1">
        <v>13467786</v>
      </c>
      <c r="B438" s="1">
        <v>4.8938659020439301</v>
      </c>
      <c r="C438" s="2">
        <v>5.7880764194886902</v>
      </c>
      <c r="D438" s="2">
        <v>5.3948721833429998</v>
      </c>
      <c r="E438" s="2">
        <v>6.6642136456656003</v>
      </c>
      <c r="F438" s="2">
        <v>6.7575842647828397</v>
      </c>
      <c r="G438" s="2">
        <v>7.5616176945928402</v>
      </c>
      <c r="H438" s="2">
        <v>6.8762196317283504</v>
      </c>
      <c r="I438" s="2" t="s">
        <v>1126</v>
      </c>
      <c r="J438" s="2">
        <v>1.51162790697674E-3</v>
      </c>
      <c r="K438" s="2">
        <v>6.9649088091924076</v>
      </c>
      <c r="L438" s="2">
        <v>5.358938168291874</v>
      </c>
      <c r="M438" s="2">
        <f t="shared" si="12"/>
        <v>1.6059706409005337</v>
      </c>
      <c r="N438" s="2">
        <f t="shared" si="13"/>
        <v>3.0440048150115735</v>
      </c>
      <c r="O438" s="2" t="s">
        <v>1127</v>
      </c>
      <c r="P438" s="2" t="s">
        <v>1128</v>
      </c>
    </row>
    <row r="439" spans="1:16" x14ac:dyDescent="0.2">
      <c r="A439" s="1">
        <v>13468018</v>
      </c>
      <c r="B439" s="1">
        <v>5.8573644906969298</v>
      </c>
      <c r="C439" s="2">
        <v>5.7046821689716696</v>
      </c>
      <c r="D439" s="2">
        <v>5.9331007216318197</v>
      </c>
      <c r="E439" s="2">
        <v>6.5807756060661298</v>
      </c>
      <c r="F439" s="2">
        <v>6.5921481751310296</v>
      </c>
      <c r="G439" s="2">
        <v>7.1355588534822196</v>
      </c>
      <c r="H439" s="2">
        <v>6.6002186065702402</v>
      </c>
      <c r="I439" s="2" t="s">
        <v>1129</v>
      </c>
      <c r="J439" s="2">
        <v>4.9709724238026103E-2</v>
      </c>
      <c r="K439" s="2">
        <v>6.727175310312405</v>
      </c>
      <c r="L439" s="2">
        <v>5.8317157937668069</v>
      </c>
      <c r="M439" s="2">
        <f t="shared" si="12"/>
        <v>0.89545951654559808</v>
      </c>
      <c r="N439" s="2">
        <f t="shared" si="13"/>
        <v>1.8602022887411203</v>
      </c>
      <c r="O439" s="2" t="s">
        <v>771</v>
      </c>
      <c r="P439" s="2" t="s">
        <v>1130</v>
      </c>
    </row>
    <row r="440" spans="1:16" x14ac:dyDescent="0.2">
      <c r="A440" s="1">
        <v>13468189</v>
      </c>
      <c r="B440" s="1">
        <v>2.65715414547978</v>
      </c>
      <c r="C440" s="2">
        <v>1.7659277089977901</v>
      </c>
      <c r="D440" s="2">
        <v>2.28667870650095</v>
      </c>
      <c r="E440" s="2">
        <v>4.3492780344427597</v>
      </c>
      <c r="F440" s="2">
        <v>3.8048339897826899</v>
      </c>
      <c r="G440" s="2">
        <v>3.38720449138071</v>
      </c>
      <c r="H440" s="2">
        <v>3.2521386038922402</v>
      </c>
      <c r="I440" s="2" t="s">
        <v>1131</v>
      </c>
      <c r="J440" s="2">
        <v>2.46305418719212E-3</v>
      </c>
      <c r="K440" s="2">
        <v>3.6983637798745996</v>
      </c>
      <c r="L440" s="2">
        <v>2.2365868536595066</v>
      </c>
      <c r="M440" s="2">
        <f t="shared" si="12"/>
        <v>1.461776926215093</v>
      </c>
      <c r="N440" s="2">
        <f t="shared" si="13"/>
        <v>2.7544741548762115</v>
      </c>
      <c r="O440" s="2" t="s">
        <v>1132</v>
      </c>
      <c r="P440" s="2" t="s">
        <v>1133</v>
      </c>
    </row>
    <row r="441" spans="1:16" x14ac:dyDescent="0.2">
      <c r="A441" s="1">
        <v>13468194</v>
      </c>
      <c r="B441" s="1">
        <v>3.71781566820989</v>
      </c>
      <c r="C441" s="2">
        <v>3.30863934628045</v>
      </c>
      <c r="D441" s="2">
        <v>3.1849371249153</v>
      </c>
      <c r="E441" s="2">
        <v>5.6163336621323401</v>
      </c>
      <c r="F441" s="2">
        <v>5.66536480151722</v>
      </c>
      <c r="G441" s="2">
        <v>5.2014203580665797</v>
      </c>
      <c r="H441" s="2">
        <v>5.2193973249609797</v>
      </c>
      <c r="I441" s="2" t="s">
        <v>1134</v>
      </c>
      <c r="J441" s="2">
        <v>0</v>
      </c>
      <c r="K441" s="2">
        <v>5.4256290366692799</v>
      </c>
      <c r="L441" s="2">
        <v>3.4037973798018797</v>
      </c>
      <c r="M441" s="2">
        <f t="shared" si="12"/>
        <v>2.0218316568674002</v>
      </c>
      <c r="N441" s="2">
        <f t="shared" si="13"/>
        <v>4.0609905127854029</v>
      </c>
      <c r="O441" s="2">
        <v>0</v>
      </c>
      <c r="P441" s="2" t="s">
        <v>1109</v>
      </c>
    </row>
    <row r="442" spans="1:16" x14ac:dyDescent="0.2">
      <c r="A442" s="1">
        <v>13468308</v>
      </c>
      <c r="B442" s="1">
        <v>7.7219842289306397</v>
      </c>
      <c r="C442" s="2">
        <v>7.6002541636562997</v>
      </c>
      <c r="D442" s="2">
        <v>7.57817928981809</v>
      </c>
      <c r="E442" s="2">
        <v>8.3513970678275697</v>
      </c>
      <c r="F442" s="2">
        <v>8.5721708360582394</v>
      </c>
      <c r="G442" s="2">
        <v>9.2352155643469391</v>
      </c>
      <c r="H442" s="2">
        <v>9.1869436262236004</v>
      </c>
      <c r="I442" s="2" t="s">
        <v>1135</v>
      </c>
      <c r="J442" s="2">
        <v>1.1111111111111099E-2</v>
      </c>
      <c r="K442" s="2">
        <v>8.8364317736140876</v>
      </c>
      <c r="L442" s="2">
        <v>7.6334725608016756</v>
      </c>
      <c r="M442" s="2">
        <f t="shared" si="12"/>
        <v>1.202959212812412</v>
      </c>
      <c r="N442" s="2">
        <f t="shared" si="13"/>
        <v>2.3021138974670148</v>
      </c>
      <c r="O442" s="2" t="s">
        <v>1136</v>
      </c>
      <c r="P442" s="2" t="s">
        <v>1137</v>
      </c>
    </row>
    <row r="443" spans="1:16" x14ac:dyDescent="0.2">
      <c r="A443" s="1">
        <v>13468965</v>
      </c>
      <c r="B443" s="1">
        <v>3.60162727002204</v>
      </c>
      <c r="C443" s="2">
        <v>3.4814525643695098</v>
      </c>
      <c r="D443" s="2">
        <v>3.1967183535308599</v>
      </c>
      <c r="E443" s="2">
        <v>4.5470698563259404</v>
      </c>
      <c r="F443" s="2">
        <v>5.4330334828007096</v>
      </c>
      <c r="G443" s="2">
        <v>5.4429847726598402</v>
      </c>
      <c r="H443" s="2">
        <v>6.1991609723388397</v>
      </c>
      <c r="I443" s="2" t="s">
        <v>1138</v>
      </c>
      <c r="J443" s="2">
        <v>0</v>
      </c>
      <c r="K443" s="2">
        <v>5.4055622710313322</v>
      </c>
      <c r="L443" s="2">
        <v>3.4265993959741365</v>
      </c>
      <c r="M443" s="2">
        <f t="shared" si="12"/>
        <v>1.9789628750571957</v>
      </c>
      <c r="N443" s="2">
        <f t="shared" si="13"/>
        <v>3.9420959043034878</v>
      </c>
      <c r="O443" s="2" t="s">
        <v>1139</v>
      </c>
      <c r="P443" s="2" t="s">
        <v>1140</v>
      </c>
    </row>
    <row r="444" spans="1:16" x14ac:dyDescent="0.2">
      <c r="A444" s="1">
        <v>13469040</v>
      </c>
      <c r="B444" s="1">
        <v>6.9778471014908598</v>
      </c>
      <c r="C444" s="2">
        <v>6.7355431405928003</v>
      </c>
      <c r="D444" s="2">
        <v>6.76547986411643</v>
      </c>
      <c r="E444" s="2">
        <v>7.2230081260877599</v>
      </c>
      <c r="F444" s="2">
        <v>7.8536213770496799</v>
      </c>
      <c r="G444" s="2">
        <v>7.9625411984810199</v>
      </c>
      <c r="H444" s="2">
        <v>8.0941489381197105</v>
      </c>
      <c r="I444" s="2" t="s">
        <v>1141</v>
      </c>
      <c r="J444" s="2">
        <v>3.7614213197969502E-2</v>
      </c>
      <c r="K444" s="2">
        <v>7.7833299099345421</v>
      </c>
      <c r="L444" s="2">
        <v>6.8262900354000307</v>
      </c>
      <c r="M444" s="2">
        <f t="shared" si="12"/>
        <v>0.95703987453451145</v>
      </c>
      <c r="N444" s="2">
        <f t="shared" si="13"/>
        <v>1.9413225948597723</v>
      </c>
      <c r="O444" s="2" t="s">
        <v>1142</v>
      </c>
      <c r="P444" s="2" t="s">
        <v>1143</v>
      </c>
    </row>
    <row r="445" spans="1:16" x14ac:dyDescent="0.2">
      <c r="A445" s="1">
        <v>13469100</v>
      </c>
      <c r="B445" s="1">
        <v>10.1646369178744</v>
      </c>
      <c r="C445" s="2">
        <v>9.7350934717686002</v>
      </c>
      <c r="D445" s="2">
        <v>10.063964739511601</v>
      </c>
      <c r="E445" s="2">
        <v>11.1854991459192</v>
      </c>
      <c r="F445" s="2">
        <v>10.9855717948377</v>
      </c>
      <c r="G445" s="2">
        <v>11.3486135772326</v>
      </c>
      <c r="H445" s="2">
        <v>11.2211287996733</v>
      </c>
      <c r="I445" s="2" t="s">
        <v>1144</v>
      </c>
      <c r="J445" s="2">
        <v>8.1790123456790109E-3</v>
      </c>
      <c r="K445" s="2">
        <v>11.1852033294157</v>
      </c>
      <c r="L445" s="2">
        <v>9.9878983763848677</v>
      </c>
      <c r="M445" s="2">
        <f t="shared" si="12"/>
        <v>1.197304953030832</v>
      </c>
      <c r="N445" s="2">
        <f t="shared" si="13"/>
        <v>2.2931090315044371</v>
      </c>
      <c r="O445" s="2" t="s">
        <v>1145</v>
      </c>
      <c r="P445" s="2" t="s">
        <v>1146</v>
      </c>
    </row>
    <row r="446" spans="1:16" x14ac:dyDescent="0.2">
      <c r="A446" s="1">
        <v>13469353</v>
      </c>
      <c r="B446" s="1">
        <v>5.5403067577622398</v>
      </c>
      <c r="C446" s="2">
        <v>5.9719456312322698</v>
      </c>
      <c r="D446" s="2">
        <v>5.7652466841545698</v>
      </c>
      <c r="E446" s="2">
        <v>6.7015669580490904</v>
      </c>
      <c r="F446" s="2">
        <v>7.4648537435564002</v>
      </c>
      <c r="G446" s="2">
        <v>7.7396430564305501</v>
      </c>
      <c r="H446" s="2">
        <v>7.2197949857556596</v>
      </c>
      <c r="I446" s="2" t="s">
        <v>1147</v>
      </c>
      <c r="J446" s="2">
        <v>1.9895287958115199E-3</v>
      </c>
      <c r="K446" s="2">
        <v>7.2814646859479248</v>
      </c>
      <c r="L446" s="2">
        <v>5.7591663577163601</v>
      </c>
      <c r="M446" s="2">
        <f t="shared" si="12"/>
        <v>1.5222983282315647</v>
      </c>
      <c r="N446" s="2">
        <f t="shared" si="13"/>
        <v>2.8724829472936615</v>
      </c>
      <c r="O446" s="2">
        <v>0</v>
      </c>
      <c r="P446" s="2" t="s">
        <v>274</v>
      </c>
    </row>
    <row r="447" spans="1:16" x14ac:dyDescent="0.2">
      <c r="A447" s="1">
        <v>13469837</v>
      </c>
      <c r="B447" s="1">
        <v>8.2735654530866594</v>
      </c>
      <c r="C447" s="2">
        <v>8.3166340880580893</v>
      </c>
      <c r="D447" s="2">
        <v>8.0496293511511698</v>
      </c>
      <c r="E447" s="2">
        <v>9.7553570995254599</v>
      </c>
      <c r="F447" s="2">
        <v>10.048247223094</v>
      </c>
      <c r="G447" s="2">
        <v>9.6189997369537998</v>
      </c>
      <c r="H447" s="2">
        <v>9.7555379653089993</v>
      </c>
      <c r="I447" s="2" t="s">
        <v>1148</v>
      </c>
      <c r="J447" s="2">
        <v>8.1632653061224504E-4</v>
      </c>
      <c r="K447" s="2">
        <v>9.7945355062205657</v>
      </c>
      <c r="L447" s="2">
        <v>8.2132762974319728</v>
      </c>
      <c r="M447" s="2">
        <f t="shared" si="12"/>
        <v>1.5812592087885928</v>
      </c>
      <c r="N447" s="2">
        <f t="shared" si="13"/>
        <v>2.9923090961294232</v>
      </c>
      <c r="O447" s="2" t="s">
        <v>79</v>
      </c>
      <c r="P447" s="2" t="s">
        <v>1149</v>
      </c>
    </row>
    <row r="448" spans="1:16" x14ac:dyDescent="0.2">
      <c r="A448" s="1">
        <v>13469883</v>
      </c>
      <c r="B448" s="1">
        <v>7.3946666486826098</v>
      </c>
      <c r="C448" s="2">
        <v>7.4757843975012301</v>
      </c>
      <c r="D448" s="2">
        <v>7.5690910667415796</v>
      </c>
      <c r="E448" s="2">
        <v>8.4398949212435106</v>
      </c>
      <c r="F448" s="2">
        <v>8.5874392854055195</v>
      </c>
      <c r="G448" s="2">
        <v>8.8880498664689895</v>
      </c>
      <c r="H448" s="2">
        <v>8.6846138809941102</v>
      </c>
      <c r="I448" s="2" t="s">
        <v>1150</v>
      </c>
      <c r="J448" s="2">
        <v>9.8563218390804608E-3</v>
      </c>
      <c r="K448" s="2">
        <v>8.6499994885280316</v>
      </c>
      <c r="L448" s="2">
        <v>7.4798473709751399</v>
      </c>
      <c r="M448" s="2">
        <f t="shared" si="12"/>
        <v>1.1701521175528917</v>
      </c>
      <c r="N448" s="2">
        <f t="shared" si="13"/>
        <v>2.2503542338882268</v>
      </c>
      <c r="O448" s="2" t="s">
        <v>1151</v>
      </c>
      <c r="P448" s="2" t="s">
        <v>1152</v>
      </c>
    </row>
    <row r="449" spans="1:16" x14ac:dyDescent="0.2">
      <c r="A449" s="1">
        <v>13470091</v>
      </c>
      <c r="B449" s="1">
        <v>8.2438608424507596</v>
      </c>
      <c r="C449" s="2">
        <v>8.0802050844071793</v>
      </c>
      <c r="D449" s="2">
        <v>8.1051164997965497</v>
      </c>
      <c r="E449" s="2">
        <v>9.7946162700089108</v>
      </c>
      <c r="F449" s="2">
        <v>9.6983556677558802</v>
      </c>
      <c r="G449" s="2">
        <v>10.343766707435099</v>
      </c>
      <c r="H449" s="2">
        <v>10.1234261692786</v>
      </c>
      <c r="I449" s="2" t="s">
        <v>1153</v>
      </c>
      <c r="J449" s="3">
        <v>9.0909090909090904E-5</v>
      </c>
      <c r="K449" s="2">
        <v>9.990041203619624</v>
      </c>
      <c r="L449" s="2">
        <v>8.1430608088848313</v>
      </c>
      <c r="M449" s="2">
        <f t="shared" si="12"/>
        <v>1.8469803947347927</v>
      </c>
      <c r="N449" s="2">
        <f t="shared" si="13"/>
        <v>3.5974643611129897</v>
      </c>
      <c r="O449" s="2" t="s">
        <v>1154</v>
      </c>
      <c r="P449" s="2" t="s">
        <v>1155</v>
      </c>
    </row>
    <row r="450" spans="1:16" x14ac:dyDescent="0.2">
      <c r="A450" s="1">
        <v>13470691</v>
      </c>
      <c r="B450" s="1">
        <v>8.1038741230739308</v>
      </c>
      <c r="C450" s="2">
        <v>7.9756865774671999</v>
      </c>
      <c r="D450" s="2">
        <v>8.1129759234881504</v>
      </c>
      <c r="E450" s="2">
        <v>8.9631894344838106</v>
      </c>
      <c r="F450" s="2">
        <v>9.1662942735281501</v>
      </c>
      <c r="G450" s="2">
        <v>9.7377313783752601</v>
      </c>
      <c r="H450" s="2">
        <v>9.1350943852183697</v>
      </c>
      <c r="I450" s="2" t="s">
        <v>1156</v>
      </c>
      <c r="J450" s="2">
        <v>1.0676056338028201E-2</v>
      </c>
      <c r="K450" s="2">
        <v>9.2505773679013963</v>
      </c>
      <c r="L450" s="2">
        <v>8.0641788746764274</v>
      </c>
      <c r="M450" s="2">
        <f t="shared" si="12"/>
        <v>1.1863984932249689</v>
      </c>
      <c r="N450" s="2">
        <f t="shared" si="13"/>
        <v>2.2758389885627999</v>
      </c>
      <c r="O450" s="2">
        <v>0</v>
      </c>
      <c r="P450" s="2" t="s">
        <v>461</v>
      </c>
    </row>
    <row r="451" spans="1:16" x14ac:dyDescent="0.2">
      <c r="A451" s="1">
        <v>13470705</v>
      </c>
      <c r="B451" s="1">
        <v>11.0232589692621</v>
      </c>
      <c r="C451" s="2">
        <v>11.167708764119199</v>
      </c>
      <c r="D451" s="2">
        <v>11.0054938912183</v>
      </c>
      <c r="E451" s="2">
        <v>12.0547031373045</v>
      </c>
      <c r="F451" s="2">
        <v>12.036972427108401</v>
      </c>
      <c r="G451" s="2">
        <v>11.9986264481521</v>
      </c>
      <c r="H451" s="2">
        <v>12.23553019179</v>
      </c>
      <c r="I451" s="2" t="s">
        <v>1157</v>
      </c>
      <c r="J451" s="2">
        <v>2.1017316017316E-2</v>
      </c>
      <c r="K451" s="2">
        <v>12.081458051088751</v>
      </c>
      <c r="L451" s="2">
        <v>11.065487208199867</v>
      </c>
      <c r="M451" s="2">
        <f t="shared" ref="M451:M514" si="14">K451-L451</f>
        <v>1.0159708428888834</v>
      </c>
      <c r="N451" s="2">
        <f t="shared" ref="N451:N514" si="15">POWER(2,M451)</f>
        <v>2.0222632910059986</v>
      </c>
      <c r="O451" s="2" t="s">
        <v>1158</v>
      </c>
      <c r="P451" s="2" t="s">
        <v>1159</v>
      </c>
    </row>
    <row r="452" spans="1:16" x14ac:dyDescent="0.2">
      <c r="A452" s="1">
        <v>13471074</v>
      </c>
      <c r="B452" s="1">
        <v>3.8233701806274798</v>
      </c>
      <c r="C452" s="2">
        <v>3.7303736394263498</v>
      </c>
      <c r="D452" s="2">
        <v>3.5899917450090202</v>
      </c>
      <c r="E452" s="2">
        <v>4.5758803307887801</v>
      </c>
      <c r="F452" s="2">
        <v>4.69050500968895</v>
      </c>
      <c r="G452" s="2">
        <v>4.3404226379258803</v>
      </c>
      <c r="H452" s="2">
        <v>4.7753272956169504</v>
      </c>
      <c r="I452" s="2" t="s">
        <v>1160</v>
      </c>
      <c r="J452" s="2">
        <v>4.5348837209302301E-2</v>
      </c>
      <c r="K452" s="2">
        <v>4.5955338185051398</v>
      </c>
      <c r="L452" s="2">
        <v>3.714578521687617</v>
      </c>
      <c r="M452" s="2">
        <f t="shared" si="14"/>
        <v>0.88095529681752272</v>
      </c>
      <c r="N452" s="2">
        <f t="shared" si="15"/>
        <v>1.8415943300960524</v>
      </c>
      <c r="O452" s="2" t="s">
        <v>1161</v>
      </c>
      <c r="P452" s="2" t="s">
        <v>1162</v>
      </c>
    </row>
    <row r="453" spans="1:16" x14ac:dyDescent="0.2">
      <c r="A453" s="1">
        <v>13471218</v>
      </c>
      <c r="B453" s="1">
        <v>4.4525890620532298</v>
      </c>
      <c r="C453" s="2">
        <v>4.3311408682737698</v>
      </c>
      <c r="D453" s="2">
        <v>4.1443374750874398</v>
      </c>
      <c r="E453" s="2">
        <v>6.3708116712690597</v>
      </c>
      <c r="F453" s="2">
        <v>6.1001066458011097</v>
      </c>
      <c r="G453" s="2">
        <v>5.3780660535035798</v>
      </c>
      <c r="H453" s="2">
        <v>6.53264800758578</v>
      </c>
      <c r="I453" s="2" t="s">
        <v>1163</v>
      </c>
      <c r="J453" s="2">
        <v>1.7094017094017099E-4</v>
      </c>
      <c r="K453" s="2">
        <v>6.0954080945398825</v>
      </c>
      <c r="L453" s="2">
        <v>4.3093558018048128</v>
      </c>
      <c r="M453" s="2">
        <f t="shared" si="14"/>
        <v>1.7860522927350697</v>
      </c>
      <c r="N453" s="2">
        <f t="shared" si="15"/>
        <v>3.4486991812932088</v>
      </c>
      <c r="O453" s="2" t="s">
        <v>919</v>
      </c>
      <c r="P453" s="2" t="s">
        <v>1164</v>
      </c>
    </row>
    <row r="454" spans="1:16" x14ac:dyDescent="0.2">
      <c r="A454" s="1">
        <v>13471539</v>
      </c>
      <c r="B454" s="1">
        <v>2.11769529876221</v>
      </c>
      <c r="C454" s="2">
        <v>2.2433226288252799</v>
      </c>
      <c r="D454" s="2">
        <v>1.99267530116278</v>
      </c>
      <c r="E454" s="2">
        <v>3.2485522222993799</v>
      </c>
      <c r="F454" s="2">
        <v>3.2934445967597301</v>
      </c>
      <c r="G454" s="2">
        <v>2.74750214516571</v>
      </c>
      <c r="H454" s="2">
        <v>3.0017823826760002</v>
      </c>
      <c r="I454" s="2" t="s">
        <v>1165</v>
      </c>
      <c r="J454" s="2">
        <v>2.7698259187620901E-2</v>
      </c>
      <c r="K454" s="2">
        <v>3.0728203367252047</v>
      </c>
      <c r="L454" s="2">
        <v>2.1178977429167567</v>
      </c>
      <c r="M454" s="2">
        <f t="shared" si="14"/>
        <v>0.95492259380844802</v>
      </c>
      <c r="N454" s="2">
        <f t="shared" si="15"/>
        <v>1.938475624334713</v>
      </c>
      <c r="O454" s="2" t="s">
        <v>1166</v>
      </c>
      <c r="P454" s="2" t="s">
        <v>1167</v>
      </c>
    </row>
    <row r="455" spans="1:16" x14ac:dyDescent="0.2">
      <c r="A455" s="1">
        <v>13471651</v>
      </c>
      <c r="B455" s="1">
        <v>7.2428640036148302</v>
      </c>
      <c r="C455" s="2">
        <v>6.96444429810649</v>
      </c>
      <c r="D455" s="2">
        <v>7.0378512835522899</v>
      </c>
      <c r="E455" s="2">
        <v>8.1271223241682709</v>
      </c>
      <c r="F455" s="2">
        <v>8.2754838771358497</v>
      </c>
      <c r="G455" s="2">
        <v>9.0405755866395499</v>
      </c>
      <c r="H455" s="2">
        <v>8.9150093267671906</v>
      </c>
      <c r="I455" s="2" t="s">
        <v>1168</v>
      </c>
      <c r="J455" s="2">
        <v>2E-3</v>
      </c>
      <c r="K455" s="2">
        <v>8.5895477786777157</v>
      </c>
      <c r="L455" s="2">
        <v>7.0817198617578692</v>
      </c>
      <c r="M455" s="2">
        <f t="shared" si="14"/>
        <v>1.5078279169198465</v>
      </c>
      <c r="N455" s="2">
        <f t="shared" si="15"/>
        <v>2.8438155937425837</v>
      </c>
      <c r="O455" s="2" t="s">
        <v>1169</v>
      </c>
      <c r="P455" s="2" t="s">
        <v>1170</v>
      </c>
    </row>
    <row r="456" spans="1:16" x14ac:dyDescent="0.2">
      <c r="A456" s="1">
        <v>13472239</v>
      </c>
      <c r="B456" s="1">
        <v>6.8839008138618203</v>
      </c>
      <c r="C456" s="2">
        <v>6.6528188841653302</v>
      </c>
      <c r="D456" s="2">
        <v>6.7738566210947901</v>
      </c>
      <c r="E456" s="2">
        <v>8.72773944933585</v>
      </c>
      <c r="F456" s="2">
        <v>8.6403672421890292</v>
      </c>
      <c r="G456" s="2">
        <v>9.3607628460169501</v>
      </c>
      <c r="H456" s="2">
        <v>9.1258273328925501</v>
      </c>
      <c r="I456" s="2" t="s">
        <v>1171</v>
      </c>
      <c r="J456" s="2">
        <v>0</v>
      </c>
      <c r="K456" s="2">
        <v>8.9636742176085953</v>
      </c>
      <c r="L456" s="2">
        <v>6.7701921063739805</v>
      </c>
      <c r="M456" s="2">
        <f t="shared" si="14"/>
        <v>2.1934821112346148</v>
      </c>
      <c r="N456" s="2">
        <f t="shared" si="15"/>
        <v>4.5740816256353067</v>
      </c>
      <c r="O456" s="2" t="s">
        <v>1172</v>
      </c>
      <c r="P456" s="2" t="s">
        <v>1173</v>
      </c>
    </row>
    <row r="457" spans="1:16" x14ac:dyDescent="0.2">
      <c r="A457" s="1">
        <v>13472381</v>
      </c>
      <c r="B457" s="1">
        <v>5.87904207033929</v>
      </c>
      <c r="C457" s="2">
        <v>6.3622872749526298</v>
      </c>
      <c r="D457" s="2">
        <v>6.1543645814744403</v>
      </c>
      <c r="E457" s="2">
        <v>8.0809782261245005</v>
      </c>
      <c r="F457" s="2">
        <v>7.6446714120243904</v>
      </c>
      <c r="G457" s="2">
        <v>7.6314735813182102</v>
      </c>
      <c r="H457" s="2">
        <v>7.6878043335524504</v>
      </c>
      <c r="I457" s="2" t="s">
        <v>1174</v>
      </c>
      <c r="J457" s="2">
        <v>6.1538461538461497E-4</v>
      </c>
      <c r="K457" s="2">
        <v>7.7612318882548879</v>
      </c>
      <c r="L457" s="2">
        <v>6.1318979755887861</v>
      </c>
      <c r="M457" s="2">
        <f t="shared" si="14"/>
        <v>1.6293339126661017</v>
      </c>
      <c r="N457" s="2">
        <f t="shared" si="15"/>
        <v>3.0937013060586671</v>
      </c>
      <c r="O457" s="2" t="s">
        <v>1175</v>
      </c>
      <c r="P457" s="2" t="s">
        <v>1176</v>
      </c>
    </row>
    <row r="458" spans="1:16" x14ac:dyDescent="0.2">
      <c r="A458" s="1">
        <v>13473505</v>
      </c>
      <c r="B458" s="1">
        <v>3.0310264431392699</v>
      </c>
      <c r="C458" s="2">
        <v>3.4927147132542902</v>
      </c>
      <c r="D458" s="2">
        <v>3.4982876265501401</v>
      </c>
      <c r="E458" s="2">
        <v>4.6254066743836502</v>
      </c>
      <c r="F458" s="2">
        <v>4.5204213096332797</v>
      </c>
      <c r="G458" s="2">
        <v>5.3500171038537099</v>
      </c>
      <c r="H458" s="2">
        <v>5.1255765410007799</v>
      </c>
      <c r="I458" s="2" t="s">
        <v>1177</v>
      </c>
      <c r="J458" s="2">
        <v>1.4772727272727301E-3</v>
      </c>
      <c r="K458" s="2">
        <v>4.9053554072178542</v>
      </c>
      <c r="L458" s="2">
        <v>3.3406762609812333</v>
      </c>
      <c r="M458" s="2">
        <f t="shared" si="14"/>
        <v>1.564679146236621</v>
      </c>
      <c r="N458" s="2">
        <f t="shared" si="15"/>
        <v>2.9581170634100244</v>
      </c>
      <c r="O458" s="2" t="s">
        <v>1178</v>
      </c>
      <c r="P458" s="2" t="s">
        <v>1179</v>
      </c>
    </row>
    <row r="459" spans="1:16" x14ac:dyDescent="0.2">
      <c r="A459" s="1">
        <v>13473738</v>
      </c>
      <c r="B459" s="1">
        <v>4.8261739221091204</v>
      </c>
      <c r="C459" s="2">
        <v>4.5208873908660498</v>
      </c>
      <c r="D459" s="2">
        <v>4.4634971835499302</v>
      </c>
      <c r="E459" s="2">
        <v>6.1953523095572702</v>
      </c>
      <c r="F459" s="2">
        <v>5.9011009959677398</v>
      </c>
      <c r="G459" s="2">
        <v>6.0984348030073399</v>
      </c>
      <c r="H459" s="2">
        <v>6.1660161669075304</v>
      </c>
      <c r="I459" s="2" t="s">
        <v>1180</v>
      </c>
      <c r="J459" s="2">
        <v>1.55555555555556E-3</v>
      </c>
      <c r="K459" s="2">
        <v>6.0902260688599696</v>
      </c>
      <c r="L459" s="2">
        <v>4.6035194988416999</v>
      </c>
      <c r="M459" s="2">
        <f t="shared" si="14"/>
        <v>1.4867065700182698</v>
      </c>
      <c r="N459" s="2">
        <f t="shared" si="15"/>
        <v>2.8024848423384126</v>
      </c>
      <c r="O459" s="2" t="s">
        <v>732</v>
      </c>
      <c r="P459" s="2" t="s">
        <v>1181</v>
      </c>
    </row>
    <row r="460" spans="1:16" x14ac:dyDescent="0.2">
      <c r="A460" s="1">
        <v>13474231</v>
      </c>
      <c r="B460" s="1">
        <v>7.8402626544740697</v>
      </c>
      <c r="C460" s="2">
        <v>8.3482605203367299</v>
      </c>
      <c r="D460" s="2">
        <v>8.0720240109729406</v>
      </c>
      <c r="E460" s="2">
        <v>9.2439881718991508</v>
      </c>
      <c r="F460" s="2">
        <v>8.8992737506935207</v>
      </c>
      <c r="G460" s="2">
        <v>9.0503554519207494</v>
      </c>
      <c r="H460" s="2">
        <v>8.9815726780297496</v>
      </c>
      <c r="I460" s="2" t="s">
        <v>1182</v>
      </c>
      <c r="J460" s="2">
        <v>3.15985130111524E-2</v>
      </c>
      <c r="K460" s="2">
        <v>9.0437975131357931</v>
      </c>
      <c r="L460" s="2">
        <v>8.0868490619279143</v>
      </c>
      <c r="M460" s="2">
        <f t="shared" si="14"/>
        <v>0.95694845120787875</v>
      </c>
      <c r="N460" s="2">
        <f t="shared" si="15"/>
        <v>1.941199577492088</v>
      </c>
      <c r="O460" s="2" t="s">
        <v>1183</v>
      </c>
      <c r="P460" s="2" t="s">
        <v>1184</v>
      </c>
    </row>
    <row r="461" spans="1:16" x14ac:dyDescent="0.2">
      <c r="A461" s="1">
        <v>13474587</v>
      </c>
      <c r="B461" s="1">
        <v>6.7088719028824704</v>
      </c>
      <c r="C461" s="2">
        <v>6.4016183525093204</v>
      </c>
      <c r="D461" s="2">
        <v>6.4955480324218504</v>
      </c>
      <c r="E461" s="2">
        <v>7.4763127981633302</v>
      </c>
      <c r="F461" s="2">
        <v>7.5165447706894497</v>
      </c>
      <c r="G461" s="2">
        <v>7.9299735653336398</v>
      </c>
      <c r="H461" s="2">
        <v>7.8567964417539304</v>
      </c>
      <c r="I461" s="2" t="s">
        <v>1185</v>
      </c>
      <c r="J461" s="2">
        <v>1.10335195530726E-2</v>
      </c>
      <c r="K461" s="2">
        <v>7.6949068939850882</v>
      </c>
      <c r="L461" s="2">
        <v>6.5353460959378813</v>
      </c>
      <c r="M461" s="2">
        <f t="shared" si="14"/>
        <v>1.1595607980472069</v>
      </c>
      <c r="N461" s="2">
        <f t="shared" si="15"/>
        <v>2.2338941046708891</v>
      </c>
      <c r="O461" s="2">
        <v>0</v>
      </c>
      <c r="P461" s="2" t="s">
        <v>1186</v>
      </c>
    </row>
    <row r="462" spans="1:16" x14ac:dyDescent="0.2">
      <c r="A462" s="1">
        <v>13474665</v>
      </c>
      <c r="B462" s="1">
        <v>2.58012752428828</v>
      </c>
      <c r="C462" s="2">
        <v>2.4820545798273099</v>
      </c>
      <c r="D462" s="2">
        <v>2.69166414801514</v>
      </c>
      <c r="E462" s="2">
        <v>4.2613824070604096</v>
      </c>
      <c r="F462" s="2">
        <v>3.74988410835148</v>
      </c>
      <c r="G462" s="2">
        <v>3.3955348026277501</v>
      </c>
      <c r="H462" s="2">
        <v>3.30954890233911</v>
      </c>
      <c r="I462" s="2" t="s">
        <v>1187</v>
      </c>
      <c r="J462" s="2">
        <v>1.33159268929504E-2</v>
      </c>
      <c r="K462" s="2">
        <v>3.6790875550946875</v>
      </c>
      <c r="L462" s="2">
        <v>2.5846154173769098</v>
      </c>
      <c r="M462" s="2">
        <f t="shared" si="14"/>
        <v>1.0944721377177777</v>
      </c>
      <c r="N462" s="2">
        <f t="shared" si="15"/>
        <v>2.1353493781636557</v>
      </c>
      <c r="O462" s="2" t="s">
        <v>1188</v>
      </c>
      <c r="P462" s="2" t="s">
        <v>1189</v>
      </c>
    </row>
    <row r="463" spans="1:16" x14ac:dyDescent="0.2">
      <c r="A463" s="1">
        <v>13474704</v>
      </c>
      <c r="B463" s="1">
        <v>8.9609436748836995</v>
      </c>
      <c r="C463" s="2">
        <v>8.1879921859170093</v>
      </c>
      <c r="D463" s="2">
        <v>8.9693054169953506</v>
      </c>
      <c r="E463" s="2">
        <v>9.7511147636765294</v>
      </c>
      <c r="F463" s="2">
        <v>9.6335626197576598</v>
      </c>
      <c r="G463" s="2">
        <v>9.39317657986747</v>
      </c>
      <c r="H463" s="2">
        <v>10.1064159332181</v>
      </c>
      <c r="I463" s="2" t="s">
        <v>1190</v>
      </c>
      <c r="J463" s="2">
        <v>2.5899999999999999E-2</v>
      </c>
      <c r="K463" s="2">
        <v>9.7210674741299403</v>
      </c>
      <c r="L463" s="2">
        <v>8.7060804259320204</v>
      </c>
      <c r="M463" s="2">
        <f t="shared" si="14"/>
        <v>1.01498704819792</v>
      </c>
      <c r="N463" s="2">
        <f t="shared" si="15"/>
        <v>2.0208847503889471</v>
      </c>
      <c r="O463" s="2" t="s">
        <v>1191</v>
      </c>
      <c r="P463" s="2" t="s">
        <v>1192</v>
      </c>
    </row>
    <row r="464" spans="1:16" x14ac:dyDescent="0.2">
      <c r="A464" s="1">
        <v>13474709</v>
      </c>
      <c r="B464" s="1">
        <v>3.6076310268722298</v>
      </c>
      <c r="C464" s="2">
        <v>3.1502736199222801</v>
      </c>
      <c r="D464" s="2">
        <v>3.5424069126591902</v>
      </c>
      <c r="E464" s="2">
        <v>4.1846754334663503</v>
      </c>
      <c r="F464" s="2">
        <v>3.8060832034121201</v>
      </c>
      <c r="G464" s="2">
        <v>9.4355474112670201</v>
      </c>
      <c r="H464" s="2">
        <v>3.7280250059071398</v>
      </c>
      <c r="I464" s="2" t="s">
        <v>1193</v>
      </c>
      <c r="J464" s="2">
        <v>1.3794871794871801E-2</v>
      </c>
      <c r="K464" s="2">
        <v>5.2885827635131575</v>
      </c>
      <c r="L464" s="2">
        <v>3.4334371864845665</v>
      </c>
      <c r="M464" s="2">
        <f t="shared" si="14"/>
        <v>1.855145577028591</v>
      </c>
      <c r="N464" s="2">
        <f t="shared" si="15"/>
        <v>3.6178825589940877</v>
      </c>
      <c r="O464" s="2" t="s">
        <v>1194</v>
      </c>
      <c r="P464" s="2" t="s">
        <v>1195</v>
      </c>
    </row>
    <row r="465" spans="1:16" x14ac:dyDescent="0.2">
      <c r="A465" s="1">
        <v>13475947</v>
      </c>
      <c r="B465" s="1">
        <v>6.4863865757606103</v>
      </c>
      <c r="C465" s="2">
        <v>6.4019255093159702</v>
      </c>
      <c r="D465" s="2">
        <v>6.2368681920964502</v>
      </c>
      <c r="E465" s="2">
        <v>7.9292117773337196</v>
      </c>
      <c r="F465" s="2">
        <v>7.5973635019973802</v>
      </c>
      <c r="G465" s="2">
        <v>8.3751688813339307</v>
      </c>
      <c r="H465" s="2">
        <v>8.1435573928664908</v>
      </c>
      <c r="I465" s="2" t="s">
        <v>1196</v>
      </c>
      <c r="J465" s="2">
        <v>7.8014184397163101E-4</v>
      </c>
      <c r="K465" s="2">
        <v>8.0113253883828808</v>
      </c>
      <c r="L465" s="2">
        <v>6.3750600923910099</v>
      </c>
      <c r="M465" s="2">
        <f t="shared" si="14"/>
        <v>1.6362652959918709</v>
      </c>
      <c r="N465" s="2">
        <f t="shared" si="15"/>
        <v>3.1086006605719407</v>
      </c>
      <c r="O465" s="2" t="s">
        <v>44</v>
      </c>
      <c r="P465" s="2">
        <v>0</v>
      </c>
    </row>
    <row r="466" spans="1:16" x14ac:dyDescent="0.2">
      <c r="A466" s="1">
        <v>13476550</v>
      </c>
      <c r="B466" s="1">
        <v>6.3249179259175703</v>
      </c>
      <c r="C466" s="2">
        <v>6.5933226733681796</v>
      </c>
      <c r="D466" s="2">
        <v>6.4269705976512901</v>
      </c>
      <c r="E466" s="2">
        <v>7.9391741280434696</v>
      </c>
      <c r="F466" s="2">
        <v>8.4494671866733793</v>
      </c>
      <c r="G466" s="2">
        <v>9.6068299370344601</v>
      </c>
      <c r="H466" s="2">
        <v>8.5850161815407304</v>
      </c>
      <c r="I466" s="2" t="s">
        <v>1197</v>
      </c>
      <c r="J466" s="2">
        <v>0</v>
      </c>
      <c r="K466" s="2">
        <v>8.6451218583230105</v>
      </c>
      <c r="L466" s="2">
        <v>6.4484037323123466</v>
      </c>
      <c r="M466" s="2">
        <f t="shared" si="14"/>
        <v>2.1967181260106639</v>
      </c>
      <c r="N466" s="2">
        <f t="shared" si="15"/>
        <v>4.5843529637875653</v>
      </c>
      <c r="O466" s="2" t="s">
        <v>642</v>
      </c>
      <c r="P466" s="2" t="s">
        <v>1198</v>
      </c>
    </row>
    <row r="467" spans="1:16" x14ac:dyDescent="0.2">
      <c r="A467" s="1">
        <v>13476930</v>
      </c>
      <c r="B467" s="1">
        <v>8.3522004723922105</v>
      </c>
      <c r="C467" s="2">
        <v>8.5512983129420892</v>
      </c>
      <c r="D467" s="2">
        <v>8.3994839682176305</v>
      </c>
      <c r="E467" s="2">
        <v>10.059800766091801</v>
      </c>
      <c r="F467" s="2">
        <v>10.0597840830737</v>
      </c>
      <c r="G467" s="2">
        <v>10.785197854965601</v>
      </c>
      <c r="H467" s="2">
        <v>10.4238138490979</v>
      </c>
      <c r="I467" s="2" t="s">
        <v>1199</v>
      </c>
      <c r="J467" s="2">
        <v>0</v>
      </c>
      <c r="K467" s="2">
        <v>10.332149138307251</v>
      </c>
      <c r="L467" s="2">
        <v>8.4343275845173107</v>
      </c>
      <c r="M467" s="2">
        <f t="shared" si="14"/>
        <v>1.8978215537899406</v>
      </c>
      <c r="N467" s="2">
        <f t="shared" si="15"/>
        <v>3.726500759743173</v>
      </c>
      <c r="O467" s="2" t="s">
        <v>1200</v>
      </c>
      <c r="P467" s="2" t="s">
        <v>1201</v>
      </c>
    </row>
    <row r="468" spans="1:16" x14ac:dyDescent="0.2">
      <c r="A468" s="1">
        <v>13477032</v>
      </c>
      <c r="B468" s="1">
        <v>6.4271489889645004</v>
      </c>
      <c r="C468" s="2">
        <v>6.5139105806817001</v>
      </c>
      <c r="D468" s="2">
        <v>6.5972686188629597</v>
      </c>
      <c r="E468" s="2">
        <v>6.1418529068336296</v>
      </c>
      <c r="F468" s="2">
        <v>8.3573351179778097</v>
      </c>
      <c r="G468" s="2">
        <v>8.2869273157256593</v>
      </c>
      <c r="H468" s="2">
        <v>8.2822680670000803</v>
      </c>
      <c r="I468" s="2" t="s">
        <v>1202</v>
      </c>
      <c r="J468" s="2">
        <v>1.1935483870967699E-2</v>
      </c>
      <c r="K468" s="2">
        <v>7.7670958518842941</v>
      </c>
      <c r="L468" s="2">
        <v>6.5127760628363864</v>
      </c>
      <c r="M468" s="2">
        <f t="shared" si="14"/>
        <v>1.2543197890479076</v>
      </c>
      <c r="N468" s="2">
        <f t="shared" si="15"/>
        <v>2.3855464683825582</v>
      </c>
      <c r="O468" s="2" t="s">
        <v>726</v>
      </c>
      <c r="P468" s="2" t="s">
        <v>1203</v>
      </c>
    </row>
    <row r="469" spans="1:16" x14ac:dyDescent="0.2">
      <c r="A469" s="1">
        <v>13477120</v>
      </c>
      <c r="B469" s="1">
        <v>2.4552945995161202</v>
      </c>
      <c r="C469" s="2">
        <v>1.8907530483567301</v>
      </c>
      <c r="D469" s="2">
        <v>2.3439631301292398</v>
      </c>
      <c r="E469" s="2">
        <v>3.8369977836275599</v>
      </c>
      <c r="F469" s="2">
        <v>3.58270176129402</v>
      </c>
      <c r="G469" s="2">
        <v>3.3253492321004399</v>
      </c>
      <c r="H469" s="2">
        <v>3.8329831761704098</v>
      </c>
      <c r="I469" s="2" t="s">
        <v>1204</v>
      </c>
      <c r="J469" s="2">
        <v>2.47524752475248E-3</v>
      </c>
      <c r="K469" s="2">
        <v>3.6445079882981073</v>
      </c>
      <c r="L469" s="2">
        <v>2.2300035926673636</v>
      </c>
      <c r="M469" s="2">
        <f t="shared" si="14"/>
        <v>1.4145043956307437</v>
      </c>
      <c r="N469" s="2">
        <f t="shared" si="15"/>
        <v>2.6656814639285806</v>
      </c>
      <c r="O469" s="2" t="s">
        <v>126</v>
      </c>
      <c r="P469" s="2" t="s">
        <v>1205</v>
      </c>
    </row>
    <row r="470" spans="1:16" x14ac:dyDescent="0.2">
      <c r="A470" s="1">
        <v>13477410</v>
      </c>
      <c r="B470" s="1">
        <v>4.1280743655059799</v>
      </c>
      <c r="C470" s="2">
        <v>4.3285277411474397</v>
      </c>
      <c r="D470" s="2">
        <v>4.3373354107189899</v>
      </c>
      <c r="E470" s="2">
        <v>4.8938793273231704</v>
      </c>
      <c r="F470" s="2">
        <v>5.9872940372401802</v>
      </c>
      <c r="G470" s="2">
        <v>5.2004440518480699</v>
      </c>
      <c r="H470" s="2">
        <v>5.63730341114106</v>
      </c>
      <c r="I470" s="2" t="s">
        <v>1206</v>
      </c>
      <c r="J470" s="2">
        <v>1.21179624664879E-2</v>
      </c>
      <c r="K470" s="2">
        <v>5.4297302068881201</v>
      </c>
      <c r="L470" s="2">
        <v>4.2646458391241362</v>
      </c>
      <c r="M470" s="2">
        <f t="shared" si="14"/>
        <v>1.1650843677639839</v>
      </c>
      <c r="N470" s="2">
        <f t="shared" si="15"/>
        <v>2.2424632898562145</v>
      </c>
      <c r="O470" s="2" t="s">
        <v>1207</v>
      </c>
      <c r="P470" s="2" t="s">
        <v>1208</v>
      </c>
    </row>
    <row r="471" spans="1:16" x14ac:dyDescent="0.2">
      <c r="A471" s="1">
        <v>13477453</v>
      </c>
      <c r="B471" s="1">
        <v>6.6554170946076701</v>
      </c>
      <c r="C471" s="2">
        <v>6.2267631903008001</v>
      </c>
      <c r="D471" s="2">
        <v>6.6008616401989304</v>
      </c>
      <c r="E471" s="2">
        <v>7.3196645886242404</v>
      </c>
      <c r="F471" s="2">
        <v>7.4370546280536898</v>
      </c>
      <c r="G471" s="2">
        <v>8.3475645701834509</v>
      </c>
      <c r="H471" s="2">
        <v>7.9061683883300704</v>
      </c>
      <c r="I471" s="2" t="s">
        <v>1209</v>
      </c>
      <c r="J471" s="2">
        <v>8.5454545454545505E-3</v>
      </c>
      <c r="K471" s="2">
        <v>7.7526130437978624</v>
      </c>
      <c r="L471" s="2">
        <v>6.4943473083691332</v>
      </c>
      <c r="M471" s="2">
        <f t="shared" si="14"/>
        <v>1.2582657354287292</v>
      </c>
      <c r="N471" s="2">
        <f t="shared" si="15"/>
        <v>2.3920801592226777</v>
      </c>
      <c r="O471" s="2" t="s">
        <v>16</v>
      </c>
      <c r="P471" s="2" t="s">
        <v>1210</v>
      </c>
    </row>
    <row r="472" spans="1:16" x14ac:dyDescent="0.2">
      <c r="A472" s="1">
        <v>13477597</v>
      </c>
      <c r="B472" s="1">
        <v>4.7149325676510703</v>
      </c>
      <c r="C472" s="2">
        <v>4.7904665588471298</v>
      </c>
      <c r="D472" s="2">
        <v>5.13606864835912</v>
      </c>
      <c r="E472" s="2">
        <v>6.0442458397680099</v>
      </c>
      <c r="F472" s="2">
        <v>5.6917800192349599</v>
      </c>
      <c r="G472" s="2">
        <v>5.4315990359347799</v>
      </c>
      <c r="H472" s="2">
        <v>6.2317082198646396</v>
      </c>
      <c r="I472" s="2" t="s">
        <v>1211</v>
      </c>
      <c r="J472" s="2">
        <v>2.8723809523809499E-2</v>
      </c>
      <c r="K472" s="2">
        <v>5.8498332787005971</v>
      </c>
      <c r="L472" s="2">
        <v>4.880489258285774</v>
      </c>
      <c r="M472" s="2">
        <f t="shared" si="14"/>
        <v>0.96934402041482315</v>
      </c>
      <c r="N472" s="2">
        <f t="shared" si="15"/>
        <v>1.9579501316181129</v>
      </c>
      <c r="O472" s="2">
        <v>0</v>
      </c>
      <c r="P472" s="2" t="s">
        <v>1212</v>
      </c>
    </row>
    <row r="473" spans="1:16" x14ac:dyDescent="0.2">
      <c r="A473" s="1">
        <v>13477620</v>
      </c>
      <c r="B473" s="1">
        <v>6.2865580935258496</v>
      </c>
      <c r="C473" s="2">
        <v>6.9713291927024299</v>
      </c>
      <c r="D473" s="2">
        <v>6.2783719531557196</v>
      </c>
      <c r="E473" s="2">
        <v>7.69456920745096</v>
      </c>
      <c r="F473" s="2">
        <v>7.8917505237673096</v>
      </c>
      <c r="G473" s="2">
        <v>8.3834289121580099</v>
      </c>
      <c r="H473" s="2">
        <v>7.8979171008652802</v>
      </c>
      <c r="I473" s="2" t="s">
        <v>1213</v>
      </c>
      <c r="J473" s="2">
        <v>2.88461538461538E-3</v>
      </c>
      <c r="K473" s="2">
        <v>7.966916436060389</v>
      </c>
      <c r="L473" s="2">
        <v>6.5120864131279994</v>
      </c>
      <c r="M473" s="2">
        <f t="shared" si="14"/>
        <v>1.4548300229323896</v>
      </c>
      <c r="N473" s="2">
        <f t="shared" si="15"/>
        <v>2.7412426201251976</v>
      </c>
      <c r="O473" s="2">
        <v>0</v>
      </c>
      <c r="P473" s="2" t="s">
        <v>1214</v>
      </c>
    </row>
    <row r="474" spans="1:16" x14ac:dyDescent="0.2">
      <c r="A474" s="1">
        <v>13477708</v>
      </c>
      <c r="B474" s="1">
        <v>2.4411156579522499</v>
      </c>
      <c r="C474" s="2">
        <v>2.56877649902014</v>
      </c>
      <c r="D474" s="2">
        <v>2.6924734102514098</v>
      </c>
      <c r="E474" s="2">
        <v>4.15064112321752</v>
      </c>
      <c r="F474" s="2">
        <v>3.8633901286500398</v>
      </c>
      <c r="G474" s="2">
        <v>3.3524622640083002</v>
      </c>
      <c r="H474" s="2">
        <v>3.6194351263001501</v>
      </c>
      <c r="I474" s="2" t="s">
        <v>1215</v>
      </c>
      <c r="J474" s="2">
        <v>7.8025477707006404E-3</v>
      </c>
      <c r="K474" s="2">
        <v>3.7464821605440028</v>
      </c>
      <c r="L474" s="2">
        <v>2.5674551890745998</v>
      </c>
      <c r="M474" s="2">
        <f t="shared" si="14"/>
        <v>1.1790269714694031</v>
      </c>
      <c r="N474" s="2">
        <f t="shared" si="15"/>
        <v>2.2642401342432286</v>
      </c>
      <c r="O474" s="2" t="s">
        <v>1216</v>
      </c>
      <c r="P474" s="2" t="s">
        <v>1217</v>
      </c>
    </row>
    <row r="475" spans="1:16" x14ac:dyDescent="0.2">
      <c r="A475" s="1">
        <v>13477724</v>
      </c>
      <c r="B475" s="1">
        <v>7.6808458563163402</v>
      </c>
      <c r="C475" s="2">
        <v>7.5408994508320299</v>
      </c>
      <c r="D475" s="2">
        <v>7.61614061760271</v>
      </c>
      <c r="E475" s="2">
        <v>8.7658529429663794</v>
      </c>
      <c r="F475" s="2">
        <v>8.3563065299620298</v>
      </c>
      <c r="G475" s="2">
        <v>8.3758810324537798</v>
      </c>
      <c r="H475" s="2">
        <v>8.4595210053484404</v>
      </c>
      <c r="I475" s="2" t="s">
        <v>1218</v>
      </c>
      <c r="J475" s="2">
        <v>4.4655172413793097E-2</v>
      </c>
      <c r="K475" s="2">
        <v>8.4893903776826569</v>
      </c>
      <c r="L475" s="2">
        <v>7.6126286415836937</v>
      </c>
      <c r="M475" s="2">
        <f t="shared" si="14"/>
        <v>0.87676173609896324</v>
      </c>
      <c r="N475" s="2">
        <f t="shared" si="15"/>
        <v>1.8362490394466551</v>
      </c>
      <c r="O475" s="2">
        <v>0</v>
      </c>
      <c r="P475" s="2" t="s">
        <v>142</v>
      </c>
    </row>
    <row r="476" spans="1:16" x14ac:dyDescent="0.2">
      <c r="A476" s="1">
        <v>13478151</v>
      </c>
      <c r="B476" s="1">
        <v>3.9712371686214998</v>
      </c>
      <c r="C476" s="2">
        <v>4.3293924668316599</v>
      </c>
      <c r="D476" s="2">
        <v>4.1425424353578499</v>
      </c>
      <c r="E476" s="2">
        <v>4.9807803297444604</v>
      </c>
      <c r="F476" s="2">
        <v>5.7245559116752398</v>
      </c>
      <c r="G476" s="2">
        <v>5.4746582917602398</v>
      </c>
      <c r="H476" s="2">
        <v>5.21669745935721</v>
      </c>
      <c r="I476" s="2" t="s">
        <v>1219</v>
      </c>
      <c r="J476" s="2">
        <v>9.0882352941176504E-3</v>
      </c>
      <c r="K476" s="2">
        <v>5.3491729981342875</v>
      </c>
      <c r="L476" s="2">
        <v>4.1477240236036694</v>
      </c>
      <c r="M476" s="2">
        <f t="shared" si="14"/>
        <v>1.2014489745306181</v>
      </c>
      <c r="N476" s="2">
        <f t="shared" si="15"/>
        <v>2.299705265485148</v>
      </c>
      <c r="O476" s="2" t="s">
        <v>1220</v>
      </c>
      <c r="P476" s="2" t="s">
        <v>1221</v>
      </c>
    </row>
    <row r="477" spans="1:16" x14ac:dyDescent="0.2">
      <c r="A477" s="1">
        <v>13478449</v>
      </c>
      <c r="B477" s="1">
        <v>7.12473378553684</v>
      </c>
      <c r="C477" s="2">
        <v>7.3277700741940004</v>
      </c>
      <c r="D477" s="2">
        <v>6.8032998771665802</v>
      </c>
      <c r="E477" s="2">
        <v>9.2644485730275896</v>
      </c>
      <c r="F477" s="2">
        <v>8.7038292640198307</v>
      </c>
      <c r="G477" s="2">
        <v>9.0720629092187206</v>
      </c>
      <c r="H477" s="2">
        <v>8.2647810623034594</v>
      </c>
      <c r="I477" s="2" t="s">
        <v>1222</v>
      </c>
      <c r="J477" s="2">
        <v>5.69105691056911E-4</v>
      </c>
      <c r="K477" s="2">
        <v>8.8262804521423988</v>
      </c>
      <c r="L477" s="2">
        <v>7.0852679122991402</v>
      </c>
      <c r="M477" s="2">
        <f t="shared" si="14"/>
        <v>1.7410125398432585</v>
      </c>
      <c r="N477" s="2">
        <f t="shared" si="15"/>
        <v>3.3426968901387744</v>
      </c>
      <c r="O477" s="2" t="s">
        <v>1223</v>
      </c>
      <c r="P477" s="2" t="s">
        <v>1224</v>
      </c>
    </row>
    <row r="478" spans="1:16" x14ac:dyDescent="0.2">
      <c r="A478" s="1">
        <v>13478726</v>
      </c>
      <c r="B478" s="1">
        <v>3.1060294093355401</v>
      </c>
      <c r="C478" s="2">
        <v>2.8480307413190098</v>
      </c>
      <c r="D478" s="2">
        <v>3.0182429294964899</v>
      </c>
      <c r="E478" s="2">
        <v>3.46193513897716</v>
      </c>
      <c r="F478" s="2">
        <v>3.8696996919790001</v>
      </c>
      <c r="G478" s="2">
        <v>4.8969348574460803</v>
      </c>
      <c r="H478" s="2">
        <v>3.9173684474775099</v>
      </c>
      <c r="I478" s="2" t="s">
        <v>1225</v>
      </c>
      <c r="J478" s="2">
        <v>3.2399999999999998E-2</v>
      </c>
      <c r="K478" s="2">
        <v>4.0364845339699373</v>
      </c>
      <c r="L478" s="2">
        <v>2.9907676933836798</v>
      </c>
      <c r="M478" s="2">
        <f t="shared" si="14"/>
        <v>1.0457168405862576</v>
      </c>
      <c r="N478" s="2">
        <f t="shared" si="15"/>
        <v>2.0643918506401557</v>
      </c>
      <c r="O478" s="2" t="s">
        <v>1226</v>
      </c>
      <c r="P478" s="2" t="s">
        <v>1227</v>
      </c>
    </row>
    <row r="479" spans="1:16" x14ac:dyDescent="0.2">
      <c r="A479" s="1">
        <v>13478764</v>
      </c>
      <c r="B479" s="1">
        <v>4.5542956671933998</v>
      </c>
      <c r="C479" s="2">
        <v>4.3316347029004199</v>
      </c>
      <c r="D479" s="2">
        <v>4.8284040318458104</v>
      </c>
      <c r="E479" s="2">
        <v>5.7757135319690001</v>
      </c>
      <c r="F479" s="2">
        <v>5.4142132232798303</v>
      </c>
      <c r="G479" s="2">
        <v>5.7078998219235402</v>
      </c>
      <c r="H479" s="2">
        <v>5.8723153621330102</v>
      </c>
      <c r="I479" s="2" t="s">
        <v>1228</v>
      </c>
      <c r="J479" s="2">
        <v>1.2780748663101599E-2</v>
      </c>
      <c r="K479" s="2">
        <v>5.6925354848263456</v>
      </c>
      <c r="L479" s="2">
        <v>4.5714448006465433</v>
      </c>
      <c r="M479" s="2">
        <f t="shared" si="14"/>
        <v>1.1210906841798023</v>
      </c>
      <c r="N479" s="2">
        <f t="shared" si="15"/>
        <v>2.1751134995738721</v>
      </c>
      <c r="O479" s="2" t="s">
        <v>1229</v>
      </c>
      <c r="P479" s="2" t="s">
        <v>1230</v>
      </c>
    </row>
    <row r="480" spans="1:16" x14ac:dyDescent="0.2">
      <c r="A480" s="1">
        <v>13478799</v>
      </c>
      <c r="B480" s="1">
        <v>2.8583136491689101</v>
      </c>
      <c r="C480" s="2">
        <v>2.9139612096030598</v>
      </c>
      <c r="D480" s="2">
        <v>3.3327363694817298</v>
      </c>
      <c r="E480" s="2">
        <v>3.9249131023066499</v>
      </c>
      <c r="F480" s="2">
        <v>4.2477297755950696</v>
      </c>
      <c r="G480" s="2">
        <v>4.7057343315867</v>
      </c>
      <c r="H480" s="2">
        <v>4.1805634914034</v>
      </c>
      <c r="I480" s="2" t="s">
        <v>1231</v>
      </c>
      <c r="J480" s="2">
        <v>8.1595092024539899E-3</v>
      </c>
      <c r="K480" s="2">
        <v>4.2647351752229552</v>
      </c>
      <c r="L480" s="2">
        <v>3.0350037427512331</v>
      </c>
      <c r="M480" s="2">
        <f t="shared" si="14"/>
        <v>1.2297314324717221</v>
      </c>
      <c r="N480" s="2">
        <f t="shared" si="15"/>
        <v>2.3452332766442514</v>
      </c>
      <c r="O480" s="2" t="s">
        <v>726</v>
      </c>
      <c r="P480" s="2" t="s">
        <v>1232</v>
      </c>
    </row>
    <row r="481" spans="1:16" x14ac:dyDescent="0.2">
      <c r="A481" s="1">
        <v>13478908</v>
      </c>
      <c r="B481" s="1">
        <v>8.5859947751152497</v>
      </c>
      <c r="C481" s="2">
        <v>8.6003758766606797</v>
      </c>
      <c r="D481" s="2">
        <v>8.5775021231903192</v>
      </c>
      <c r="E481" s="2">
        <v>9.1468217496534692</v>
      </c>
      <c r="F481" s="2">
        <v>9.4253359233111897</v>
      </c>
      <c r="G481" s="2">
        <v>9.4933474923745997</v>
      </c>
      <c r="H481" s="2">
        <v>9.9083109469357904</v>
      </c>
      <c r="I481" s="2" t="s">
        <v>1233</v>
      </c>
      <c r="J481" s="2">
        <v>4.6033690658499202E-2</v>
      </c>
      <c r="K481" s="2">
        <v>9.4934540280687614</v>
      </c>
      <c r="L481" s="2">
        <v>8.5879575916554174</v>
      </c>
      <c r="M481" s="2">
        <f t="shared" si="14"/>
        <v>0.90549643641334399</v>
      </c>
      <c r="N481" s="2">
        <f t="shared" si="15"/>
        <v>1.8731889548581278</v>
      </c>
      <c r="O481" s="2" t="s">
        <v>1234</v>
      </c>
      <c r="P481" s="2" t="s">
        <v>1235</v>
      </c>
    </row>
    <row r="482" spans="1:16" x14ac:dyDescent="0.2">
      <c r="A482" s="1">
        <v>13479012</v>
      </c>
      <c r="B482" s="1">
        <v>4.6186511115683704</v>
      </c>
      <c r="C482" s="2">
        <v>5.0013293512759702</v>
      </c>
      <c r="D482" s="2">
        <v>4.8265130919389598</v>
      </c>
      <c r="E482" s="2">
        <v>7.0510892611384</v>
      </c>
      <c r="F482" s="2">
        <v>6.7899670180676504</v>
      </c>
      <c r="G482" s="2">
        <v>6.5004795394524102</v>
      </c>
      <c r="H482" s="2">
        <v>6.9947840733127498</v>
      </c>
      <c r="I482" s="2" t="s">
        <v>1236</v>
      </c>
      <c r="J482" s="2">
        <v>0</v>
      </c>
      <c r="K482" s="2">
        <v>6.8340799729928028</v>
      </c>
      <c r="L482" s="2">
        <v>4.8154978515944338</v>
      </c>
      <c r="M482" s="2">
        <f t="shared" si="14"/>
        <v>2.018582121398369</v>
      </c>
      <c r="N482" s="2">
        <f t="shared" si="15"/>
        <v>4.0518538056246571</v>
      </c>
      <c r="O482" s="2" t="s">
        <v>82</v>
      </c>
      <c r="P482" s="2" t="s">
        <v>1237</v>
      </c>
    </row>
    <row r="483" spans="1:16" x14ac:dyDescent="0.2">
      <c r="A483" s="1">
        <v>13479344</v>
      </c>
      <c r="B483" s="1">
        <v>4.6548516052785702</v>
      </c>
      <c r="C483" s="2">
        <v>4.3466209906774704</v>
      </c>
      <c r="D483" s="2">
        <v>4.7555005871393901</v>
      </c>
      <c r="E483" s="2">
        <v>4.7559469283174103</v>
      </c>
      <c r="F483" s="2">
        <v>5.5328919988945202</v>
      </c>
      <c r="G483" s="2">
        <v>6.2728083781568502</v>
      </c>
      <c r="H483" s="2">
        <v>6.2909383288254697</v>
      </c>
      <c r="I483" s="2" t="s">
        <v>1238</v>
      </c>
      <c r="J483" s="2">
        <v>2.37291666666667E-2</v>
      </c>
      <c r="K483" s="2">
        <v>5.7131464085485621</v>
      </c>
      <c r="L483" s="2">
        <v>4.5856577276984778</v>
      </c>
      <c r="M483" s="2">
        <f t="shared" si="14"/>
        <v>1.1274886808500844</v>
      </c>
      <c r="N483" s="2">
        <f t="shared" si="15"/>
        <v>2.1847810121323765</v>
      </c>
      <c r="O483" s="2" t="s">
        <v>1139</v>
      </c>
      <c r="P483" s="2" t="s">
        <v>1239</v>
      </c>
    </row>
    <row r="484" spans="1:16" x14ac:dyDescent="0.2">
      <c r="A484" s="1">
        <v>13479539</v>
      </c>
      <c r="B484" s="1">
        <v>7.8994752692264898</v>
      </c>
      <c r="C484" s="2">
        <v>8.9104738663380108</v>
      </c>
      <c r="D484" s="2">
        <v>7.8649925032810799</v>
      </c>
      <c r="E484" s="2">
        <v>9.6053318490081097</v>
      </c>
      <c r="F484" s="2">
        <v>8.8966912984060809</v>
      </c>
      <c r="G484" s="2">
        <v>9.3890508129785903</v>
      </c>
      <c r="H484" s="2">
        <v>8.9264943505861893</v>
      </c>
      <c r="I484" s="2" t="s">
        <v>1240</v>
      </c>
      <c r="J484" s="2">
        <v>3.77272727272727E-2</v>
      </c>
      <c r="K484" s="2">
        <v>9.2043920777447426</v>
      </c>
      <c r="L484" s="2">
        <v>8.224980546281861</v>
      </c>
      <c r="M484" s="2">
        <f t="shared" si="14"/>
        <v>0.97941153146288151</v>
      </c>
      <c r="N484" s="2">
        <f t="shared" si="15"/>
        <v>1.9716610136681694</v>
      </c>
      <c r="O484" s="2" t="s">
        <v>5</v>
      </c>
      <c r="P484" s="2" t="s">
        <v>5</v>
      </c>
    </row>
    <row r="485" spans="1:16" x14ac:dyDescent="0.2">
      <c r="A485" s="1">
        <v>13479632</v>
      </c>
      <c r="B485" s="1">
        <v>5.3170174504667003</v>
      </c>
      <c r="C485" s="2">
        <v>5.0828003417398904</v>
      </c>
      <c r="D485" s="2">
        <v>5.1703247781144297</v>
      </c>
      <c r="E485" s="2">
        <v>5.8821382074679098</v>
      </c>
      <c r="F485" s="2">
        <v>6.3071313341267601</v>
      </c>
      <c r="G485" s="2">
        <v>6.5957770129020403</v>
      </c>
      <c r="H485" s="2">
        <v>6.1493789031347497</v>
      </c>
      <c r="I485" s="2" t="s">
        <v>1241</v>
      </c>
      <c r="J485" s="2">
        <v>2.22784810126582E-2</v>
      </c>
      <c r="K485" s="2">
        <v>6.2336063644078648</v>
      </c>
      <c r="L485" s="2">
        <v>5.1900475234403407</v>
      </c>
      <c r="M485" s="2">
        <f t="shared" si="14"/>
        <v>1.043558840967524</v>
      </c>
      <c r="N485" s="2">
        <f t="shared" si="15"/>
        <v>2.0613062182136175</v>
      </c>
      <c r="O485" s="2" t="s">
        <v>1242</v>
      </c>
      <c r="P485" s="2" t="s">
        <v>1243</v>
      </c>
    </row>
    <row r="486" spans="1:16" x14ac:dyDescent="0.2">
      <c r="A486" s="1">
        <v>13480077</v>
      </c>
      <c r="B486" s="1">
        <v>5.6224055691914501</v>
      </c>
      <c r="C486" s="2">
        <v>5.2664671198026802</v>
      </c>
      <c r="D486" s="2">
        <v>5.3979194237049004</v>
      </c>
      <c r="E486" s="2">
        <v>6.3814657664955803</v>
      </c>
      <c r="F486" s="2">
        <v>6.4422593063848899</v>
      </c>
      <c r="G486" s="2">
        <v>7.2718974400568497</v>
      </c>
      <c r="H486" s="2">
        <v>7.0296492123283203</v>
      </c>
      <c r="I486" s="2" t="s">
        <v>1244</v>
      </c>
      <c r="J486" s="2">
        <v>4.8484848484848502E-3</v>
      </c>
      <c r="K486" s="2">
        <v>6.7813179313164103</v>
      </c>
      <c r="L486" s="2">
        <v>5.4289307042330108</v>
      </c>
      <c r="M486" s="2">
        <f t="shared" si="14"/>
        <v>1.3523872270833994</v>
      </c>
      <c r="N486" s="2">
        <f t="shared" si="15"/>
        <v>2.5533427765828391</v>
      </c>
      <c r="O486" s="2" t="s">
        <v>16</v>
      </c>
      <c r="P486" s="2" t="s">
        <v>1245</v>
      </c>
    </row>
    <row r="487" spans="1:16" x14ac:dyDescent="0.2">
      <c r="A487" s="1">
        <v>13480518</v>
      </c>
      <c r="B487" s="1">
        <v>3.42082248868262</v>
      </c>
      <c r="C487" s="2">
        <v>2.8820439099166202</v>
      </c>
      <c r="D487" s="2">
        <v>3.4589407078052399</v>
      </c>
      <c r="E487" s="2">
        <v>5.7782386428579802</v>
      </c>
      <c r="F487" s="2">
        <v>5.9083552744642702</v>
      </c>
      <c r="G487" s="2">
        <v>6.9383488498516899</v>
      </c>
      <c r="H487" s="2">
        <v>6.5360432304187697</v>
      </c>
      <c r="I487" s="2" t="s">
        <v>1246</v>
      </c>
      <c r="J487" s="2">
        <v>0</v>
      </c>
      <c r="K487" s="2">
        <v>6.2902464993981777</v>
      </c>
      <c r="L487" s="2">
        <v>3.253935702134827</v>
      </c>
      <c r="M487" s="2">
        <f t="shared" si="14"/>
        <v>3.0363107972633507</v>
      </c>
      <c r="N487" s="2">
        <f t="shared" si="15"/>
        <v>8.2039050656388977</v>
      </c>
      <c r="O487" s="2" t="s">
        <v>1247</v>
      </c>
      <c r="P487" s="2" t="s">
        <v>1248</v>
      </c>
    </row>
    <row r="488" spans="1:16" x14ac:dyDescent="0.2">
      <c r="A488" s="1">
        <v>13480522</v>
      </c>
      <c r="B488" s="1">
        <v>5.09571857849979</v>
      </c>
      <c r="C488" s="2">
        <v>4.8865318037350596</v>
      </c>
      <c r="D488" s="2">
        <v>4.7193010413105396</v>
      </c>
      <c r="E488" s="2">
        <v>7.4538070761852904</v>
      </c>
      <c r="F488" s="2">
        <v>7.3389867587306297</v>
      </c>
      <c r="G488" s="2">
        <v>7.9527674143463196</v>
      </c>
      <c r="H488" s="2">
        <v>7.6741355489833403</v>
      </c>
      <c r="I488" s="2" t="s">
        <v>1249</v>
      </c>
      <c r="J488" s="2">
        <v>0</v>
      </c>
      <c r="K488" s="2">
        <v>7.6049241995613945</v>
      </c>
      <c r="L488" s="2">
        <v>4.9005171411817967</v>
      </c>
      <c r="M488" s="2">
        <f t="shared" si="14"/>
        <v>2.7044070583795978</v>
      </c>
      <c r="N488" s="2">
        <f t="shared" si="15"/>
        <v>6.5178992793421893</v>
      </c>
      <c r="O488" s="2" t="s">
        <v>1250</v>
      </c>
      <c r="P488" s="2" t="s">
        <v>1251</v>
      </c>
    </row>
    <row r="489" spans="1:16" x14ac:dyDescent="0.2">
      <c r="A489" s="1">
        <v>13480806</v>
      </c>
      <c r="B489" s="1">
        <v>6.2231132266288398</v>
      </c>
      <c r="C489" s="2">
        <v>6.1503936990405004</v>
      </c>
      <c r="D489" s="2">
        <v>6.2025149550763699</v>
      </c>
      <c r="E489" s="2">
        <v>7.2379854449090102</v>
      </c>
      <c r="F489" s="2">
        <v>7.2926767254748199</v>
      </c>
      <c r="G489" s="2">
        <v>7.7415862566501099</v>
      </c>
      <c r="H489" s="2">
        <v>7.44695522239076</v>
      </c>
      <c r="I489" s="2" t="s">
        <v>1252</v>
      </c>
      <c r="J489" s="2">
        <v>7.1096345514950199E-3</v>
      </c>
      <c r="K489" s="2">
        <v>7.4298009123561748</v>
      </c>
      <c r="L489" s="2">
        <v>6.192007293581903</v>
      </c>
      <c r="M489" s="2">
        <f t="shared" si="14"/>
        <v>1.2377936187742717</v>
      </c>
      <c r="N489" s="2">
        <f t="shared" si="15"/>
        <v>2.3583757886851591</v>
      </c>
      <c r="O489" s="2" t="s">
        <v>1253</v>
      </c>
      <c r="P489" s="2" t="s">
        <v>1254</v>
      </c>
    </row>
    <row r="490" spans="1:16" x14ac:dyDescent="0.2">
      <c r="A490" s="1">
        <v>13480813</v>
      </c>
      <c r="B490" s="1">
        <v>7.09384450339192</v>
      </c>
      <c r="C490" s="2">
        <v>6.9888308577998197</v>
      </c>
      <c r="D490" s="2">
        <v>7.1139650049533296</v>
      </c>
      <c r="E490" s="2">
        <v>8.5240317267173094</v>
      </c>
      <c r="F490" s="2">
        <v>8.0133186281633808</v>
      </c>
      <c r="G490" s="2">
        <v>8.1516993870333199</v>
      </c>
      <c r="H490" s="2">
        <v>9.5773165743818502</v>
      </c>
      <c r="I490" s="2" t="s">
        <v>1255</v>
      </c>
      <c r="J490" s="2">
        <v>2.31155778894472E-3</v>
      </c>
      <c r="K490" s="2">
        <v>8.5665915790739646</v>
      </c>
      <c r="L490" s="2">
        <v>7.0655467887150225</v>
      </c>
      <c r="M490" s="2">
        <f t="shared" si="14"/>
        <v>1.5010447903589421</v>
      </c>
      <c r="N490" s="2">
        <f t="shared" si="15"/>
        <v>2.830476195133496</v>
      </c>
      <c r="O490" s="2" t="s">
        <v>1256</v>
      </c>
      <c r="P490" s="2" t="s">
        <v>1257</v>
      </c>
    </row>
    <row r="491" spans="1:16" x14ac:dyDescent="0.2">
      <c r="A491" s="1">
        <v>13481802</v>
      </c>
      <c r="B491" s="1">
        <v>7.4254903757296802</v>
      </c>
      <c r="C491" s="2">
        <v>7.5951973645213702</v>
      </c>
      <c r="D491" s="2">
        <v>7.3285178163679401</v>
      </c>
      <c r="E491" s="2">
        <v>8.1155420726035796</v>
      </c>
      <c r="F491" s="2">
        <v>8.3177916414214508</v>
      </c>
      <c r="G491" s="2">
        <v>8.5398747563110309</v>
      </c>
      <c r="H491" s="2">
        <v>8.6236724468872197</v>
      </c>
      <c r="I491" s="2" t="s">
        <v>1258</v>
      </c>
      <c r="J491" s="2">
        <v>3.6344827586206899E-2</v>
      </c>
      <c r="K491" s="2">
        <v>8.3992202293058202</v>
      </c>
      <c r="L491" s="2">
        <v>7.4497351855396632</v>
      </c>
      <c r="M491" s="2">
        <f t="shared" si="14"/>
        <v>0.94948504376615706</v>
      </c>
      <c r="N491" s="2">
        <f t="shared" si="15"/>
        <v>1.931183217383365</v>
      </c>
      <c r="O491" s="2" t="s">
        <v>1259</v>
      </c>
      <c r="P491" s="2" t="s">
        <v>1260</v>
      </c>
    </row>
    <row r="492" spans="1:16" x14ac:dyDescent="0.2">
      <c r="A492" s="1">
        <v>13482338</v>
      </c>
      <c r="B492" s="1">
        <v>3.2718353335787</v>
      </c>
      <c r="C492" s="2">
        <v>3.5158029165751801</v>
      </c>
      <c r="D492" s="2">
        <v>2.93194387905899</v>
      </c>
      <c r="E492" s="2">
        <v>5.0788376774931896</v>
      </c>
      <c r="F492" s="2">
        <v>3.98858761367703</v>
      </c>
      <c r="G492" s="2">
        <v>4.3232020235656696</v>
      </c>
      <c r="H492" s="2">
        <v>3.7595093340939698</v>
      </c>
      <c r="I492" s="2" t="s">
        <v>1261</v>
      </c>
      <c r="J492" s="2">
        <v>2.36743215031315E-2</v>
      </c>
      <c r="K492" s="2">
        <v>4.2875341622074652</v>
      </c>
      <c r="L492" s="2">
        <v>3.2398607097376235</v>
      </c>
      <c r="M492" s="2">
        <f t="shared" si="14"/>
        <v>1.0476734524698417</v>
      </c>
      <c r="N492" s="2">
        <f t="shared" si="15"/>
        <v>2.0671935195879354</v>
      </c>
      <c r="O492" s="2" t="s">
        <v>726</v>
      </c>
      <c r="P492" s="2" t="s">
        <v>1262</v>
      </c>
    </row>
    <row r="493" spans="1:16" x14ac:dyDescent="0.2">
      <c r="A493" s="1">
        <v>13482622</v>
      </c>
      <c r="B493" s="1">
        <v>2.7958290099962499</v>
      </c>
      <c r="C493" s="2">
        <v>3.1623587641834998</v>
      </c>
      <c r="D493" s="2">
        <v>2.69518241159478</v>
      </c>
      <c r="E493" s="2">
        <v>4.19407255922816</v>
      </c>
      <c r="F493" s="2">
        <v>3.5169063518476902</v>
      </c>
      <c r="G493" s="2">
        <v>4.0473968599713297</v>
      </c>
      <c r="H493" s="2">
        <v>3.82926710567869</v>
      </c>
      <c r="I493" s="2" t="s">
        <v>1263</v>
      </c>
      <c r="J493" s="2">
        <v>2.5506072874493899E-2</v>
      </c>
      <c r="K493" s="2">
        <v>3.8969107191814678</v>
      </c>
      <c r="L493" s="2">
        <v>2.8844567285915104</v>
      </c>
      <c r="M493" s="2">
        <f t="shared" si="14"/>
        <v>1.0124539905899574</v>
      </c>
      <c r="N493" s="2">
        <f t="shared" si="15"/>
        <v>2.0173396309859646</v>
      </c>
      <c r="O493" s="2">
        <v>0</v>
      </c>
      <c r="P493" s="2" t="s">
        <v>1264</v>
      </c>
    </row>
    <row r="494" spans="1:16" x14ac:dyDescent="0.2">
      <c r="A494" s="1">
        <v>13482787</v>
      </c>
      <c r="B494" s="1">
        <v>5.1362432439815997</v>
      </c>
      <c r="C494" s="2">
        <v>4.6204215766364696</v>
      </c>
      <c r="D494" s="2">
        <v>4.9652478999086096</v>
      </c>
      <c r="E494" s="2">
        <v>5.7496492418920502</v>
      </c>
      <c r="F494" s="2">
        <v>5.9901382080588403</v>
      </c>
      <c r="G494" s="2">
        <v>6.8021935320476503</v>
      </c>
      <c r="H494" s="2">
        <v>6.4134714471521299</v>
      </c>
      <c r="I494" s="2" t="s">
        <v>1265</v>
      </c>
      <c r="J494" s="2">
        <v>5.8391608391608401E-3</v>
      </c>
      <c r="K494" s="2">
        <v>6.2388631072876679</v>
      </c>
      <c r="L494" s="2">
        <v>4.9073042401755602</v>
      </c>
      <c r="M494" s="2">
        <f t="shared" si="14"/>
        <v>1.3315588671121077</v>
      </c>
      <c r="N494" s="2">
        <f t="shared" si="15"/>
        <v>2.5167446842796766</v>
      </c>
      <c r="O494" s="2" t="s">
        <v>1266</v>
      </c>
      <c r="P494" s="2" t="s">
        <v>1267</v>
      </c>
    </row>
    <row r="495" spans="1:16" x14ac:dyDescent="0.2">
      <c r="A495" s="1">
        <v>13483250</v>
      </c>
      <c r="B495" s="1">
        <v>5.9618595380552604</v>
      </c>
      <c r="C495" s="2">
        <v>5.8292513735869802</v>
      </c>
      <c r="D495" s="2">
        <v>5.8422144771864097</v>
      </c>
      <c r="E495" s="2">
        <v>6.2638571132719303</v>
      </c>
      <c r="F495" s="2">
        <v>6.6032443467220698</v>
      </c>
      <c r="G495" s="2">
        <v>7.9839463215354103</v>
      </c>
      <c r="H495" s="2">
        <v>7.4613565600081202</v>
      </c>
      <c r="I495" s="2" t="s">
        <v>1268</v>
      </c>
      <c r="J495" s="2">
        <v>1.9662162162162201E-2</v>
      </c>
      <c r="K495" s="2">
        <v>7.0781010853843824</v>
      </c>
      <c r="L495" s="2">
        <v>5.8777751296095504</v>
      </c>
      <c r="M495" s="2">
        <f t="shared" si="14"/>
        <v>1.200325955774832</v>
      </c>
      <c r="N495" s="2">
        <f t="shared" si="15"/>
        <v>2.2979158317111694</v>
      </c>
      <c r="O495" s="2" t="s">
        <v>1269</v>
      </c>
      <c r="P495" s="2" t="s">
        <v>1270</v>
      </c>
    </row>
    <row r="496" spans="1:16" x14ac:dyDescent="0.2">
      <c r="A496" s="1">
        <v>13483476</v>
      </c>
      <c r="B496" s="1">
        <v>6.0997312484724198</v>
      </c>
      <c r="C496" s="2">
        <v>6.3396747019533599</v>
      </c>
      <c r="D496" s="2">
        <v>6.0928930073007201</v>
      </c>
      <c r="E496" s="2">
        <v>8.7629685129003807</v>
      </c>
      <c r="F496" s="2">
        <v>8.8283523162709301</v>
      </c>
      <c r="G496" s="2">
        <v>9.94064991297852</v>
      </c>
      <c r="H496" s="2">
        <v>9.5613063876509106</v>
      </c>
      <c r="I496" s="2" t="s">
        <v>1271</v>
      </c>
      <c r="J496" s="2">
        <v>0</v>
      </c>
      <c r="K496" s="2">
        <v>9.2733192824501849</v>
      </c>
      <c r="L496" s="2">
        <v>6.1774329859088333</v>
      </c>
      <c r="M496" s="2">
        <f t="shared" si="14"/>
        <v>3.0958862965413516</v>
      </c>
      <c r="N496" s="2">
        <f t="shared" si="15"/>
        <v>8.5497740678085048</v>
      </c>
      <c r="O496" s="2" t="s">
        <v>1272</v>
      </c>
      <c r="P496" s="2" t="s">
        <v>1273</v>
      </c>
    </row>
    <row r="497" spans="1:16" x14ac:dyDescent="0.2">
      <c r="A497" s="1">
        <v>13483795</v>
      </c>
      <c r="B497" s="1">
        <v>8.0074339503832093</v>
      </c>
      <c r="C497" s="2">
        <v>7.7738132748856099</v>
      </c>
      <c r="D497" s="2">
        <v>7.7544616603962497</v>
      </c>
      <c r="E497" s="2">
        <v>8.7323065192890006</v>
      </c>
      <c r="F497" s="2">
        <v>8.6442118630916394</v>
      </c>
      <c r="G497" s="2">
        <v>8.6477949528172999</v>
      </c>
      <c r="H497" s="2">
        <v>8.8838147362724804</v>
      </c>
      <c r="I497" s="2" t="s">
        <v>1274</v>
      </c>
      <c r="J497" s="2">
        <v>4.6422018348623903E-2</v>
      </c>
      <c r="K497" s="2">
        <v>8.7270320178676037</v>
      </c>
      <c r="L497" s="2">
        <v>7.8452362952216896</v>
      </c>
      <c r="M497" s="2">
        <f t="shared" si="14"/>
        <v>0.8817957226459141</v>
      </c>
      <c r="N497" s="2">
        <f t="shared" si="15"/>
        <v>1.8426674427696084</v>
      </c>
      <c r="O497" s="2" t="s">
        <v>1275</v>
      </c>
      <c r="P497" s="2" t="s">
        <v>1276</v>
      </c>
    </row>
    <row r="498" spans="1:16" x14ac:dyDescent="0.2">
      <c r="A498" s="1">
        <v>13483805</v>
      </c>
      <c r="B498" s="1">
        <v>4.4220603553761997</v>
      </c>
      <c r="C498" s="2">
        <v>4.5224674880752902</v>
      </c>
      <c r="D498" s="2">
        <v>4.5588342377184796</v>
      </c>
      <c r="E498" s="2">
        <v>5.3824089274386901</v>
      </c>
      <c r="F498" s="2">
        <v>5.4237034445308296</v>
      </c>
      <c r="G498" s="2">
        <v>6.7939866590230702</v>
      </c>
      <c r="H498" s="2">
        <v>6.10633945656335</v>
      </c>
      <c r="I498" s="2" t="s">
        <v>1277</v>
      </c>
      <c r="J498" s="2">
        <v>4.54901960784314E-3</v>
      </c>
      <c r="K498" s="2">
        <v>5.9266096218889848</v>
      </c>
      <c r="L498" s="2">
        <v>4.5011206937233226</v>
      </c>
      <c r="M498" s="2">
        <f t="shared" si="14"/>
        <v>1.4254889281656622</v>
      </c>
      <c r="N498" s="2">
        <f t="shared" si="15"/>
        <v>2.6860551532152526</v>
      </c>
      <c r="O498" s="2" t="s">
        <v>1278</v>
      </c>
      <c r="P498" s="2" t="s">
        <v>1279</v>
      </c>
    </row>
    <row r="499" spans="1:16" x14ac:dyDescent="0.2">
      <c r="A499" s="1">
        <v>13484083</v>
      </c>
      <c r="B499" s="1">
        <v>4.3690660993917003</v>
      </c>
      <c r="C499" s="2">
        <v>4.2375785709514</v>
      </c>
      <c r="D499" s="2">
        <v>4.9333344153439898</v>
      </c>
      <c r="E499" s="2">
        <v>6.3307914150628601</v>
      </c>
      <c r="F499" s="2">
        <v>6.1740284042306603</v>
      </c>
      <c r="G499" s="2">
        <v>5.8669245277845299</v>
      </c>
      <c r="H499" s="2">
        <v>5.7987497750803296</v>
      </c>
      <c r="I499" s="2" t="s">
        <v>1280</v>
      </c>
      <c r="J499" s="2">
        <v>1.4371257485029901E-3</v>
      </c>
      <c r="K499" s="2">
        <v>6.0426235305395952</v>
      </c>
      <c r="L499" s="2">
        <v>4.5133263618956967</v>
      </c>
      <c r="M499" s="2">
        <f t="shared" si="14"/>
        <v>1.5292971686438985</v>
      </c>
      <c r="N499" s="2">
        <f t="shared" si="15"/>
        <v>2.886451868489992</v>
      </c>
      <c r="O499" s="2" t="s">
        <v>1281</v>
      </c>
      <c r="P499" s="2">
        <v>0</v>
      </c>
    </row>
    <row r="500" spans="1:16" x14ac:dyDescent="0.2">
      <c r="A500" s="1">
        <v>13484085</v>
      </c>
      <c r="B500" s="1">
        <v>4.6485040259531401</v>
      </c>
      <c r="C500" s="2">
        <v>4.8261821809395</v>
      </c>
      <c r="D500" s="2">
        <v>5.2298055665086798</v>
      </c>
      <c r="E500" s="2">
        <v>7.4789683287161601</v>
      </c>
      <c r="F500" s="2">
        <v>7.58926872487568</v>
      </c>
      <c r="G500" s="2">
        <v>7.4778403005245302</v>
      </c>
      <c r="H500" s="2">
        <v>7.4291869199444296</v>
      </c>
      <c r="I500" s="2" t="s">
        <v>1282</v>
      </c>
      <c r="J500" s="2">
        <v>0</v>
      </c>
      <c r="K500" s="2">
        <v>7.4938160685151995</v>
      </c>
      <c r="L500" s="2">
        <v>4.9014972578004397</v>
      </c>
      <c r="M500" s="2">
        <f t="shared" si="14"/>
        <v>2.5923188107147599</v>
      </c>
      <c r="N500" s="2">
        <f t="shared" si="15"/>
        <v>6.0306721655031623</v>
      </c>
      <c r="O500" s="2">
        <v>0</v>
      </c>
      <c r="P500" s="2" t="s">
        <v>274</v>
      </c>
    </row>
    <row r="501" spans="1:16" x14ac:dyDescent="0.2">
      <c r="A501" s="1">
        <v>13484141</v>
      </c>
      <c r="B501" s="1">
        <v>2.8271441727178899</v>
      </c>
      <c r="C501" s="2">
        <v>3.0267698817990598</v>
      </c>
      <c r="D501" s="2">
        <v>2.78396876688904</v>
      </c>
      <c r="E501" s="2">
        <v>4.5035277937559002</v>
      </c>
      <c r="F501" s="2">
        <v>5.1499134402352196</v>
      </c>
      <c r="G501" s="2">
        <v>7.2077194454642797</v>
      </c>
      <c r="H501" s="2">
        <v>5.1376501970709096</v>
      </c>
      <c r="I501" s="2" t="s">
        <v>1283</v>
      </c>
      <c r="J501" s="2">
        <v>0</v>
      </c>
      <c r="K501" s="2">
        <v>5.4997027191315784</v>
      </c>
      <c r="L501" s="2">
        <v>2.8792942738019964</v>
      </c>
      <c r="M501" s="2">
        <f t="shared" si="14"/>
        <v>2.6204084453295819</v>
      </c>
      <c r="N501" s="2">
        <f t="shared" si="15"/>
        <v>6.1492414072494972</v>
      </c>
      <c r="O501" s="2" t="s">
        <v>1284</v>
      </c>
      <c r="P501" s="2" t="s">
        <v>1285</v>
      </c>
    </row>
    <row r="502" spans="1:16" x14ac:dyDescent="0.2">
      <c r="A502" s="1">
        <v>13484185</v>
      </c>
      <c r="B502" s="1">
        <v>6.1887749171051496</v>
      </c>
      <c r="C502" s="2">
        <v>6.3126350150833499</v>
      </c>
      <c r="D502" s="2">
        <v>6.2513196613884396</v>
      </c>
      <c r="E502" s="2">
        <v>7.2121910439376498</v>
      </c>
      <c r="F502" s="2">
        <v>6.8217513457544996</v>
      </c>
      <c r="G502" s="2">
        <v>7.5116443295386004</v>
      </c>
      <c r="H502" s="2">
        <v>7.4340084533995601</v>
      </c>
      <c r="I502" s="2" t="s">
        <v>1286</v>
      </c>
      <c r="J502" s="2">
        <v>2.9586466165413501E-2</v>
      </c>
      <c r="K502" s="2">
        <v>7.2448987931575779</v>
      </c>
      <c r="L502" s="2">
        <v>6.2509098645256458</v>
      </c>
      <c r="M502" s="2">
        <f t="shared" si="14"/>
        <v>0.99398892863193211</v>
      </c>
      <c r="N502" s="2">
        <f t="shared" si="15"/>
        <v>1.9916842217711572</v>
      </c>
      <c r="O502" s="2" t="s">
        <v>806</v>
      </c>
      <c r="P502" s="2" t="s">
        <v>1287</v>
      </c>
    </row>
    <row r="503" spans="1:16" x14ac:dyDescent="0.2">
      <c r="A503" s="1">
        <v>13484316</v>
      </c>
      <c r="B503" s="1">
        <v>3.2246708852229702</v>
      </c>
      <c r="C503" s="2">
        <v>3.002159707363</v>
      </c>
      <c r="D503" s="2">
        <v>2.8951799411070098</v>
      </c>
      <c r="E503" s="2">
        <v>4.3621650603972197</v>
      </c>
      <c r="F503" s="2">
        <v>4.57946675706512</v>
      </c>
      <c r="G503" s="2">
        <v>4.0862792945278201</v>
      </c>
      <c r="H503" s="2">
        <v>4.0300648239339898</v>
      </c>
      <c r="I503" s="2" t="s">
        <v>1288</v>
      </c>
      <c r="J503" s="2">
        <v>6.6780821917808196E-3</v>
      </c>
      <c r="K503" s="2">
        <v>4.2644939839810379</v>
      </c>
      <c r="L503" s="2">
        <v>3.0406701778976597</v>
      </c>
      <c r="M503" s="2">
        <f t="shared" si="14"/>
        <v>1.2238238060833782</v>
      </c>
      <c r="N503" s="2">
        <f t="shared" si="15"/>
        <v>2.3356495228627892</v>
      </c>
      <c r="O503" s="2" t="s">
        <v>1289</v>
      </c>
      <c r="P503" s="2" t="s">
        <v>1290</v>
      </c>
    </row>
    <row r="504" spans="1:16" x14ac:dyDescent="0.2">
      <c r="A504" s="1">
        <v>13484639</v>
      </c>
      <c r="B504" s="1">
        <v>6.8784625288207</v>
      </c>
      <c r="C504" s="2">
        <v>6.8223421125619996</v>
      </c>
      <c r="D504" s="2">
        <v>6.8424660965475796</v>
      </c>
      <c r="E504" s="2">
        <v>8.3050304389855008</v>
      </c>
      <c r="F504" s="2">
        <v>7.6773624189550604</v>
      </c>
      <c r="G504" s="2">
        <v>8.2034438652362898</v>
      </c>
      <c r="H504" s="2">
        <v>8.0771974228785002</v>
      </c>
      <c r="I504" s="2" t="s">
        <v>1291</v>
      </c>
      <c r="J504" s="2">
        <v>7.5974025974026001E-3</v>
      </c>
      <c r="K504" s="2">
        <v>8.0657585365138367</v>
      </c>
      <c r="L504" s="2">
        <v>6.8477569126434261</v>
      </c>
      <c r="M504" s="2">
        <f t="shared" si="14"/>
        <v>1.2180016238704106</v>
      </c>
      <c r="N504" s="2">
        <f t="shared" si="15"/>
        <v>2.3262427014692717</v>
      </c>
      <c r="O504" s="2" t="s">
        <v>1292</v>
      </c>
      <c r="P504" s="2" t="s">
        <v>1293</v>
      </c>
    </row>
    <row r="505" spans="1:16" x14ac:dyDescent="0.2">
      <c r="A505" s="1">
        <v>13485180</v>
      </c>
      <c r="B505" s="1">
        <v>2.4432951418859199</v>
      </c>
      <c r="C505" s="2">
        <v>2.7276988598908698</v>
      </c>
      <c r="D505" s="2">
        <v>1.9215447408438899</v>
      </c>
      <c r="E505" s="2">
        <v>3.9340329000298802</v>
      </c>
      <c r="F505" s="2">
        <v>4.3176466119011598</v>
      </c>
      <c r="G505" s="2">
        <v>4.2157599466361599</v>
      </c>
      <c r="H505" s="2">
        <v>3.4407438748683501</v>
      </c>
      <c r="I505" s="2" t="s">
        <v>1294</v>
      </c>
      <c r="J505" s="2">
        <v>8.6956521739130395E-4</v>
      </c>
      <c r="K505" s="2">
        <v>3.9770458333588876</v>
      </c>
      <c r="L505" s="2">
        <v>2.3641795808735599</v>
      </c>
      <c r="M505" s="2">
        <f t="shared" si="14"/>
        <v>1.6128662524853277</v>
      </c>
      <c r="N505" s="2">
        <f t="shared" si="15"/>
        <v>3.0585889908907022</v>
      </c>
      <c r="O505" s="2">
        <v>0</v>
      </c>
      <c r="P505" s="2" t="s">
        <v>1295</v>
      </c>
    </row>
    <row r="506" spans="1:16" x14ac:dyDescent="0.2">
      <c r="A506" s="1">
        <v>13485325</v>
      </c>
      <c r="B506" s="1">
        <v>4.9875860273440704</v>
      </c>
      <c r="C506" s="2">
        <v>5.1053028417059201</v>
      </c>
      <c r="D506" s="2">
        <v>4.9974503429447301</v>
      </c>
      <c r="E506" s="2">
        <v>6.6625567584850698</v>
      </c>
      <c r="F506" s="2">
        <v>6.6075035601735896</v>
      </c>
      <c r="G506" s="2">
        <v>8.0831702919333406</v>
      </c>
      <c r="H506" s="2">
        <v>7.1282986139932101</v>
      </c>
      <c r="I506" s="2" t="s">
        <v>1296</v>
      </c>
      <c r="J506" s="2">
        <v>0</v>
      </c>
      <c r="K506" s="2">
        <v>7.1203823061463023</v>
      </c>
      <c r="L506" s="2">
        <v>5.0301130706649069</v>
      </c>
      <c r="M506" s="2">
        <f t="shared" si="14"/>
        <v>2.0902692354813954</v>
      </c>
      <c r="N506" s="2">
        <f t="shared" si="15"/>
        <v>4.2582753342210617</v>
      </c>
      <c r="O506" s="2" t="s">
        <v>243</v>
      </c>
      <c r="P506" s="2" t="s">
        <v>1297</v>
      </c>
    </row>
    <row r="507" spans="1:16" x14ac:dyDescent="0.2">
      <c r="A507" s="1">
        <v>13485499</v>
      </c>
      <c r="B507" s="1">
        <v>3.5592547118185398</v>
      </c>
      <c r="C507" s="2">
        <v>4.1407560088670099</v>
      </c>
      <c r="D507" s="2">
        <v>4.0462808745577803</v>
      </c>
      <c r="E507" s="2">
        <v>6.2733925058537299</v>
      </c>
      <c r="F507" s="2">
        <v>5.1961010422469398</v>
      </c>
      <c r="G507" s="2">
        <v>6.2752197958436797</v>
      </c>
      <c r="H507" s="2">
        <v>6.4844436948492596</v>
      </c>
      <c r="I507" s="2" t="s">
        <v>1298</v>
      </c>
      <c r="J507" s="2">
        <v>0</v>
      </c>
      <c r="K507" s="2">
        <v>6.0572892596984023</v>
      </c>
      <c r="L507" s="2">
        <v>3.9154305317477767</v>
      </c>
      <c r="M507" s="2">
        <f t="shared" si="14"/>
        <v>2.1418587279506256</v>
      </c>
      <c r="N507" s="2">
        <f t="shared" si="15"/>
        <v>4.4133027781491636</v>
      </c>
      <c r="O507" s="2" t="s">
        <v>1299</v>
      </c>
      <c r="P507" s="2" t="s">
        <v>1300</v>
      </c>
    </row>
    <row r="508" spans="1:16" x14ac:dyDescent="0.2">
      <c r="A508" s="1">
        <v>13485950</v>
      </c>
      <c r="B508" s="1">
        <v>5.2680150201832099</v>
      </c>
      <c r="C508" s="2">
        <v>5.2068786053025402</v>
      </c>
      <c r="D508" s="2">
        <v>5.1422610554661903</v>
      </c>
      <c r="E508" s="2">
        <v>8.3063955000068006</v>
      </c>
      <c r="F508" s="2">
        <v>8.1099303952178303</v>
      </c>
      <c r="G508" s="2">
        <v>8.2719403307508994</v>
      </c>
      <c r="H508" s="2">
        <v>8.0638777681795393</v>
      </c>
      <c r="I508" s="2" t="s">
        <v>1301</v>
      </c>
      <c r="J508" s="2">
        <v>0</v>
      </c>
      <c r="K508" s="2">
        <v>8.1880359985387674</v>
      </c>
      <c r="L508" s="2">
        <v>5.2057182269839801</v>
      </c>
      <c r="M508" s="2">
        <f t="shared" si="14"/>
        <v>2.9823177715547873</v>
      </c>
      <c r="N508" s="2">
        <f t="shared" si="15"/>
        <v>7.9025473343733443</v>
      </c>
      <c r="O508" s="2" t="s">
        <v>1302</v>
      </c>
      <c r="P508" s="2" t="s">
        <v>1303</v>
      </c>
    </row>
    <row r="509" spans="1:16" x14ac:dyDescent="0.2">
      <c r="A509" s="1">
        <v>13486291</v>
      </c>
      <c r="B509" s="1">
        <v>6.5147788977518397</v>
      </c>
      <c r="C509" s="2">
        <v>6.5212536665734797</v>
      </c>
      <c r="D509" s="2">
        <v>6.2967158966079397</v>
      </c>
      <c r="E509" s="2">
        <v>7.3840286462105702</v>
      </c>
      <c r="F509" s="2">
        <v>7.4731298302648499</v>
      </c>
      <c r="G509" s="2">
        <v>8.1604121726169296</v>
      </c>
      <c r="H509" s="2">
        <v>7.5794028803945803</v>
      </c>
      <c r="I509" s="2" t="s">
        <v>1304</v>
      </c>
      <c r="J509" s="2">
        <v>9.5918367346938798E-3</v>
      </c>
      <c r="K509" s="2">
        <v>7.6492433823717327</v>
      </c>
      <c r="L509" s="2">
        <v>6.4442494869777533</v>
      </c>
      <c r="M509" s="2">
        <f t="shared" si="14"/>
        <v>1.2049938953939794</v>
      </c>
      <c r="N509" s="2">
        <f t="shared" si="15"/>
        <v>2.3053629386863639</v>
      </c>
      <c r="O509" s="2" t="s">
        <v>1305</v>
      </c>
      <c r="P509" s="2" t="s">
        <v>1306</v>
      </c>
    </row>
    <row r="510" spans="1:16" x14ac:dyDescent="0.2">
      <c r="A510" s="1">
        <v>13486861</v>
      </c>
      <c r="B510" s="1">
        <v>5.0961119645229198</v>
      </c>
      <c r="C510" s="2">
        <v>5.4596816436389801</v>
      </c>
      <c r="D510" s="2">
        <v>5.2694224669707603</v>
      </c>
      <c r="E510" s="2">
        <v>6.0343072145931798</v>
      </c>
      <c r="F510" s="2">
        <v>6.2556922178703296</v>
      </c>
      <c r="G510" s="2">
        <v>6.6320682672106503</v>
      </c>
      <c r="H510" s="2">
        <v>6.4075751912860497</v>
      </c>
      <c r="I510" s="2" t="s">
        <v>1307</v>
      </c>
      <c r="J510" s="2">
        <v>2.0525164113785601E-2</v>
      </c>
      <c r="K510" s="2">
        <v>6.3324107227400521</v>
      </c>
      <c r="L510" s="2">
        <v>5.2750720250442198</v>
      </c>
      <c r="M510" s="2">
        <f t="shared" si="14"/>
        <v>1.0573386976958323</v>
      </c>
      <c r="N510" s="2">
        <f t="shared" si="15"/>
        <v>2.0810890474649906</v>
      </c>
      <c r="O510" s="2" t="s">
        <v>1183</v>
      </c>
      <c r="P510" s="2" t="s">
        <v>1308</v>
      </c>
    </row>
    <row r="511" spans="1:16" x14ac:dyDescent="0.2">
      <c r="A511" s="1">
        <v>13486904</v>
      </c>
      <c r="B511" s="1">
        <v>11.06688948062</v>
      </c>
      <c r="C511" s="2">
        <v>10.7909872052533</v>
      </c>
      <c r="D511" s="2">
        <v>10.945691307820301</v>
      </c>
      <c r="E511" s="2">
        <v>11.4649870259127</v>
      </c>
      <c r="F511" s="2">
        <v>11.9107511831408</v>
      </c>
      <c r="G511" s="2">
        <v>11.9858433444134</v>
      </c>
      <c r="H511" s="2">
        <v>11.926741516529599</v>
      </c>
      <c r="I511" s="2" t="s">
        <v>1309</v>
      </c>
      <c r="J511" s="2">
        <v>4.9459854014598501E-2</v>
      </c>
      <c r="K511" s="2">
        <v>11.822080767499127</v>
      </c>
      <c r="L511" s="2">
        <v>10.934522664564534</v>
      </c>
      <c r="M511" s="2">
        <f t="shared" si="14"/>
        <v>0.8875581029345927</v>
      </c>
      <c r="N511" s="2">
        <f t="shared" si="15"/>
        <v>1.8500421019317908</v>
      </c>
      <c r="O511" s="2" t="s">
        <v>1310</v>
      </c>
      <c r="P511" s="2" t="s">
        <v>1311</v>
      </c>
    </row>
    <row r="512" spans="1:16" x14ac:dyDescent="0.2">
      <c r="A512" s="1">
        <v>13487034</v>
      </c>
      <c r="B512" s="1">
        <v>3.2920000338770601</v>
      </c>
      <c r="C512" s="2">
        <v>3.04295578774552</v>
      </c>
      <c r="D512" s="2">
        <v>2.1824621598971601</v>
      </c>
      <c r="E512" s="2">
        <v>4.3789486914055598</v>
      </c>
      <c r="F512" s="2">
        <v>4.98690718532837</v>
      </c>
      <c r="G512" s="2">
        <v>5.1733776359486603</v>
      </c>
      <c r="H512" s="2">
        <v>5.0495746246329798</v>
      </c>
      <c r="I512" s="2" t="s">
        <v>1312</v>
      </c>
      <c r="J512" s="2">
        <v>0</v>
      </c>
      <c r="K512" s="2">
        <v>4.8972020343288918</v>
      </c>
      <c r="L512" s="2">
        <v>2.8391393271732466</v>
      </c>
      <c r="M512" s="2">
        <f t="shared" si="14"/>
        <v>2.0580627071556452</v>
      </c>
      <c r="N512" s="2">
        <f t="shared" si="15"/>
        <v>4.1642673878847623</v>
      </c>
      <c r="O512" s="2" t="s">
        <v>1313</v>
      </c>
      <c r="P512" s="2" t="s">
        <v>1314</v>
      </c>
    </row>
    <row r="513" spans="1:16" x14ac:dyDescent="0.2">
      <c r="A513" s="1">
        <v>13487754</v>
      </c>
      <c r="B513" s="1">
        <v>3.8695548226755498</v>
      </c>
      <c r="C513" s="2">
        <v>3.9188427212749799</v>
      </c>
      <c r="D513" s="2">
        <v>4.0126652106483203</v>
      </c>
      <c r="E513" s="2">
        <v>5.4031338273439298</v>
      </c>
      <c r="F513" s="2">
        <v>6.0131552500514198</v>
      </c>
      <c r="G513" s="2">
        <v>5.3230228735238496</v>
      </c>
      <c r="H513" s="2">
        <v>4.4745062030122096</v>
      </c>
      <c r="I513" s="2" t="s">
        <v>1315</v>
      </c>
      <c r="J513" s="2">
        <v>4.1803278688524598E-3</v>
      </c>
      <c r="K513" s="2">
        <v>5.3034545384828515</v>
      </c>
      <c r="L513" s="2">
        <v>3.9336875848662829</v>
      </c>
      <c r="M513" s="2">
        <f t="shared" si="14"/>
        <v>1.3697669536165686</v>
      </c>
      <c r="N513" s="2">
        <f t="shared" si="15"/>
        <v>2.5842881734198264</v>
      </c>
      <c r="O513" s="2" t="s">
        <v>1316</v>
      </c>
      <c r="P513" s="2" t="s">
        <v>1317</v>
      </c>
    </row>
    <row r="514" spans="1:16" x14ac:dyDescent="0.2">
      <c r="A514" s="1">
        <v>13488133</v>
      </c>
      <c r="B514" s="1">
        <v>5.6492748492208396</v>
      </c>
      <c r="C514" s="2">
        <v>5.35341097161532</v>
      </c>
      <c r="D514" s="2">
        <v>5.3102537258490603</v>
      </c>
      <c r="E514" s="2">
        <v>7.4868294931441497</v>
      </c>
      <c r="F514" s="2">
        <v>7.0568134412890702</v>
      </c>
      <c r="G514" s="2">
        <v>7.4839327849461199</v>
      </c>
      <c r="H514" s="2">
        <v>7.31185343718992</v>
      </c>
      <c r="I514" s="2" t="s">
        <v>1318</v>
      </c>
      <c r="J514" s="2">
        <v>0</v>
      </c>
      <c r="K514" s="2">
        <v>7.3348572891423149</v>
      </c>
      <c r="L514" s="2">
        <v>5.4376465155617408</v>
      </c>
      <c r="M514" s="2">
        <f t="shared" si="14"/>
        <v>1.8972107735805741</v>
      </c>
      <c r="N514" s="2">
        <f t="shared" si="15"/>
        <v>3.7249234401309508</v>
      </c>
      <c r="O514" s="2" t="s">
        <v>1319</v>
      </c>
      <c r="P514" s="2" t="s">
        <v>1320</v>
      </c>
    </row>
    <row r="515" spans="1:16" x14ac:dyDescent="0.2">
      <c r="A515" s="1">
        <v>13488552</v>
      </c>
      <c r="B515" s="1">
        <v>4.6224625281459097</v>
      </c>
      <c r="C515" s="2">
        <v>4.8476973814953004</v>
      </c>
      <c r="D515" s="2">
        <v>4.7166250806004202</v>
      </c>
      <c r="E515" s="2">
        <v>5.61046941619548</v>
      </c>
      <c r="F515" s="2">
        <v>5.6313864682597501</v>
      </c>
      <c r="G515" s="2">
        <v>5.8351460812392499</v>
      </c>
      <c r="H515" s="2">
        <v>5.9444112177602797</v>
      </c>
      <c r="I515" s="2" t="s">
        <v>1321</v>
      </c>
      <c r="J515" s="2">
        <v>2.18843683083512E-2</v>
      </c>
      <c r="K515" s="2">
        <v>5.7553532958636895</v>
      </c>
      <c r="L515" s="2">
        <v>4.7289283300805431</v>
      </c>
      <c r="M515" s="2">
        <f t="shared" ref="M515:M578" si="16">K515-L515</f>
        <v>1.0264249657831463</v>
      </c>
      <c r="N515" s="2">
        <f t="shared" ref="N515:N578" si="17">POWER(2,M515)</f>
        <v>2.0369703289568495</v>
      </c>
      <c r="O515" s="2" t="s">
        <v>79</v>
      </c>
      <c r="P515" s="2" t="s">
        <v>1322</v>
      </c>
    </row>
    <row r="516" spans="1:16" x14ac:dyDescent="0.2">
      <c r="A516" s="1">
        <v>13488633</v>
      </c>
      <c r="B516" s="1">
        <v>3.2822442604351099</v>
      </c>
      <c r="C516" s="2">
        <v>2.95347767887597</v>
      </c>
      <c r="D516" s="2">
        <v>2.8420085830298101</v>
      </c>
      <c r="E516" s="2">
        <v>4.9734746647208103</v>
      </c>
      <c r="F516" s="2">
        <v>5.2646618138762697</v>
      </c>
      <c r="G516" s="2">
        <v>4.7913215074444402</v>
      </c>
      <c r="H516" s="2">
        <v>5.7120602392084701</v>
      </c>
      <c r="I516" s="2" t="s">
        <v>1323</v>
      </c>
      <c r="J516" s="2">
        <v>0</v>
      </c>
      <c r="K516" s="2">
        <v>5.1853795563124976</v>
      </c>
      <c r="L516" s="2">
        <v>3.0259101741136298</v>
      </c>
      <c r="M516" s="2">
        <f t="shared" si="16"/>
        <v>2.1594693821988677</v>
      </c>
      <c r="N516" s="2">
        <f t="shared" si="17"/>
        <v>4.4675051185303802</v>
      </c>
      <c r="O516" s="2" t="s">
        <v>1324</v>
      </c>
      <c r="P516" s="2" t="s">
        <v>1325</v>
      </c>
    </row>
    <row r="517" spans="1:16" x14ac:dyDescent="0.2">
      <c r="A517" s="1">
        <v>13488817</v>
      </c>
      <c r="B517" s="1">
        <v>5.93842857025348</v>
      </c>
      <c r="C517" s="2">
        <v>5.9003282468526903</v>
      </c>
      <c r="D517" s="2">
        <v>5.9459985945847897</v>
      </c>
      <c r="E517" s="2">
        <v>7.1320309099491199</v>
      </c>
      <c r="F517" s="2">
        <v>7.1720586110809199</v>
      </c>
      <c r="G517" s="2">
        <v>7.7258710784484403</v>
      </c>
      <c r="H517" s="2">
        <v>7.4804921836808198</v>
      </c>
      <c r="I517" s="2" t="s">
        <v>1326</v>
      </c>
      <c r="J517" s="2">
        <v>2.32323232323232E-3</v>
      </c>
      <c r="K517" s="2">
        <v>7.3776131957898246</v>
      </c>
      <c r="L517" s="2">
        <v>5.9282518038969867</v>
      </c>
      <c r="M517" s="2">
        <f t="shared" si="16"/>
        <v>1.4493613918928379</v>
      </c>
      <c r="N517" s="2">
        <f t="shared" si="17"/>
        <v>2.7308714273046384</v>
      </c>
      <c r="O517" s="2" t="s">
        <v>1327</v>
      </c>
      <c r="P517" s="2" t="s">
        <v>1328</v>
      </c>
    </row>
    <row r="518" spans="1:16" x14ac:dyDescent="0.2">
      <c r="A518" s="1">
        <v>13489204</v>
      </c>
      <c r="B518" s="1">
        <v>2.3538850259597202</v>
      </c>
      <c r="C518" s="2">
        <v>2.0258836734104699</v>
      </c>
      <c r="D518" s="2">
        <v>1.7686080449257799</v>
      </c>
      <c r="E518" s="2">
        <v>5.79163081535396</v>
      </c>
      <c r="F518" s="2">
        <v>6.7232830771628</v>
      </c>
      <c r="G518" s="2">
        <v>8.7803363018618903</v>
      </c>
      <c r="H518" s="2">
        <v>7.3302994894613098</v>
      </c>
      <c r="I518" s="2" t="s">
        <v>1329</v>
      </c>
      <c r="J518" s="2">
        <v>0</v>
      </c>
      <c r="K518" s="2">
        <v>7.15638742095999</v>
      </c>
      <c r="L518" s="2">
        <v>2.0494589147653235</v>
      </c>
      <c r="M518" s="2">
        <f t="shared" si="16"/>
        <v>5.1069285061946665</v>
      </c>
      <c r="N518" s="2">
        <f t="shared" si="17"/>
        <v>34.461856213433805</v>
      </c>
      <c r="O518" s="2" t="s">
        <v>1330</v>
      </c>
      <c r="P518" s="2" t="s">
        <v>1331</v>
      </c>
    </row>
    <row r="519" spans="1:16" x14ac:dyDescent="0.2">
      <c r="A519" s="1">
        <v>13489809</v>
      </c>
      <c r="B519" s="1">
        <v>4.15421161444704</v>
      </c>
      <c r="C519" s="2">
        <v>4.0133662922978601</v>
      </c>
      <c r="D519" s="2">
        <v>4.2592034182480702</v>
      </c>
      <c r="E519" s="2">
        <v>5.38947213671395</v>
      </c>
      <c r="F519" s="2">
        <v>5.5288117764819198</v>
      </c>
      <c r="G519" s="2">
        <v>5.3445987267637403</v>
      </c>
      <c r="H519" s="2">
        <v>4.7461556206941502</v>
      </c>
      <c r="I519" s="2" t="s">
        <v>1332</v>
      </c>
      <c r="J519" s="2">
        <v>1.31481481481481E-2</v>
      </c>
      <c r="K519" s="2">
        <v>5.2522595651634401</v>
      </c>
      <c r="L519" s="2">
        <v>4.1422604416643232</v>
      </c>
      <c r="M519" s="2">
        <f t="shared" si="16"/>
        <v>1.1099991234991169</v>
      </c>
      <c r="N519" s="2">
        <f t="shared" si="17"/>
        <v>2.1584551616517231</v>
      </c>
      <c r="O519" s="2">
        <v>0</v>
      </c>
      <c r="P519" s="2" t="s">
        <v>1333</v>
      </c>
    </row>
    <row r="520" spans="1:16" x14ac:dyDescent="0.2">
      <c r="A520" s="1">
        <v>13489952</v>
      </c>
      <c r="B520" s="1">
        <v>7.4057646187052599</v>
      </c>
      <c r="C520" s="2">
        <v>7.4290226180600403</v>
      </c>
      <c r="D520" s="2">
        <v>7.1901195494257903</v>
      </c>
      <c r="E520" s="2">
        <v>8.9825228733887297</v>
      </c>
      <c r="F520" s="2">
        <v>8.7472790407854006</v>
      </c>
      <c r="G520" s="2">
        <v>8.70548017258246</v>
      </c>
      <c r="H520" s="2">
        <v>8.9773163678899905</v>
      </c>
      <c r="I520" s="2" t="s">
        <v>1334</v>
      </c>
      <c r="J520" s="2">
        <v>1.2650602409638599E-3</v>
      </c>
      <c r="K520" s="2">
        <v>8.8531496136616461</v>
      </c>
      <c r="L520" s="2">
        <v>7.3416355953970305</v>
      </c>
      <c r="M520" s="2">
        <f t="shared" si="16"/>
        <v>1.5115140182646156</v>
      </c>
      <c r="N520" s="2">
        <f t="shared" si="17"/>
        <v>2.8510908634064047</v>
      </c>
      <c r="O520" s="2" t="s">
        <v>79</v>
      </c>
      <c r="P520" s="2" t="s">
        <v>1335</v>
      </c>
    </row>
    <row r="521" spans="1:16" x14ac:dyDescent="0.2">
      <c r="A521" s="1">
        <v>13489968</v>
      </c>
      <c r="B521" s="1">
        <v>6.1819556505031104</v>
      </c>
      <c r="C521" s="2">
        <v>6.1112645488365001</v>
      </c>
      <c r="D521" s="2">
        <v>6.2436283432256996</v>
      </c>
      <c r="E521" s="2">
        <v>7.0289516549684903</v>
      </c>
      <c r="F521" s="2">
        <v>7.0225658686740902</v>
      </c>
      <c r="G521" s="2">
        <v>7.70948724831681</v>
      </c>
      <c r="H521" s="2">
        <v>7.2604381801065596</v>
      </c>
      <c r="I521" s="2" t="s">
        <v>1336</v>
      </c>
      <c r="J521" s="2">
        <v>1.9731543624161098E-2</v>
      </c>
      <c r="K521" s="2">
        <v>7.2553607380164884</v>
      </c>
      <c r="L521" s="2">
        <v>6.1789495141884361</v>
      </c>
      <c r="M521" s="2">
        <f t="shared" si="16"/>
        <v>1.0764112238280523</v>
      </c>
      <c r="N521" s="2">
        <f t="shared" si="17"/>
        <v>2.1087838457965278</v>
      </c>
      <c r="O521" s="2" t="s">
        <v>1337</v>
      </c>
      <c r="P521" s="2" t="s">
        <v>1338</v>
      </c>
    </row>
    <row r="522" spans="1:16" x14ac:dyDescent="0.2">
      <c r="A522" s="1">
        <v>13490383</v>
      </c>
      <c r="B522" s="1">
        <v>8.4352039471987705</v>
      </c>
      <c r="C522" s="2">
        <v>8.6831147239614896</v>
      </c>
      <c r="D522" s="2">
        <v>8.4728705636832498</v>
      </c>
      <c r="E522" s="2">
        <v>9.7601716046173195</v>
      </c>
      <c r="F522" s="2">
        <v>9.8009074877294804</v>
      </c>
      <c r="G522" s="2">
        <v>9.1753121121116799</v>
      </c>
      <c r="H522" s="2">
        <v>8.8844666281293705</v>
      </c>
      <c r="I522" s="2" t="s">
        <v>1339</v>
      </c>
      <c r="J522" s="2">
        <v>4.8075187969924799E-2</v>
      </c>
      <c r="K522" s="2">
        <v>9.405214458146963</v>
      </c>
      <c r="L522" s="2">
        <v>8.5303964116145039</v>
      </c>
      <c r="M522" s="2">
        <f t="shared" si="16"/>
        <v>0.87481804653245909</v>
      </c>
      <c r="N522" s="2">
        <f t="shared" si="17"/>
        <v>1.8337767949175328</v>
      </c>
      <c r="O522" s="2" t="s">
        <v>1340</v>
      </c>
      <c r="P522" s="2" t="s">
        <v>1341</v>
      </c>
    </row>
    <row r="523" spans="1:16" x14ac:dyDescent="0.2">
      <c r="A523" s="1">
        <v>13490805</v>
      </c>
      <c r="B523" s="1">
        <v>6.93475429629052</v>
      </c>
      <c r="C523" s="2">
        <v>6.9035613490286298</v>
      </c>
      <c r="D523" s="2">
        <v>6.8173697333714696</v>
      </c>
      <c r="E523" s="2">
        <v>8.5162100085909191</v>
      </c>
      <c r="F523" s="2">
        <v>8.4443272702260508</v>
      </c>
      <c r="G523" s="2">
        <v>8.60507550986617</v>
      </c>
      <c r="H523" s="2">
        <v>9.1732877325477293</v>
      </c>
      <c r="I523" s="2" t="s">
        <v>1342</v>
      </c>
      <c r="J523" s="2">
        <v>1.7241379310344799E-4</v>
      </c>
      <c r="K523" s="2">
        <v>8.6847251303077169</v>
      </c>
      <c r="L523" s="2">
        <v>6.8852284595635398</v>
      </c>
      <c r="M523" s="2">
        <f t="shared" si="16"/>
        <v>1.7994966707441771</v>
      </c>
      <c r="N523" s="2">
        <f t="shared" si="17"/>
        <v>3.4809875899926794</v>
      </c>
      <c r="O523" s="2" t="s">
        <v>1343</v>
      </c>
      <c r="P523" s="2" t="s">
        <v>1344</v>
      </c>
    </row>
    <row r="524" spans="1:16" x14ac:dyDescent="0.2">
      <c r="A524" s="1">
        <v>13491005</v>
      </c>
      <c r="B524" s="1">
        <v>5.3668054387304398</v>
      </c>
      <c r="C524" s="2">
        <v>5.0275727449765304</v>
      </c>
      <c r="D524" s="2">
        <v>5.4380572343492197</v>
      </c>
      <c r="E524" s="2">
        <v>6.3460966100004104</v>
      </c>
      <c r="F524" s="2">
        <v>6.12256430899125</v>
      </c>
      <c r="G524" s="2">
        <v>6.1888953829389397</v>
      </c>
      <c r="H524" s="2">
        <v>6.2269476271738897</v>
      </c>
      <c r="I524" s="2" t="s">
        <v>1345</v>
      </c>
      <c r="J524" s="2">
        <v>3.1911764705882403E-2</v>
      </c>
      <c r="K524" s="2">
        <v>6.2211259822761216</v>
      </c>
      <c r="L524" s="2">
        <v>5.277478472685396</v>
      </c>
      <c r="M524" s="2">
        <f t="shared" si="16"/>
        <v>0.94364750959072552</v>
      </c>
      <c r="N524" s="2">
        <f t="shared" si="17"/>
        <v>1.9233849156388183</v>
      </c>
      <c r="O524" s="2" t="s">
        <v>1346</v>
      </c>
      <c r="P524" s="2" t="s">
        <v>1347</v>
      </c>
    </row>
    <row r="525" spans="1:16" x14ac:dyDescent="0.2">
      <c r="A525" s="1">
        <v>13491298</v>
      </c>
      <c r="B525" s="1">
        <v>6.3278589395744502</v>
      </c>
      <c r="C525" s="2">
        <v>6.5774187894430796</v>
      </c>
      <c r="D525" s="2">
        <v>6.5782429198580799</v>
      </c>
      <c r="E525" s="2">
        <v>7.6967795182421996</v>
      </c>
      <c r="F525" s="2">
        <v>7.4680841237864302</v>
      </c>
      <c r="G525" s="2">
        <v>7.7775573055448302</v>
      </c>
      <c r="H525" s="2">
        <v>7.8055482784327896</v>
      </c>
      <c r="I525" s="2" t="s">
        <v>1348</v>
      </c>
      <c r="J525" s="2">
        <v>8.1424148606811103E-3</v>
      </c>
      <c r="K525" s="2">
        <v>7.686992306501562</v>
      </c>
      <c r="L525" s="2">
        <v>6.4945068829585368</v>
      </c>
      <c r="M525" s="2">
        <f t="shared" si="16"/>
        <v>1.1924854235430251</v>
      </c>
      <c r="N525" s="2">
        <f t="shared" si="17"/>
        <v>2.2854613534314203</v>
      </c>
      <c r="O525" s="2">
        <v>0</v>
      </c>
      <c r="P525" s="2" t="s">
        <v>1349</v>
      </c>
    </row>
    <row r="526" spans="1:16" x14ac:dyDescent="0.2">
      <c r="A526" s="1">
        <v>13491416</v>
      </c>
      <c r="B526" s="1">
        <v>5.6927505259279201</v>
      </c>
      <c r="C526" s="2">
        <v>5.0494939362227704</v>
      </c>
      <c r="D526" s="2">
        <v>5.3832948151524302</v>
      </c>
      <c r="E526" s="2">
        <v>6.3613085053645104</v>
      </c>
      <c r="F526" s="2">
        <v>6.3548089204404397</v>
      </c>
      <c r="G526" s="2">
        <v>6.8281604608813398</v>
      </c>
      <c r="H526" s="2">
        <v>6.46345670470199</v>
      </c>
      <c r="I526" s="2" t="s">
        <v>1350</v>
      </c>
      <c r="J526" s="2">
        <v>1.4015345268542201E-2</v>
      </c>
      <c r="K526" s="2">
        <v>6.5019336478470695</v>
      </c>
      <c r="L526" s="2">
        <v>5.37517975910104</v>
      </c>
      <c r="M526" s="2">
        <f t="shared" si="16"/>
        <v>1.1267538887460296</v>
      </c>
      <c r="N526" s="2">
        <f t="shared" si="17"/>
        <v>2.1836685448121735</v>
      </c>
      <c r="O526" s="2">
        <v>0</v>
      </c>
      <c r="P526" s="2" t="s">
        <v>461</v>
      </c>
    </row>
    <row r="527" spans="1:16" x14ac:dyDescent="0.2">
      <c r="A527" s="1">
        <v>13491418</v>
      </c>
      <c r="B527" s="1">
        <v>9.0225005057076508</v>
      </c>
      <c r="C527" s="2">
        <v>8.7318649748205406</v>
      </c>
      <c r="D527" s="2">
        <v>8.9037130873254409</v>
      </c>
      <c r="E527" s="2">
        <v>10.1884846535746</v>
      </c>
      <c r="F527" s="2">
        <v>10.100260869936699</v>
      </c>
      <c r="G527" s="2">
        <v>10.325330112947499</v>
      </c>
      <c r="H527" s="2">
        <v>10.380886801120299</v>
      </c>
      <c r="I527" s="2" t="s">
        <v>1351</v>
      </c>
      <c r="J527" s="2">
        <v>3.58744394618834E-3</v>
      </c>
      <c r="K527" s="2">
        <v>10.248740609394774</v>
      </c>
      <c r="L527" s="2">
        <v>8.8860261892845447</v>
      </c>
      <c r="M527" s="2">
        <f t="shared" si="16"/>
        <v>1.3627144201102297</v>
      </c>
      <c r="N527" s="2">
        <f t="shared" si="17"/>
        <v>2.5716858540995311</v>
      </c>
      <c r="O527" s="2" t="s">
        <v>1352</v>
      </c>
      <c r="P527" s="2" t="s">
        <v>1353</v>
      </c>
    </row>
    <row r="528" spans="1:16" x14ac:dyDescent="0.2">
      <c r="A528" s="1">
        <v>13491495</v>
      </c>
      <c r="B528" s="1">
        <v>10.367880699723599</v>
      </c>
      <c r="C528" s="2">
        <v>10.328698985448201</v>
      </c>
      <c r="D528" s="2">
        <v>10.2137077559705</v>
      </c>
      <c r="E528" s="2">
        <v>11.138124901158401</v>
      </c>
      <c r="F528" s="2">
        <v>11.383695384274199</v>
      </c>
      <c r="G528" s="2">
        <v>11.7483450242822</v>
      </c>
      <c r="H528" s="2">
        <v>11.5648082507123</v>
      </c>
      <c r="I528" s="2" t="s">
        <v>1354</v>
      </c>
      <c r="J528" s="2">
        <v>1.16712328767123E-2</v>
      </c>
      <c r="K528" s="2">
        <v>11.458743390106775</v>
      </c>
      <c r="L528" s="2">
        <v>10.303429147047433</v>
      </c>
      <c r="M528" s="2">
        <f t="shared" si="16"/>
        <v>1.1553142430593422</v>
      </c>
      <c r="N528" s="2">
        <f t="shared" si="17"/>
        <v>2.2273283329107425</v>
      </c>
      <c r="O528" s="2" t="s">
        <v>1355</v>
      </c>
      <c r="P528" s="2" t="s">
        <v>1356</v>
      </c>
    </row>
    <row r="529" spans="1:16" x14ac:dyDescent="0.2">
      <c r="A529" s="1">
        <v>13491925</v>
      </c>
      <c r="B529" s="1">
        <v>5.2156877749814496</v>
      </c>
      <c r="C529" s="2">
        <v>5.4546025909867701</v>
      </c>
      <c r="D529" s="2">
        <v>5.5013298300911799</v>
      </c>
      <c r="E529" s="2">
        <v>6.2600657351077196</v>
      </c>
      <c r="F529" s="2">
        <v>6.0792788038619596</v>
      </c>
      <c r="G529" s="2">
        <v>7.5830942226793603</v>
      </c>
      <c r="H529" s="2">
        <v>6.9539490225418703</v>
      </c>
      <c r="I529" s="2" t="s">
        <v>1357</v>
      </c>
      <c r="J529" s="2">
        <v>8.1250000000000003E-3</v>
      </c>
      <c r="K529" s="2">
        <v>6.7190969460477277</v>
      </c>
      <c r="L529" s="2">
        <v>5.3905400653531332</v>
      </c>
      <c r="M529" s="2">
        <f t="shared" si="16"/>
        <v>1.3285568806945944</v>
      </c>
      <c r="N529" s="2">
        <f t="shared" si="17"/>
        <v>2.5115132403088074</v>
      </c>
      <c r="O529" s="2" t="s">
        <v>1358</v>
      </c>
      <c r="P529" s="2" t="s">
        <v>1359</v>
      </c>
    </row>
    <row r="530" spans="1:16" x14ac:dyDescent="0.2">
      <c r="A530" s="1">
        <v>13491950</v>
      </c>
      <c r="B530" s="1">
        <v>5.0554859556228404</v>
      </c>
      <c r="C530" s="2">
        <v>4.6449637996950699</v>
      </c>
      <c r="D530" s="2">
        <v>4.4146820013226398</v>
      </c>
      <c r="E530" s="2">
        <v>5.6958447212154901</v>
      </c>
      <c r="F530" s="2">
        <v>5.4045469210594197</v>
      </c>
      <c r="G530" s="2">
        <v>6.1299955905363603</v>
      </c>
      <c r="H530" s="2">
        <v>5.7708699682281202</v>
      </c>
      <c r="I530" s="2" t="s">
        <v>1360</v>
      </c>
      <c r="J530" s="2">
        <v>2.4194214876033099E-2</v>
      </c>
      <c r="K530" s="2">
        <v>5.7503143002598476</v>
      </c>
      <c r="L530" s="2">
        <v>4.7050439188801834</v>
      </c>
      <c r="M530" s="2">
        <f t="shared" si="16"/>
        <v>1.0452703813796642</v>
      </c>
      <c r="N530" s="2">
        <f t="shared" si="17"/>
        <v>2.0637530987723416</v>
      </c>
      <c r="O530" s="2">
        <v>0</v>
      </c>
      <c r="P530" s="2" t="s">
        <v>461</v>
      </c>
    </row>
    <row r="531" spans="1:16" x14ac:dyDescent="0.2">
      <c r="A531" s="1">
        <v>13492176</v>
      </c>
      <c r="B531" s="1">
        <v>2.6056372964174002</v>
      </c>
      <c r="C531" s="2">
        <v>3.0126639448031001</v>
      </c>
      <c r="D531" s="2">
        <v>3.36825499715306</v>
      </c>
      <c r="E531" s="2">
        <v>4.1770249637915597</v>
      </c>
      <c r="F531" s="2">
        <v>3.9095055843995699</v>
      </c>
      <c r="G531" s="2">
        <v>3.69548903775725</v>
      </c>
      <c r="H531" s="2">
        <v>4.2434508929434802</v>
      </c>
      <c r="I531" s="2" t="s">
        <v>1361</v>
      </c>
      <c r="J531" s="2">
        <v>2.3921161825726098E-2</v>
      </c>
      <c r="K531" s="2">
        <v>4.0063676197229654</v>
      </c>
      <c r="L531" s="2">
        <v>2.9955187461245196</v>
      </c>
      <c r="M531" s="2">
        <f t="shared" si="16"/>
        <v>1.0108488735984458</v>
      </c>
      <c r="N531" s="2">
        <f t="shared" si="17"/>
        <v>2.0150964226932082</v>
      </c>
      <c r="O531" s="2">
        <v>0</v>
      </c>
      <c r="P531" s="2" t="s">
        <v>461</v>
      </c>
    </row>
    <row r="532" spans="1:16" x14ac:dyDescent="0.2">
      <c r="A532" s="1">
        <v>13492381</v>
      </c>
      <c r="B532" s="1">
        <v>7.5929235598343201</v>
      </c>
      <c r="C532" s="2">
        <v>7.3293189593987602</v>
      </c>
      <c r="D532" s="2">
        <v>7.4504323301615001</v>
      </c>
      <c r="E532" s="2">
        <v>8.4569458108063795</v>
      </c>
      <c r="F532" s="2">
        <v>8.2415837777263796</v>
      </c>
      <c r="G532" s="2">
        <v>9.0857383213773097</v>
      </c>
      <c r="H532" s="2">
        <v>8.7439876932782195</v>
      </c>
      <c r="I532" s="2" t="s">
        <v>1362</v>
      </c>
      <c r="J532" s="2">
        <v>1.1972972972972999E-2</v>
      </c>
      <c r="K532" s="2">
        <v>8.6320639007970712</v>
      </c>
      <c r="L532" s="2">
        <v>7.4575582831315268</v>
      </c>
      <c r="M532" s="2">
        <f t="shared" si="16"/>
        <v>1.1745056176655444</v>
      </c>
      <c r="N532" s="2">
        <f t="shared" si="17"/>
        <v>2.2571551957556508</v>
      </c>
      <c r="O532" s="2" t="s">
        <v>1363</v>
      </c>
      <c r="P532" s="2" t="s">
        <v>1364</v>
      </c>
    </row>
    <row r="533" spans="1:16" x14ac:dyDescent="0.2">
      <c r="A533" s="1">
        <v>13492757</v>
      </c>
      <c r="B533" s="1">
        <v>3.6210399804964601</v>
      </c>
      <c r="C533" s="2">
        <v>3.3755013723477401</v>
      </c>
      <c r="D533" s="2">
        <v>3.6706259980111802</v>
      </c>
      <c r="E533" s="2">
        <v>5.3026339118884502</v>
      </c>
      <c r="F533" s="2">
        <v>4.1536072959710202</v>
      </c>
      <c r="G533" s="2">
        <v>4.6958178318532804</v>
      </c>
      <c r="H533" s="2">
        <v>3.8128112287061802</v>
      </c>
      <c r="I533" s="2" t="s">
        <v>1365</v>
      </c>
      <c r="J533" s="2">
        <v>4.5960061443932401E-2</v>
      </c>
      <c r="K533" s="2">
        <v>4.4912175671047327</v>
      </c>
      <c r="L533" s="2">
        <v>3.5557224502851272</v>
      </c>
      <c r="M533" s="2">
        <f t="shared" si="16"/>
        <v>0.93549511681960551</v>
      </c>
      <c r="N533" s="2">
        <f t="shared" si="17"/>
        <v>1.912546887295747</v>
      </c>
      <c r="O533" s="2" t="s">
        <v>1366</v>
      </c>
      <c r="P533" s="2" t="s">
        <v>1367</v>
      </c>
    </row>
    <row r="534" spans="1:16" x14ac:dyDescent="0.2">
      <c r="A534" s="1">
        <v>13492817</v>
      </c>
      <c r="B534" s="1">
        <v>6.8872863753095803</v>
      </c>
      <c r="C534" s="2">
        <v>6.9457508701000004</v>
      </c>
      <c r="D534" s="2">
        <v>6.8533365102403199</v>
      </c>
      <c r="E534" s="2">
        <v>7.5189042249442997</v>
      </c>
      <c r="F534" s="2">
        <v>7.8418144607643701</v>
      </c>
      <c r="G534" s="2">
        <v>7.9964410984399903</v>
      </c>
      <c r="H534" s="2">
        <v>7.8972319530640904</v>
      </c>
      <c r="I534" s="2" t="s">
        <v>1368</v>
      </c>
      <c r="J534" s="2">
        <v>4.2479740680713099E-2</v>
      </c>
      <c r="K534" s="2">
        <v>7.8135979343031874</v>
      </c>
      <c r="L534" s="2">
        <v>6.895457918549968</v>
      </c>
      <c r="M534" s="2">
        <f t="shared" si="16"/>
        <v>0.91814001575321935</v>
      </c>
      <c r="N534" s="2">
        <f t="shared" si="17"/>
        <v>1.8896774691746097</v>
      </c>
      <c r="O534" s="2" t="s">
        <v>1369</v>
      </c>
      <c r="P534" s="2" t="s">
        <v>1370</v>
      </c>
    </row>
    <row r="535" spans="1:16" x14ac:dyDescent="0.2">
      <c r="A535" s="1">
        <v>13493432</v>
      </c>
      <c r="B535" s="1">
        <v>8.5461856801351193</v>
      </c>
      <c r="C535" s="2">
        <v>8.5942669879202196</v>
      </c>
      <c r="D535" s="2">
        <v>8.4231381863167591</v>
      </c>
      <c r="E535" s="2">
        <v>9.32087367678273</v>
      </c>
      <c r="F535" s="2">
        <v>9.7039520472368306</v>
      </c>
      <c r="G535" s="2">
        <v>10.0782314579674</v>
      </c>
      <c r="H535" s="2">
        <v>9.9340872652380394</v>
      </c>
      <c r="I535" s="2" t="s">
        <v>1371</v>
      </c>
      <c r="J535" s="2">
        <v>7.8301886792452799E-3</v>
      </c>
      <c r="K535" s="2">
        <v>9.7592861118062508</v>
      </c>
      <c r="L535" s="2">
        <v>8.521196951457366</v>
      </c>
      <c r="M535" s="2">
        <f t="shared" si="16"/>
        <v>1.2380891603488848</v>
      </c>
      <c r="N535" s="2">
        <f t="shared" si="17"/>
        <v>2.3588589604370496</v>
      </c>
      <c r="O535" s="2" t="s">
        <v>1372</v>
      </c>
      <c r="P535" s="2" t="s">
        <v>1373</v>
      </c>
    </row>
    <row r="536" spans="1:16" x14ac:dyDescent="0.2">
      <c r="A536" s="1">
        <v>13493652</v>
      </c>
      <c r="B536" s="1">
        <v>6.6737552348679099</v>
      </c>
      <c r="C536" s="2">
        <v>6.9689483482788601</v>
      </c>
      <c r="D536" s="2">
        <v>6.70779730703907</v>
      </c>
      <c r="E536" s="2">
        <v>7.4046565108880902</v>
      </c>
      <c r="F536" s="2">
        <v>7.4769985138252499</v>
      </c>
      <c r="G536" s="2">
        <v>7.9262214311378099</v>
      </c>
      <c r="H536" s="2">
        <v>7.9827269638953702</v>
      </c>
      <c r="I536" s="2" t="s">
        <v>1374</v>
      </c>
      <c r="J536" s="2">
        <v>4.8048048048047999E-2</v>
      </c>
      <c r="K536" s="2">
        <v>7.6976508549366303</v>
      </c>
      <c r="L536" s="2">
        <v>6.7835002967286124</v>
      </c>
      <c r="M536" s="2">
        <f t="shared" si="16"/>
        <v>0.91415055820801783</v>
      </c>
      <c r="N536" s="2">
        <f t="shared" si="17"/>
        <v>1.8844591978208614</v>
      </c>
      <c r="O536" s="2" t="s">
        <v>1375</v>
      </c>
      <c r="P536" s="2" t="s">
        <v>1376</v>
      </c>
    </row>
    <row r="537" spans="1:16" x14ac:dyDescent="0.2">
      <c r="A537" s="1">
        <v>13493916</v>
      </c>
      <c r="B537" s="1">
        <v>8.5416962614024499</v>
      </c>
      <c r="C537" s="2">
        <v>8.807360540905</v>
      </c>
      <c r="D537" s="2">
        <v>8.5995703155306096</v>
      </c>
      <c r="E537" s="2">
        <v>10.0109051095548</v>
      </c>
      <c r="F537" s="2">
        <v>9.7976710888534395</v>
      </c>
      <c r="G537" s="2">
        <v>10.1906348097602</v>
      </c>
      <c r="H537" s="2">
        <v>9.9990503831257698</v>
      </c>
      <c r="I537" s="2" t="s">
        <v>1377</v>
      </c>
      <c r="J537" s="2">
        <v>3.63247863247863E-3</v>
      </c>
      <c r="K537" s="2">
        <v>9.9995653478235518</v>
      </c>
      <c r="L537" s="2">
        <v>8.6495423726126877</v>
      </c>
      <c r="M537" s="2">
        <f t="shared" si="16"/>
        <v>1.3500229752108641</v>
      </c>
      <c r="N537" s="2">
        <f t="shared" si="17"/>
        <v>2.5491618502342868</v>
      </c>
      <c r="O537" s="2" t="s">
        <v>1378</v>
      </c>
      <c r="P537" s="2" t="s">
        <v>1379</v>
      </c>
    </row>
    <row r="538" spans="1:16" x14ac:dyDescent="0.2">
      <c r="A538" s="1">
        <v>13494073</v>
      </c>
      <c r="B538" s="1">
        <v>4.3235924448477299</v>
      </c>
      <c r="C538" s="2">
        <v>4.6677191564283698</v>
      </c>
      <c r="D538" s="2">
        <v>4.7640625812978801</v>
      </c>
      <c r="E538" s="2">
        <v>6.42682685041241</v>
      </c>
      <c r="F538" s="2">
        <v>5.9167373789706303</v>
      </c>
      <c r="G538" s="2">
        <v>5.8692810061506204</v>
      </c>
      <c r="H538" s="2">
        <v>6.1735416316762297</v>
      </c>
      <c r="I538" s="2" t="s">
        <v>1380</v>
      </c>
      <c r="J538" s="2">
        <v>1.4035087719298199E-3</v>
      </c>
      <c r="K538" s="2">
        <v>6.0965967168024733</v>
      </c>
      <c r="L538" s="2">
        <v>4.5851247275246596</v>
      </c>
      <c r="M538" s="2">
        <f t="shared" si="16"/>
        <v>1.5114719892778137</v>
      </c>
      <c r="N538" s="2">
        <f t="shared" si="17"/>
        <v>2.8510078058568524</v>
      </c>
      <c r="O538" s="2" t="s">
        <v>1381</v>
      </c>
      <c r="P538" s="2" t="s">
        <v>1382</v>
      </c>
    </row>
    <row r="539" spans="1:16" x14ac:dyDescent="0.2">
      <c r="A539" s="1">
        <v>13494096</v>
      </c>
      <c r="B539" s="1">
        <v>7.8903007927160198</v>
      </c>
      <c r="C539" s="2">
        <v>8.0188562623834194</v>
      </c>
      <c r="D539" s="2">
        <v>8.0404938092184199</v>
      </c>
      <c r="E539" s="2">
        <v>9.0223311787473293</v>
      </c>
      <c r="F539" s="2">
        <v>9.4725547070215192</v>
      </c>
      <c r="G539" s="2">
        <v>9.5182836795497696</v>
      </c>
      <c r="H539" s="2">
        <v>9.2510469625923495</v>
      </c>
      <c r="I539" s="2" t="s">
        <v>1383</v>
      </c>
      <c r="J539" s="2">
        <v>4.3600000000000002E-3</v>
      </c>
      <c r="K539" s="2">
        <v>9.3160541319777419</v>
      </c>
      <c r="L539" s="2">
        <v>7.9832169547726197</v>
      </c>
      <c r="M539" s="2">
        <f t="shared" si="16"/>
        <v>1.3328371772051222</v>
      </c>
      <c r="N539" s="2">
        <f t="shared" si="17"/>
        <v>2.5189756518534465</v>
      </c>
      <c r="O539" s="2" t="s">
        <v>952</v>
      </c>
      <c r="P539" s="2" t="s">
        <v>1384</v>
      </c>
    </row>
    <row r="540" spans="1:16" x14ac:dyDescent="0.2">
      <c r="A540" s="1">
        <v>13494253</v>
      </c>
      <c r="B540" s="1">
        <v>3.09376879259572</v>
      </c>
      <c r="C540" s="2">
        <v>2.6066405543301299</v>
      </c>
      <c r="D540" s="2">
        <v>2.8173806353940001</v>
      </c>
      <c r="E540" s="2">
        <v>4.7461708914188403</v>
      </c>
      <c r="F540" s="2">
        <v>5.6277886761838296</v>
      </c>
      <c r="G540" s="2">
        <v>7.7533525254469504</v>
      </c>
      <c r="H540" s="2">
        <v>6.2132135251006204</v>
      </c>
      <c r="I540" s="2" t="s">
        <v>1385</v>
      </c>
      <c r="J540" s="2">
        <v>0</v>
      </c>
      <c r="K540" s="2">
        <v>6.0851314045375604</v>
      </c>
      <c r="L540" s="2">
        <v>2.8392633274399501</v>
      </c>
      <c r="M540" s="2">
        <f t="shared" si="16"/>
        <v>3.2458680770976103</v>
      </c>
      <c r="N540" s="2">
        <f t="shared" si="17"/>
        <v>9.4864484959172213</v>
      </c>
      <c r="O540" s="2" t="s">
        <v>1386</v>
      </c>
      <c r="P540" s="2" t="s">
        <v>1387</v>
      </c>
    </row>
    <row r="541" spans="1:16" x14ac:dyDescent="0.2">
      <c r="A541" s="1">
        <v>13494509</v>
      </c>
      <c r="B541" s="1">
        <v>6.98513703337525</v>
      </c>
      <c r="C541" s="2">
        <v>7.0092056539726402</v>
      </c>
      <c r="D541" s="2">
        <v>6.9471387787391201</v>
      </c>
      <c r="E541" s="2">
        <v>9.0025858285109592</v>
      </c>
      <c r="F541" s="2">
        <v>9.6261797745056707</v>
      </c>
      <c r="G541" s="2">
        <v>11.0619567384225</v>
      </c>
      <c r="H541" s="2">
        <v>10.261376944897201</v>
      </c>
      <c r="I541" s="2" t="s">
        <v>1388</v>
      </c>
      <c r="J541" s="2">
        <v>0</v>
      </c>
      <c r="K541" s="2">
        <v>9.9880248215840837</v>
      </c>
      <c r="L541" s="2">
        <v>6.980493822029004</v>
      </c>
      <c r="M541" s="2">
        <f t="shared" si="16"/>
        <v>3.0075309995550796</v>
      </c>
      <c r="N541" s="2">
        <f t="shared" si="17"/>
        <v>8.041869916178495</v>
      </c>
      <c r="O541" s="2" t="s">
        <v>1389</v>
      </c>
      <c r="P541" s="2" t="s">
        <v>1390</v>
      </c>
    </row>
    <row r="542" spans="1:16" x14ac:dyDescent="0.2">
      <c r="A542" s="1">
        <v>13495983</v>
      </c>
      <c r="B542" s="1">
        <v>6.1952977196721299</v>
      </c>
      <c r="C542" s="2">
        <v>6.2339399224854501</v>
      </c>
      <c r="D542" s="2">
        <v>6.1027375110578301</v>
      </c>
      <c r="E542" s="2">
        <v>9.3344314029503206</v>
      </c>
      <c r="F542" s="2">
        <v>9.3858276699298404</v>
      </c>
      <c r="G542" s="2">
        <v>9.6809706438171794</v>
      </c>
      <c r="H542" s="2">
        <v>9.7978239714275794</v>
      </c>
      <c r="I542" s="2" t="s">
        <v>1391</v>
      </c>
      <c r="J542" s="2">
        <v>0</v>
      </c>
      <c r="K542" s="2">
        <v>9.54976342203123</v>
      </c>
      <c r="L542" s="2">
        <v>6.1773250510718043</v>
      </c>
      <c r="M542" s="2">
        <f t="shared" si="16"/>
        <v>3.3724383709594257</v>
      </c>
      <c r="N542" s="2">
        <f t="shared" si="17"/>
        <v>10.356311581034285</v>
      </c>
      <c r="O542" s="2" t="s">
        <v>1392</v>
      </c>
      <c r="P542" s="2" t="s">
        <v>1393</v>
      </c>
    </row>
    <row r="543" spans="1:16" x14ac:dyDescent="0.2">
      <c r="A543" s="1">
        <v>13496200</v>
      </c>
      <c r="B543" s="1">
        <v>7.7938759973873397</v>
      </c>
      <c r="C543" s="2">
        <v>7.6741334316671397</v>
      </c>
      <c r="D543" s="2">
        <v>7.7592964701386604</v>
      </c>
      <c r="E543" s="2">
        <v>8.7960488143859905</v>
      </c>
      <c r="F543" s="2">
        <v>8.9622296843108593</v>
      </c>
      <c r="G543" s="2">
        <v>8.82538814475107</v>
      </c>
      <c r="H543" s="2">
        <v>9.2264736924495807</v>
      </c>
      <c r="I543" s="2" t="s">
        <v>1394</v>
      </c>
      <c r="J543" s="2">
        <v>7.31147540983607E-3</v>
      </c>
      <c r="K543" s="2">
        <v>8.9525350839743751</v>
      </c>
      <c r="L543" s="2">
        <v>7.7424352997310466</v>
      </c>
      <c r="M543" s="2">
        <f t="shared" si="16"/>
        <v>1.2100997842433285</v>
      </c>
      <c r="N543" s="2">
        <f t="shared" si="17"/>
        <v>2.3135363784067366</v>
      </c>
      <c r="O543" s="2" t="s">
        <v>79</v>
      </c>
      <c r="P543" s="2" t="s">
        <v>1395</v>
      </c>
    </row>
    <row r="544" spans="1:16" x14ac:dyDescent="0.2">
      <c r="A544" s="1">
        <v>13496452</v>
      </c>
      <c r="B544" s="1">
        <v>7.7988495989170996</v>
      </c>
      <c r="C544" s="2">
        <v>7.7856847386628001</v>
      </c>
      <c r="D544" s="2">
        <v>7.8762252652887801</v>
      </c>
      <c r="E544" s="2">
        <v>8.7479557727088793</v>
      </c>
      <c r="F544" s="2">
        <v>8.8310386611971801</v>
      </c>
      <c r="G544" s="2">
        <v>8.9500490535832693</v>
      </c>
      <c r="H544" s="2">
        <v>8.9483308895571394</v>
      </c>
      <c r="I544" s="2" t="s">
        <v>1396</v>
      </c>
      <c r="J544" s="2">
        <v>1.7747126436781599E-2</v>
      </c>
      <c r="K544" s="2">
        <v>8.8693435942616183</v>
      </c>
      <c r="L544" s="2">
        <v>7.8202532009562269</v>
      </c>
      <c r="M544" s="2">
        <f t="shared" si="16"/>
        <v>1.0490903933053914</v>
      </c>
      <c r="N544" s="2">
        <f t="shared" si="17"/>
        <v>2.0692248080460249</v>
      </c>
      <c r="O544" s="2" t="s">
        <v>276</v>
      </c>
      <c r="P544" s="2" t="s">
        <v>1397</v>
      </c>
    </row>
    <row r="545" spans="1:16" x14ac:dyDescent="0.2">
      <c r="A545" s="1">
        <v>13496469</v>
      </c>
      <c r="B545" s="1">
        <v>6.6728232739203204</v>
      </c>
      <c r="C545" s="2">
        <v>6.44848524872081</v>
      </c>
      <c r="D545" s="2">
        <v>6.5431060568485204</v>
      </c>
      <c r="E545" s="2">
        <v>8.9333562587579394</v>
      </c>
      <c r="F545" s="2">
        <v>8.7720396708492494</v>
      </c>
      <c r="G545" s="2">
        <v>9.7091905744795</v>
      </c>
      <c r="H545" s="2">
        <v>9.4129032570145998</v>
      </c>
      <c r="I545" s="2" t="s">
        <v>1398</v>
      </c>
      <c r="J545" s="2">
        <v>0</v>
      </c>
      <c r="K545" s="2">
        <v>9.2068724402753226</v>
      </c>
      <c r="L545" s="2">
        <v>6.5548048598298836</v>
      </c>
      <c r="M545" s="2">
        <f t="shared" si="16"/>
        <v>2.652067580445439</v>
      </c>
      <c r="N545" s="2">
        <f t="shared" si="17"/>
        <v>6.2856745675253061</v>
      </c>
      <c r="O545" s="2" t="s">
        <v>1399</v>
      </c>
      <c r="P545" s="2" t="s">
        <v>1400</v>
      </c>
    </row>
    <row r="546" spans="1:16" x14ac:dyDescent="0.2">
      <c r="A546" s="1">
        <v>13496860</v>
      </c>
      <c r="B546" s="1">
        <v>8.0728221113640295</v>
      </c>
      <c r="C546" s="2">
        <v>7.4547407666306702</v>
      </c>
      <c r="D546" s="2">
        <v>7.7939427913314896</v>
      </c>
      <c r="E546" s="2">
        <v>8.5494149159403001</v>
      </c>
      <c r="F546" s="2">
        <v>8.9487565247254803</v>
      </c>
      <c r="G546" s="2">
        <v>9.6858051331665305</v>
      </c>
      <c r="H546" s="2">
        <v>9.6295094499081095</v>
      </c>
      <c r="I546" s="2" t="s">
        <v>1401</v>
      </c>
      <c r="J546" s="2">
        <v>4.0909090909090904E-3</v>
      </c>
      <c r="K546" s="2">
        <v>9.203371505935106</v>
      </c>
      <c r="L546" s="2">
        <v>7.7738352231087298</v>
      </c>
      <c r="M546" s="2">
        <f t="shared" si="16"/>
        <v>1.4295362828263762</v>
      </c>
      <c r="N546" s="2">
        <f t="shared" si="17"/>
        <v>2.6936012258159407</v>
      </c>
      <c r="O546" s="2" t="s">
        <v>1402</v>
      </c>
      <c r="P546" s="2" t="s">
        <v>1403</v>
      </c>
    </row>
    <row r="547" spans="1:16" x14ac:dyDescent="0.2">
      <c r="A547" s="1">
        <v>13497047</v>
      </c>
      <c r="B547" s="1">
        <v>9.2641613897263309</v>
      </c>
      <c r="C547" s="2">
        <v>9.3087544274293297</v>
      </c>
      <c r="D547" s="2">
        <v>9.1478047030566696</v>
      </c>
      <c r="E547" s="2">
        <v>12.2162189678416</v>
      </c>
      <c r="F547" s="2">
        <v>12.2894754471737</v>
      </c>
      <c r="G547" s="2">
        <v>12.6138515132498</v>
      </c>
      <c r="H547" s="2">
        <v>12.3766132768866</v>
      </c>
      <c r="I547" s="2" t="s">
        <v>1404</v>
      </c>
      <c r="J547" s="2">
        <v>0</v>
      </c>
      <c r="K547" s="2">
        <v>12.374039801287925</v>
      </c>
      <c r="L547" s="2">
        <v>9.2402401734041106</v>
      </c>
      <c r="M547" s="2">
        <f t="shared" si="16"/>
        <v>3.1337996278838141</v>
      </c>
      <c r="N547" s="2">
        <f t="shared" si="17"/>
        <v>8.7774363409470748</v>
      </c>
      <c r="O547" s="2">
        <v>0</v>
      </c>
      <c r="P547" s="2" t="s">
        <v>1405</v>
      </c>
    </row>
    <row r="548" spans="1:16" x14ac:dyDescent="0.2">
      <c r="A548" s="1">
        <v>13498512</v>
      </c>
      <c r="B548" s="1">
        <v>5.6095401889905503</v>
      </c>
      <c r="C548" s="2">
        <v>5.79693928603018</v>
      </c>
      <c r="D548" s="2">
        <v>5.5054436424466902</v>
      </c>
      <c r="E548" s="2">
        <v>6.0344498889651303</v>
      </c>
      <c r="F548" s="2">
        <v>6.6081671295823101</v>
      </c>
      <c r="G548" s="2">
        <v>6.8894187268681497</v>
      </c>
      <c r="H548" s="2">
        <v>6.9325994415424104</v>
      </c>
      <c r="I548" s="2" t="s">
        <v>1406</v>
      </c>
      <c r="J548" s="2">
        <v>3.6443298969072203E-2</v>
      </c>
      <c r="K548" s="2">
        <v>6.6161587967395006</v>
      </c>
      <c r="L548" s="2">
        <v>5.6373077058224732</v>
      </c>
      <c r="M548" s="2">
        <f t="shared" si="16"/>
        <v>0.97885109091702738</v>
      </c>
      <c r="N548" s="2">
        <f t="shared" si="17"/>
        <v>1.970895235632615</v>
      </c>
      <c r="O548" s="2" t="s">
        <v>1407</v>
      </c>
      <c r="P548" s="2" t="s">
        <v>1408</v>
      </c>
    </row>
    <row r="549" spans="1:16" x14ac:dyDescent="0.2">
      <c r="A549" s="1">
        <v>13498568</v>
      </c>
      <c r="B549" s="1">
        <v>6.8562164628334799</v>
      </c>
      <c r="C549" s="2">
        <v>6.8160623265914904</v>
      </c>
      <c r="D549" s="2">
        <v>6.69284571516169</v>
      </c>
      <c r="E549" s="2">
        <v>7.6681434519679099</v>
      </c>
      <c r="F549" s="2">
        <v>8.5772933271471494</v>
      </c>
      <c r="G549" s="2">
        <v>8.8852447208743595</v>
      </c>
      <c r="H549" s="2">
        <v>8.5973814400476893</v>
      </c>
      <c r="I549" s="2" t="s">
        <v>1409</v>
      </c>
      <c r="J549" s="2">
        <v>1.21212121212121E-3</v>
      </c>
      <c r="K549" s="2">
        <v>8.4320157350092781</v>
      </c>
      <c r="L549" s="2">
        <v>6.7883748348622204</v>
      </c>
      <c r="M549" s="2">
        <f t="shared" si="16"/>
        <v>1.6436409001470578</v>
      </c>
      <c r="N549" s="2">
        <f t="shared" si="17"/>
        <v>3.1245336991732287</v>
      </c>
      <c r="O549" s="2">
        <v>0</v>
      </c>
      <c r="P549" s="2" t="s">
        <v>1410</v>
      </c>
    </row>
    <row r="550" spans="1:16" x14ac:dyDescent="0.2">
      <c r="A550" s="1">
        <v>13498597</v>
      </c>
      <c r="B550" s="1">
        <v>6.4388308108599999</v>
      </c>
      <c r="C550" s="2">
        <v>6.65386358020936</v>
      </c>
      <c r="D550" s="2">
        <v>6.4800922838867896</v>
      </c>
      <c r="E550" s="2">
        <v>7.80064891749912</v>
      </c>
      <c r="F550" s="2">
        <v>7.37934640286272</v>
      </c>
      <c r="G550" s="2">
        <v>7.6666692410298802</v>
      </c>
      <c r="H550" s="2">
        <v>7.22016469273676</v>
      </c>
      <c r="I550" s="2" t="s">
        <v>1411</v>
      </c>
      <c r="J550" s="2">
        <v>2.4918367346938801E-2</v>
      </c>
      <c r="K550" s="2">
        <v>7.5167073135321196</v>
      </c>
      <c r="L550" s="2">
        <v>6.5242622249853826</v>
      </c>
      <c r="M550" s="2">
        <f t="shared" si="16"/>
        <v>0.99244508854673708</v>
      </c>
      <c r="N550" s="2">
        <f t="shared" si="17"/>
        <v>1.9895540437147308</v>
      </c>
      <c r="O550" s="2" t="s">
        <v>1412</v>
      </c>
      <c r="P550" s="2" t="s">
        <v>1413</v>
      </c>
    </row>
    <row r="551" spans="1:16" x14ac:dyDescent="0.2">
      <c r="A551" s="1">
        <v>13499090</v>
      </c>
      <c r="B551" s="1">
        <v>3.7320612241208901</v>
      </c>
      <c r="C551" s="2">
        <v>3.28758812309959</v>
      </c>
      <c r="D551" s="2">
        <v>3.4037703968047501</v>
      </c>
      <c r="E551" s="2">
        <v>4.6641162831752796</v>
      </c>
      <c r="F551" s="2">
        <v>4.5150830348085496</v>
      </c>
      <c r="G551" s="2">
        <v>4.0383833328386904</v>
      </c>
      <c r="H551" s="2">
        <v>4.3349441552465198</v>
      </c>
      <c r="I551" s="2" t="s">
        <v>1414</v>
      </c>
      <c r="J551" s="2">
        <v>3.65470085470085E-2</v>
      </c>
      <c r="K551" s="2">
        <v>4.3881317015172598</v>
      </c>
      <c r="L551" s="2">
        <v>3.47447324800841</v>
      </c>
      <c r="M551" s="2">
        <f t="shared" si="16"/>
        <v>0.91365845350884989</v>
      </c>
      <c r="N551" s="2">
        <f t="shared" si="17"/>
        <v>1.8838165165485674</v>
      </c>
      <c r="O551" s="2" t="s">
        <v>1415</v>
      </c>
      <c r="P551" s="2" t="s">
        <v>1416</v>
      </c>
    </row>
    <row r="552" spans="1:16" x14ac:dyDescent="0.2">
      <c r="A552" s="1">
        <v>13499340</v>
      </c>
      <c r="B552" s="1">
        <v>7.7502262915685902</v>
      </c>
      <c r="C552" s="2">
        <v>7.9893070755866598</v>
      </c>
      <c r="D552" s="2">
        <v>7.7112121931152302</v>
      </c>
      <c r="E552" s="2">
        <v>8.6524345521382298</v>
      </c>
      <c r="F552" s="2">
        <v>8.5763937630600395</v>
      </c>
      <c r="G552" s="2">
        <v>9.1322133972740804</v>
      </c>
      <c r="H552" s="2">
        <v>8.7322482064653499</v>
      </c>
      <c r="I552" s="2" t="s">
        <v>1417</v>
      </c>
      <c r="J552" s="2">
        <v>3.6260869565217402E-2</v>
      </c>
      <c r="K552" s="2">
        <v>8.7733224797344249</v>
      </c>
      <c r="L552" s="2">
        <v>7.8169151867568267</v>
      </c>
      <c r="M552" s="2">
        <f t="shared" si="16"/>
        <v>0.95640729297759819</v>
      </c>
      <c r="N552" s="2">
        <f t="shared" si="17"/>
        <v>1.9404715656107936</v>
      </c>
      <c r="O552" s="2" t="s">
        <v>1418</v>
      </c>
      <c r="P552" s="2" t="s">
        <v>1419</v>
      </c>
    </row>
    <row r="553" spans="1:16" x14ac:dyDescent="0.2">
      <c r="A553" s="1">
        <v>13499928</v>
      </c>
      <c r="B553" s="1">
        <v>3.8798481005305501</v>
      </c>
      <c r="C553" s="2">
        <v>4.1068462796508802</v>
      </c>
      <c r="D553" s="2">
        <v>3.7642413413164699</v>
      </c>
      <c r="E553" s="2">
        <v>4.6763235970654504</v>
      </c>
      <c r="F553" s="2">
        <v>4.76824255941216</v>
      </c>
      <c r="G553" s="2">
        <v>4.5103097311240896</v>
      </c>
      <c r="H553" s="2">
        <v>5.2876255090402902</v>
      </c>
      <c r="I553" s="2" t="s">
        <v>1420</v>
      </c>
      <c r="J553" s="2">
        <v>4.8268656716417897E-2</v>
      </c>
      <c r="K553" s="2">
        <v>4.8106253491604969</v>
      </c>
      <c r="L553" s="2">
        <v>3.9169785738326333</v>
      </c>
      <c r="M553" s="2">
        <f t="shared" si="16"/>
        <v>0.89364677532786363</v>
      </c>
      <c r="N553" s="2">
        <f t="shared" si="17"/>
        <v>1.8578664189560816</v>
      </c>
      <c r="O553" s="2" t="s">
        <v>1421</v>
      </c>
      <c r="P553" s="2" t="s">
        <v>1422</v>
      </c>
    </row>
    <row r="554" spans="1:16" x14ac:dyDescent="0.2">
      <c r="A554" s="1">
        <v>13500435</v>
      </c>
      <c r="B554" s="1">
        <v>8.2618059397978403</v>
      </c>
      <c r="C554" s="2">
        <v>7.71632857922891</v>
      </c>
      <c r="D554" s="2">
        <v>7.9733233381701796</v>
      </c>
      <c r="E554" s="2">
        <v>8.5835911166476393</v>
      </c>
      <c r="F554" s="2">
        <v>9.0026568440990697</v>
      </c>
      <c r="G554" s="2">
        <v>9.3504262988723408</v>
      </c>
      <c r="H554" s="2">
        <v>9.4874026149622495</v>
      </c>
      <c r="I554" s="2" t="s">
        <v>1423</v>
      </c>
      <c r="J554" s="2">
        <v>1.7311320754716999E-2</v>
      </c>
      <c r="K554" s="2">
        <v>9.1060192186453257</v>
      </c>
      <c r="L554" s="2">
        <v>7.9838192857323094</v>
      </c>
      <c r="M554" s="2">
        <f t="shared" si="16"/>
        <v>1.1221999329130163</v>
      </c>
      <c r="N554" s="2">
        <f t="shared" si="17"/>
        <v>2.1767865279055454</v>
      </c>
      <c r="O554" s="2" t="s">
        <v>16</v>
      </c>
      <c r="P554" s="2" t="s">
        <v>1424</v>
      </c>
    </row>
    <row r="555" spans="1:16" x14ac:dyDescent="0.2">
      <c r="A555" s="1">
        <v>13501223</v>
      </c>
      <c r="B555" s="1">
        <v>6.2544253600258397</v>
      </c>
      <c r="C555" s="2">
        <v>5.7797789059630098</v>
      </c>
      <c r="D555" s="2">
        <v>6.2240257883595103</v>
      </c>
      <c r="E555" s="2">
        <v>6.4209931209829803</v>
      </c>
      <c r="F555" s="2">
        <v>6.9421191362746599</v>
      </c>
      <c r="G555" s="2">
        <v>8.0024238881421503</v>
      </c>
      <c r="H555" s="2">
        <v>7.6075967663536899</v>
      </c>
      <c r="I555" s="2" t="s">
        <v>1425</v>
      </c>
      <c r="J555" s="2">
        <v>2.0698689956331898E-2</v>
      </c>
      <c r="K555" s="2">
        <v>7.2432832279383703</v>
      </c>
      <c r="L555" s="2">
        <v>6.0860766847827863</v>
      </c>
      <c r="M555" s="2">
        <f t="shared" si="16"/>
        <v>1.157206543155584</v>
      </c>
      <c r="N555" s="2">
        <f t="shared" si="17"/>
        <v>2.2302517081537188</v>
      </c>
      <c r="O555" s="2" t="s">
        <v>1426</v>
      </c>
      <c r="P555" s="2" t="s">
        <v>1427</v>
      </c>
    </row>
    <row r="556" spans="1:16" x14ac:dyDescent="0.2">
      <c r="A556" s="1">
        <v>13501489</v>
      </c>
      <c r="B556" s="1">
        <v>3.1599912714048699</v>
      </c>
      <c r="C556" s="2">
        <v>3.9475601770192301</v>
      </c>
      <c r="D556" s="2">
        <v>3.69285412975663</v>
      </c>
      <c r="E556" s="2">
        <v>4.5792775924297802</v>
      </c>
      <c r="F556" s="2">
        <v>4.1047589039713097</v>
      </c>
      <c r="G556" s="2">
        <v>5.2199268807087504</v>
      </c>
      <c r="H556" s="2">
        <v>5.1914846797081404</v>
      </c>
      <c r="I556" s="2" t="s">
        <v>1428</v>
      </c>
      <c r="J556" s="2">
        <v>1.6738609112709801E-2</v>
      </c>
      <c r="K556" s="2">
        <v>4.7738620142044947</v>
      </c>
      <c r="L556" s="2">
        <v>3.6001351927269098</v>
      </c>
      <c r="M556" s="2">
        <f t="shared" si="16"/>
        <v>1.1737268214775849</v>
      </c>
      <c r="N556" s="2">
        <f t="shared" si="17"/>
        <v>2.255937066191001</v>
      </c>
      <c r="O556" s="2" t="s">
        <v>1429</v>
      </c>
      <c r="P556" s="2">
        <v>0</v>
      </c>
    </row>
    <row r="557" spans="1:16" x14ac:dyDescent="0.2">
      <c r="A557" s="1">
        <v>13501720</v>
      </c>
      <c r="B557" s="1">
        <v>3.6715944166019998</v>
      </c>
      <c r="C557" s="2">
        <v>3.3955501178946701</v>
      </c>
      <c r="D557" s="2">
        <v>3.7203882044550101</v>
      </c>
      <c r="E557" s="2">
        <v>6.6369547800223598</v>
      </c>
      <c r="F557" s="2">
        <v>5.5445437302097202</v>
      </c>
      <c r="G557" s="2">
        <v>4.455275547666</v>
      </c>
      <c r="H557" s="2">
        <v>3.5617860166870501</v>
      </c>
      <c r="I557" s="2" t="s">
        <v>1430</v>
      </c>
      <c r="J557" s="2">
        <v>5.5072463768115901E-3</v>
      </c>
      <c r="K557" s="2">
        <v>5.0496400186462829</v>
      </c>
      <c r="L557" s="2">
        <v>3.5958442463172262</v>
      </c>
      <c r="M557" s="2">
        <f t="shared" si="16"/>
        <v>1.4537957723290567</v>
      </c>
      <c r="N557" s="2">
        <f t="shared" si="17"/>
        <v>2.7392781607208319</v>
      </c>
      <c r="O557" s="2" t="s">
        <v>1431</v>
      </c>
      <c r="P557" s="2" t="s">
        <v>1432</v>
      </c>
    </row>
    <row r="558" spans="1:16" x14ac:dyDescent="0.2">
      <c r="A558" s="1">
        <v>13502316</v>
      </c>
      <c r="B558" s="1">
        <v>6.2112175117572104</v>
      </c>
      <c r="C558" s="2">
        <v>6.7053247727305001</v>
      </c>
      <c r="D558" s="2">
        <v>6.1677606435088803</v>
      </c>
      <c r="E558" s="2">
        <v>7.35639645138854</v>
      </c>
      <c r="F558" s="2">
        <v>7.1686948568137101</v>
      </c>
      <c r="G558" s="2">
        <v>7.2281805843187303</v>
      </c>
      <c r="H558" s="2">
        <v>7.4566614790031602</v>
      </c>
      <c r="I558" s="2" t="s">
        <v>1433</v>
      </c>
      <c r="J558" s="2">
        <v>3.6371527777777801E-2</v>
      </c>
      <c r="K558" s="2">
        <v>7.3024833428810343</v>
      </c>
      <c r="L558" s="2">
        <v>6.3614343093321972</v>
      </c>
      <c r="M558" s="2">
        <f t="shared" si="16"/>
        <v>0.94104903354883707</v>
      </c>
      <c r="N558" s="2">
        <f t="shared" si="17"/>
        <v>1.9199237743131807</v>
      </c>
      <c r="O558" s="2" t="s">
        <v>1434</v>
      </c>
      <c r="P558" s="2" t="s">
        <v>1435</v>
      </c>
    </row>
    <row r="559" spans="1:16" x14ac:dyDescent="0.2">
      <c r="A559" s="1">
        <v>13502585</v>
      </c>
      <c r="B559" s="1">
        <v>2.3815830782287701</v>
      </c>
      <c r="C559" s="2">
        <v>2.7350153436864999</v>
      </c>
      <c r="D559" s="2">
        <v>2.28762695845412</v>
      </c>
      <c r="E559" s="2">
        <v>4.9515268866388302</v>
      </c>
      <c r="F559" s="2">
        <v>6.5522582390185597</v>
      </c>
      <c r="G559" s="2">
        <v>6.9414996585109598</v>
      </c>
      <c r="H559" s="2">
        <v>6.9446400298608602</v>
      </c>
      <c r="I559" s="2" t="s">
        <v>1436</v>
      </c>
      <c r="J559" s="2">
        <v>0</v>
      </c>
      <c r="K559" s="2">
        <v>6.3474812035073027</v>
      </c>
      <c r="L559" s="2">
        <v>2.4680751267897967</v>
      </c>
      <c r="M559" s="2">
        <f t="shared" si="16"/>
        <v>3.879406076717506</v>
      </c>
      <c r="N559" s="2">
        <f t="shared" si="17"/>
        <v>14.716942547032223</v>
      </c>
      <c r="O559" s="2" t="s">
        <v>1437</v>
      </c>
      <c r="P559" s="2" t="s">
        <v>1438</v>
      </c>
    </row>
    <row r="560" spans="1:16" x14ac:dyDescent="0.2">
      <c r="A560" s="1">
        <v>13503056</v>
      </c>
      <c r="B560" s="1">
        <v>6.4709085161477304</v>
      </c>
      <c r="C560" s="2">
        <v>6.3378677996581096</v>
      </c>
      <c r="D560" s="2">
        <v>6.4572966344627396</v>
      </c>
      <c r="E560" s="2">
        <v>7.3031231444113898</v>
      </c>
      <c r="F560" s="2">
        <v>7.7740662957218802</v>
      </c>
      <c r="G560" s="2">
        <v>7.9682668310079796</v>
      </c>
      <c r="H560" s="2">
        <v>7.8482286594865798</v>
      </c>
      <c r="I560" s="2" t="s">
        <v>1439</v>
      </c>
      <c r="J560" s="2">
        <v>5.5147058823529398E-3</v>
      </c>
      <c r="K560" s="2">
        <v>7.7234212326569578</v>
      </c>
      <c r="L560" s="2">
        <v>6.4220243167561932</v>
      </c>
      <c r="M560" s="2">
        <f t="shared" si="16"/>
        <v>1.3013969159007646</v>
      </c>
      <c r="N560" s="2">
        <f t="shared" si="17"/>
        <v>2.464674137574832</v>
      </c>
      <c r="O560" s="2" t="s">
        <v>16</v>
      </c>
      <c r="P560" s="2" t="s">
        <v>1440</v>
      </c>
    </row>
    <row r="561" spans="1:16" x14ac:dyDescent="0.2">
      <c r="A561" s="1">
        <v>13503094</v>
      </c>
      <c r="B561" s="1">
        <v>6.5605947246051004</v>
      </c>
      <c r="C561" s="2">
        <v>6.4163267073123702</v>
      </c>
      <c r="D561" s="2">
        <v>6.58060093180982</v>
      </c>
      <c r="E561" s="2">
        <v>6.2829094480582102</v>
      </c>
      <c r="F561" s="2">
        <v>7.9616036843434204</v>
      </c>
      <c r="G561" s="2">
        <v>8.44193511045634</v>
      </c>
      <c r="H561" s="2">
        <v>8.1023883170544693</v>
      </c>
      <c r="I561" s="2" t="s">
        <v>1441</v>
      </c>
      <c r="J561" s="2">
        <v>1.75644028103044E-2</v>
      </c>
      <c r="K561" s="2">
        <v>7.69720913997811</v>
      </c>
      <c r="L561" s="2">
        <v>6.5191741212424299</v>
      </c>
      <c r="M561" s="2">
        <f t="shared" si="16"/>
        <v>1.1780350187356801</v>
      </c>
      <c r="N561" s="2">
        <f t="shared" si="17"/>
        <v>2.2626838474622972</v>
      </c>
      <c r="O561" s="2" t="s">
        <v>1442</v>
      </c>
      <c r="P561" s="2" t="s">
        <v>1443</v>
      </c>
    </row>
    <row r="562" spans="1:16" x14ac:dyDescent="0.2">
      <c r="A562" s="1">
        <v>13503500</v>
      </c>
      <c r="B562" s="1">
        <v>4.6295556688143202</v>
      </c>
      <c r="C562" s="2">
        <v>4.7576248319321701</v>
      </c>
      <c r="D562" s="2">
        <v>5.0747036935534</v>
      </c>
      <c r="E562" s="2">
        <v>5.5984590643022196</v>
      </c>
      <c r="F562" s="2">
        <v>5.4697709114250399</v>
      </c>
      <c r="G562" s="2">
        <v>6.2535305074260998</v>
      </c>
      <c r="H562" s="2">
        <v>6.1277861190507901</v>
      </c>
      <c r="I562" s="2" t="s">
        <v>1444</v>
      </c>
      <c r="J562" s="2">
        <v>2.58483033932136E-2</v>
      </c>
      <c r="K562" s="2">
        <v>5.8623866505510369</v>
      </c>
      <c r="L562" s="2">
        <v>4.8206280647666304</v>
      </c>
      <c r="M562" s="2">
        <f t="shared" si="16"/>
        <v>1.0417585857844065</v>
      </c>
      <c r="N562" s="2">
        <f t="shared" si="17"/>
        <v>2.0587356383148099</v>
      </c>
      <c r="O562" s="2" t="s">
        <v>79</v>
      </c>
      <c r="P562" s="2" t="s">
        <v>1445</v>
      </c>
    </row>
    <row r="563" spans="1:16" x14ac:dyDescent="0.2">
      <c r="A563" s="1">
        <v>13503882</v>
      </c>
      <c r="B563" s="1">
        <v>7.4671518491874798</v>
      </c>
      <c r="C563" s="2">
        <v>7.7414309547899496</v>
      </c>
      <c r="D563" s="2">
        <v>7.59614253338209</v>
      </c>
      <c r="E563" s="2">
        <v>10.274011237322901</v>
      </c>
      <c r="F563" s="2">
        <v>10.0143921166003</v>
      </c>
      <c r="G563" s="2">
        <v>11.1282236293812</v>
      </c>
      <c r="H563" s="2">
        <v>10.6054664924752</v>
      </c>
      <c r="I563" s="2" t="s">
        <v>1446</v>
      </c>
      <c r="J563" s="2">
        <v>0</v>
      </c>
      <c r="K563" s="2">
        <v>10.5055233689449</v>
      </c>
      <c r="L563" s="2">
        <v>7.6015751124531725</v>
      </c>
      <c r="M563" s="2">
        <f t="shared" si="16"/>
        <v>2.9039482564917272</v>
      </c>
      <c r="N563" s="2">
        <f t="shared" si="17"/>
        <v>7.4847195318828197</v>
      </c>
      <c r="O563" s="2" t="s">
        <v>1447</v>
      </c>
      <c r="P563" s="2" t="s">
        <v>1448</v>
      </c>
    </row>
    <row r="564" spans="1:16" x14ac:dyDescent="0.2">
      <c r="A564" s="1">
        <v>13503977</v>
      </c>
      <c r="B564" s="1">
        <v>6.8661474106084004</v>
      </c>
      <c r="C564" s="2">
        <v>6.8569068033355398</v>
      </c>
      <c r="D564" s="2">
        <v>6.6027289007786099</v>
      </c>
      <c r="E564" s="2">
        <v>7.1825208922371004</v>
      </c>
      <c r="F564" s="2">
        <v>7.6100221518078497</v>
      </c>
      <c r="G564" s="2">
        <v>8.6965894860626793</v>
      </c>
      <c r="H564" s="2">
        <v>7.9686076854201398</v>
      </c>
      <c r="I564" s="2" t="s">
        <v>1449</v>
      </c>
      <c r="J564" s="2">
        <v>2.79580152671756E-2</v>
      </c>
      <c r="K564" s="2">
        <v>7.8644350538819427</v>
      </c>
      <c r="L564" s="2">
        <v>6.7752610382408491</v>
      </c>
      <c r="M564" s="2">
        <f t="shared" si="16"/>
        <v>1.0891740156410936</v>
      </c>
      <c r="N564" s="2">
        <f t="shared" si="17"/>
        <v>2.127521948712451</v>
      </c>
      <c r="O564" s="2" t="s">
        <v>146</v>
      </c>
      <c r="P564" s="2" t="s">
        <v>1450</v>
      </c>
    </row>
    <row r="565" spans="1:16" x14ac:dyDescent="0.2">
      <c r="A565" s="1">
        <v>13503984</v>
      </c>
      <c r="B565" s="1">
        <v>5.6211285875756296</v>
      </c>
      <c r="C565" s="2">
        <v>6.0482764725327298</v>
      </c>
      <c r="D565" s="2">
        <v>5.8079173817930503</v>
      </c>
      <c r="E565" s="2">
        <v>7.9977234526590397</v>
      </c>
      <c r="F565" s="2">
        <v>7.9644979847908903</v>
      </c>
      <c r="G565" s="2">
        <v>9.2300302958325897</v>
      </c>
      <c r="H565" s="2">
        <v>8.6751767497191707</v>
      </c>
      <c r="I565" s="2" t="s">
        <v>1451</v>
      </c>
      <c r="J565" s="2">
        <v>0</v>
      </c>
      <c r="K565" s="2">
        <v>8.4668571207504222</v>
      </c>
      <c r="L565" s="2">
        <v>5.8257741473004705</v>
      </c>
      <c r="M565" s="2">
        <f t="shared" si="16"/>
        <v>2.6410829734499517</v>
      </c>
      <c r="N565" s="2">
        <f t="shared" si="17"/>
        <v>6.2379974953567903</v>
      </c>
      <c r="O565" s="2" t="s">
        <v>1452</v>
      </c>
      <c r="P565" s="2" t="s">
        <v>1453</v>
      </c>
    </row>
    <row r="566" spans="1:16" x14ac:dyDescent="0.2">
      <c r="A566" s="1">
        <v>13504162</v>
      </c>
      <c r="B566" s="1">
        <v>8.4765987148182003</v>
      </c>
      <c r="C566" s="2">
        <v>8.2882837988583393</v>
      </c>
      <c r="D566" s="2">
        <v>8.4484252083564009</v>
      </c>
      <c r="E566" s="2">
        <v>9.4678466498445193</v>
      </c>
      <c r="F566" s="2">
        <v>9.1649524288870303</v>
      </c>
      <c r="G566" s="2">
        <v>9.3489555286760204</v>
      </c>
      <c r="H566" s="2">
        <v>9.2141044321762298</v>
      </c>
      <c r="I566" s="2" t="s">
        <v>1454</v>
      </c>
      <c r="J566" s="2">
        <v>4.2146341463414602E-2</v>
      </c>
      <c r="K566" s="2">
        <v>9.2989647598959504</v>
      </c>
      <c r="L566" s="2">
        <v>8.4044359073443129</v>
      </c>
      <c r="M566" s="2">
        <f t="shared" si="16"/>
        <v>0.8945288525516375</v>
      </c>
      <c r="N566" s="2">
        <f t="shared" si="17"/>
        <v>1.8590026831642734</v>
      </c>
      <c r="O566" s="2">
        <v>0</v>
      </c>
      <c r="P566" s="2" t="s">
        <v>1455</v>
      </c>
    </row>
    <row r="567" spans="1:16" x14ac:dyDescent="0.2">
      <c r="A567" s="1">
        <v>13504553</v>
      </c>
      <c r="B567" s="1">
        <v>7.5087713486473699</v>
      </c>
      <c r="C567" s="2">
        <v>7.50834467511861</v>
      </c>
      <c r="D567" s="2">
        <v>7.4400204296407999</v>
      </c>
      <c r="E567" s="2">
        <v>9.5700112594167894</v>
      </c>
      <c r="F567" s="2">
        <v>9.2325875021421506</v>
      </c>
      <c r="G567" s="2">
        <v>9.2843209351145504</v>
      </c>
      <c r="H567" s="2">
        <v>9.5038354077245604</v>
      </c>
      <c r="I567" s="2" t="s">
        <v>1456</v>
      </c>
      <c r="J567" s="2">
        <v>0</v>
      </c>
      <c r="K567" s="2">
        <v>9.3976887760995123</v>
      </c>
      <c r="L567" s="2">
        <v>7.4857121511355933</v>
      </c>
      <c r="M567" s="2">
        <f t="shared" si="16"/>
        <v>1.911976624963919</v>
      </c>
      <c r="N567" s="2">
        <f t="shared" si="17"/>
        <v>3.7632434562098762</v>
      </c>
      <c r="O567" s="2" t="s">
        <v>1457</v>
      </c>
      <c r="P567" s="2" t="s">
        <v>1458</v>
      </c>
    </row>
    <row r="568" spans="1:16" x14ac:dyDescent="0.2">
      <c r="A568" s="1">
        <v>13505508</v>
      </c>
      <c r="B568" s="1">
        <v>9.1163860274975193</v>
      </c>
      <c r="C568" s="2">
        <v>9.4454027287317395</v>
      </c>
      <c r="D568" s="2">
        <v>9.2539277109771092</v>
      </c>
      <c r="E568" s="2">
        <v>9.9795659456435395</v>
      </c>
      <c r="F568" s="2">
        <v>10.3443458452894</v>
      </c>
      <c r="G568" s="2">
        <v>10.766688947372501</v>
      </c>
      <c r="H568" s="2">
        <v>10.476114964489399</v>
      </c>
      <c r="I568" s="2" t="s">
        <v>1459</v>
      </c>
      <c r="J568" s="2">
        <v>1.6E-2</v>
      </c>
      <c r="K568" s="2">
        <v>10.391678925698709</v>
      </c>
      <c r="L568" s="2">
        <v>9.2719054890687893</v>
      </c>
      <c r="M568" s="2">
        <f t="shared" si="16"/>
        <v>1.1197734366299201</v>
      </c>
      <c r="N568" s="2">
        <f t="shared" si="17"/>
        <v>2.1731284263383799</v>
      </c>
      <c r="O568" s="2" t="s">
        <v>1460</v>
      </c>
      <c r="P568" s="2" t="s">
        <v>1461</v>
      </c>
    </row>
    <row r="569" spans="1:16" x14ac:dyDescent="0.2">
      <c r="A569" s="1">
        <v>13505513</v>
      </c>
      <c r="B569" s="1">
        <v>6.9128039332754598</v>
      </c>
      <c r="C569" s="2">
        <v>6.8756612484432003</v>
      </c>
      <c r="D569" s="2">
        <v>6.7350353872936299</v>
      </c>
      <c r="E569" s="2">
        <v>7.3575538218795398</v>
      </c>
      <c r="F569" s="2">
        <v>7.9845474176735101</v>
      </c>
      <c r="G569" s="2">
        <v>8.1533095948332708</v>
      </c>
      <c r="H569" s="2">
        <v>8.3648288194142193</v>
      </c>
      <c r="I569" s="2" t="s">
        <v>1462</v>
      </c>
      <c r="J569" s="2">
        <v>1.6053921568627401E-2</v>
      </c>
      <c r="K569" s="2">
        <v>7.9650599134501352</v>
      </c>
      <c r="L569" s="2">
        <v>6.8411668563374306</v>
      </c>
      <c r="M569" s="2">
        <f t="shared" si="16"/>
        <v>1.1238930571127046</v>
      </c>
      <c r="N569" s="2">
        <f t="shared" si="17"/>
        <v>2.1793426699543881</v>
      </c>
      <c r="O569" s="2" t="s">
        <v>1463</v>
      </c>
      <c r="P569" s="2" t="s">
        <v>1464</v>
      </c>
    </row>
    <row r="570" spans="1:16" x14ac:dyDescent="0.2">
      <c r="A570" s="1">
        <v>13507481</v>
      </c>
      <c r="B570" s="1">
        <v>1.7686517876905301</v>
      </c>
      <c r="C570" s="2">
        <v>1.7694397086971601</v>
      </c>
      <c r="D570" s="2">
        <v>2.0260328632587599</v>
      </c>
      <c r="E570" s="2">
        <v>2.9171355445789602</v>
      </c>
      <c r="F570" s="2">
        <v>2.2467065725362998</v>
      </c>
      <c r="G570" s="2">
        <v>3.8917886356877101</v>
      </c>
      <c r="H570" s="2">
        <v>2.46183415262752</v>
      </c>
      <c r="I570" s="2" t="s">
        <v>1465</v>
      </c>
      <c r="J570" s="2">
        <v>4.1260229132569597E-2</v>
      </c>
      <c r="K570" s="2">
        <v>2.8793662263576225</v>
      </c>
      <c r="L570" s="2">
        <v>1.85470811988215</v>
      </c>
      <c r="M570" s="2">
        <f t="shared" si="16"/>
        <v>1.0246581064754725</v>
      </c>
      <c r="N570" s="2">
        <f t="shared" si="17"/>
        <v>2.0344771915146898</v>
      </c>
      <c r="O570" s="2" t="s">
        <v>1466</v>
      </c>
      <c r="P570" s="2" t="s">
        <v>1467</v>
      </c>
    </row>
    <row r="571" spans="1:16" x14ac:dyDescent="0.2">
      <c r="A571" s="1">
        <v>13507587</v>
      </c>
      <c r="B571" s="1">
        <v>7.50338733006868</v>
      </c>
      <c r="C571" s="2">
        <v>7.2915719490378601</v>
      </c>
      <c r="D571" s="2">
        <v>7.3981198404525603</v>
      </c>
      <c r="E571" s="2">
        <v>8.5412807433973299</v>
      </c>
      <c r="F571" s="2">
        <v>8.5032002823593302</v>
      </c>
      <c r="G571" s="2">
        <v>8.9619886218348892</v>
      </c>
      <c r="H571" s="2">
        <v>8.7689002076395006</v>
      </c>
      <c r="I571" s="2" t="s">
        <v>1468</v>
      </c>
      <c r="J571" s="2">
        <v>4.8301886792452798E-3</v>
      </c>
      <c r="K571" s="2">
        <v>8.693842463807762</v>
      </c>
      <c r="L571" s="2">
        <v>7.3976930398530341</v>
      </c>
      <c r="M571" s="2">
        <f t="shared" si="16"/>
        <v>1.296149423954728</v>
      </c>
      <c r="N571" s="2">
        <f t="shared" si="17"/>
        <v>2.4557257010284137</v>
      </c>
      <c r="O571" s="2" t="s">
        <v>1469</v>
      </c>
      <c r="P571" s="2" t="s">
        <v>1470</v>
      </c>
    </row>
    <row r="572" spans="1:16" x14ac:dyDescent="0.2">
      <c r="A572" s="1">
        <v>13507749</v>
      </c>
      <c r="B572" s="1">
        <v>1.7656325974453699</v>
      </c>
      <c r="C572" s="2">
        <v>1.40060092970907</v>
      </c>
      <c r="D572" s="2">
        <v>2.0008039230279602</v>
      </c>
      <c r="E572" s="2">
        <v>2.1204280887462499</v>
      </c>
      <c r="F572" s="2">
        <v>2.8939336366819899</v>
      </c>
      <c r="G572" s="2">
        <v>3.2827340646599299</v>
      </c>
      <c r="H572" s="2">
        <v>2.4963623110971298</v>
      </c>
      <c r="I572" s="2" t="s">
        <v>1471</v>
      </c>
      <c r="J572" s="2">
        <v>4.2552504038772199E-2</v>
      </c>
      <c r="K572" s="2">
        <v>2.6983645252963249</v>
      </c>
      <c r="L572" s="2">
        <v>1.7223458167274668</v>
      </c>
      <c r="M572" s="2">
        <f t="shared" si="16"/>
        <v>0.97601870856885808</v>
      </c>
      <c r="N572" s="2">
        <f t="shared" si="17"/>
        <v>1.9670296559180622</v>
      </c>
      <c r="O572" s="2" t="s">
        <v>1472</v>
      </c>
      <c r="P572" s="2" t="s">
        <v>1473</v>
      </c>
    </row>
    <row r="573" spans="1:16" x14ac:dyDescent="0.2">
      <c r="A573" s="1">
        <v>13507795</v>
      </c>
      <c r="B573" s="1">
        <v>6.5845833542549901</v>
      </c>
      <c r="C573" s="2">
        <v>6.3125424585785801</v>
      </c>
      <c r="D573" s="2">
        <v>6.4325446364899896</v>
      </c>
      <c r="E573" s="2">
        <v>7.1795655776157599</v>
      </c>
      <c r="F573" s="2">
        <v>7.3151527949280499</v>
      </c>
      <c r="G573" s="2">
        <v>7.3119530362171297</v>
      </c>
      <c r="H573" s="2">
        <v>7.5758239028647498</v>
      </c>
      <c r="I573" s="2" t="s">
        <v>1474</v>
      </c>
      <c r="J573" s="2">
        <v>4.3546325878594201E-2</v>
      </c>
      <c r="K573" s="2">
        <v>7.3456238279064223</v>
      </c>
      <c r="L573" s="2">
        <v>6.443223483107853</v>
      </c>
      <c r="M573" s="2">
        <f t="shared" si="16"/>
        <v>0.90240034479856934</v>
      </c>
      <c r="N573" s="2">
        <f t="shared" si="17"/>
        <v>1.8691733134152151</v>
      </c>
      <c r="O573" s="2" t="s">
        <v>1475</v>
      </c>
      <c r="P573" s="2" t="s">
        <v>1476</v>
      </c>
    </row>
    <row r="574" spans="1:16" x14ac:dyDescent="0.2">
      <c r="A574" s="1">
        <v>13508301</v>
      </c>
      <c r="B574" s="1">
        <v>4.9120885238084897</v>
      </c>
      <c r="C574" s="2">
        <v>5.0359132751896398</v>
      </c>
      <c r="D574" s="2">
        <v>5.1212624754915401</v>
      </c>
      <c r="E574" s="2">
        <v>5.7878644926226599</v>
      </c>
      <c r="F574" s="2">
        <v>5.9032568200483704</v>
      </c>
      <c r="G574" s="2">
        <v>5.7090105168206398</v>
      </c>
      <c r="H574" s="2">
        <v>6.4782377737951604</v>
      </c>
      <c r="I574" s="2" t="s">
        <v>1477</v>
      </c>
      <c r="J574" s="2">
        <v>3.5361552028218703E-2</v>
      </c>
      <c r="K574" s="2">
        <v>5.9695924008217078</v>
      </c>
      <c r="L574" s="2">
        <v>5.0230880914965566</v>
      </c>
      <c r="M574" s="2">
        <f t="shared" si="16"/>
        <v>0.94650430932515128</v>
      </c>
      <c r="N574" s="2">
        <f t="shared" si="17"/>
        <v>1.9271973425434354</v>
      </c>
      <c r="O574" s="2" t="s">
        <v>1478</v>
      </c>
      <c r="P574" s="2" t="s">
        <v>1479</v>
      </c>
    </row>
    <row r="575" spans="1:16" x14ac:dyDescent="0.2">
      <c r="A575" s="1">
        <v>13508438</v>
      </c>
      <c r="B575" s="1">
        <v>2.7960131837151101</v>
      </c>
      <c r="C575" s="2">
        <v>3.9568141249769799</v>
      </c>
      <c r="D575" s="2">
        <v>3.9738813149035201</v>
      </c>
      <c r="E575" s="2">
        <v>4.2255781160441099</v>
      </c>
      <c r="F575" s="2">
        <v>4.6406860215562196</v>
      </c>
      <c r="G575" s="2">
        <v>6.0199841887261796</v>
      </c>
      <c r="H575" s="2">
        <v>5.3021868110832404</v>
      </c>
      <c r="I575" s="2" t="s">
        <v>1480</v>
      </c>
      <c r="J575" s="2">
        <v>6.6326530612244904E-3</v>
      </c>
      <c r="K575" s="2">
        <v>5.0471087843524369</v>
      </c>
      <c r="L575" s="2">
        <v>3.5755695411985369</v>
      </c>
      <c r="M575" s="2">
        <f t="shared" si="16"/>
        <v>1.4715392431539001</v>
      </c>
      <c r="N575" s="2">
        <f t="shared" si="17"/>
        <v>2.7731761211570554</v>
      </c>
      <c r="O575" s="2" t="s">
        <v>1481</v>
      </c>
      <c r="P575" s="2" t="s">
        <v>1482</v>
      </c>
    </row>
    <row r="576" spans="1:16" x14ac:dyDescent="0.2">
      <c r="A576" s="1">
        <v>13508513</v>
      </c>
      <c r="B576" s="1">
        <v>4.2294267034095299</v>
      </c>
      <c r="C576" s="2">
        <v>3.3441507372561801</v>
      </c>
      <c r="D576" s="2">
        <v>3.5190534812893399</v>
      </c>
      <c r="E576" s="2">
        <v>6.9164243435979298</v>
      </c>
      <c r="F576" s="2">
        <v>6.2631448589632299</v>
      </c>
      <c r="G576" s="2">
        <v>6.2902234818240004</v>
      </c>
      <c r="H576" s="2">
        <v>5.13743079826118</v>
      </c>
      <c r="I576" s="2" t="s">
        <v>1483</v>
      </c>
      <c r="J576" s="2">
        <v>0</v>
      </c>
      <c r="K576" s="2">
        <v>6.151805870661585</v>
      </c>
      <c r="L576" s="2">
        <v>3.6975436406516837</v>
      </c>
      <c r="M576" s="2">
        <f t="shared" si="16"/>
        <v>2.4542622300099013</v>
      </c>
      <c r="N576" s="2">
        <f t="shared" si="17"/>
        <v>5.4803279556246025</v>
      </c>
      <c r="O576" s="2" t="s">
        <v>1431</v>
      </c>
      <c r="P576" s="2" t="s">
        <v>1484</v>
      </c>
    </row>
    <row r="577" spans="1:16" x14ac:dyDescent="0.2">
      <c r="A577" s="1">
        <v>13509011</v>
      </c>
      <c r="B577" s="1">
        <v>5.09990684714142</v>
      </c>
      <c r="C577" s="2">
        <v>5.1690654260842104</v>
      </c>
      <c r="D577" s="2">
        <v>5.0235010393035804</v>
      </c>
      <c r="E577" s="2">
        <v>5.6818888140768298</v>
      </c>
      <c r="F577" s="2">
        <v>6.0488519550645004</v>
      </c>
      <c r="G577" s="2">
        <v>5.9344421764612099</v>
      </c>
      <c r="H577" s="2">
        <v>6.62226798914093</v>
      </c>
      <c r="I577" s="2" t="s">
        <v>1485</v>
      </c>
      <c r="J577" s="2">
        <v>3.3194945848375401E-2</v>
      </c>
      <c r="K577" s="2">
        <v>6.0718627336858679</v>
      </c>
      <c r="L577" s="2">
        <v>5.0974911041764033</v>
      </c>
      <c r="M577" s="2">
        <f t="shared" si="16"/>
        <v>0.97437162950946465</v>
      </c>
      <c r="N577" s="2">
        <f t="shared" si="17"/>
        <v>1.9647852421310046</v>
      </c>
      <c r="O577" s="2" t="s">
        <v>1478</v>
      </c>
      <c r="P577" s="2" t="s">
        <v>1486</v>
      </c>
    </row>
    <row r="578" spans="1:16" x14ac:dyDescent="0.2">
      <c r="A578" s="1">
        <v>13509036</v>
      </c>
      <c r="B578" s="1">
        <v>5.6957431798137499</v>
      </c>
      <c r="C578" s="2">
        <v>5.1454723021762403</v>
      </c>
      <c r="D578" s="2">
        <v>5.4099949251480997</v>
      </c>
      <c r="E578" s="2">
        <v>7.43887613777156</v>
      </c>
      <c r="F578" s="2">
        <v>7.3586953007867804</v>
      </c>
      <c r="G578" s="2">
        <v>8.4807608229977305</v>
      </c>
      <c r="H578" s="2">
        <v>8.2910001421286594</v>
      </c>
      <c r="I578" s="2" t="s">
        <v>1487</v>
      </c>
      <c r="J578" s="2">
        <v>0</v>
      </c>
      <c r="K578" s="2">
        <v>7.8923331009211823</v>
      </c>
      <c r="L578" s="2">
        <v>5.417070135712696</v>
      </c>
      <c r="M578" s="2">
        <f t="shared" si="16"/>
        <v>2.4752629652084863</v>
      </c>
      <c r="N578" s="2">
        <f t="shared" si="17"/>
        <v>5.5606863532820876</v>
      </c>
      <c r="O578" s="2" t="s">
        <v>221</v>
      </c>
      <c r="P578" s="2" t="s">
        <v>1488</v>
      </c>
    </row>
    <row r="579" spans="1:16" x14ac:dyDescent="0.2">
      <c r="A579" s="1">
        <v>13509203</v>
      </c>
      <c r="B579" s="1">
        <v>5.7128321079421998</v>
      </c>
      <c r="C579" s="2">
        <v>6.9352290597730599</v>
      </c>
      <c r="D579" s="2">
        <v>5.2841568876481597</v>
      </c>
      <c r="E579" s="2">
        <v>8.3436398113787007</v>
      </c>
      <c r="F579" s="2">
        <v>7.3860747278307999</v>
      </c>
      <c r="G579" s="2">
        <v>7.3161142212510502</v>
      </c>
      <c r="H579" s="2">
        <v>6.8664907879739401</v>
      </c>
      <c r="I579" s="2" t="s">
        <v>1489</v>
      </c>
      <c r="J579" s="2">
        <v>3.9240506329113901E-3</v>
      </c>
      <c r="K579" s="2">
        <v>7.4780798871086231</v>
      </c>
      <c r="L579" s="2">
        <v>5.9774060184544728</v>
      </c>
      <c r="M579" s="2">
        <f t="shared" ref="M579:M642" si="18">K579-L579</f>
        <v>1.5006738686541503</v>
      </c>
      <c r="N579" s="2">
        <f t="shared" ref="N579:N642" si="19">POWER(2,M579)</f>
        <v>2.8297485638094728</v>
      </c>
      <c r="O579" s="2" t="s">
        <v>1490</v>
      </c>
      <c r="P579" s="2">
        <v>0</v>
      </c>
    </row>
    <row r="580" spans="1:16" x14ac:dyDescent="0.2">
      <c r="A580" s="1">
        <v>13509480</v>
      </c>
      <c r="B580" s="1">
        <v>6.68383309932688</v>
      </c>
      <c r="C580" s="2">
        <v>6.3542698464959804</v>
      </c>
      <c r="D580" s="2">
        <v>6.4987576646195997</v>
      </c>
      <c r="E580" s="2">
        <v>7.3536329814430603</v>
      </c>
      <c r="F580" s="2">
        <v>7.4755551265184801</v>
      </c>
      <c r="G580" s="2">
        <v>7.4893712067233196</v>
      </c>
      <c r="H580" s="2">
        <v>7.7998796385106202</v>
      </c>
      <c r="I580" s="2" t="s">
        <v>1491</v>
      </c>
      <c r="J580" s="2">
        <v>2.21108742004264E-2</v>
      </c>
      <c r="K580" s="2">
        <v>7.5296097382988707</v>
      </c>
      <c r="L580" s="2">
        <v>6.512286870147487</v>
      </c>
      <c r="M580" s="2">
        <f t="shared" si="18"/>
        <v>1.0173228681513837</v>
      </c>
      <c r="N580" s="2">
        <f t="shared" si="19"/>
        <v>2.0241593484109899</v>
      </c>
      <c r="O580" s="2" t="s">
        <v>209</v>
      </c>
      <c r="P580" s="2" t="s">
        <v>1492</v>
      </c>
    </row>
    <row r="581" spans="1:16" x14ac:dyDescent="0.2">
      <c r="A581" s="1">
        <v>13509547</v>
      </c>
      <c r="B581" s="1">
        <v>6.0176258435692098</v>
      </c>
      <c r="C581" s="2">
        <v>6.2077761619773399</v>
      </c>
      <c r="D581" s="2">
        <v>5.8339691494652302</v>
      </c>
      <c r="E581" s="2">
        <v>6.9680725594708104</v>
      </c>
      <c r="F581" s="2">
        <v>7.0228642110525303</v>
      </c>
      <c r="G581" s="2">
        <v>6.8322921192053796</v>
      </c>
      <c r="H581" s="2">
        <v>6.9071705005005501</v>
      </c>
      <c r="I581" s="2" t="s">
        <v>1493</v>
      </c>
      <c r="J581" s="2">
        <v>3.7011884550084903E-2</v>
      </c>
      <c r="K581" s="2">
        <v>6.9325998475573183</v>
      </c>
      <c r="L581" s="2">
        <v>6.019790385003926</v>
      </c>
      <c r="M581" s="2">
        <f t="shared" si="18"/>
        <v>0.91280946255339224</v>
      </c>
      <c r="N581" s="2">
        <f t="shared" si="19"/>
        <v>1.8827082624519063</v>
      </c>
      <c r="O581" s="2" t="s">
        <v>1494</v>
      </c>
      <c r="P581" s="2" t="s">
        <v>1495</v>
      </c>
    </row>
    <row r="582" spans="1:16" x14ac:dyDescent="0.2">
      <c r="A582" s="1">
        <v>13509721</v>
      </c>
      <c r="B582" s="1">
        <v>4.08476711807028</v>
      </c>
      <c r="C582" s="2">
        <v>3.9062631700908299</v>
      </c>
      <c r="D582" s="2">
        <v>3.8909720866371198</v>
      </c>
      <c r="E582" s="2">
        <v>6.6661490662625003</v>
      </c>
      <c r="F582" s="2">
        <v>6.7414837353064598</v>
      </c>
      <c r="G582" s="2">
        <v>6.7169984816318902</v>
      </c>
      <c r="H582" s="2">
        <v>6.8569439094123901</v>
      </c>
      <c r="I582" s="2" t="s">
        <v>1496</v>
      </c>
      <c r="J582" s="2">
        <v>0</v>
      </c>
      <c r="K582" s="2">
        <v>6.7453937981533096</v>
      </c>
      <c r="L582" s="2">
        <v>3.9606674582660766</v>
      </c>
      <c r="M582" s="2">
        <f t="shared" si="18"/>
        <v>2.7847263398872331</v>
      </c>
      <c r="N582" s="2">
        <f t="shared" si="19"/>
        <v>6.8910620106568565</v>
      </c>
      <c r="O582" s="2" t="s">
        <v>1497</v>
      </c>
      <c r="P582" s="2" t="s">
        <v>1498</v>
      </c>
    </row>
    <row r="583" spans="1:16" x14ac:dyDescent="0.2">
      <c r="A583" s="1">
        <v>13509770</v>
      </c>
      <c r="B583" s="1">
        <v>7.1339172322400302</v>
      </c>
      <c r="C583" s="2">
        <v>7.0682538546505196</v>
      </c>
      <c r="D583" s="2">
        <v>7.2183652976295303</v>
      </c>
      <c r="E583" s="2">
        <v>8.3958782756852894</v>
      </c>
      <c r="F583" s="2">
        <v>8.0878869682914392</v>
      </c>
      <c r="G583" s="2">
        <v>8.0442334788453795</v>
      </c>
      <c r="H583" s="2">
        <v>8.21355741255209</v>
      </c>
      <c r="I583" s="2" t="s">
        <v>1499</v>
      </c>
      <c r="J583" s="2">
        <v>1.68571428571429E-2</v>
      </c>
      <c r="K583" s="2">
        <v>8.1853890338435491</v>
      </c>
      <c r="L583" s="2">
        <v>7.1401787948400264</v>
      </c>
      <c r="M583" s="2">
        <f t="shared" si="18"/>
        <v>1.0452102390035227</v>
      </c>
      <c r="N583" s="2">
        <f t="shared" si="19"/>
        <v>2.0636670678201718</v>
      </c>
      <c r="O583" s="2">
        <v>0</v>
      </c>
      <c r="P583" s="2" t="s">
        <v>1500</v>
      </c>
    </row>
    <row r="584" spans="1:16" x14ac:dyDescent="0.2">
      <c r="A584" s="1">
        <v>13509947</v>
      </c>
      <c r="B584" s="1">
        <v>8.1060333114045804</v>
      </c>
      <c r="C584" s="2">
        <v>8.6503031716093908</v>
      </c>
      <c r="D584" s="2">
        <v>8.4461629112668408</v>
      </c>
      <c r="E584" s="2">
        <v>9.9160663755620604</v>
      </c>
      <c r="F584" s="2">
        <v>9.9269822483083399</v>
      </c>
      <c r="G584" s="2">
        <v>10.6265217449336</v>
      </c>
      <c r="H584" s="2">
        <v>10.4778274369291</v>
      </c>
      <c r="I584" s="2" t="s">
        <v>1501</v>
      </c>
      <c r="J584" s="2">
        <v>1.7391304347826099E-4</v>
      </c>
      <c r="K584" s="2">
        <v>10.236849451433276</v>
      </c>
      <c r="L584" s="2">
        <v>8.4008331314269373</v>
      </c>
      <c r="M584" s="2">
        <f t="shared" si="18"/>
        <v>1.8360163200063386</v>
      </c>
      <c r="N584" s="2">
        <f t="shared" si="19"/>
        <v>3.5702282726797114</v>
      </c>
      <c r="O584" s="2">
        <v>0</v>
      </c>
      <c r="P584" s="2" t="s">
        <v>1502</v>
      </c>
    </row>
    <row r="585" spans="1:16" x14ac:dyDescent="0.2">
      <c r="A585" s="1">
        <v>13510215</v>
      </c>
      <c r="B585" s="1">
        <v>5.4645148494036899</v>
      </c>
      <c r="C585" s="2">
        <v>5.9032395618019597</v>
      </c>
      <c r="D585" s="2">
        <v>5.5481359207764402</v>
      </c>
      <c r="E585" s="2">
        <v>6.8283936027899603</v>
      </c>
      <c r="F585" s="2">
        <v>6.5065457798420496</v>
      </c>
      <c r="G585" s="2">
        <v>6.49604548765552</v>
      </c>
      <c r="H585" s="2">
        <v>6.7780857645261197</v>
      </c>
      <c r="I585" s="2" t="s">
        <v>1503</v>
      </c>
      <c r="J585" s="2">
        <v>2.2283298097251599E-2</v>
      </c>
      <c r="K585" s="2">
        <v>6.652267658703412</v>
      </c>
      <c r="L585" s="2">
        <v>5.6386301106606966</v>
      </c>
      <c r="M585" s="2">
        <f t="shared" si="18"/>
        <v>1.0136375480427153</v>
      </c>
      <c r="N585" s="2">
        <f t="shared" si="19"/>
        <v>2.0189952941299829</v>
      </c>
      <c r="O585" s="2" t="s">
        <v>1504</v>
      </c>
      <c r="P585" s="2" t="s">
        <v>1505</v>
      </c>
    </row>
    <row r="586" spans="1:16" x14ac:dyDescent="0.2">
      <c r="A586" s="1">
        <v>13510737</v>
      </c>
      <c r="B586" s="1">
        <v>5.6463407335264097</v>
      </c>
      <c r="C586" s="2">
        <v>5.0740880387882896</v>
      </c>
      <c r="D586" s="2">
        <v>5.82725345052273</v>
      </c>
      <c r="E586" s="2">
        <v>7.2822470355449198</v>
      </c>
      <c r="F586" s="2">
        <v>7.5144435877579996</v>
      </c>
      <c r="G586" s="2">
        <v>7.6088647730114403</v>
      </c>
      <c r="H586" s="2">
        <v>8.4015959495551602</v>
      </c>
      <c r="I586" s="2" t="s">
        <v>1506</v>
      </c>
      <c r="J586" s="2">
        <v>0</v>
      </c>
      <c r="K586" s="2">
        <v>7.7017878364673802</v>
      </c>
      <c r="L586" s="2">
        <v>5.5158940742791431</v>
      </c>
      <c r="M586" s="2">
        <f t="shared" si="18"/>
        <v>2.1858937621882371</v>
      </c>
      <c r="N586" s="2">
        <f t="shared" si="19"/>
        <v>4.5500858379314515</v>
      </c>
      <c r="O586" s="2">
        <v>0</v>
      </c>
      <c r="P586" s="2" t="s">
        <v>1507</v>
      </c>
    </row>
    <row r="587" spans="1:16" x14ac:dyDescent="0.2">
      <c r="A587" s="1">
        <v>13511038</v>
      </c>
      <c r="B587" s="1">
        <v>2.7536623669990399</v>
      </c>
      <c r="C587" s="2">
        <v>2.1952120523956302</v>
      </c>
      <c r="D587" s="2">
        <v>2.3454629222576102</v>
      </c>
      <c r="E587" s="2">
        <v>3.0426927815178599</v>
      </c>
      <c r="F587" s="2">
        <v>4.5057359713249499</v>
      </c>
      <c r="G587" s="2">
        <v>4.1132108629356798</v>
      </c>
      <c r="H587" s="2">
        <v>5.4709571550605203</v>
      </c>
      <c r="I587" s="2" t="s">
        <v>1508</v>
      </c>
      <c r="J587" s="2">
        <v>7.5342465753424704E-4</v>
      </c>
      <c r="K587" s="2">
        <v>4.2831491927097529</v>
      </c>
      <c r="L587" s="2">
        <v>2.4314457805507601</v>
      </c>
      <c r="M587" s="2">
        <f t="shared" si="18"/>
        <v>1.8517034121589928</v>
      </c>
      <c r="N587" s="2">
        <f t="shared" si="19"/>
        <v>3.6092608452475132</v>
      </c>
      <c r="O587" s="2" t="s">
        <v>1509</v>
      </c>
      <c r="P587" s="2" t="s">
        <v>1510</v>
      </c>
    </row>
    <row r="588" spans="1:16" x14ac:dyDescent="0.2">
      <c r="A588" s="1">
        <v>13511251</v>
      </c>
      <c r="B588" s="1">
        <v>4.0754522607477304</v>
      </c>
      <c r="C588" s="2">
        <v>3.8951571911618301</v>
      </c>
      <c r="D588" s="2">
        <v>3.36644284082608</v>
      </c>
      <c r="E588" s="2">
        <v>5.0748089396144396</v>
      </c>
      <c r="F588" s="2">
        <v>4.5135152579741202</v>
      </c>
      <c r="G588" s="2">
        <v>4.6510022365182202</v>
      </c>
      <c r="H588" s="2">
        <v>4.7192162494195404</v>
      </c>
      <c r="I588" s="2" t="s">
        <v>1511</v>
      </c>
      <c r="J588" s="2">
        <v>3.2317518248175199E-2</v>
      </c>
      <c r="K588" s="2">
        <v>4.7396356708815794</v>
      </c>
      <c r="L588" s="2">
        <v>3.77901743091188</v>
      </c>
      <c r="M588" s="2">
        <f t="shared" si="18"/>
        <v>0.96061823996969942</v>
      </c>
      <c r="N588" s="2">
        <f t="shared" si="19"/>
        <v>1.9461436996299242</v>
      </c>
      <c r="O588" s="2">
        <v>0</v>
      </c>
      <c r="P588" s="2" t="s">
        <v>1512</v>
      </c>
    </row>
    <row r="589" spans="1:16" x14ac:dyDescent="0.2">
      <c r="A589" s="1">
        <v>13511758</v>
      </c>
      <c r="B589" s="1">
        <v>5.2098316938385398</v>
      </c>
      <c r="C589" s="2">
        <v>5.4091337834301996</v>
      </c>
      <c r="D589" s="2">
        <v>5.0224237694063998</v>
      </c>
      <c r="E589" s="2">
        <v>6.8743473538075204</v>
      </c>
      <c r="F589" s="2">
        <v>7.2392427781786797</v>
      </c>
      <c r="G589" s="2">
        <v>7.6515377718432704</v>
      </c>
      <c r="H589" s="2">
        <v>8.1832923709657006</v>
      </c>
      <c r="I589" s="2" t="s">
        <v>1513</v>
      </c>
      <c r="J589" s="2">
        <v>0</v>
      </c>
      <c r="K589" s="2">
        <v>7.4871050686987921</v>
      </c>
      <c r="L589" s="2">
        <v>5.21379641555838</v>
      </c>
      <c r="M589" s="2">
        <f t="shared" si="18"/>
        <v>2.2733086531404121</v>
      </c>
      <c r="N589" s="2">
        <f t="shared" si="19"/>
        <v>4.8343055241854085</v>
      </c>
      <c r="O589" s="2" t="s">
        <v>1275</v>
      </c>
      <c r="P589" s="2" t="s">
        <v>1514</v>
      </c>
    </row>
    <row r="590" spans="1:16" x14ac:dyDescent="0.2">
      <c r="A590" s="1">
        <v>13512251</v>
      </c>
      <c r="B590" s="1">
        <v>9.1698107009832395</v>
      </c>
      <c r="C590" s="2">
        <v>8.98916899118678</v>
      </c>
      <c r="D590" s="2">
        <v>9.1808930854679307</v>
      </c>
      <c r="E590" s="2">
        <v>9.6673311169883593</v>
      </c>
      <c r="F590" s="2">
        <v>10.1720438873921</v>
      </c>
      <c r="G590" s="2">
        <v>10.433125824780999</v>
      </c>
      <c r="H590" s="2">
        <v>10.042844352548199</v>
      </c>
      <c r="I590" s="2" t="s">
        <v>1515</v>
      </c>
      <c r="J590" s="2">
        <v>3.58523725834798E-2</v>
      </c>
      <c r="K590" s="2">
        <v>10.078836295427415</v>
      </c>
      <c r="L590" s="2">
        <v>9.1132909258793173</v>
      </c>
      <c r="M590" s="2">
        <f t="shared" si="18"/>
        <v>0.96554536954809755</v>
      </c>
      <c r="N590" s="2">
        <f t="shared" si="19"/>
        <v>1.9528015827613689</v>
      </c>
      <c r="O590" s="2" t="s">
        <v>246</v>
      </c>
      <c r="P590" s="2" t="s">
        <v>1516</v>
      </c>
    </row>
    <row r="591" spans="1:16" x14ac:dyDescent="0.2">
      <c r="A591" s="1">
        <v>13512696</v>
      </c>
      <c r="B591" s="1">
        <v>1.91978778907493</v>
      </c>
      <c r="C591" s="2">
        <v>2.0455897135724501</v>
      </c>
      <c r="D591" s="2">
        <v>2.3614633967921401</v>
      </c>
      <c r="E591" s="2">
        <v>3.6322907909797602</v>
      </c>
      <c r="F591" s="2">
        <v>4.1997963541786003</v>
      </c>
      <c r="G591" s="2">
        <v>6.19763205260017</v>
      </c>
      <c r="H591" s="2">
        <v>4.6399170197566804</v>
      </c>
      <c r="I591" s="2" t="s">
        <v>1517</v>
      </c>
      <c r="J591" s="2">
        <v>0</v>
      </c>
      <c r="K591" s="2">
        <v>4.6674090543788029</v>
      </c>
      <c r="L591" s="2">
        <v>2.1089469664798401</v>
      </c>
      <c r="M591" s="2">
        <f t="shared" si="18"/>
        <v>2.5584620878989628</v>
      </c>
      <c r="N591" s="2">
        <f t="shared" si="19"/>
        <v>5.8907939379387537</v>
      </c>
      <c r="O591" s="2" t="s">
        <v>1518</v>
      </c>
      <c r="P591" s="2" t="s">
        <v>1519</v>
      </c>
    </row>
    <row r="592" spans="1:16" x14ac:dyDescent="0.2">
      <c r="A592" s="1">
        <v>13512701</v>
      </c>
      <c r="B592" s="1">
        <v>4.3434763228219397</v>
      </c>
      <c r="C592" s="2">
        <v>4.1672553468655904</v>
      </c>
      <c r="D592" s="2">
        <v>4.1769676897873396</v>
      </c>
      <c r="E592" s="2">
        <v>5.6839243917132602</v>
      </c>
      <c r="F592" s="2">
        <v>4.84414306468459</v>
      </c>
      <c r="G592" s="2">
        <v>5.3655984175450904</v>
      </c>
      <c r="H592" s="2">
        <v>4.8289920138596196</v>
      </c>
      <c r="I592" s="2" t="s">
        <v>1520</v>
      </c>
      <c r="J592" s="2">
        <v>3.52575488454707E-2</v>
      </c>
      <c r="K592" s="2">
        <v>5.1806644719506396</v>
      </c>
      <c r="L592" s="2">
        <v>4.2292331198249569</v>
      </c>
      <c r="M592" s="2">
        <f t="shared" si="18"/>
        <v>0.95143135212568275</v>
      </c>
      <c r="N592" s="2">
        <f t="shared" si="19"/>
        <v>1.9337902926479942</v>
      </c>
      <c r="O592" s="2">
        <v>0</v>
      </c>
      <c r="P592" s="2" t="s">
        <v>1500</v>
      </c>
    </row>
    <row r="593" spans="1:16" x14ac:dyDescent="0.2">
      <c r="A593" s="1">
        <v>13512743</v>
      </c>
      <c r="B593" s="1">
        <v>6.0157154000898299</v>
      </c>
      <c r="C593" s="2">
        <v>5.8805457352543797</v>
      </c>
      <c r="D593" s="2">
        <v>6.07603861261628</v>
      </c>
      <c r="E593" s="2">
        <v>6.63568866530313</v>
      </c>
      <c r="F593" s="2">
        <v>7.3138164954806903</v>
      </c>
      <c r="G593" s="2">
        <v>7.2235065744799396</v>
      </c>
      <c r="H593" s="2">
        <v>7.0676256092986103</v>
      </c>
      <c r="I593" s="2" t="s">
        <v>1521</v>
      </c>
      <c r="J593" s="2">
        <v>1.8607305936073099E-2</v>
      </c>
      <c r="K593" s="2">
        <v>7.0601593361405923</v>
      </c>
      <c r="L593" s="2">
        <v>5.9907665826534968</v>
      </c>
      <c r="M593" s="2">
        <f t="shared" si="18"/>
        <v>1.0693927534870955</v>
      </c>
      <c r="N593" s="2">
        <f t="shared" si="19"/>
        <v>2.0985498781590035</v>
      </c>
      <c r="O593" s="2" t="s">
        <v>1522</v>
      </c>
      <c r="P593" s="2" t="s">
        <v>1523</v>
      </c>
    </row>
    <row r="594" spans="1:16" x14ac:dyDescent="0.2">
      <c r="A594" s="1">
        <v>13513128</v>
      </c>
      <c r="B594" s="1">
        <v>6.8051448052194301</v>
      </c>
      <c r="C594" s="2">
        <v>6.7792884071140902</v>
      </c>
      <c r="D594" s="2">
        <v>6.7449508961063902</v>
      </c>
      <c r="E594" s="2">
        <v>7.8086763243215298</v>
      </c>
      <c r="F594" s="2">
        <v>8.0698469363111407</v>
      </c>
      <c r="G594" s="2">
        <v>8.0079937743488898</v>
      </c>
      <c r="H594" s="2">
        <v>7.9262134828441999</v>
      </c>
      <c r="I594" s="2" t="s">
        <v>1524</v>
      </c>
      <c r="J594" s="2">
        <v>8.5714285714285701E-3</v>
      </c>
      <c r="K594" s="2">
        <v>7.9531826294564398</v>
      </c>
      <c r="L594" s="2">
        <v>6.7764613694799705</v>
      </c>
      <c r="M594" s="2">
        <f t="shared" si="18"/>
        <v>1.1767212599764694</v>
      </c>
      <c r="N594" s="2">
        <f t="shared" si="19"/>
        <v>2.2606243216620685</v>
      </c>
      <c r="O594" s="2">
        <v>0</v>
      </c>
      <c r="P594" s="2" t="s">
        <v>1525</v>
      </c>
    </row>
    <row r="595" spans="1:16" x14ac:dyDescent="0.2">
      <c r="A595" s="1">
        <v>13513136</v>
      </c>
      <c r="B595" s="1">
        <v>8.2222150000003307</v>
      </c>
      <c r="C595" s="2">
        <v>7.7524168928602597</v>
      </c>
      <c r="D595" s="2">
        <v>7.90783493255383</v>
      </c>
      <c r="E595" s="2">
        <v>8.8657432070015005</v>
      </c>
      <c r="F595" s="2">
        <v>8.7992444426020899</v>
      </c>
      <c r="G595" s="2">
        <v>8.8832561045603597</v>
      </c>
      <c r="H595" s="2">
        <v>8.9302015582694203</v>
      </c>
      <c r="I595" s="2" t="s">
        <v>1526</v>
      </c>
      <c r="J595" s="2">
        <v>4.0885245901639299E-2</v>
      </c>
      <c r="K595" s="2">
        <v>8.8696113281083413</v>
      </c>
      <c r="L595" s="2">
        <v>7.9608222751381392</v>
      </c>
      <c r="M595" s="2">
        <f t="shared" si="18"/>
        <v>0.90878905297020207</v>
      </c>
      <c r="N595" s="2">
        <f t="shared" si="19"/>
        <v>1.8774689560455247</v>
      </c>
      <c r="O595" s="2" t="s">
        <v>1527</v>
      </c>
      <c r="P595" s="2" t="s">
        <v>1528</v>
      </c>
    </row>
    <row r="596" spans="1:16" x14ac:dyDescent="0.2">
      <c r="A596" s="1">
        <v>13513171</v>
      </c>
      <c r="B596" s="1">
        <v>6.8356128503175597</v>
      </c>
      <c r="C596" s="2">
        <v>6.7972372287257397</v>
      </c>
      <c r="D596" s="2">
        <v>6.7709176750960101</v>
      </c>
      <c r="E596" s="2">
        <v>7.7522648539469099</v>
      </c>
      <c r="F596" s="2">
        <v>8.05626438949961</v>
      </c>
      <c r="G596" s="2">
        <v>8.04226804995508</v>
      </c>
      <c r="H596" s="2">
        <v>7.8667420182697203</v>
      </c>
      <c r="I596" s="2" t="s">
        <v>1529</v>
      </c>
      <c r="J596" s="2">
        <v>1.17213114754098E-2</v>
      </c>
      <c r="K596" s="2">
        <v>7.9293848279178292</v>
      </c>
      <c r="L596" s="2">
        <v>6.8012559180464365</v>
      </c>
      <c r="M596" s="2">
        <f t="shared" si="18"/>
        <v>1.1281289098713927</v>
      </c>
      <c r="N596" s="2">
        <f t="shared" si="19"/>
        <v>2.1857507739887629</v>
      </c>
      <c r="O596" s="2">
        <v>0</v>
      </c>
      <c r="P596" s="2" t="s">
        <v>1530</v>
      </c>
    </row>
    <row r="597" spans="1:16" x14ac:dyDescent="0.2">
      <c r="A597" s="1">
        <v>13513182</v>
      </c>
      <c r="B597" s="1">
        <v>7.8694637374468002</v>
      </c>
      <c r="C597" s="2">
        <v>7.3881859700435797</v>
      </c>
      <c r="D597" s="2">
        <v>7.4452494909029499</v>
      </c>
      <c r="E597" s="2">
        <v>8.5223174035141191</v>
      </c>
      <c r="F597" s="2">
        <v>8.3383735615878702</v>
      </c>
      <c r="G597" s="2">
        <v>8.4291399489053696</v>
      </c>
      <c r="H597" s="2">
        <v>8.5248511785133996</v>
      </c>
      <c r="I597" s="2" t="s">
        <v>1531</v>
      </c>
      <c r="J597" s="2">
        <v>4.6396946564885501E-2</v>
      </c>
      <c r="K597" s="2">
        <v>8.4536705231301887</v>
      </c>
      <c r="L597" s="2">
        <v>7.5676330661311093</v>
      </c>
      <c r="M597" s="2">
        <f t="shared" si="18"/>
        <v>0.88603745699907943</v>
      </c>
      <c r="N597" s="2">
        <f t="shared" si="19"/>
        <v>1.8480931267068177</v>
      </c>
      <c r="O597" s="2" t="s">
        <v>1532</v>
      </c>
      <c r="P597" s="2" t="s">
        <v>1533</v>
      </c>
    </row>
    <row r="598" spans="1:16" x14ac:dyDescent="0.2">
      <c r="A598" s="1">
        <v>13513205</v>
      </c>
      <c r="B598" s="1">
        <v>1.07592747714175</v>
      </c>
      <c r="C598" s="2">
        <v>1.6336412762619501</v>
      </c>
      <c r="D598" s="2">
        <v>0.68519666490742004</v>
      </c>
      <c r="E598" s="2">
        <v>3.1032415380837501</v>
      </c>
      <c r="F598" s="2">
        <v>1.1466596255668999</v>
      </c>
      <c r="G598" s="2">
        <v>3.34201061343146</v>
      </c>
      <c r="H598" s="2">
        <v>1.9196156782657201</v>
      </c>
      <c r="I598" s="2" t="s">
        <v>1534</v>
      </c>
      <c r="J598" s="2">
        <v>1.7535211267605599E-2</v>
      </c>
      <c r="K598" s="2">
        <v>2.3778818638369574</v>
      </c>
      <c r="L598" s="2">
        <v>1.1315884727703736</v>
      </c>
      <c r="M598" s="2">
        <f t="shared" si="18"/>
        <v>1.2462933910665839</v>
      </c>
      <c r="N598" s="2">
        <f t="shared" si="19"/>
        <v>2.372311390583365</v>
      </c>
      <c r="O598" s="2" t="s">
        <v>1535</v>
      </c>
      <c r="P598" s="2">
        <v>0</v>
      </c>
    </row>
    <row r="599" spans="1:16" x14ac:dyDescent="0.2">
      <c r="A599" s="1">
        <v>13513354</v>
      </c>
      <c r="B599" s="1">
        <v>5.6391147059898401</v>
      </c>
      <c r="C599" s="2">
        <v>5.33606101775786</v>
      </c>
      <c r="D599" s="2">
        <v>5.5939722751494703</v>
      </c>
      <c r="E599" s="2">
        <v>6.40578234870428</v>
      </c>
      <c r="F599" s="2">
        <v>6.2361151025386903</v>
      </c>
      <c r="G599" s="2">
        <v>6.9314242436734803</v>
      </c>
      <c r="H599" s="2">
        <v>6.7890859258116496</v>
      </c>
      <c r="I599" s="2" t="s">
        <v>1536</v>
      </c>
      <c r="J599" s="2">
        <v>2.0804347826087002E-2</v>
      </c>
      <c r="K599" s="2">
        <v>6.5906019051820248</v>
      </c>
      <c r="L599" s="2">
        <v>5.5230493329657238</v>
      </c>
      <c r="M599" s="2">
        <f t="shared" si="18"/>
        <v>1.0675525722163011</v>
      </c>
      <c r="N599" s="2">
        <f t="shared" si="19"/>
        <v>2.0958748496323163</v>
      </c>
      <c r="O599" s="2" t="s">
        <v>701</v>
      </c>
      <c r="P599" s="2" t="s">
        <v>1537</v>
      </c>
    </row>
    <row r="600" spans="1:16" x14ac:dyDescent="0.2">
      <c r="A600" s="1">
        <v>13514247</v>
      </c>
      <c r="B600" s="1">
        <v>7.9877262357322198</v>
      </c>
      <c r="C600" s="2">
        <v>7.8208566029822304</v>
      </c>
      <c r="D600" s="2">
        <v>7.6059800085104401</v>
      </c>
      <c r="E600" s="2">
        <v>10.569971217977301</v>
      </c>
      <c r="F600" s="2">
        <v>10.369987933313499</v>
      </c>
      <c r="G600" s="2">
        <v>11.103243197925799</v>
      </c>
      <c r="H600" s="2">
        <v>10.826684422989301</v>
      </c>
      <c r="I600" s="2" t="s">
        <v>1538</v>
      </c>
      <c r="J600" s="2">
        <v>0</v>
      </c>
      <c r="K600" s="2">
        <v>10.717471693051476</v>
      </c>
      <c r="L600" s="2">
        <v>7.8048542824082965</v>
      </c>
      <c r="M600" s="2">
        <f t="shared" si="18"/>
        <v>2.912617410643179</v>
      </c>
      <c r="N600" s="2">
        <f t="shared" si="19"/>
        <v>7.52983061022797</v>
      </c>
      <c r="O600" s="2" t="s">
        <v>44</v>
      </c>
      <c r="P600" s="2">
        <v>0</v>
      </c>
    </row>
    <row r="601" spans="1:16" x14ac:dyDescent="0.2">
      <c r="A601" s="1">
        <v>13514818</v>
      </c>
      <c r="B601" s="1">
        <v>4.8995426013421399</v>
      </c>
      <c r="C601" s="2">
        <v>4.94355468344013</v>
      </c>
      <c r="D601" s="2">
        <v>4.8469946705221396</v>
      </c>
      <c r="E601" s="2">
        <v>5.8560052962326203</v>
      </c>
      <c r="F601" s="2">
        <v>6.1354881149211096</v>
      </c>
      <c r="G601" s="2">
        <v>6.1374251831466902</v>
      </c>
      <c r="H601" s="2">
        <v>5.6172903744723799</v>
      </c>
      <c r="I601" s="2" t="s">
        <v>1539</v>
      </c>
      <c r="J601" s="2">
        <v>1.9616252821670399E-2</v>
      </c>
      <c r="K601" s="2">
        <v>5.9365522421931995</v>
      </c>
      <c r="L601" s="2">
        <v>4.8966973184348035</v>
      </c>
      <c r="M601" s="2">
        <f t="shared" si="18"/>
        <v>1.0398549237583961</v>
      </c>
      <c r="N601" s="2">
        <f t="shared" si="19"/>
        <v>2.0560208911254074</v>
      </c>
      <c r="O601" s="2">
        <v>0</v>
      </c>
      <c r="P601" s="2" t="s">
        <v>1540</v>
      </c>
    </row>
    <row r="602" spans="1:16" x14ac:dyDescent="0.2">
      <c r="A602" s="1">
        <v>13514998</v>
      </c>
      <c r="B602" s="1">
        <v>3.6817055174780302</v>
      </c>
      <c r="C602" s="2">
        <v>4.0927823809728796</v>
      </c>
      <c r="D602" s="2">
        <v>4.1166175150739903</v>
      </c>
      <c r="E602" s="2">
        <v>5.4286924963211902</v>
      </c>
      <c r="F602" s="2">
        <v>5.14953977012373</v>
      </c>
      <c r="G602" s="2">
        <v>4.96446472303289</v>
      </c>
      <c r="H602" s="2">
        <v>5.3513156904831201</v>
      </c>
      <c r="I602" s="2" t="s">
        <v>1541</v>
      </c>
      <c r="J602" s="2">
        <v>5.4814814814814804E-3</v>
      </c>
      <c r="K602" s="2">
        <v>5.2235031699902326</v>
      </c>
      <c r="L602" s="2">
        <v>3.9637018045083003</v>
      </c>
      <c r="M602" s="2">
        <f t="shared" si="18"/>
        <v>1.2598013654819322</v>
      </c>
      <c r="N602" s="2">
        <f t="shared" si="19"/>
        <v>2.3946276871209533</v>
      </c>
      <c r="O602" s="2">
        <v>0</v>
      </c>
      <c r="P602" s="2" t="s">
        <v>461</v>
      </c>
    </row>
    <row r="603" spans="1:16" x14ac:dyDescent="0.2">
      <c r="A603" s="1">
        <v>13515550</v>
      </c>
      <c r="B603" s="1">
        <v>7.0277014101124404</v>
      </c>
      <c r="C603" s="2">
        <v>6.5065982175650401</v>
      </c>
      <c r="D603" s="2">
        <v>6.8246571364763602</v>
      </c>
      <c r="E603" s="2">
        <v>8.1558503976780798</v>
      </c>
      <c r="F603" s="2">
        <v>8.0335647314731595</v>
      </c>
      <c r="G603" s="2">
        <v>8.0794272057610605</v>
      </c>
      <c r="H603" s="2">
        <v>8.3219358524976297</v>
      </c>
      <c r="I603" s="2" t="s">
        <v>1542</v>
      </c>
      <c r="J603" s="2">
        <v>3.57142857142857E-3</v>
      </c>
      <c r="K603" s="2">
        <v>8.1476945468524828</v>
      </c>
      <c r="L603" s="2">
        <v>6.7863189213846136</v>
      </c>
      <c r="M603" s="2">
        <f t="shared" si="18"/>
        <v>1.3613756254678693</v>
      </c>
      <c r="N603" s="2">
        <f t="shared" si="19"/>
        <v>2.5693004835685715</v>
      </c>
      <c r="O603" s="2" t="s">
        <v>79</v>
      </c>
      <c r="P603" s="2" t="s">
        <v>1543</v>
      </c>
    </row>
    <row r="604" spans="1:16" x14ac:dyDescent="0.2">
      <c r="A604" s="1">
        <v>13516280</v>
      </c>
      <c r="B604" s="1">
        <v>9.2066977779366201</v>
      </c>
      <c r="C604" s="2">
        <v>9.2407844391748295</v>
      </c>
      <c r="D604" s="2">
        <v>9.2717571992798504</v>
      </c>
      <c r="E604" s="2">
        <v>9.8162459068727994</v>
      </c>
      <c r="F604" s="2">
        <v>10.201625706230599</v>
      </c>
      <c r="G604" s="2">
        <v>10.459756419869301</v>
      </c>
      <c r="H604" s="2">
        <v>10.3730008498655</v>
      </c>
      <c r="I604" s="2" t="s">
        <v>1544</v>
      </c>
      <c r="J604" s="2">
        <v>3.31884057971015E-2</v>
      </c>
      <c r="K604" s="2">
        <v>10.21265722070955</v>
      </c>
      <c r="L604" s="2">
        <v>9.2397464721304328</v>
      </c>
      <c r="M604" s="2">
        <f t="shared" si="18"/>
        <v>0.97291074857911752</v>
      </c>
      <c r="N604" s="2">
        <f t="shared" si="19"/>
        <v>1.9627966967683257</v>
      </c>
      <c r="O604" s="2" t="s">
        <v>1545</v>
      </c>
      <c r="P604" s="2" t="s">
        <v>1546</v>
      </c>
    </row>
    <row r="605" spans="1:16" x14ac:dyDescent="0.2">
      <c r="A605" s="1">
        <v>13517020</v>
      </c>
      <c r="B605" s="1">
        <v>6.1140216771154003</v>
      </c>
      <c r="C605" s="2">
        <v>5.8857795992958897</v>
      </c>
      <c r="D605" s="2">
        <v>5.83549259378327</v>
      </c>
      <c r="E605" s="2">
        <v>6.77010227727901</v>
      </c>
      <c r="F605" s="2">
        <v>6.8209752035316704</v>
      </c>
      <c r="G605" s="2">
        <v>6.8006473968763004</v>
      </c>
      <c r="H605" s="2">
        <v>7.09653746756298</v>
      </c>
      <c r="I605" s="2" t="s">
        <v>1547</v>
      </c>
      <c r="J605" s="2">
        <v>3.6955782312925199E-2</v>
      </c>
      <c r="K605" s="2">
        <v>6.8720655863124911</v>
      </c>
      <c r="L605" s="2">
        <v>5.9450979567315203</v>
      </c>
      <c r="M605" s="2">
        <f t="shared" si="18"/>
        <v>0.92696762958097079</v>
      </c>
      <c r="N605" s="2">
        <f t="shared" si="19"/>
        <v>1.9012755421782124</v>
      </c>
      <c r="O605" s="2">
        <v>0</v>
      </c>
      <c r="P605" s="2" t="s">
        <v>1548</v>
      </c>
    </row>
    <row r="606" spans="1:16" x14ac:dyDescent="0.2">
      <c r="A606" s="1">
        <v>13517186</v>
      </c>
      <c r="B606" s="1">
        <v>4.8842120006382501</v>
      </c>
      <c r="C606" s="2">
        <v>4.7543627112157596</v>
      </c>
      <c r="D606" s="2">
        <v>5.1742339502240497</v>
      </c>
      <c r="E606" s="2">
        <v>6.1453580122658398</v>
      </c>
      <c r="F606" s="2">
        <v>6.0839258514133299</v>
      </c>
      <c r="G606" s="2">
        <v>6.3356144632406801</v>
      </c>
      <c r="H606" s="2">
        <v>6.1196673467015898</v>
      </c>
      <c r="I606" s="2" t="s">
        <v>1549</v>
      </c>
      <c r="J606" s="2">
        <v>7.0234113712374603E-3</v>
      </c>
      <c r="K606" s="2">
        <v>6.1711414184053597</v>
      </c>
      <c r="L606" s="2">
        <v>4.9376028873593532</v>
      </c>
      <c r="M606" s="2">
        <f t="shared" si="18"/>
        <v>1.2335385310460065</v>
      </c>
      <c r="N606" s="2">
        <f t="shared" si="19"/>
        <v>2.3514302379171252</v>
      </c>
      <c r="O606" s="2" t="s">
        <v>44</v>
      </c>
      <c r="P606" s="2">
        <v>0</v>
      </c>
    </row>
    <row r="607" spans="1:16" x14ac:dyDescent="0.2">
      <c r="A607" s="1">
        <v>13517395</v>
      </c>
      <c r="B607" s="1">
        <v>3.0324099811546898</v>
      </c>
      <c r="C607" s="2">
        <v>3.40641120929094</v>
      </c>
      <c r="D607" s="2">
        <v>3.28467894286038</v>
      </c>
      <c r="E607" s="2">
        <v>4.3496966085712696</v>
      </c>
      <c r="F607" s="2">
        <v>4.3251576534685601</v>
      </c>
      <c r="G607" s="2">
        <v>5.0967017660286702</v>
      </c>
      <c r="H607" s="2">
        <v>4.66565049661566</v>
      </c>
      <c r="I607" s="2" t="s">
        <v>1550</v>
      </c>
      <c r="J607" s="2">
        <v>4.2448979591836701E-3</v>
      </c>
      <c r="K607" s="2">
        <v>4.6093016311710393</v>
      </c>
      <c r="L607" s="2">
        <v>3.2411667111020033</v>
      </c>
      <c r="M607" s="2">
        <f t="shared" si="18"/>
        <v>1.368134920069036</v>
      </c>
      <c r="N607" s="2">
        <f t="shared" si="19"/>
        <v>2.5813663776195099</v>
      </c>
      <c r="O607" s="2" t="s">
        <v>1551</v>
      </c>
      <c r="P607" s="2" t="s">
        <v>1552</v>
      </c>
    </row>
    <row r="608" spans="1:16" x14ac:dyDescent="0.2">
      <c r="A608" s="1">
        <v>13517606</v>
      </c>
      <c r="B608" s="1">
        <v>6.3253586615810597</v>
      </c>
      <c r="C608" s="2">
        <v>6.4838950955344297</v>
      </c>
      <c r="D608" s="2">
        <v>6.5059748052316104</v>
      </c>
      <c r="E608" s="2">
        <v>7.47429831831366</v>
      </c>
      <c r="F608" s="2">
        <v>7.4591709228645602</v>
      </c>
      <c r="G608" s="2">
        <v>7.6217725041673301</v>
      </c>
      <c r="H608" s="2">
        <v>7.7014523165958897</v>
      </c>
      <c r="I608" s="2" t="s">
        <v>1553</v>
      </c>
      <c r="J608" s="2">
        <v>1.1940700808625301E-2</v>
      </c>
      <c r="K608" s="2">
        <v>7.5641735154853595</v>
      </c>
      <c r="L608" s="2">
        <v>6.4384095207823657</v>
      </c>
      <c r="M608" s="2">
        <f t="shared" si="18"/>
        <v>1.1257639947029938</v>
      </c>
      <c r="N608" s="2">
        <f t="shared" si="19"/>
        <v>2.1821707514392941</v>
      </c>
      <c r="O608" s="2" t="s">
        <v>1554</v>
      </c>
      <c r="P608" s="2" t="s">
        <v>1555</v>
      </c>
    </row>
    <row r="609" spans="1:16" x14ac:dyDescent="0.2">
      <c r="A609" s="1">
        <v>13518187</v>
      </c>
      <c r="B609" s="1">
        <v>4.7717762619299799</v>
      </c>
      <c r="C609" s="2">
        <v>5.0371145157431796</v>
      </c>
      <c r="D609" s="2">
        <v>4.6628050550764302</v>
      </c>
      <c r="E609" s="2">
        <v>5.8539067654858803</v>
      </c>
      <c r="F609" s="2">
        <v>6.1091469363239197</v>
      </c>
      <c r="G609" s="2">
        <v>6.4494410841575096</v>
      </c>
      <c r="H609" s="2">
        <v>6.6105723290118004</v>
      </c>
      <c r="I609" s="2" t="s">
        <v>1556</v>
      </c>
      <c r="J609" s="2">
        <v>2.87081339712919E-3</v>
      </c>
      <c r="K609" s="2">
        <v>6.2557667787447784</v>
      </c>
      <c r="L609" s="2">
        <v>4.8238986109165296</v>
      </c>
      <c r="M609" s="2">
        <f t="shared" si="18"/>
        <v>1.4318681678282488</v>
      </c>
      <c r="N609" s="2">
        <f t="shared" si="19"/>
        <v>2.6979585203984318</v>
      </c>
      <c r="O609" s="2" t="s">
        <v>1557</v>
      </c>
      <c r="P609" s="2" t="s">
        <v>1558</v>
      </c>
    </row>
    <row r="610" spans="1:16" x14ac:dyDescent="0.2">
      <c r="A610" s="1">
        <v>13518196</v>
      </c>
      <c r="B610" s="1">
        <v>3.5968764977362202</v>
      </c>
      <c r="C610" s="2">
        <v>4.0354320060212503</v>
      </c>
      <c r="D610" s="2">
        <v>4.1394223121207299</v>
      </c>
      <c r="E610" s="2">
        <v>4.8366271573219999</v>
      </c>
      <c r="F610" s="2">
        <v>5.7249715814248896</v>
      </c>
      <c r="G610" s="2">
        <v>5.6936374583548703</v>
      </c>
      <c r="H610" s="2">
        <v>6.2605623839045199</v>
      </c>
      <c r="I610" s="2" t="s">
        <v>1559</v>
      </c>
      <c r="J610" s="2">
        <v>8.0536912751677904E-4</v>
      </c>
      <c r="K610" s="2">
        <v>5.6289496452515699</v>
      </c>
      <c r="L610" s="2">
        <v>3.9239102719594001</v>
      </c>
      <c r="M610" s="2">
        <f t="shared" si="18"/>
        <v>1.7050393732921698</v>
      </c>
      <c r="N610" s="2">
        <f t="shared" si="19"/>
        <v>3.2603783089667697</v>
      </c>
      <c r="O610" s="2" t="s">
        <v>171</v>
      </c>
      <c r="P610" s="2" t="s">
        <v>1560</v>
      </c>
    </row>
    <row r="611" spans="1:16" x14ac:dyDescent="0.2">
      <c r="A611" s="1">
        <v>13518221</v>
      </c>
      <c r="B611" s="1">
        <v>5.0936824969442203</v>
      </c>
      <c r="C611" s="2">
        <v>5.2912949608419098</v>
      </c>
      <c r="D611" s="2">
        <v>5.1764551915850099</v>
      </c>
      <c r="E611" s="2">
        <v>8.6785464270679995</v>
      </c>
      <c r="F611" s="2">
        <v>8.3656293561466804</v>
      </c>
      <c r="G611" s="2">
        <v>9.7647309519496694</v>
      </c>
      <c r="H611" s="2">
        <v>9.2290761270307193</v>
      </c>
      <c r="I611" s="2" t="s">
        <v>1561</v>
      </c>
      <c r="J611" s="2">
        <v>0</v>
      </c>
      <c r="K611" s="2">
        <v>9.0094957155487663</v>
      </c>
      <c r="L611" s="2">
        <v>5.1871442164570469</v>
      </c>
      <c r="M611" s="2">
        <f t="shared" si="18"/>
        <v>3.8223514990917193</v>
      </c>
      <c r="N611" s="2">
        <f t="shared" si="19"/>
        <v>14.146286687024151</v>
      </c>
      <c r="O611" s="2" t="s">
        <v>1562</v>
      </c>
      <c r="P611" s="2">
        <v>0</v>
      </c>
    </row>
    <row r="612" spans="1:16" x14ac:dyDescent="0.2">
      <c r="A612" s="1">
        <v>13518669</v>
      </c>
      <c r="B612" s="1">
        <v>3.9098067786397999</v>
      </c>
      <c r="C612" s="2">
        <v>4.4890215916180196</v>
      </c>
      <c r="D612" s="2">
        <v>4.1878470907623804</v>
      </c>
      <c r="E612" s="2">
        <v>6.0720980274600702</v>
      </c>
      <c r="F612" s="2">
        <v>6.2033642386728003</v>
      </c>
      <c r="G612" s="2">
        <v>7.6346079181625797</v>
      </c>
      <c r="H612" s="2">
        <v>7.1816924780661697</v>
      </c>
      <c r="I612" s="2" t="s">
        <v>1563</v>
      </c>
      <c r="J612" s="2">
        <v>0</v>
      </c>
      <c r="K612" s="2">
        <v>6.7729406655904043</v>
      </c>
      <c r="L612" s="2">
        <v>4.1955584870067328</v>
      </c>
      <c r="M612" s="2">
        <f t="shared" si="18"/>
        <v>2.5773821785836715</v>
      </c>
      <c r="N612" s="2">
        <f t="shared" si="19"/>
        <v>5.9685570039699369</v>
      </c>
      <c r="O612" s="2" t="s">
        <v>1003</v>
      </c>
      <c r="P612" s="2" t="s">
        <v>1564</v>
      </c>
    </row>
    <row r="613" spans="1:16" x14ac:dyDescent="0.2">
      <c r="A613" s="1">
        <v>13519126</v>
      </c>
      <c r="B613" s="1">
        <v>5.9356040956268501</v>
      </c>
      <c r="C613" s="2">
        <v>5.8836905385507103</v>
      </c>
      <c r="D613" s="2">
        <v>5.8949289221158603</v>
      </c>
      <c r="E613" s="2">
        <v>6.9157398094321598</v>
      </c>
      <c r="F613" s="2">
        <v>6.81477528856737</v>
      </c>
      <c r="G613" s="2">
        <v>7.2837515630517</v>
      </c>
      <c r="H613" s="2">
        <v>7.1904144951489197</v>
      </c>
      <c r="I613" s="2" t="s">
        <v>1565</v>
      </c>
      <c r="J613" s="2">
        <v>1.1602209944751401E-2</v>
      </c>
      <c r="K613" s="2">
        <v>7.0511702890500381</v>
      </c>
      <c r="L613" s="2">
        <v>5.9047411854311393</v>
      </c>
      <c r="M613" s="2">
        <f t="shared" si="18"/>
        <v>1.1464291036188987</v>
      </c>
      <c r="N613" s="2">
        <f t="shared" si="19"/>
        <v>2.2136530194423076</v>
      </c>
      <c r="O613" s="2">
        <v>0</v>
      </c>
      <c r="P613" s="2" t="s">
        <v>1566</v>
      </c>
    </row>
    <row r="614" spans="1:16" x14ac:dyDescent="0.2">
      <c r="A614" s="1">
        <v>13520077</v>
      </c>
      <c r="B614" s="1">
        <v>7.6433761366816704</v>
      </c>
      <c r="C614" s="2">
        <v>8.1979496945152199</v>
      </c>
      <c r="D614" s="2">
        <v>7.7569572113532699</v>
      </c>
      <c r="E614" s="2">
        <v>9.1508253165463707</v>
      </c>
      <c r="F614" s="2">
        <v>8.8784122753016295</v>
      </c>
      <c r="G614" s="2">
        <v>8.9927767349895493</v>
      </c>
      <c r="H614" s="2">
        <v>9.4355738848852102</v>
      </c>
      <c r="I614" s="2" t="s">
        <v>1567</v>
      </c>
      <c r="J614" s="2">
        <v>6.6552901023890802E-3</v>
      </c>
      <c r="K614" s="2">
        <v>9.1143970529306895</v>
      </c>
      <c r="L614" s="2">
        <v>7.8660943475167207</v>
      </c>
      <c r="M614" s="2">
        <f t="shared" si="18"/>
        <v>1.2483027054139688</v>
      </c>
      <c r="N614" s="2">
        <f t="shared" si="19"/>
        <v>2.375617730555073</v>
      </c>
      <c r="O614" s="2" t="s">
        <v>1568</v>
      </c>
      <c r="P614" s="2" t="s">
        <v>1569</v>
      </c>
    </row>
    <row r="615" spans="1:16" x14ac:dyDescent="0.2">
      <c r="A615" s="1">
        <v>13520708</v>
      </c>
      <c r="B615" s="1">
        <v>8.4057022206554404</v>
      </c>
      <c r="C615" s="2">
        <v>8.3126220656379193</v>
      </c>
      <c r="D615" s="2">
        <v>8.3348741870691292</v>
      </c>
      <c r="E615" s="2">
        <v>10.698547918347399</v>
      </c>
      <c r="F615" s="2">
        <v>10.680861835910999</v>
      </c>
      <c r="G615" s="2">
        <v>11.7613749072539</v>
      </c>
      <c r="H615" s="2">
        <v>11.324362115122399</v>
      </c>
      <c r="I615" s="2" t="s">
        <v>1570</v>
      </c>
      <c r="J615" s="2">
        <v>0</v>
      </c>
      <c r="K615" s="2">
        <v>11.116286694158674</v>
      </c>
      <c r="L615" s="2">
        <v>8.3510661577874963</v>
      </c>
      <c r="M615" s="2">
        <f t="shared" si="18"/>
        <v>2.7652205363711779</v>
      </c>
      <c r="N615" s="2">
        <f t="shared" si="19"/>
        <v>6.7985191636288693</v>
      </c>
      <c r="O615" s="2" t="s">
        <v>1571</v>
      </c>
      <c r="P615" s="2" t="s">
        <v>1572</v>
      </c>
    </row>
    <row r="616" spans="1:16" x14ac:dyDescent="0.2">
      <c r="A616" s="1">
        <v>13520777</v>
      </c>
      <c r="B616" s="1">
        <v>3.5261136480336299</v>
      </c>
      <c r="C616" s="2">
        <v>3.6327019929294</v>
      </c>
      <c r="D616" s="2">
        <v>3.6174399582236201</v>
      </c>
      <c r="E616" s="2">
        <v>4.1952192865866698</v>
      </c>
      <c r="F616" s="2">
        <v>5.2650058267980002</v>
      </c>
      <c r="G616" s="2">
        <v>6.2296143882161701</v>
      </c>
      <c r="H616" s="2">
        <v>5.9756839984123999</v>
      </c>
      <c r="I616" s="2" t="s">
        <v>1573</v>
      </c>
      <c r="J616" s="2">
        <v>9.0909090909090898E-4</v>
      </c>
      <c r="K616" s="2">
        <v>5.41638087500331</v>
      </c>
      <c r="L616" s="2">
        <v>3.5920851997288832</v>
      </c>
      <c r="M616" s="2">
        <f t="shared" si="18"/>
        <v>1.8242956752744268</v>
      </c>
      <c r="N616" s="2">
        <f t="shared" si="19"/>
        <v>3.5413407692848535</v>
      </c>
      <c r="O616" s="2" t="s">
        <v>1366</v>
      </c>
      <c r="P616" s="2" t="s">
        <v>1574</v>
      </c>
    </row>
    <row r="617" spans="1:16" x14ac:dyDescent="0.2">
      <c r="A617" s="1">
        <v>13521118</v>
      </c>
      <c r="B617" s="1">
        <v>6.4066438734005997</v>
      </c>
      <c r="C617" s="2">
        <v>6.1761159219026096</v>
      </c>
      <c r="D617" s="2">
        <v>6.6671601193558097</v>
      </c>
      <c r="E617" s="2">
        <v>6.9712503028908603</v>
      </c>
      <c r="F617" s="2">
        <v>7.3905801711209804</v>
      </c>
      <c r="G617" s="2">
        <v>7.8267328859781902</v>
      </c>
      <c r="H617" s="2">
        <v>8.0903209953443103</v>
      </c>
      <c r="I617" s="2" t="s">
        <v>1575</v>
      </c>
      <c r="J617" s="2">
        <v>1.6009852216748801E-2</v>
      </c>
      <c r="K617" s="2">
        <v>7.5697210888335853</v>
      </c>
      <c r="L617" s="2">
        <v>6.416639971553006</v>
      </c>
      <c r="M617" s="2">
        <f t="shared" si="18"/>
        <v>1.1530811172805793</v>
      </c>
      <c r="N617" s="2">
        <f t="shared" si="19"/>
        <v>2.2238833520609953</v>
      </c>
      <c r="O617" s="2">
        <v>0</v>
      </c>
      <c r="P617" s="2" t="s">
        <v>1576</v>
      </c>
    </row>
    <row r="618" spans="1:16" x14ac:dyDescent="0.2">
      <c r="A618" s="1">
        <v>13521144</v>
      </c>
      <c r="B618" s="1">
        <v>3.1965508465127099</v>
      </c>
      <c r="C618" s="2">
        <v>3.5918412895774599</v>
      </c>
      <c r="D618" s="2">
        <v>3.3381123734997802</v>
      </c>
      <c r="E618" s="2">
        <v>4.8120121299167602</v>
      </c>
      <c r="F618" s="2">
        <v>4.1845884975610304</v>
      </c>
      <c r="G618" s="2">
        <v>4.5246859724469797</v>
      </c>
      <c r="H618" s="2">
        <v>4.4228690258432604</v>
      </c>
      <c r="I618" s="2" t="s">
        <v>1577</v>
      </c>
      <c r="J618" s="2">
        <v>1.31315789473684E-2</v>
      </c>
      <c r="K618" s="2">
        <v>4.4860389064420074</v>
      </c>
      <c r="L618" s="2">
        <v>3.37550150319665</v>
      </c>
      <c r="M618" s="2">
        <f t="shared" si="18"/>
        <v>1.1105374032453574</v>
      </c>
      <c r="N618" s="2">
        <f t="shared" si="19"/>
        <v>2.1592606468294271</v>
      </c>
      <c r="O618" s="2">
        <v>0</v>
      </c>
      <c r="P618" s="2" t="s">
        <v>1578</v>
      </c>
    </row>
    <row r="619" spans="1:16" x14ac:dyDescent="0.2">
      <c r="A619" s="1">
        <v>13521303</v>
      </c>
      <c r="B619" s="1">
        <v>3.5190345697864598</v>
      </c>
      <c r="C619" s="2">
        <v>3.5320005717379601</v>
      </c>
      <c r="D619" s="2">
        <v>3.6154168404754401</v>
      </c>
      <c r="E619" s="2">
        <v>4.4762151444840104</v>
      </c>
      <c r="F619" s="2">
        <v>4.4227513177083502</v>
      </c>
      <c r="G619" s="2">
        <v>4.5344933791176301</v>
      </c>
      <c r="H619" s="2">
        <v>4.55147883616646</v>
      </c>
      <c r="I619" s="2" t="s">
        <v>1579</v>
      </c>
      <c r="J619" s="2">
        <v>3.3176043557168799E-2</v>
      </c>
      <c r="K619" s="2">
        <v>4.4962346693691124</v>
      </c>
      <c r="L619" s="2">
        <v>3.5554839939999532</v>
      </c>
      <c r="M619" s="2">
        <f t="shared" si="18"/>
        <v>0.94075067536915924</v>
      </c>
      <c r="N619" s="2">
        <f t="shared" si="19"/>
        <v>1.9195267633590867</v>
      </c>
      <c r="O619" s="2">
        <v>0</v>
      </c>
      <c r="P619" s="2" t="s">
        <v>1580</v>
      </c>
    </row>
    <row r="620" spans="1:16" x14ac:dyDescent="0.2">
      <c r="A620" s="1">
        <v>13521435</v>
      </c>
      <c r="B620" s="1">
        <v>9.2418185930977508</v>
      </c>
      <c r="C620" s="2">
        <v>8.9595318964654602</v>
      </c>
      <c r="D620" s="2">
        <v>9.2819201860169507</v>
      </c>
      <c r="E620" s="2">
        <v>10.2893871278067</v>
      </c>
      <c r="F620" s="2">
        <v>10.223351584144201</v>
      </c>
      <c r="G620" s="2">
        <v>10.3089966620549</v>
      </c>
      <c r="H620" s="2">
        <v>10.3302028939382</v>
      </c>
      <c r="I620" s="2" t="s">
        <v>1581</v>
      </c>
      <c r="J620" s="2">
        <v>1.1412742382271499E-2</v>
      </c>
      <c r="K620" s="2">
        <v>10.287984566986001</v>
      </c>
      <c r="L620" s="2">
        <v>9.1610902251933872</v>
      </c>
      <c r="M620" s="2">
        <f t="shared" si="18"/>
        <v>1.1268943417926138</v>
      </c>
      <c r="N620" s="2">
        <f t="shared" si="19"/>
        <v>2.1838811454111324</v>
      </c>
      <c r="O620" s="2" t="s">
        <v>1582</v>
      </c>
      <c r="P620" s="2" t="s">
        <v>1583</v>
      </c>
    </row>
    <row r="621" spans="1:16" x14ac:dyDescent="0.2">
      <c r="A621" s="1">
        <v>13521505</v>
      </c>
      <c r="B621" s="1">
        <v>5.6554053379179798</v>
      </c>
      <c r="C621" s="2">
        <v>6.0270148723463697</v>
      </c>
      <c r="D621" s="2">
        <v>5.7707294028906801</v>
      </c>
      <c r="E621" s="2">
        <v>6.6424954983678202</v>
      </c>
      <c r="F621" s="2">
        <v>6.8944400182852101</v>
      </c>
      <c r="G621" s="2">
        <v>7.0302678460939196</v>
      </c>
      <c r="H621" s="2">
        <v>6.6600911423103604</v>
      </c>
      <c r="I621" s="2" t="s">
        <v>1584</v>
      </c>
      <c r="J621" s="2">
        <v>2.7235294117647101E-2</v>
      </c>
      <c r="K621" s="2">
        <v>6.806823626264328</v>
      </c>
      <c r="L621" s="2">
        <v>5.8177165377183435</v>
      </c>
      <c r="M621" s="2">
        <f t="shared" si="18"/>
        <v>0.9891070885459845</v>
      </c>
      <c r="N621" s="2">
        <f t="shared" si="19"/>
        <v>1.984956083469144</v>
      </c>
      <c r="O621" s="2" t="s">
        <v>1585</v>
      </c>
      <c r="P621" s="2" t="s">
        <v>1586</v>
      </c>
    </row>
    <row r="622" spans="1:16" x14ac:dyDescent="0.2">
      <c r="A622" s="1">
        <v>13521782</v>
      </c>
      <c r="B622" s="1">
        <v>5.4021699957784204</v>
      </c>
      <c r="C622" s="2">
        <v>5.5996652705015304</v>
      </c>
      <c r="D622" s="2">
        <v>5.0330982991423197</v>
      </c>
      <c r="E622" s="2">
        <v>6.31198518863361</v>
      </c>
      <c r="F622" s="2">
        <v>6.2852309738639898</v>
      </c>
      <c r="G622" s="2">
        <v>6.4104926528965702</v>
      </c>
      <c r="H622" s="2">
        <v>6.0733709045534603</v>
      </c>
      <c r="I622" s="2" t="s">
        <v>1587</v>
      </c>
      <c r="J622" s="2">
        <v>3.8433333333333299E-2</v>
      </c>
      <c r="K622" s="2">
        <v>6.2702699299869069</v>
      </c>
      <c r="L622" s="2">
        <v>5.3449778551407574</v>
      </c>
      <c r="M622" s="2">
        <f t="shared" si="18"/>
        <v>0.9252920748461495</v>
      </c>
      <c r="N622" s="2">
        <f t="shared" si="19"/>
        <v>1.8990686710640083</v>
      </c>
      <c r="O622" s="2">
        <v>0</v>
      </c>
      <c r="P622" s="2" t="s">
        <v>274</v>
      </c>
    </row>
    <row r="623" spans="1:16" x14ac:dyDescent="0.2">
      <c r="A623" s="1">
        <v>13521920</v>
      </c>
      <c r="B623" s="1">
        <v>2.9615852215087499</v>
      </c>
      <c r="C623" s="2">
        <v>2.7206091878289702</v>
      </c>
      <c r="D623" s="2">
        <v>3.0525919773335599</v>
      </c>
      <c r="E623" s="2">
        <v>4.2413331642232004</v>
      </c>
      <c r="F623" s="2">
        <v>3.8049432849811202</v>
      </c>
      <c r="G623" s="2">
        <v>3.9352970287929101</v>
      </c>
      <c r="H623" s="2">
        <v>3.9441780655334902</v>
      </c>
      <c r="I623" s="2" t="s">
        <v>1588</v>
      </c>
      <c r="J623" s="2">
        <v>1.5650000000000001E-2</v>
      </c>
      <c r="K623" s="2">
        <v>3.9814378858826802</v>
      </c>
      <c r="L623" s="2">
        <v>2.9115954622237599</v>
      </c>
      <c r="M623" s="2">
        <f t="shared" si="18"/>
        <v>1.0698424236589203</v>
      </c>
      <c r="N623" s="2">
        <f t="shared" si="19"/>
        <v>2.0992040721055107</v>
      </c>
      <c r="O623" s="2" t="s">
        <v>1589</v>
      </c>
      <c r="P623" s="2" t="s">
        <v>1590</v>
      </c>
    </row>
    <row r="624" spans="1:16" x14ac:dyDescent="0.2">
      <c r="A624" s="1">
        <v>13522293</v>
      </c>
      <c r="B624" s="1">
        <v>4.5077213461839696</v>
      </c>
      <c r="C624" s="2">
        <v>4.3960804204664603</v>
      </c>
      <c r="D624" s="2">
        <v>4.6134759439751098</v>
      </c>
      <c r="E624" s="2">
        <v>5.7979250715758504</v>
      </c>
      <c r="F624" s="2">
        <v>5.7094051624092597</v>
      </c>
      <c r="G624" s="2">
        <v>6.3622466638263901</v>
      </c>
      <c r="H624" s="2">
        <v>6.3308000599930603</v>
      </c>
      <c r="I624" s="2" t="s">
        <v>1591</v>
      </c>
      <c r="J624" s="2">
        <v>1.49425287356322E-3</v>
      </c>
      <c r="K624" s="2">
        <v>6.0500942394511394</v>
      </c>
      <c r="L624" s="2">
        <v>4.5057592368751793</v>
      </c>
      <c r="M624" s="2">
        <f t="shared" si="18"/>
        <v>1.5443350025759601</v>
      </c>
      <c r="N624" s="2">
        <f t="shared" si="19"/>
        <v>2.9166959535716392</v>
      </c>
      <c r="O624" s="2" t="s">
        <v>726</v>
      </c>
      <c r="P624" s="2" t="s">
        <v>1592</v>
      </c>
    </row>
    <row r="625" spans="1:16" x14ac:dyDescent="0.2">
      <c r="A625" s="1">
        <v>13522706</v>
      </c>
      <c r="B625" s="1">
        <v>8.2256263540361498</v>
      </c>
      <c r="C625" s="2">
        <v>8.0242219939671209</v>
      </c>
      <c r="D625" s="2">
        <v>8.3899588813313901</v>
      </c>
      <c r="E625" s="2">
        <v>8.9922636731537402</v>
      </c>
      <c r="F625" s="2">
        <v>9.3257674165364293</v>
      </c>
      <c r="G625" s="2">
        <v>9.7982234895524307</v>
      </c>
      <c r="H625" s="2">
        <v>9.7783638665860195</v>
      </c>
      <c r="I625" s="2" t="s">
        <v>1593</v>
      </c>
      <c r="J625" s="2">
        <v>7.7848101265822799E-3</v>
      </c>
      <c r="K625" s="2">
        <v>9.4736546114571549</v>
      </c>
      <c r="L625" s="2">
        <v>8.2132690764448864</v>
      </c>
      <c r="M625" s="2">
        <f t="shared" si="18"/>
        <v>1.2603855350122686</v>
      </c>
      <c r="N625" s="2">
        <f t="shared" si="19"/>
        <v>2.3955975052333334</v>
      </c>
      <c r="O625" s="2" t="s">
        <v>1594</v>
      </c>
      <c r="P625" s="2" t="s">
        <v>1595</v>
      </c>
    </row>
    <row r="626" spans="1:16" x14ac:dyDescent="0.2">
      <c r="A626" s="1">
        <v>13523059</v>
      </c>
      <c r="B626" s="1">
        <v>2.2089214587385899</v>
      </c>
      <c r="C626" s="2">
        <v>3.1050998570597099</v>
      </c>
      <c r="D626" s="2">
        <v>2.8223721384259401</v>
      </c>
      <c r="E626" s="2">
        <v>2.8593572184496998</v>
      </c>
      <c r="F626" s="2">
        <v>3.8882581987310201</v>
      </c>
      <c r="G626" s="2">
        <v>4.2304747294330296</v>
      </c>
      <c r="H626" s="2">
        <v>3.8033366200557799</v>
      </c>
      <c r="I626" s="2" t="s">
        <v>1596</v>
      </c>
      <c r="J626" s="2">
        <v>4.2427184466019403E-2</v>
      </c>
      <c r="K626" s="2">
        <v>3.6953566916673823</v>
      </c>
      <c r="L626" s="2">
        <v>2.7121311514080801</v>
      </c>
      <c r="M626" s="2">
        <f t="shared" si="18"/>
        <v>0.9832255402593022</v>
      </c>
      <c r="N626" s="2">
        <f t="shared" si="19"/>
        <v>1.9768803296769872</v>
      </c>
      <c r="O626" s="2" t="s">
        <v>44</v>
      </c>
      <c r="P626" s="2">
        <v>0</v>
      </c>
    </row>
    <row r="627" spans="1:16" x14ac:dyDescent="0.2">
      <c r="A627" s="1">
        <v>13523350</v>
      </c>
      <c r="B627" s="1">
        <v>3.13440687877844</v>
      </c>
      <c r="C627" s="2">
        <v>3.23062130856637</v>
      </c>
      <c r="D627" s="2">
        <v>3.4376642622035098</v>
      </c>
      <c r="E627" s="2">
        <v>5.8069207380216401</v>
      </c>
      <c r="F627" s="2">
        <v>6.8898815809352003</v>
      </c>
      <c r="G627" s="2">
        <v>7.6281032092949497</v>
      </c>
      <c r="H627" s="2">
        <v>7.0521525553550903</v>
      </c>
      <c r="I627" s="2" t="s">
        <v>1597</v>
      </c>
      <c r="J627" s="2">
        <v>0</v>
      </c>
      <c r="K627" s="2">
        <v>6.8442645209017199</v>
      </c>
      <c r="L627" s="2">
        <v>3.2675641498494401</v>
      </c>
      <c r="M627" s="2">
        <f t="shared" si="18"/>
        <v>3.5767003710522798</v>
      </c>
      <c r="N627" s="2">
        <f t="shared" si="19"/>
        <v>11.931473944632788</v>
      </c>
      <c r="O627" s="2" t="s">
        <v>221</v>
      </c>
      <c r="P627" s="2" t="s">
        <v>1598</v>
      </c>
    </row>
    <row r="628" spans="1:16" x14ac:dyDescent="0.2">
      <c r="A628" s="1">
        <v>13523860</v>
      </c>
      <c r="B628" s="1">
        <v>4.1639594825995001</v>
      </c>
      <c r="C628" s="2">
        <v>4.5773035797173502</v>
      </c>
      <c r="D628" s="2">
        <v>4.2991779522613998</v>
      </c>
      <c r="E628" s="2">
        <v>5.2655377076778196</v>
      </c>
      <c r="F628" s="2">
        <v>5.4037101421852798</v>
      </c>
      <c r="G628" s="2">
        <v>6.2376148945294503</v>
      </c>
      <c r="H628" s="2">
        <v>5.4490421324857303</v>
      </c>
      <c r="I628" s="2" t="s">
        <v>1599</v>
      </c>
      <c r="J628" s="2">
        <v>8.8690476190476202E-3</v>
      </c>
      <c r="K628" s="2">
        <v>5.5889762192195693</v>
      </c>
      <c r="L628" s="2">
        <v>4.3468136715260828</v>
      </c>
      <c r="M628" s="2">
        <f t="shared" si="18"/>
        <v>1.2421625476934866</v>
      </c>
      <c r="N628" s="2">
        <f t="shared" si="19"/>
        <v>2.365528508330542</v>
      </c>
      <c r="O628" s="2" t="s">
        <v>1600</v>
      </c>
      <c r="P628" s="2" t="s">
        <v>1601</v>
      </c>
    </row>
    <row r="629" spans="1:16" x14ac:dyDescent="0.2">
      <c r="A629" s="1">
        <v>13523863</v>
      </c>
      <c r="B629" s="1">
        <v>4.4332682348328198</v>
      </c>
      <c r="C629" s="2">
        <v>4.6974921311862499</v>
      </c>
      <c r="D629" s="2">
        <v>4.5924893151988497</v>
      </c>
      <c r="E629" s="2">
        <v>6.2753839557221003</v>
      </c>
      <c r="F629" s="2">
        <v>5.3671394877393803</v>
      </c>
      <c r="G629" s="2">
        <v>5.7467540757741498</v>
      </c>
      <c r="H629" s="2">
        <v>6.1157364263553502</v>
      </c>
      <c r="I629" s="2" t="s">
        <v>1602</v>
      </c>
      <c r="J629" s="2">
        <v>4.8091603053435098E-3</v>
      </c>
      <c r="K629" s="2">
        <v>5.8762534863977454</v>
      </c>
      <c r="L629" s="2">
        <v>4.5744165604059726</v>
      </c>
      <c r="M629" s="2">
        <f t="shared" si="18"/>
        <v>1.3018369259917728</v>
      </c>
      <c r="N629" s="2">
        <f t="shared" si="19"/>
        <v>2.4654259575067026</v>
      </c>
      <c r="O629" s="2" t="s">
        <v>82</v>
      </c>
      <c r="P629" s="2" t="s">
        <v>1603</v>
      </c>
    </row>
    <row r="630" spans="1:16" x14ac:dyDescent="0.2">
      <c r="A630" s="1">
        <v>13523885</v>
      </c>
      <c r="B630" s="1">
        <v>4.8213378534997</v>
      </c>
      <c r="C630" s="2">
        <v>4.6607699255319099</v>
      </c>
      <c r="D630" s="2">
        <v>4.8886113922981904</v>
      </c>
      <c r="E630" s="2">
        <v>6.2031141405532804</v>
      </c>
      <c r="F630" s="2">
        <v>6.6264553571009399</v>
      </c>
      <c r="G630" s="2">
        <v>6.2777231912595299</v>
      </c>
      <c r="H630" s="2">
        <v>6.5059295882661798</v>
      </c>
      <c r="I630" s="2" t="s">
        <v>1604</v>
      </c>
      <c r="J630" s="2">
        <v>7.7464788732394397E-4</v>
      </c>
      <c r="K630" s="2">
        <v>6.4033055692949823</v>
      </c>
      <c r="L630" s="2">
        <v>4.7902397237766001</v>
      </c>
      <c r="M630" s="2">
        <f t="shared" si="18"/>
        <v>1.6130658455183822</v>
      </c>
      <c r="N630" s="2">
        <f t="shared" si="19"/>
        <v>3.0590121678386137</v>
      </c>
      <c r="O630" s="2" t="s">
        <v>82</v>
      </c>
      <c r="P630" s="2" t="s">
        <v>1605</v>
      </c>
    </row>
    <row r="631" spans="1:16" x14ac:dyDescent="0.2">
      <c r="A631" s="1">
        <v>13523888</v>
      </c>
      <c r="B631" s="1">
        <v>2.7890739663131598</v>
      </c>
      <c r="C631" s="2">
        <v>2.2876312219695198</v>
      </c>
      <c r="D631" s="2">
        <v>3.1068460897193102</v>
      </c>
      <c r="E631" s="2">
        <v>4.2929671554447397</v>
      </c>
      <c r="F631" s="2">
        <v>4.1093001048811004</v>
      </c>
      <c r="G631" s="2">
        <v>4.4076134249403403</v>
      </c>
      <c r="H631" s="2">
        <v>4.5313583003994804</v>
      </c>
      <c r="I631" s="2" t="s">
        <v>1606</v>
      </c>
      <c r="J631" s="2">
        <v>8.4967320261437895E-4</v>
      </c>
      <c r="K631" s="2">
        <v>4.3353097464164154</v>
      </c>
      <c r="L631" s="2">
        <v>2.7278504260006629</v>
      </c>
      <c r="M631" s="2">
        <f t="shared" si="18"/>
        <v>1.6074593204157526</v>
      </c>
      <c r="N631" s="2">
        <f t="shared" si="19"/>
        <v>3.0471474655935156</v>
      </c>
      <c r="O631" s="2" t="s">
        <v>82</v>
      </c>
      <c r="P631" s="2" t="s">
        <v>1607</v>
      </c>
    </row>
    <row r="632" spans="1:16" x14ac:dyDescent="0.2">
      <c r="A632" s="1">
        <v>13524511</v>
      </c>
      <c r="B632" s="1">
        <v>5.0811857623069701</v>
      </c>
      <c r="C632" s="2">
        <v>4.5002901855118402</v>
      </c>
      <c r="D632" s="2">
        <v>5.0286680234455297</v>
      </c>
      <c r="E632" s="2">
        <v>5.3307567533909097</v>
      </c>
      <c r="F632" s="2">
        <v>5.8128348974013502</v>
      </c>
      <c r="G632" s="2">
        <v>6.1498832962227903</v>
      </c>
      <c r="H632" s="2">
        <v>5.8567559523237698</v>
      </c>
      <c r="I632" s="2" t="s">
        <v>1608</v>
      </c>
      <c r="J632" s="2">
        <v>4.9254385964912301E-2</v>
      </c>
      <c r="K632" s="2">
        <v>5.7875577248347048</v>
      </c>
      <c r="L632" s="2">
        <v>4.8700479904214466</v>
      </c>
      <c r="M632" s="2">
        <f t="shared" si="18"/>
        <v>0.91750973441325812</v>
      </c>
      <c r="N632" s="2">
        <f t="shared" si="19"/>
        <v>1.8888520914720492</v>
      </c>
      <c r="O632" s="2" t="s">
        <v>1609</v>
      </c>
      <c r="P632" s="2" t="s">
        <v>1610</v>
      </c>
    </row>
    <row r="633" spans="1:16" x14ac:dyDescent="0.2">
      <c r="A633" s="1">
        <v>13524528</v>
      </c>
      <c r="B633" s="1">
        <v>6.4653910155593497</v>
      </c>
      <c r="C633" s="2">
        <v>6.3867965162846296</v>
      </c>
      <c r="D633" s="2">
        <v>6.2705737182767702</v>
      </c>
      <c r="E633" s="2">
        <v>7.1030145682783603</v>
      </c>
      <c r="F633" s="2">
        <v>7.0946878690668198</v>
      </c>
      <c r="G633" s="2">
        <v>7.4560600144501796</v>
      </c>
      <c r="H633" s="2">
        <v>7.81952032649499</v>
      </c>
      <c r="I633" s="2" t="s">
        <v>1611</v>
      </c>
      <c r="J633" s="2">
        <v>2.9906191369606001E-2</v>
      </c>
      <c r="K633" s="2">
        <v>7.3683206945725868</v>
      </c>
      <c r="L633" s="2">
        <v>6.3742537500402499</v>
      </c>
      <c r="M633" s="2">
        <f t="shared" si="18"/>
        <v>0.9940669445323369</v>
      </c>
      <c r="N633" s="2">
        <f t="shared" si="19"/>
        <v>1.9917919279979348</v>
      </c>
      <c r="O633" s="2" t="s">
        <v>1475</v>
      </c>
      <c r="P633" s="2" t="s">
        <v>1612</v>
      </c>
    </row>
    <row r="634" spans="1:16" x14ac:dyDescent="0.2">
      <c r="A634" s="1">
        <v>13524605</v>
      </c>
      <c r="B634" s="1">
        <v>4.4069280866118303</v>
      </c>
      <c r="C634" s="2">
        <v>4.7695159763917401</v>
      </c>
      <c r="D634" s="2">
        <v>4.4035700126157602</v>
      </c>
      <c r="E634" s="2">
        <v>5.2903022640164901</v>
      </c>
      <c r="F634" s="2">
        <v>5.3980449643493902</v>
      </c>
      <c r="G634" s="2">
        <v>6.2244408857477698</v>
      </c>
      <c r="H634" s="2">
        <v>6.24691342628382</v>
      </c>
      <c r="I634" s="2" t="s">
        <v>1613</v>
      </c>
      <c r="J634" s="2">
        <v>8.9317507418397602E-3</v>
      </c>
      <c r="K634" s="2">
        <v>5.7899253850993677</v>
      </c>
      <c r="L634" s="2">
        <v>4.5266713585397769</v>
      </c>
      <c r="M634" s="2">
        <f t="shared" si="18"/>
        <v>1.2632540265595908</v>
      </c>
      <c r="N634" s="2">
        <f t="shared" si="19"/>
        <v>2.4003653785785</v>
      </c>
      <c r="O634" s="2" t="s">
        <v>1614</v>
      </c>
      <c r="P634" s="2" t="s">
        <v>1615</v>
      </c>
    </row>
    <row r="635" spans="1:16" x14ac:dyDescent="0.2">
      <c r="A635" s="1">
        <v>13524632</v>
      </c>
      <c r="B635" s="1">
        <v>6.4836518042784999</v>
      </c>
      <c r="C635" s="2">
        <v>6.3453722196857099</v>
      </c>
      <c r="D635" s="2">
        <v>6.5609919665153402</v>
      </c>
      <c r="E635" s="2">
        <v>7.3108421763637201</v>
      </c>
      <c r="F635" s="2">
        <v>7.4934873660033396</v>
      </c>
      <c r="G635" s="2">
        <v>7.4277179429108999</v>
      </c>
      <c r="H635" s="2">
        <v>7.7667512854599003</v>
      </c>
      <c r="I635" s="2" t="s">
        <v>1616</v>
      </c>
      <c r="J635" s="2">
        <v>1.9685393258427001E-2</v>
      </c>
      <c r="K635" s="2">
        <v>7.499699692684465</v>
      </c>
      <c r="L635" s="2">
        <v>6.4633386634931824</v>
      </c>
      <c r="M635" s="2">
        <f t="shared" si="18"/>
        <v>1.0363610291912826</v>
      </c>
      <c r="N635" s="2">
        <f t="shared" si="19"/>
        <v>2.0510476787891014</v>
      </c>
      <c r="O635" s="2">
        <v>0</v>
      </c>
      <c r="P635" s="2" t="s">
        <v>142</v>
      </c>
    </row>
    <row r="636" spans="1:16" x14ac:dyDescent="0.2">
      <c r="A636" s="1">
        <v>13524637</v>
      </c>
      <c r="B636" s="1">
        <v>6.9625194743799801</v>
      </c>
      <c r="C636" s="2">
        <v>6.2310733599397699</v>
      </c>
      <c r="D636" s="2">
        <v>6.9612933958983199</v>
      </c>
      <c r="E636" s="2">
        <v>8.0908522417785296</v>
      </c>
      <c r="F636" s="2">
        <v>8.1387949287965604</v>
      </c>
      <c r="G636" s="2">
        <v>7.9283917757487803</v>
      </c>
      <c r="H636" s="2">
        <v>8.1958387481044106</v>
      </c>
      <c r="I636" s="2" t="s">
        <v>1617</v>
      </c>
      <c r="J636" s="2">
        <v>3.6681222707423602E-3</v>
      </c>
      <c r="K636" s="2">
        <v>8.0884694236070693</v>
      </c>
      <c r="L636" s="2">
        <v>6.718295410072689</v>
      </c>
      <c r="M636" s="2">
        <f t="shared" si="18"/>
        <v>1.3701740135343803</v>
      </c>
      <c r="N636" s="2">
        <f t="shared" si="19"/>
        <v>2.5850174394962804</v>
      </c>
      <c r="O636" s="2" t="s">
        <v>1618</v>
      </c>
      <c r="P636" s="2">
        <v>0</v>
      </c>
    </row>
    <row r="637" spans="1:16" x14ac:dyDescent="0.2">
      <c r="A637" s="1">
        <v>13526284</v>
      </c>
      <c r="B637" s="1">
        <v>2.8833855589997901</v>
      </c>
      <c r="C637" s="2">
        <v>2.6446575361179701</v>
      </c>
      <c r="D637" s="2">
        <v>2.65166710102908</v>
      </c>
      <c r="E637" s="2">
        <v>3.1095821306404998</v>
      </c>
      <c r="F637" s="2">
        <v>3.39483992459644</v>
      </c>
      <c r="G637" s="2">
        <v>3.8029553299900201</v>
      </c>
      <c r="H637" s="2">
        <v>4.3375676341800302</v>
      </c>
      <c r="I637" s="2" t="s">
        <v>1619</v>
      </c>
      <c r="J637" s="2">
        <v>4.9752547307132501E-2</v>
      </c>
      <c r="K637" s="2">
        <v>3.6612362548517474</v>
      </c>
      <c r="L637" s="2">
        <v>2.7265700653822798</v>
      </c>
      <c r="M637" s="2">
        <f t="shared" si="18"/>
        <v>0.93466618946946767</v>
      </c>
      <c r="N637" s="2">
        <f t="shared" si="19"/>
        <v>1.9114483134351463</v>
      </c>
      <c r="O637" s="2" t="s">
        <v>1620</v>
      </c>
      <c r="P637" s="2" t="s">
        <v>1621</v>
      </c>
    </row>
    <row r="638" spans="1:16" x14ac:dyDescent="0.2">
      <c r="A638" s="1">
        <v>13526486</v>
      </c>
      <c r="B638" s="1">
        <v>2.6251340398360301</v>
      </c>
      <c r="C638" s="2">
        <v>2.9856378581493801</v>
      </c>
      <c r="D638" s="2">
        <v>2.6232654060128202</v>
      </c>
      <c r="E638" s="2">
        <v>4.39263629077203</v>
      </c>
      <c r="F638" s="2">
        <v>2.92517484076282</v>
      </c>
      <c r="G638" s="2">
        <v>2.62363172793063</v>
      </c>
      <c r="H638" s="2">
        <v>6.5805851560026998</v>
      </c>
      <c r="I638" s="2" t="s">
        <v>1622</v>
      </c>
      <c r="J638" s="2">
        <v>2.1376344086021501E-2</v>
      </c>
      <c r="K638" s="2">
        <v>4.1305070038670451</v>
      </c>
      <c r="L638" s="2">
        <v>2.7446791013327432</v>
      </c>
      <c r="M638" s="2">
        <f t="shared" si="18"/>
        <v>1.3858279025343019</v>
      </c>
      <c r="N638" s="2">
        <f t="shared" si="19"/>
        <v>2.6132187612714963</v>
      </c>
      <c r="O638" s="2">
        <v>0</v>
      </c>
      <c r="P638" s="2" t="s">
        <v>1623</v>
      </c>
    </row>
    <row r="639" spans="1:16" x14ac:dyDescent="0.2">
      <c r="A639" s="1">
        <v>13526720</v>
      </c>
      <c r="B639" s="1">
        <v>5.9372881232325003</v>
      </c>
      <c r="C639" s="2">
        <v>6.0463013957339102</v>
      </c>
      <c r="D639" s="2">
        <v>6.0488248155847604</v>
      </c>
      <c r="E639" s="2">
        <v>6.9473700403612799</v>
      </c>
      <c r="F639" s="2">
        <v>7.7711815636333199</v>
      </c>
      <c r="G639" s="2">
        <v>8.1923221882193307</v>
      </c>
      <c r="H639" s="2">
        <v>8.0860492986872998</v>
      </c>
      <c r="I639" s="2" t="s">
        <v>1624</v>
      </c>
      <c r="J639" s="2">
        <v>6.0150375939849599E-4</v>
      </c>
      <c r="K639" s="2">
        <v>7.7492307727253076</v>
      </c>
      <c r="L639" s="2">
        <v>6.0108047781837231</v>
      </c>
      <c r="M639" s="2">
        <f t="shared" si="18"/>
        <v>1.7384259945415845</v>
      </c>
      <c r="N639" s="2">
        <f t="shared" si="19"/>
        <v>3.3367092830777101</v>
      </c>
      <c r="O639" s="2" t="s">
        <v>1625</v>
      </c>
      <c r="P639" s="2" t="s">
        <v>1626</v>
      </c>
    </row>
    <row r="640" spans="1:16" x14ac:dyDescent="0.2">
      <c r="A640" s="1">
        <v>13526950</v>
      </c>
      <c r="B640" s="1">
        <v>6.0041924261965898</v>
      </c>
      <c r="C640" s="2">
        <v>6.1386144228510799</v>
      </c>
      <c r="D640" s="2">
        <v>6.2208834936686204</v>
      </c>
      <c r="E640" s="2">
        <v>7.3380997175950098</v>
      </c>
      <c r="F640" s="2">
        <v>7.3928317322653498</v>
      </c>
      <c r="G640" s="2">
        <v>6.5558713337800496</v>
      </c>
      <c r="H640" s="2">
        <v>6.73497791112844</v>
      </c>
      <c r="I640" s="2" t="s">
        <v>1627</v>
      </c>
      <c r="J640" s="2">
        <v>4.3987341772151897E-2</v>
      </c>
      <c r="K640" s="2">
        <v>7.0054451736922125</v>
      </c>
      <c r="L640" s="2">
        <v>6.1212301142387631</v>
      </c>
      <c r="M640" s="2">
        <f t="shared" si="18"/>
        <v>0.88421505945344947</v>
      </c>
      <c r="N640" s="2">
        <f t="shared" si="19"/>
        <v>1.8457601082990849</v>
      </c>
      <c r="O640" s="2" t="s">
        <v>1478</v>
      </c>
      <c r="P640" s="2" t="s">
        <v>1628</v>
      </c>
    </row>
    <row r="641" spans="1:16" x14ac:dyDescent="0.2">
      <c r="A641" s="1">
        <v>13527069</v>
      </c>
      <c r="B641" s="1">
        <v>2.60859537300365</v>
      </c>
      <c r="C641" s="2">
        <v>3.28781821612084</v>
      </c>
      <c r="D641" s="2">
        <v>2.8217491936860202</v>
      </c>
      <c r="E641" s="2">
        <v>3.7802838330035402</v>
      </c>
      <c r="F641" s="2">
        <v>3.7666614721528799</v>
      </c>
      <c r="G641" s="2">
        <v>4.32166566252124</v>
      </c>
      <c r="H641" s="2">
        <v>4.8631793418286504</v>
      </c>
      <c r="I641" s="2" t="s">
        <v>1629</v>
      </c>
      <c r="J641" s="2">
        <v>8.5196374622356508E-3</v>
      </c>
      <c r="K641" s="2">
        <v>4.1829475773765781</v>
      </c>
      <c r="L641" s="2">
        <v>2.9060542609368372</v>
      </c>
      <c r="M641" s="2">
        <f t="shared" si="18"/>
        <v>1.2768933164397409</v>
      </c>
      <c r="N641" s="2">
        <f t="shared" si="19"/>
        <v>2.4231661273784106</v>
      </c>
      <c r="O641" s="2" t="s">
        <v>276</v>
      </c>
      <c r="P641" s="2" t="s">
        <v>1630</v>
      </c>
    </row>
    <row r="642" spans="1:16" x14ac:dyDescent="0.2">
      <c r="A642" s="1">
        <v>13527351</v>
      </c>
      <c r="B642" s="1">
        <v>7.4828812116829297</v>
      </c>
      <c r="C642" s="2">
        <v>7.1541313953111603</v>
      </c>
      <c r="D642" s="2">
        <v>7.5365688591118003</v>
      </c>
      <c r="E642" s="2">
        <v>8.2686645265503707</v>
      </c>
      <c r="F642" s="2">
        <v>9.2278122029652305</v>
      </c>
      <c r="G642" s="2">
        <v>9.3121444708293701</v>
      </c>
      <c r="H642" s="2">
        <v>9.5778213862908199</v>
      </c>
      <c r="I642" s="2" t="s">
        <v>1631</v>
      </c>
      <c r="J642" s="2">
        <v>8.1081081081081099E-4</v>
      </c>
      <c r="K642" s="2">
        <v>9.0966106466589469</v>
      </c>
      <c r="L642" s="2">
        <v>7.3911938220352971</v>
      </c>
      <c r="M642" s="2">
        <f t="shared" si="18"/>
        <v>1.7054168246236499</v>
      </c>
      <c r="N642" s="2">
        <f t="shared" si="19"/>
        <v>3.2612314311429715</v>
      </c>
      <c r="O642" s="2" t="s">
        <v>238</v>
      </c>
      <c r="P642" s="2" t="s">
        <v>1632</v>
      </c>
    </row>
    <row r="643" spans="1:16" x14ac:dyDescent="0.2">
      <c r="A643" s="1">
        <v>13527420</v>
      </c>
      <c r="B643" s="1">
        <v>9.4975327953322104</v>
      </c>
      <c r="C643" s="2">
        <v>9.1282614509881501</v>
      </c>
      <c r="D643" s="2">
        <v>9.2857031501640694</v>
      </c>
      <c r="E643" s="2">
        <v>10.300290681637501</v>
      </c>
      <c r="F643" s="2">
        <v>10.109745430727401</v>
      </c>
      <c r="G643" s="2">
        <v>10.1904043848832</v>
      </c>
      <c r="H643" s="2">
        <v>10.5153247551718</v>
      </c>
      <c r="I643" s="2" t="s">
        <v>1633</v>
      </c>
      <c r="J643" s="2">
        <v>2.7193675889328101E-2</v>
      </c>
      <c r="K643" s="2">
        <v>10.278941313104976</v>
      </c>
      <c r="L643" s="2">
        <v>9.3038324654948088</v>
      </c>
      <c r="M643" s="2">
        <f t="shared" ref="M643:M692" si="20">K643-L643</f>
        <v>0.97510884761016747</v>
      </c>
      <c r="N643" s="2">
        <f t="shared" ref="N643:N692" si="21">POWER(2,M643)</f>
        <v>1.9657895052305301</v>
      </c>
      <c r="O643" s="2" t="s">
        <v>1634</v>
      </c>
      <c r="P643" s="2" t="s">
        <v>1635</v>
      </c>
    </row>
    <row r="644" spans="1:16" x14ac:dyDescent="0.2">
      <c r="A644" s="1">
        <v>13528249</v>
      </c>
      <c r="B644" s="1">
        <v>4.1326946329843697</v>
      </c>
      <c r="C644" s="2">
        <v>3.9594192798888099</v>
      </c>
      <c r="D644" s="2">
        <v>3.6677115183308602</v>
      </c>
      <c r="E644" s="2">
        <v>4.7914086218483503</v>
      </c>
      <c r="F644" s="2">
        <v>5.1419330601606204</v>
      </c>
      <c r="G644" s="2">
        <v>4.7795212240488896</v>
      </c>
      <c r="H644" s="2">
        <v>5.2380723690481199</v>
      </c>
      <c r="I644" s="2" t="s">
        <v>1636</v>
      </c>
      <c r="J644" s="2">
        <v>1.6842105263157901E-2</v>
      </c>
      <c r="K644" s="2">
        <v>4.987733818776495</v>
      </c>
      <c r="L644" s="2">
        <v>3.9199418104013461</v>
      </c>
      <c r="M644" s="2">
        <f t="shared" si="20"/>
        <v>1.0677920083751489</v>
      </c>
      <c r="N644" s="2">
        <f t="shared" si="21"/>
        <v>2.0962227193167169</v>
      </c>
      <c r="O644" s="2" t="s">
        <v>1594</v>
      </c>
      <c r="P644" s="2" t="s">
        <v>1637</v>
      </c>
    </row>
    <row r="645" spans="1:16" x14ac:dyDescent="0.2">
      <c r="A645" s="1">
        <v>13528855</v>
      </c>
      <c r="B645" s="1">
        <v>3.9098067786397999</v>
      </c>
      <c r="C645" s="2">
        <v>4.1267952936597396</v>
      </c>
      <c r="D645" s="2">
        <v>3.9180395685104101</v>
      </c>
      <c r="E645" s="2">
        <v>7.8242532577177704</v>
      </c>
      <c r="F645" s="2">
        <v>7.6430999466611</v>
      </c>
      <c r="G645" s="2">
        <v>8.9926025776743295</v>
      </c>
      <c r="H645" s="2">
        <v>8.1203208147866608</v>
      </c>
      <c r="I645" s="2" t="s">
        <v>1638</v>
      </c>
      <c r="J645" s="2">
        <v>0</v>
      </c>
      <c r="K645" s="2">
        <v>8.1450691492099647</v>
      </c>
      <c r="L645" s="2">
        <v>3.9848805469366497</v>
      </c>
      <c r="M645" s="2">
        <f t="shared" si="20"/>
        <v>4.1601886022733154</v>
      </c>
      <c r="N645" s="2">
        <f t="shared" si="21"/>
        <v>17.878931353598379</v>
      </c>
      <c r="O645" s="2">
        <v>0</v>
      </c>
      <c r="P645" s="2" t="s">
        <v>1639</v>
      </c>
    </row>
    <row r="646" spans="1:16" x14ac:dyDescent="0.2">
      <c r="A646" s="1">
        <v>13529672</v>
      </c>
      <c r="B646" s="1">
        <v>7.4796196083220403</v>
      </c>
      <c r="C646" s="2">
        <v>7.3303641717414996</v>
      </c>
      <c r="D646" s="2">
        <v>7.4670480482931199</v>
      </c>
      <c r="E646" s="2">
        <v>8.1398118285120198</v>
      </c>
      <c r="F646" s="2">
        <v>8.4216473992449608</v>
      </c>
      <c r="G646" s="2">
        <v>8.7327868590224806</v>
      </c>
      <c r="H646" s="2">
        <v>8.6502349630787094</v>
      </c>
      <c r="I646" s="2" t="s">
        <v>1640</v>
      </c>
      <c r="J646" s="2">
        <v>1.9776785714285702E-2</v>
      </c>
      <c r="K646" s="2">
        <v>8.4861202624645422</v>
      </c>
      <c r="L646" s="2">
        <v>7.4256772761188863</v>
      </c>
      <c r="M646" s="2">
        <f t="shared" si="20"/>
        <v>1.0604429863456559</v>
      </c>
      <c r="N646" s="2">
        <f t="shared" si="21"/>
        <v>2.0855718080777454</v>
      </c>
      <c r="O646" s="2" t="s">
        <v>1641</v>
      </c>
      <c r="P646" s="2" t="s">
        <v>1642</v>
      </c>
    </row>
    <row r="647" spans="1:16" x14ac:dyDescent="0.2">
      <c r="A647" s="1">
        <v>13529997</v>
      </c>
      <c r="B647" s="1">
        <v>5.4145304616911201</v>
      </c>
      <c r="C647" s="2">
        <v>5.73113886703349</v>
      </c>
      <c r="D647" s="2">
        <v>5.27393924104594</v>
      </c>
      <c r="E647" s="2">
        <v>6.6748739059366002</v>
      </c>
      <c r="F647" s="2">
        <v>7.26490182133292</v>
      </c>
      <c r="G647" s="2">
        <v>7.8859461351036</v>
      </c>
      <c r="H647" s="2">
        <v>7.7369407038378899</v>
      </c>
      <c r="I647" s="2" t="s">
        <v>1643</v>
      </c>
      <c r="J647" s="2">
        <v>1.75438596491228E-4</v>
      </c>
      <c r="K647" s="2">
        <v>7.3906656415527525</v>
      </c>
      <c r="L647" s="2">
        <v>5.4732028565901834</v>
      </c>
      <c r="M647" s="2">
        <f t="shared" si="20"/>
        <v>1.9174627849625692</v>
      </c>
      <c r="N647" s="2">
        <f t="shared" si="21"/>
        <v>3.7775812475729085</v>
      </c>
      <c r="O647" s="2" t="s">
        <v>729</v>
      </c>
      <c r="P647" s="2" t="s">
        <v>1644</v>
      </c>
    </row>
    <row r="648" spans="1:16" x14ac:dyDescent="0.2">
      <c r="A648" s="1">
        <v>13530076</v>
      </c>
      <c r="B648" s="1">
        <v>6.2233243652372003</v>
      </c>
      <c r="C648" s="2">
        <v>6.2493554550150403</v>
      </c>
      <c r="D648" s="2">
        <v>6.3720802580543499</v>
      </c>
      <c r="E648" s="2">
        <v>7.2131348303858402</v>
      </c>
      <c r="F648" s="2">
        <v>7.3138164954806903</v>
      </c>
      <c r="G648" s="2">
        <v>7.0722501264806104</v>
      </c>
      <c r="H648" s="2">
        <v>7.0585828085387003</v>
      </c>
      <c r="I648" s="2" t="s">
        <v>1645</v>
      </c>
      <c r="J648" s="2">
        <v>4.3285024154589402E-2</v>
      </c>
      <c r="K648" s="2">
        <v>7.1644460652214601</v>
      </c>
      <c r="L648" s="2">
        <v>6.2815866927688644</v>
      </c>
      <c r="M648" s="2">
        <f t="shared" si="20"/>
        <v>0.88285937245259571</v>
      </c>
      <c r="N648" s="2">
        <f t="shared" si="21"/>
        <v>1.8440264794991152</v>
      </c>
      <c r="O648" s="2" t="s">
        <v>1646</v>
      </c>
      <c r="P648" s="2" t="s">
        <v>1647</v>
      </c>
    </row>
    <row r="649" spans="1:16" x14ac:dyDescent="0.2">
      <c r="A649" s="1">
        <v>13530156</v>
      </c>
      <c r="B649" s="1">
        <v>6.4499510396747599</v>
      </c>
      <c r="C649" s="2">
        <v>6.5960756653098596</v>
      </c>
      <c r="D649" s="2">
        <v>6.4159613113717802</v>
      </c>
      <c r="E649" s="2">
        <v>7.2337842663319698</v>
      </c>
      <c r="F649" s="2">
        <v>7.7554222226500897</v>
      </c>
      <c r="G649" s="2">
        <v>8.0544473242401597</v>
      </c>
      <c r="H649" s="2">
        <v>8.3555557922000894</v>
      </c>
      <c r="I649" s="2" t="s">
        <v>1648</v>
      </c>
      <c r="J649" s="2">
        <v>4.8275862068965503E-3</v>
      </c>
      <c r="K649" s="2">
        <v>7.8498024013555776</v>
      </c>
      <c r="L649" s="2">
        <v>6.4873293387854671</v>
      </c>
      <c r="M649" s="2">
        <f t="shared" si="20"/>
        <v>1.3624730625701105</v>
      </c>
      <c r="N649" s="2">
        <f t="shared" si="21"/>
        <v>2.57125565656162</v>
      </c>
      <c r="O649" s="2" t="s">
        <v>1649</v>
      </c>
      <c r="P649" s="2" t="s">
        <v>1650</v>
      </c>
    </row>
    <row r="650" spans="1:16" x14ac:dyDescent="0.2">
      <c r="A650" s="1">
        <v>13530477</v>
      </c>
      <c r="B650" s="1">
        <v>2.8942647325193298</v>
      </c>
      <c r="C650" s="2">
        <v>3.35318491640873</v>
      </c>
      <c r="D650" s="2">
        <v>2.7892132601574602</v>
      </c>
      <c r="E650" s="2">
        <v>3.65362216147251</v>
      </c>
      <c r="F650" s="2">
        <v>4.2861377145118302</v>
      </c>
      <c r="G650" s="2">
        <v>5.5367172370445399</v>
      </c>
      <c r="H650" s="2">
        <v>4.7385788227279697</v>
      </c>
      <c r="I650" s="2" t="s">
        <v>1651</v>
      </c>
      <c r="J650" s="2">
        <v>3.6842105263157898E-3</v>
      </c>
      <c r="K650" s="2">
        <v>4.5537639839392128</v>
      </c>
      <c r="L650" s="2">
        <v>3.0122209696951732</v>
      </c>
      <c r="M650" s="2">
        <f t="shared" si="20"/>
        <v>1.5415430142440396</v>
      </c>
      <c r="N650" s="2">
        <f t="shared" si="21"/>
        <v>2.9110568502648917</v>
      </c>
      <c r="O650" s="2" t="s">
        <v>1652</v>
      </c>
      <c r="P650" s="2" t="s">
        <v>1653</v>
      </c>
    </row>
    <row r="651" spans="1:16" x14ac:dyDescent="0.2">
      <c r="A651" s="1">
        <v>13531648</v>
      </c>
      <c r="B651" s="1">
        <v>6.07457958426766</v>
      </c>
      <c r="C651" s="2">
        <v>6.3345934990775898</v>
      </c>
      <c r="D651" s="2">
        <v>6.0071973134187902</v>
      </c>
      <c r="E651" s="2">
        <v>7.0418962503488904</v>
      </c>
      <c r="F651" s="2">
        <v>7.6289794020636803</v>
      </c>
      <c r="G651" s="2">
        <v>8.1059844715900304</v>
      </c>
      <c r="H651" s="2">
        <v>7.5649106646954696</v>
      </c>
      <c r="I651" s="2" t="s">
        <v>1654</v>
      </c>
      <c r="J651" s="2">
        <v>3.5616438356164399E-3</v>
      </c>
      <c r="K651" s="2">
        <v>7.5854426971745177</v>
      </c>
      <c r="L651" s="2">
        <v>6.1387901322546803</v>
      </c>
      <c r="M651" s="2">
        <f t="shared" si="20"/>
        <v>1.4466525649198374</v>
      </c>
      <c r="N651" s="2">
        <f t="shared" si="21"/>
        <v>2.7257487107741003</v>
      </c>
      <c r="O651" s="2" t="s">
        <v>1655</v>
      </c>
      <c r="P651" s="2" t="s">
        <v>1656</v>
      </c>
    </row>
    <row r="652" spans="1:16" x14ac:dyDescent="0.2">
      <c r="A652" s="1">
        <v>13532237</v>
      </c>
      <c r="B652" s="1">
        <v>4.7779724721190204</v>
      </c>
      <c r="C652" s="2">
        <v>5.9515633501379304</v>
      </c>
      <c r="D652" s="2">
        <v>4.8395386903625903</v>
      </c>
      <c r="E652" s="2">
        <v>6.4545981202313198</v>
      </c>
      <c r="F652" s="2">
        <v>6.1072902358258601</v>
      </c>
      <c r="G652" s="2">
        <v>6.4837318096468897</v>
      </c>
      <c r="H652" s="2">
        <v>6.1169958471321797</v>
      </c>
      <c r="I652" s="2" t="s">
        <v>1657</v>
      </c>
      <c r="J652" s="2">
        <v>0.02</v>
      </c>
      <c r="K652" s="2">
        <v>6.2906540032090623</v>
      </c>
      <c r="L652" s="2">
        <v>5.1896915042065137</v>
      </c>
      <c r="M652" s="2">
        <f t="shared" si="20"/>
        <v>1.1009624990025486</v>
      </c>
      <c r="N652" s="2">
        <f t="shared" si="21"/>
        <v>2.1449774769873358</v>
      </c>
      <c r="O652" s="2">
        <v>0</v>
      </c>
      <c r="P652" s="2" t="s">
        <v>1500</v>
      </c>
    </row>
    <row r="653" spans="1:16" x14ac:dyDescent="0.2">
      <c r="A653" s="1">
        <v>13532469</v>
      </c>
      <c r="B653" s="1">
        <v>7.3939871486218696</v>
      </c>
      <c r="C653" s="2">
        <v>7.4007775487291596</v>
      </c>
      <c r="D653" s="2">
        <v>7.3512410651061799</v>
      </c>
      <c r="E653" s="2">
        <v>8.1554620651109104</v>
      </c>
      <c r="F653" s="2">
        <v>8.3022149909536793</v>
      </c>
      <c r="G653" s="2">
        <v>8.0613952780413296</v>
      </c>
      <c r="H653" s="2">
        <v>8.5256455346384605</v>
      </c>
      <c r="I653" s="2" t="s">
        <v>1658</v>
      </c>
      <c r="J653" s="2">
        <v>4.6904400606980298E-2</v>
      </c>
      <c r="K653" s="2">
        <v>8.2611794671860963</v>
      </c>
      <c r="L653" s="2">
        <v>7.3820019208190688</v>
      </c>
      <c r="M653" s="2">
        <f t="shared" si="20"/>
        <v>0.8791775463670275</v>
      </c>
      <c r="N653" s="2">
        <f t="shared" si="21"/>
        <v>1.8393264364880642</v>
      </c>
      <c r="O653" s="2" t="s">
        <v>771</v>
      </c>
      <c r="P653" s="2" t="s">
        <v>1659</v>
      </c>
    </row>
    <row r="654" spans="1:16" x14ac:dyDescent="0.2">
      <c r="A654" s="1">
        <v>13533803</v>
      </c>
      <c r="B654" s="1">
        <v>7.6803883790634302</v>
      </c>
      <c r="C654" s="2">
        <v>7.5438752486282699</v>
      </c>
      <c r="D654" s="2">
        <v>7.9145605294973498</v>
      </c>
      <c r="E654" s="2">
        <v>8.3234270622787498</v>
      </c>
      <c r="F654" s="2">
        <v>8.2844263456395204</v>
      </c>
      <c r="G654" s="2">
        <v>9.3176322781370597</v>
      </c>
      <c r="H654" s="2">
        <v>8.8522333286887598</v>
      </c>
      <c r="I654" s="2" t="s">
        <v>1660</v>
      </c>
      <c r="J654" s="2">
        <v>4.2596774193548403E-2</v>
      </c>
      <c r="K654" s="2">
        <v>8.6944297536860233</v>
      </c>
      <c r="L654" s="2">
        <v>7.7129413857296827</v>
      </c>
      <c r="M654" s="2">
        <f t="shared" si="20"/>
        <v>0.98148836795634065</v>
      </c>
      <c r="N654" s="2">
        <f t="shared" si="21"/>
        <v>1.9745013688359323</v>
      </c>
      <c r="O654" s="2" t="s">
        <v>1661</v>
      </c>
      <c r="P654" s="2" t="s">
        <v>1662</v>
      </c>
    </row>
    <row r="655" spans="1:16" x14ac:dyDescent="0.2">
      <c r="A655" s="1">
        <v>13534063</v>
      </c>
      <c r="B655" s="1">
        <v>8.2939451343938195</v>
      </c>
      <c r="C655" s="2">
        <v>8.7509795086921294</v>
      </c>
      <c r="D655" s="2">
        <v>8.4848362533457795</v>
      </c>
      <c r="E655" s="2">
        <v>9.8383622098689401</v>
      </c>
      <c r="F655" s="2">
        <v>9.8733651535675104</v>
      </c>
      <c r="G655" s="2">
        <v>10.247376525043901</v>
      </c>
      <c r="H655" s="2">
        <v>10.499906913853399</v>
      </c>
      <c r="I655" s="2" t="s">
        <v>1663</v>
      </c>
      <c r="J655" s="2">
        <v>8.9171974522293004E-4</v>
      </c>
      <c r="K655" s="2">
        <v>10.114752700583438</v>
      </c>
      <c r="L655" s="2">
        <v>8.5099202988105755</v>
      </c>
      <c r="M655" s="2">
        <f t="shared" si="20"/>
        <v>1.6048324017728621</v>
      </c>
      <c r="N655" s="2">
        <f t="shared" si="21"/>
        <v>3.0416041420782673</v>
      </c>
      <c r="O655" s="2" t="s">
        <v>1664</v>
      </c>
      <c r="P655" s="2" t="s">
        <v>1665</v>
      </c>
    </row>
    <row r="656" spans="1:16" x14ac:dyDescent="0.2">
      <c r="A656" s="1">
        <v>13534445</v>
      </c>
      <c r="B656" s="1">
        <v>5.9824227373846401</v>
      </c>
      <c r="C656" s="2">
        <v>5.6712864920348904</v>
      </c>
      <c r="D656" s="2">
        <v>6.1323977963942804</v>
      </c>
      <c r="E656" s="2">
        <v>6.9178433053599804</v>
      </c>
      <c r="F656" s="2">
        <v>6.7653225756016697</v>
      </c>
      <c r="G656" s="2">
        <v>6.7083814193139801</v>
      </c>
      <c r="H656" s="2">
        <v>6.8367793011864402</v>
      </c>
      <c r="I656" s="2" t="s">
        <v>1666</v>
      </c>
      <c r="J656" s="2">
        <v>4.5401234567901197E-2</v>
      </c>
      <c r="K656" s="2">
        <v>6.8070816503655172</v>
      </c>
      <c r="L656" s="2">
        <v>5.9287023419379361</v>
      </c>
      <c r="M656" s="2">
        <f t="shared" si="20"/>
        <v>0.87837930842758105</v>
      </c>
      <c r="N656" s="2">
        <f t="shared" si="21"/>
        <v>1.8383090253252823</v>
      </c>
      <c r="O656" s="2">
        <v>0</v>
      </c>
      <c r="P656" s="2">
        <v>0</v>
      </c>
    </row>
    <row r="657" spans="1:16" x14ac:dyDescent="0.2">
      <c r="A657" s="1">
        <v>13534836</v>
      </c>
      <c r="B657" s="1">
        <v>6.83114614197292</v>
      </c>
      <c r="C657" s="2">
        <v>6.9784781142979497</v>
      </c>
      <c r="D657" s="2">
        <v>6.8539049935448402</v>
      </c>
      <c r="E657" s="2">
        <v>7.4485319762334496</v>
      </c>
      <c r="F657" s="2">
        <v>7.6842630290796201</v>
      </c>
      <c r="G657" s="2">
        <v>8.3082764189937208</v>
      </c>
      <c r="H657" s="2">
        <v>7.9892717064918699</v>
      </c>
      <c r="I657" s="2" t="s">
        <v>1667</v>
      </c>
      <c r="J657" s="2">
        <v>3.8347245409014998E-2</v>
      </c>
      <c r="K657" s="2">
        <v>7.8575857826996653</v>
      </c>
      <c r="L657" s="2">
        <v>6.8878430832719033</v>
      </c>
      <c r="M657" s="2">
        <f t="shared" si="20"/>
        <v>0.96974269942776203</v>
      </c>
      <c r="N657" s="2">
        <f t="shared" si="21"/>
        <v>1.9584912726559272</v>
      </c>
      <c r="O657" s="2" t="s">
        <v>1668</v>
      </c>
      <c r="P657" s="2" t="s">
        <v>1669</v>
      </c>
    </row>
    <row r="658" spans="1:16" x14ac:dyDescent="0.2">
      <c r="A658" s="1">
        <v>13535199</v>
      </c>
      <c r="B658" s="1">
        <v>8.6485490348960798</v>
      </c>
      <c r="C658" s="2">
        <v>9.2273057800733795</v>
      </c>
      <c r="D658" s="2">
        <v>8.8884523676541498</v>
      </c>
      <c r="E658" s="2">
        <v>9.7411707145013597</v>
      </c>
      <c r="F658" s="2">
        <v>9.5421163658406396</v>
      </c>
      <c r="G658" s="2">
        <v>10.2268555900412</v>
      </c>
      <c r="H658" s="2">
        <v>9.8850969660914298</v>
      </c>
      <c r="I658" s="2" t="s">
        <v>1670</v>
      </c>
      <c r="J658" s="2">
        <v>4.66057838660578E-2</v>
      </c>
      <c r="K658" s="2">
        <v>9.8488099091186569</v>
      </c>
      <c r="L658" s="2">
        <v>8.9214357275412031</v>
      </c>
      <c r="M658" s="2">
        <f t="shared" si="20"/>
        <v>0.92737418157745388</v>
      </c>
      <c r="N658" s="2">
        <f t="shared" si="21"/>
        <v>1.9018113978282998</v>
      </c>
      <c r="O658" s="2">
        <v>0</v>
      </c>
      <c r="P658" s="2" t="s">
        <v>1671</v>
      </c>
    </row>
    <row r="659" spans="1:16" x14ac:dyDescent="0.2">
      <c r="A659" s="1">
        <v>13535388</v>
      </c>
      <c r="B659" s="1">
        <v>1.7998494385552299</v>
      </c>
      <c r="C659" s="2">
        <v>1.6857143144570701</v>
      </c>
      <c r="D659" s="2">
        <v>2.1075636205730701</v>
      </c>
      <c r="E659" s="2">
        <v>1.61588424678288</v>
      </c>
      <c r="F659" s="2">
        <v>3.3121505135309302</v>
      </c>
      <c r="G659" s="2">
        <v>5.8515567856635</v>
      </c>
      <c r="H659" s="2">
        <v>3.8568327309622399</v>
      </c>
      <c r="I659" s="2" t="s">
        <v>1672</v>
      </c>
      <c r="J659" s="2">
        <v>4.2105263157894701E-3</v>
      </c>
      <c r="K659" s="2">
        <v>3.6591060692348876</v>
      </c>
      <c r="L659" s="2">
        <v>1.8643757911951233</v>
      </c>
      <c r="M659" s="2">
        <f t="shared" si="20"/>
        <v>1.7947302780397643</v>
      </c>
      <c r="N659" s="2">
        <f t="shared" si="21"/>
        <v>3.4695060394727202</v>
      </c>
      <c r="O659" s="2" t="s">
        <v>1673</v>
      </c>
      <c r="P659" s="2" t="s">
        <v>1674</v>
      </c>
    </row>
    <row r="660" spans="1:16" x14ac:dyDescent="0.2">
      <c r="A660" s="1">
        <v>13535432</v>
      </c>
      <c r="B660" s="1">
        <v>3.7425207403601899</v>
      </c>
      <c r="C660" s="2">
        <v>3.5427461749492899</v>
      </c>
      <c r="D660" s="2">
        <v>3.9216958969480902</v>
      </c>
      <c r="E660" s="2">
        <v>5.1289483535009897</v>
      </c>
      <c r="F660" s="2">
        <v>5.56305721568447</v>
      </c>
      <c r="G660" s="2">
        <v>6.3598993512211299</v>
      </c>
      <c r="H660" s="2">
        <v>6.2406455777387402</v>
      </c>
      <c r="I660" s="2" t="s">
        <v>1675</v>
      </c>
      <c r="J660" s="2">
        <v>0</v>
      </c>
      <c r="K660" s="2">
        <v>5.823137624536332</v>
      </c>
      <c r="L660" s="2">
        <v>3.7356542707525233</v>
      </c>
      <c r="M660" s="2">
        <f t="shared" si="20"/>
        <v>2.0874833537838087</v>
      </c>
      <c r="N660" s="2">
        <f t="shared" si="21"/>
        <v>4.2500604277997329</v>
      </c>
      <c r="O660" s="2" t="s">
        <v>1676</v>
      </c>
      <c r="P660" s="2" t="s">
        <v>1677</v>
      </c>
    </row>
    <row r="661" spans="1:16" x14ac:dyDescent="0.2">
      <c r="A661" s="1">
        <v>13535434</v>
      </c>
      <c r="B661" s="1">
        <v>5.2478061668715004</v>
      </c>
      <c r="C661" s="2">
        <v>5.6861624781471196</v>
      </c>
      <c r="D661" s="2">
        <v>5.2327832489559896</v>
      </c>
      <c r="E661" s="2">
        <v>6.6434227731722899</v>
      </c>
      <c r="F661" s="2">
        <v>6.4052883511373198</v>
      </c>
      <c r="G661" s="2">
        <v>6.3175693245965396</v>
      </c>
      <c r="H661" s="2">
        <v>7.2657782671315303</v>
      </c>
      <c r="I661" s="2" t="s">
        <v>1678</v>
      </c>
      <c r="J661" s="2">
        <v>6.5635738831615097E-3</v>
      </c>
      <c r="K661" s="2">
        <v>6.6580146790094199</v>
      </c>
      <c r="L661" s="2">
        <v>5.3889172979915365</v>
      </c>
      <c r="M661" s="2">
        <f t="shared" si="20"/>
        <v>1.2690973810178834</v>
      </c>
      <c r="N661" s="2">
        <f t="shared" si="21"/>
        <v>2.4101073052432547</v>
      </c>
      <c r="O661" s="2" t="s">
        <v>919</v>
      </c>
      <c r="P661" s="2" t="s">
        <v>1679</v>
      </c>
    </row>
    <row r="662" spans="1:16" x14ac:dyDescent="0.2">
      <c r="A662" s="1">
        <v>13535440</v>
      </c>
      <c r="B662" s="1">
        <v>3.1840794436142499</v>
      </c>
      <c r="C662" s="2">
        <v>2.8101627671107798</v>
      </c>
      <c r="D662" s="2">
        <v>2.6108462018416101</v>
      </c>
      <c r="E662" s="2">
        <v>5.3771614695033403</v>
      </c>
      <c r="F662" s="2">
        <v>5.61130347745853</v>
      </c>
      <c r="G662" s="2">
        <v>6.9854205699406702</v>
      </c>
      <c r="H662" s="2">
        <v>5.5741370528211096</v>
      </c>
      <c r="I662" s="2" t="s">
        <v>1680</v>
      </c>
      <c r="J662" s="2">
        <v>0</v>
      </c>
      <c r="K662" s="2">
        <v>5.8870056424309123</v>
      </c>
      <c r="L662" s="2">
        <v>2.8683628041888802</v>
      </c>
      <c r="M662" s="2">
        <f t="shared" si="20"/>
        <v>3.0186428382420321</v>
      </c>
      <c r="N662" s="2">
        <f t="shared" si="21"/>
        <v>8.1040486687064135</v>
      </c>
      <c r="O662" s="2" t="s">
        <v>44</v>
      </c>
      <c r="P662" s="2">
        <v>0</v>
      </c>
    </row>
    <row r="663" spans="1:16" x14ac:dyDescent="0.2">
      <c r="A663" s="1">
        <v>13535951</v>
      </c>
      <c r="B663" s="1">
        <v>5.1760452203752498</v>
      </c>
      <c r="C663" s="2">
        <v>5.09549424245591</v>
      </c>
      <c r="D663" s="2">
        <v>4.3581127329194702</v>
      </c>
      <c r="E663" s="2">
        <v>6.8857198422174903</v>
      </c>
      <c r="F663" s="2">
        <v>6.5879897572037098</v>
      </c>
      <c r="G663" s="2">
        <v>6.1158007423186502</v>
      </c>
      <c r="H663" s="2">
        <v>6.1646061007125601</v>
      </c>
      <c r="I663" s="2" t="s">
        <v>1681</v>
      </c>
      <c r="J663" s="2">
        <v>1.1585365853658499E-3</v>
      </c>
      <c r="K663" s="2">
        <v>6.4385291106131026</v>
      </c>
      <c r="L663" s="2">
        <v>4.8765507319168764</v>
      </c>
      <c r="M663" s="2">
        <f t="shared" si="20"/>
        <v>1.5619783786962262</v>
      </c>
      <c r="N663" s="2">
        <f t="shared" si="21"/>
        <v>2.9525845613999562</v>
      </c>
      <c r="O663" s="2" t="s">
        <v>1682</v>
      </c>
      <c r="P663" s="2" t="s">
        <v>1683</v>
      </c>
    </row>
    <row r="664" spans="1:16" x14ac:dyDescent="0.2">
      <c r="A664" s="1">
        <v>13536497</v>
      </c>
      <c r="B664" s="1">
        <v>6.7478327612905797</v>
      </c>
      <c r="C664" s="2">
        <v>6.5961301880145502</v>
      </c>
      <c r="D664" s="2">
        <v>6.6890232732197701</v>
      </c>
      <c r="E664" s="2">
        <v>8.4568697042452392</v>
      </c>
      <c r="F664" s="2">
        <v>8.5057977175559998</v>
      </c>
      <c r="G664" s="2">
        <v>8.8624815358014892</v>
      </c>
      <c r="H664" s="2">
        <v>8.5224099173939205</v>
      </c>
      <c r="I664" s="2" t="s">
        <v>1684</v>
      </c>
      <c r="J664" s="2">
        <v>0</v>
      </c>
      <c r="K664" s="2">
        <v>8.5868897187491626</v>
      </c>
      <c r="L664" s="2">
        <v>6.6776620741749673</v>
      </c>
      <c r="M664" s="2">
        <f t="shared" si="20"/>
        <v>1.9092276445741954</v>
      </c>
      <c r="N664" s="2">
        <f t="shared" si="21"/>
        <v>3.7560796187954302</v>
      </c>
      <c r="O664" s="2" t="s">
        <v>1685</v>
      </c>
      <c r="P664" s="2" t="s">
        <v>1686</v>
      </c>
    </row>
    <row r="665" spans="1:16" x14ac:dyDescent="0.2">
      <c r="A665" s="1">
        <v>13536597</v>
      </c>
      <c r="B665" s="1">
        <v>7.7274491510338503</v>
      </c>
      <c r="C665" s="2">
        <v>7.7781447905366701</v>
      </c>
      <c r="D665" s="2">
        <v>7.7681032755171104</v>
      </c>
      <c r="E665" s="2">
        <v>8.75254424804824</v>
      </c>
      <c r="F665" s="2">
        <v>9.0999518332647202</v>
      </c>
      <c r="G665" s="2">
        <v>9.2613012957877103</v>
      </c>
      <c r="H665" s="2">
        <v>9.5120142243218808</v>
      </c>
      <c r="I665" s="2" t="s">
        <v>1687</v>
      </c>
      <c r="J665" s="2">
        <v>3.5294117647058799E-3</v>
      </c>
      <c r="K665" s="2">
        <v>9.1564529003556387</v>
      </c>
      <c r="L665" s="2">
        <v>7.7578990723625436</v>
      </c>
      <c r="M665" s="2">
        <f t="shared" si="20"/>
        <v>1.3985538279930951</v>
      </c>
      <c r="N665" s="2">
        <f t="shared" si="21"/>
        <v>2.6363717709991175</v>
      </c>
      <c r="O665" s="2" t="s">
        <v>1688</v>
      </c>
      <c r="P665" s="2" t="s">
        <v>1689</v>
      </c>
    </row>
    <row r="666" spans="1:16" x14ac:dyDescent="0.2">
      <c r="A666" s="1">
        <v>13537386</v>
      </c>
      <c r="B666" s="1">
        <v>9.0107608713302891</v>
      </c>
      <c r="C666" s="2">
        <v>8.5713677527226402</v>
      </c>
      <c r="D666" s="2">
        <v>8.7859869662229304</v>
      </c>
      <c r="E666" s="2">
        <v>10.1902058126262</v>
      </c>
      <c r="F666" s="2">
        <v>10.8024198096912</v>
      </c>
      <c r="G666" s="2">
        <v>10.4143939824201</v>
      </c>
      <c r="H666" s="2">
        <v>10.124040499491899</v>
      </c>
      <c r="I666" s="2" t="s">
        <v>1690</v>
      </c>
      <c r="J666" s="2">
        <v>8.9743589743589798E-4</v>
      </c>
      <c r="K666" s="2">
        <v>10.382765026057349</v>
      </c>
      <c r="L666" s="2">
        <v>8.789371863425286</v>
      </c>
      <c r="M666" s="2">
        <f t="shared" si="20"/>
        <v>1.5933931626320632</v>
      </c>
      <c r="N666" s="2">
        <f t="shared" si="21"/>
        <v>3.0175823915856084</v>
      </c>
      <c r="O666" s="2" t="s">
        <v>1691</v>
      </c>
      <c r="P666" s="2" t="s">
        <v>1692</v>
      </c>
    </row>
    <row r="667" spans="1:16" x14ac:dyDescent="0.2">
      <c r="A667" s="1">
        <v>13537539</v>
      </c>
      <c r="B667" s="1">
        <v>9.9668941352737495</v>
      </c>
      <c r="C667" s="2">
        <v>9.7551519234092599</v>
      </c>
      <c r="D667" s="2">
        <v>9.6606993750704095</v>
      </c>
      <c r="E667" s="2">
        <v>10.808759426707701</v>
      </c>
      <c r="F667" s="2">
        <v>10.806115409885701</v>
      </c>
      <c r="G667" s="2">
        <v>10.832982812045</v>
      </c>
      <c r="H667" s="2">
        <v>10.910017099664801</v>
      </c>
      <c r="I667" s="2" t="s">
        <v>1693</v>
      </c>
      <c r="J667" s="2">
        <v>1.7726218097447798E-2</v>
      </c>
      <c r="K667" s="2">
        <v>10.839468687075801</v>
      </c>
      <c r="L667" s="2">
        <v>9.7942484779178063</v>
      </c>
      <c r="M667" s="2">
        <f t="shared" si="20"/>
        <v>1.0452202091579945</v>
      </c>
      <c r="N667" s="2">
        <f t="shared" si="21"/>
        <v>2.0636813294277578</v>
      </c>
      <c r="O667" s="2" t="s">
        <v>1694</v>
      </c>
      <c r="P667" s="2" t="s">
        <v>1695</v>
      </c>
    </row>
    <row r="668" spans="1:16" x14ac:dyDescent="0.2">
      <c r="A668" s="1">
        <v>13537847</v>
      </c>
      <c r="B668" s="1">
        <v>7.7365144880546302</v>
      </c>
      <c r="C668" s="2">
        <v>7.8381686773399402</v>
      </c>
      <c r="D668" s="2">
        <v>7.7832381272259399</v>
      </c>
      <c r="E668" s="2">
        <v>8.6724460803872905</v>
      </c>
      <c r="F668" s="2">
        <v>8.8646605908217495</v>
      </c>
      <c r="G668" s="2">
        <v>9.1174824475065694</v>
      </c>
      <c r="H668" s="2">
        <v>8.8679392301395303</v>
      </c>
      <c r="I668" s="2" t="s">
        <v>1696</v>
      </c>
      <c r="J668" s="2">
        <v>1.52763819095477E-2</v>
      </c>
      <c r="K668" s="2">
        <v>8.8806320872137832</v>
      </c>
      <c r="L668" s="2">
        <v>7.7859737642068367</v>
      </c>
      <c r="M668" s="2">
        <f t="shared" si="20"/>
        <v>1.0946583230069464</v>
      </c>
      <c r="N668" s="2">
        <f t="shared" si="21"/>
        <v>2.1356249709156141</v>
      </c>
      <c r="O668" s="2" t="s">
        <v>1697</v>
      </c>
      <c r="P668" s="2" t="s">
        <v>1698</v>
      </c>
    </row>
    <row r="669" spans="1:16" x14ac:dyDescent="0.2">
      <c r="A669" s="1">
        <v>13537946</v>
      </c>
      <c r="B669" s="1">
        <v>4.3969090471887098</v>
      </c>
      <c r="C669" s="2">
        <v>4.5929076800849096</v>
      </c>
      <c r="D669" s="2">
        <v>4.33867892151234</v>
      </c>
      <c r="E669" s="2">
        <v>5.7554106728268204</v>
      </c>
      <c r="F669" s="2">
        <v>5.9685146448413704</v>
      </c>
      <c r="G669" s="2">
        <v>6.1992007195544598</v>
      </c>
      <c r="H669" s="2">
        <v>5.8440988231362603</v>
      </c>
      <c r="I669" s="2" t="s">
        <v>1699</v>
      </c>
      <c r="J669" s="2">
        <v>1.5300546448087399E-3</v>
      </c>
      <c r="K669" s="2">
        <v>5.9418062150897279</v>
      </c>
      <c r="L669" s="2">
        <v>4.4428318829286537</v>
      </c>
      <c r="M669" s="2">
        <f t="shared" si="20"/>
        <v>1.4989743321610742</v>
      </c>
      <c r="N669" s="2">
        <f t="shared" si="21"/>
        <v>2.8264170008651539</v>
      </c>
      <c r="O669" s="2">
        <v>0</v>
      </c>
      <c r="P669" s="2" t="s">
        <v>461</v>
      </c>
    </row>
    <row r="670" spans="1:16" x14ac:dyDescent="0.2">
      <c r="A670" s="1">
        <v>13539151</v>
      </c>
      <c r="B670" s="1">
        <v>6.0172560667517798</v>
      </c>
      <c r="C670" s="2">
        <v>5.7342164992224696</v>
      </c>
      <c r="D670" s="2">
        <v>5.9481121837950903</v>
      </c>
      <c r="E670" s="2">
        <v>6.9345707300303996</v>
      </c>
      <c r="F670" s="2">
        <v>7.1935047678458499</v>
      </c>
      <c r="G670" s="2">
        <v>7.3999665220093798</v>
      </c>
      <c r="H670" s="2">
        <v>7.5961124938580999</v>
      </c>
      <c r="I670" s="2" t="s">
        <v>1700</v>
      </c>
      <c r="J670" s="2">
        <v>3.7168141592920402E-3</v>
      </c>
      <c r="K670" s="2">
        <v>7.2810386284359323</v>
      </c>
      <c r="L670" s="2">
        <v>5.8998615832564463</v>
      </c>
      <c r="M670" s="2">
        <f t="shared" si="20"/>
        <v>1.381177045179486</v>
      </c>
      <c r="N670" s="2">
        <f t="shared" si="21"/>
        <v>2.6048080173111314</v>
      </c>
      <c r="O670" s="2" t="s">
        <v>1701</v>
      </c>
      <c r="P670" s="2" t="s">
        <v>1702</v>
      </c>
    </row>
    <row r="671" spans="1:16" x14ac:dyDescent="0.2">
      <c r="A671" s="1">
        <v>13539259</v>
      </c>
      <c r="B671" s="1">
        <v>2.77407841971594</v>
      </c>
      <c r="C671" s="2">
        <v>2.8363586841724802</v>
      </c>
      <c r="D671" s="2">
        <v>2.8298655023788499</v>
      </c>
      <c r="E671" s="2">
        <v>4.2970894510910496</v>
      </c>
      <c r="F671" s="2">
        <v>3.5910462455752401</v>
      </c>
      <c r="G671" s="2">
        <v>3.33939221609175</v>
      </c>
      <c r="H671" s="2">
        <v>3.5579577222944301</v>
      </c>
      <c r="I671" s="2" t="s">
        <v>1703</v>
      </c>
      <c r="J671" s="2">
        <v>4.39336492890995E-2</v>
      </c>
      <c r="K671" s="2">
        <v>3.6963714087631172</v>
      </c>
      <c r="L671" s="2">
        <v>2.8134342020890899</v>
      </c>
      <c r="M671" s="2">
        <f t="shared" si="20"/>
        <v>0.88293720667402731</v>
      </c>
      <c r="N671" s="2">
        <f t="shared" si="21"/>
        <v>1.8441259684645939</v>
      </c>
      <c r="O671" s="2">
        <v>0</v>
      </c>
      <c r="P671" s="2" t="s">
        <v>1704</v>
      </c>
    </row>
    <row r="672" spans="1:16" x14ac:dyDescent="0.2">
      <c r="A672" s="1">
        <v>13539380</v>
      </c>
      <c r="B672" s="1">
        <v>4.6142738271089101</v>
      </c>
      <c r="C672" s="2">
        <v>4.9813595992403199</v>
      </c>
      <c r="D672" s="2">
        <v>4.7790558311873799</v>
      </c>
      <c r="E672" s="2">
        <v>5.5160832756483904</v>
      </c>
      <c r="F672" s="2">
        <v>5.8983969239476801</v>
      </c>
      <c r="G672" s="2">
        <v>5.6768580604336396</v>
      </c>
      <c r="H672" s="2">
        <v>6.0677919275393997</v>
      </c>
      <c r="I672" s="2" t="s">
        <v>1705</v>
      </c>
      <c r="J672" s="2">
        <v>2.5613682092555299E-2</v>
      </c>
      <c r="K672" s="2">
        <v>5.789782546892277</v>
      </c>
      <c r="L672" s="2">
        <v>4.7915630858455369</v>
      </c>
      <c r="M672" s="2">
        <f t="shared" si="20"/>
        <v>0.99821946104674009</v>
      </c>
      <c r="N672" s="2">
        <f t="shared" si="21"/>
        <v>1.9975331714522084</v>
      </c>
      <c r="O672" s="2" t="s">
        <v>1139</v>
      </c>
      <c r="P672" s="2" t="s">
        <v>1706</v>
      </c>
    </row>
    <row r="673" spans="1:16" x14ac:dyDescent="0.2">
      <c r="A673" s="1">
        <v>13540542</v>
      </c>
      <c r="B673" s="1">
        <v>3.27749136506218</v>
      </c>
      <c r="C673" s="2">
        <v>3.4643725962447798</v>
      </c>
      <c r="D673" s="2">
        <v>2.6505078673552802</v>
      </c>
      <c r="E673" s="2">
        <v>3.8512502106211599</v>
      </c>
      <c r="F673" s="2">
        <v>4.2945394759583202</v>
      </c>
      <c r="G673" s="2">
        <v>4.0541690112707904</v>
      </c>
      <c r="H673" s="2">
        <v>4.4588923549873298</v>
      </c>
      <c r="I673" s="2" t="s">
        <v>1707</v>
      </c>
      <c r="J673" s="2">
        <v>2.5234215885947001E-2</v>
      </c>
      <c r="K673" s="2">
        <v>4.1647127632094003</v>
      </c>
      <c r="L673" s="2">
        <v>3.1307906095540798</v>
      </c>
      <c r="M673" s="2">
        <f t="shared" si="20"/>
        <v>1.0339221536553205</v>
      </c>
      <c r="N673" s="2">
        <f t="shared" si="21"/>
        <v>2.0475833123805947</v>
      </c>
      <c r="O673" s="2">
        <v>0</v>
      </c>
      <c r="P673" s="2" t="s">
        <v>1708</v>
      </c>
    </row>
    <row r="674" spans="1:16" x14ac:dyDescent="0.2">
      <c r="A674" s="1">
        <v>13540877</v>
      </c>
      <c r="B674" s="1">
        <v>4.8306737956277299</v>
      </c>
      <c r="C674" s="2">
        <v>4.7256049704912604</v>
      </c>
      <c r="D674" s="2">
        <v>4.5302829335249104</v>
      </c>
      <c r="E674" s="2">
        <v>5.7785657655099998</v>
      </c>
      <c r="F674" s="2">
        <v>5.8636922020962299</v>
      </c>
      <c r="G674" s="2">
        <v>5.4110647549843103</v>
      </c>
      <c r="H674" s="2">
        <v>5.8707743053962096</v>
      </c>
      <c r="I674" s="2" t="s">
        <v>1709</v>
      </c>
      <c r="J674" s="2">
        <v>1.7708333333333302E-2</v>
      </c>
      <c r="K674" s="2">
        <v>5.7310242569966876</v>
      </c>
      <c r="L674" s="2">
        <v>4.6955205665479669</v>
      </c>
      <c r="M674" s="2">
        <f t="shared" si="20"/>
        <v>1.0355036904487207</v>
      </c>
      <c r="N674" s="2">
        <f t="shared" si="21"/>
        <v>2.0498291813216758</v>
      </c>
      <c r="O674" s="2" t="s">
        <v>1710</v>
      </c>
      <c r="P674" s="2" t="s">
        <v>1711</v>
      </c>
    </row>
    <row r="675" spans="1:16" x14ac:dyDescent="0.2">
      <c r="A675" s="1">
        <v>13540927</v>
      </c>
      <c r="B675" s="1">
        <v>6.4868612709212901</v>
      </c>
      <c r="C675" s="2">
        <v>6.7505574767006502</v>
      </c>
      <c r="D675" s="2">
        <v>6.7488659565493103</v>
      </c>
      <c r="E675" s="2">
        <v>7.2539326753961104</v>
      </c>
      <c r="F675" s="2">
        <v>7.5770201915498099</v>
      </c>
      <c r="G675" s="2">
        <v>7.9677312807096401</v>
      </c>
      <c r="H675" s="2">
        <v>7.7532831724233304</v>
      </c>
      <c r="I675" s="2" t="s">
        <v>1712</v>
      </c>
      <c r="J675" s="2">
        <v>3.3956834532374101E-2</v>
      </c>
      <c r="K675" s="2">
        <v>7.6379918300197227</v>
      </c>
      <c r="L675" s="2">
        <v>6.6620949013904172</v>
      </c>
      <c r="M675" s="2">
        <f t="shared" si="20"/>
        <v>0.97589692862930555</v>
      </c>
      <c r="N675" s="2">
        <f t="shared" si="21"/>
        <v>1.9668636231558121</v>
      </c>
      <c r="O675" s="2" t="s">
        <v>1713</v>
      </c>
      <c r="P675" s="2" t="s">
        <v>1714</v>
      </c>
    </row>
    <row r="676" spans="1:16" x14ac:dyDescent="0.2">
      <c r="A676" s="1">
        <v>13540998</v>
      </c>
      <c r="B676" s="1">
        <v>7.7712480282456697</v>
      </c>
      <c r="C676" s="2">
        <v>8.1988391872378497</v>
      </c>
      <c r="D676" s="2">
        <v>7.7513511541443298</v>
      </c>
      <c r="E676" s="2">
        <v>8.7243848342678501</v>
      </c>
      <c r="F676" s="2">
        <v>8.9589723124349394</v>
      </c>
      <c r="G676" s="2">
        <v>9.3466414693235702</v>
      </c>
      <c r="H676" s="2">
        <v>8.9993740462969605</v>
      </c>
      <c r="I676" s="2" t="s">
        <v>1715</v>
      </c>
      <c r="J676" s="2">
        <v>1.6618004866180099E-2</v>
      </c>
      <c r="K676" s="2">
        <v>9.0073431655808314</v>
      </c>
      <c r="L676" s="2">
        <v>7.9071461232092837</v>
      </c>
      <c r="M676" s="2">
        <f t="shared" si="20"/>
        <v>1.1001970423715477</v>
      </c>
      <c r="N676" s="2">
        <f t="shared" si="21"/>
        <v>2.1438397093426262</v>
      </c>
      <c r="O676" s="2" t="s">
        <v>1716</v>
      </c>
      <c r="P676" s="2" t="s">
        <v>1717</v>
      </c>
    </row>
    <row r="677" spans="1:16" x14ac:dyDescent="0.2">
      <c r="A677" s="1">
        <v>13541404</v>
      </c>
      <c r="B677" s="1">
        <v>7.9272249644646404</v>
      </c>
      <c r="C677" s="2">
        <v>7.7529110182331298</v>
      </c>
      <c r="D677" s="2">
        <v>7.81460076532532</v>
      </c>
      <c r="E677" s="2">
        <v>8.6431822065436208</v>
      </c>
      <c r="F677" s="2">
        <v>8.5793289740753398</v>
      </c>
      <c r="G677" s="2">
        <v>8.7901661875664701</v>
      </c>
      <c r="H677" s="2">
        <v>8.9226509467835502</v>
      </c>
      <c r="I677" s="2" t="s">
        <v>1718</v>
      </c>
      <c r="J677" s="2">
        <v>4.39905362776025E-2</v>
      </c>
      <c r="K677" s="2">
        <v>8.7338320787422443</v>
      </c>
      <c r="L677" s="2">
        <v>7.8315789160076967</v>
      </c>
      <c r="M677" s="2">
        <f t="shared" si="20"/>
        <v>0.90225316273454759</v>
      </c>
      <c r="N677" s="2">
        <f t="shared" si="21"/>
        <v>1.8689826322623555</v>
      </c>
      <c r="O677" s="2" t="s">
        <v>146</v>
      </c>
      <c r="P677" s="2" t="s">
        <v>1719</v>
      </c>
    </row>
    <row r="678" spans="1:16" x14ac:dyDescent="0.2">
      <c r="A678" s="1">
        <v>13541563</v>
      </c>
      <c r="B678" s="1">
        <v>5.3714636069419202</v>
      </c>
      <c r="C678" s="2">
        <v>5.4210954328013603</v>
      </c>
      <c r="D678" s="2">
        <v>5.5713703741101401</v>
      </c>
      <c r="E678" s="2">
        <v>6.4613409810131897</v>
      </c>
      <c r="F678" s="2">
        <v>6.3535383264934504</v>
      </c>
      <c r="G678" s="2">
        <v>6.5494024701721703</v>
      </c>
      <c r="H678" s="2">
        <v>6.6631250647290496</v>
      </c>
      <c r="I678" s="2" t="s">
        <v>1720</v>
      </c>
      <c r="J678" s="2">
        <v>1.7686915887850499E-2</v>
      </c>
      <c r="K678" s="2">
        <v>6.5068517106019659</v>
      </c>
      <c r="L678" s="2">
        <v>5.4546431379511402</v>
      </c>
      <c r="M678" s="2">
        <f t="shared" si="20"/>
        <v>1.0522085726508257</v>
      </c>
      <c r="N678" s="2">
        <f t="shared" si="21"/>
        <v>2.0737019786679731</v>
      </c>
      <c r="O678" s="2" t="s">
        <v>44</v>
      </c>
      <c r="P678" s="2">
        <v>0</v>
      </c>
    </row>
    <row r="679" spans="1:16" x14ac:dyDescent="0.2">
      <c r="A679" s="1">
        <v>13542051</v>
      </c>
      <c r="B679" s="1">
        <v>6.3040641910002604</v>
      </c>
      <c r="C679" s="2">
        <v>6.16549906881471</v>
      </c>
      <c r="D679" s="2">
        <v>6.2392101768277097</v>
      </c>
      <c r="E679" s="2">
        <v>7.24580204660655</v>
      </c>
      <c r="F679" s="2">
        <v>7.67938194554646</v>
      </c>
      <c r="G679" s="2">
        <v>7.16612443994266</v>
      </c>
      <c r="H679" s="2">
        <v>6.9334893421275101</v>
      </c>
      <c r="I679" s="2" t="s">
        <v>1721</v>
      </c>
      <c r="J679" s="2">
        <v>2.0482456140350901E-2</v>
      </c>
      <c r="K679" s="2">
        <v>7.2561994435557953</v>
      </c>
      <c r="L679" s="2">
        <v>6.2362578122142267</v>
      </c>
      <c r="M679" s="2">
        <f t="shared" si="20"/>
        <v>1.0199416313415686</v>
      </c>
      <c r="N679" s="2">
        <f t="shared" si="21"/>
        <v>2.0278369155504419</v>
      </c>
      <c r="O679" s="2" t="s">
        <v>1722</v>
      </c>
      <c r="P679" s="2" t="s">
        <v>1723</v>
      </c>
    </row>
    <row r="680" spans="1:16" x14ac:dyDescent="0.2">
      <c r="A680" s="1">
        <v>13542294</v>
      </c>
      <c r="B680" s="1">
        <v>8.3529733188684592</v>
      </c>
      <c r="C680" s="2">
        <v>8.3078898595671191</v>
      </c>
      <c r="D680" s="2">
        <v>8.2874758970227198</v>
      </c>
      <c r="E680" s="2">
        <v>8.8841083642410492</v>
      </c>
      <c r="F680" s="2">
        <v>9.1088509631294805</v>
      </c>
      <c r="G680" s="2">
        <v>9.6023783344404094</v>
      </c>
      <c r="H680" s="2">
        <v>9.9563051324752205</v>
      </c>
      <c r="I680" s="2" t="s">
        <v>1724</v>
      </c>
      <c r="J680" s="2">
        <v>2.3193277310924399E-2</v>
      </c>
      <c r="K680" s="2">
        <v>9.3879106985715399</v>
      </c>
      <c r="L680" s="2">
        <v>8.3161130251527648</v>
      </c>
      <c r="M680" s="2">
        <f t="shared" si="20"/>
        <v>1.0717976734187751</v>
      </c>
      <c r="N680" s="2">
        <f t="shared" si="21"/>
        <v>2.1020510014576987</v>
      </c>
      <c r="O680" s="2">
        <v>0</v>
      </c>
      <c r="P680" s="2" t="s">
        <v>1725</v>
      </c>
    </row>
    <row r="681" spans="1:16" x14ac:dyDescent="0.2">
      <c r="A681" s="1">
        <v>13542441</v>
      </c>
      <c r="B681" s="1">
        <v>6.7614776414706004</v>
      </c>
      <c r="C681" s="2">
        <v>5.9952372258453597</v>
      </c>
      <c r="D681" s="2">
        <v>6.5952388666391899</v>
      </c>
      <c r="E681" s="2">
        <v>7.2463931179821301</v>
      </c>
      <c r="F681" s="2">
        <v>7.4952047478061097</v>
      </c>
      <c r="G681" s="2">
        <v>7.9186641006803002</v>
      </c>
      <c r="H681" s="2">
        <v>7.7997816094778001</v>
      </c>
      <c r="I681" s="2" t="s">
        <v>1726</v>
      </c>
      <c r="J681" s="2">
        <v>1.3129973474801101E-2</v>
      </c>
      <c r="K681" s="2">
        <v>7.615010893986585</v>
      </c>
      <c r="L681" s="2">
        <v>6.4506512446517164</v>
      </c>
      <c r="M681" s="2">
        <f t="shared" si="20"/>
        <v>1.1643596493348687</v>
      </c>
      <c r="N681" s="2">
        <f t="shared" si="21"/>
        <v>2.2413371015018977</v>
      </c>
      <c r="O681" s="2" t="s">
        <v>1727</v>
      </c>
      <c r="P681" s="2" t="s">
        <v>1728</v>
      </c>
    </row>
    <row r="682" spans="1:16" x14ac:dyDescent="0.2">
      <c r="A682" s="1">
        <v>13542506</v>
      </c>
      <c r="B682" s="1">
        <v>6.5452306242341303</v>
      </c>
      <c r="C682" s="2">
        <v>6.8177707136248804</v>
      </c>
      <c r="D682" s="2">
        <v>6.6062472268151904</v>
      </c>
      <c r="E682" s="2">
        <v>7.1877837005145304</v>
      </c>
      <c r="F682" s="2">
        <v>7.4577950249857103</v>
      </c>
      <c r="G682" s="2">
        <v>7.9545832288867402</v>
      </c>
      <c r="H682" s="2">
        <v>7.7534616735365001</v>
      </c>
      <c r="I682" s="2" t="s">
        <v>1729</v>
      </c>
      <c r="J682" s="2">
        <v>4.53168469860896E-2</v>
      </c>
      <c r="K682" s="2">
        <v>7.5884059069808698</v>
      </c>
      <c r="L682" s="2">
        <v>6.6564161882247346</v>
      </c>
      <c r="M682" s="2">
        <f t="shared" si="20"/>
        <v>0.93198971875613523</v>
      </c>
      <c r="N682" s="2">
        <f t="shared" si="21"/>
        <v>1.9079055045198861</v>
      </c>
      <c r="O682" s="2" t="s">
        <v>1730</v>
      </c>
      <c r="P682" s="2" t="s">
        <v>1731</v>
      </c>
    </row>
    <row r="683" spans="1:16" x14ac:dyDescent="0.2">
      <c r="A683" s="1">
        <v>13542594</v>
      </c>
      <c r="B683" s="1">
        <v>6.3736264705211703</v>
      </c>
      <c r="C683" s="2">
        <v>6.6006100483091599</v>
      </c>
      <c r="D683" s="2">
        <v>6.5830764278251097</v>
      </c>
      <c r="E683" s="2">
        <v>8.2863108060726702</v>
      </c>
      <c r="F683" s="2">
        <v>7.6273126262420297</v>
      </c>
      <c r="G683" s="2">
        <v>7.0041162715987397</v>
      </c>
      <c r="H683" s="2">
        <v>7.2863586322642604</v>
      </c>
      <c r="I683" s="2" t="s">
        <v>1732</v>
      </c>
      <c r="J683" s="2">
        <v>2.00660792951542E-2</v>
      </c>
      <c r="K683" s="2">
        <v>7.5510245840444252</v>
      </c>
      <c r="L683" s="2">
        <v>6.5191043155518136</v>
      </c>
      <c r="M683" s="2">
        <f t="shared" si="20"/>
        <v>1.0319202684926116</v>
      </c>
      <c r="N683" s="2">
        <f t="shared" si="21"/>
        <v>2.0447440539479667</v>
      </c>
      <c r="O683" s="2" t="s">
        <v>1733</v>
      </c>
      <c r="P683" s="2" t="s">
        <v>1734</v>
      </c>
    </row>
    <row r="684" spans="1:16" x14ac:dyDescent="0.2">
      <c r="A684" s="1">
        <v>13543718</v>
      </c>
      <c r="B684" s="1">
        <v>5.64180916103368</v>
      </c>
      <c r="C684" s="2">
        <v>5.7576250912441003</v>
      </c>
      <c r="D684" s="2">
        <v>5.8485317473548797</v>
      </c>
      <c r="E684" s="2">
        <v>6.4994750676401702</v>
      </c>
      <c r="F684" s="2">
        <v>6.4145431754437503</v>
      </c>
      <c r="G684" s="2">
        <v>7.1041708557010601</v>
      </c>
      <c r="H684" s="2">
        <v>7.0590574367654702</v>
      </c>
      <c r="I684" s="2" t="s">
        <v>1735</v>
      </c>
      <c r="J684" s="2">
        <v>2.7382812499999999E-2</v>
      </c>
      <c r="K684" s="2">
        <v>6.7693116338876127</v>
      </c>
      <c r="L684" s="2">
        <v>5.7493219998775542</v>
      </c>
      <c r="M684" s="2">
        <f t="shared" si="20"/>
        <v>1.0199896340100585</v>
      </c>
      <c r="N684" s="2">
        <f t="shared" si="21"/>
        <v>2.0279043887169026</v>
      </c>
      <c r="O684" s="2" t="s">
        <v>1736</v>
      </c>
      <c r="P684" s="2" t="s">
        <v>1737</v>
      </c>
    </row>
    <row r="685" spans="1:16" x14ac:dyDescent="0.2">
      <c r="A685" s="1">
        <v>13544420</v>
      </c>
      <c r="B685" s="1">
        <v>3.5218686024936101</v>
      </c>
      <c r="C685" s="2">
        <v>3.3947326950291599</v>
      </c>
      <c r="D685" s="2">
        <v>3.5974164866930201</v>
      </c>
      <c r="E685" s="2">
        <v>4.6056860500775203</v>
      </c>
      <c r="F685" s="2">
        <v>4.2501244733087997</v>
      </c>
      <c r="G685" s="2">
        <v>4.7596972332544603</v>
      </c>
      <c r="H685" s="2">
        <v>4.70764896086986</v>
      </c>
      <c r="I685" s="2" t="s">
        <v>1738</v>
      </c>
      <c r="J685" s="2">
        <v>1.67788461538462E-2</v>
      </c>
      <c r="K685" s="2">
        <v>4.5807891793776605</v>
      </c>
      <c r="L685" s="2">
        <v>3.5046725947385968</v>
      </c>
      <c r="M685" s="2">
        <f t="shared" si="20"/>
        <v>1.0761165846390637</v>
      </c>
      <c r="N685" s="2">
        <f t="shared" si="21"/>
        <v>2.1083532163827159</v>
      </c>
      <c r="O685" s="2" t="s">
        <v>1739</v>
      </c>
      <c r="P685" s="2" t="s">
        <v>1740</v>
      </c>
    </row>
    <row r="686" spans="1:16" x14ac:dyDescent="0.2">
      <c r="A686" s="1">
        <v>13544542</v>
      </c>
      <c r="B686" s="1">
        <v>9.7178025462014599</v>
      </c>
      <c r="C686" s="2">
        <v>9.4863734951899907</v>
      </c>
      <c r="D686" s="2">
        <v>9.6951841569571204</v>
      </c>
      <c r="E686" s="2">
        <v>10.1249953313937</v>
      </c>
      <c r="F686" s="2">
        <v>10.5790187919737</v>
      </c>
      <c r="G686" s="2">
        <v>10.7231373131499</v>
      </c>
      <c r="H686" s="2">
        <v>10.782593538165299</v>
      </c>
      <c r="I686" s="2" t="s">
        <v>1741</v>
      </c>
      <c r="J686" s="2">
        <v>4.37619047619048E-2</v>
      </c>
      <c r="K686" s="2">
        <v>10.55243624367065</v>
      </c>
      <c r="L686" s="2">
        <v>9.6331200661161898</v>
      </c>
      <c r="M686" s="2">
        <f t="shared" si="20"/>
        <v>0.91931617755446027</v>
      </c>
      <c r="N686" s="2">
        <f t="shared" si="21"/>
        <v>1.8912186629933929</v>
      </c>
      <c r="O686" s="2" t="s">
        <v>1742</v>
      </c>
      <c r="P686" s="2" t="s">
        <v>1743</v>
      </c>
    </row>
    <row r="687" spans="1:16" x14ac:dyDescent="0.2">
      <c r="A687" s="1">
        <v>13544588</v>
      </c>
      <c r="B687" s="1">
        <v>6.27843968461847</v>
      </c>
      <c r="C687" s="2">
        <v>6.2200919022810499</v>
      </c>
      <c r="D687" s="2">
        <v>6.3766839810651001</v>
      </c>
      <c r="E687" s="2">
        <v>6.9573145612288396</v>
      </c>
      <c r="F687" s="2">
        <v>7.1829789871889398</v>
      </c>
      <c r="G687" s="2">
        <v>7.6252431058823502</v>
      </c>
      <c r="H687" s="2">
        <v>7.7052034304485604</v>
      </c>
      <c r="I687" s="2" t="s">
        <v>1744</v>
      </c>
      <c r="J687" s="2">
        <v>1.9686098654708498E-2</v>
      </c>
      <c r="K687" s="2">
        <v>7.3676850211871727</v>
      </c>
      <c r="L687" s="2">
        <v>6.2917385226548737</v>
      </c>
      <c r="M687" s="2">
        <f t="shared" si="20"/>
        <v>1.0759464985322991</v>
      </c>
      <c r="N687" s="2">
        <f t="shared" si="21"/>
        <v>2.1081046673530786</v>
      </c>
      <c r="O687" s="2" t="s">
        <v>856</v>
      </c>
      <c r="P687" s="2" t="s">
        <v>1745</v>
      </c>
    </row>
    <row r="688" spans="1:16" x14ac:dyDescent="0.2">
      <c r="A688" s="1">
        <v>13544837</v>
      </c>
      <c r="B688" s="1">
        <v>6.0576402996138601</v>
      </c>
      <c r="C688" s="2">
        <v>5.8026484872295701</v>
      </c>
      <c r="D688" s="2">
        <v>5.78370049973676</v>
      </c>
      <c r="E688" s="2">
        <v>6.9216302540639996</v>
      </c>
      <c r="F688" s="2">
        <v>7.4333091297672098</v>
      </c>
      <c r="G688" s="2">
        <v>7.2588346216458</v>
      </c>
      <c r="H688" s="2">
        <v>7.00768936442417</v>
      </c>
      <c r="I688" s="2" t="s">
        <v>1746</v>
      </c>
      <c r="J688" s="2">
        <v>5.7243816254416999E-3</v>
      </c>
      <c r="K688" s="2">
        <v>7.1553658424752946</v>
      </c>
      <c r="L688" s="2">
        <v>5.8813297621933964</v>
      </c>
      <c r="M688" s="2">
        <f t="shared" si="20"/>
        <v>1.2740360802818982</v>
      </c>
      <c r="N688" s="2">
        <f t="shared" si="21"/>
        <v>2.4183718318402034</v>
      </c>
      <c r="O688" s="2">
        <v>0</v>
      </c>
      <c r="P688" s="2">
        <v>0</v>
      </c>
    </row>
    <row r="689" spans="1:16" x14ac:dyDescent="0.2">
      <c r="A689" s="1">
        <v>13544989</v>
      </c>
      <c r="B689" s="1">
        <v>8.4155424984763805</v>
      </c>
      <c r="C689" s="2">
        <v>9.2101519882652791</v>
      </c>
      <c r="D689" s="2">
        <v>8.9482109675388308</v>
      </c>
      <c r="E689" s="2">
        <v>9.9719089171119908</v>
      </c>
      <c r="F689" s="2">
        <v>10.0486202784626</v>
      </c>
      <c r="G689" s="2">
        <v>9.7667677277068492</v>
      </c>
      <c r="H689" s="2">
        <v>9.5642613203094395</v>
      </c>
      <c r="I689" s="2" t="s">
        <v>1747</v>
      </c>
      <c r="J689" s="2">
        <v>2.8960302457466901E-2</v>
      </c>
      <c r="K689" s="2">
        <v>9.8378895608977199</v>
      </c>
      <c r="L689" s="2">
        <v>8.8579684847601623</v>
      </c>
      <c r="M689" s="2">
        <f t="shared" si="20"/>
        <v>0.97992107613755763</v>
      </c>
      <c r="N689" s="2">
        <f t="shared" si="21"/>
        <v>1.9723575065360124</v>
      </c>
      <c r="O689" s="2">
        <v>0</v>
      </c>
      <c r="P689" s="2">
        <v>0</v>
      </c>
    </row>
    <row r="690" spans="1:16" x14ac:dyDescent="0.2">
      <c r="A690" s="1">
        <v>13545011</v>
      </c>
      <c r="B690" s="1">
        <v>6.2342641156345904</v>
      </c>
      <c r="C690" s="2">
        <v>6.7505734931349703</v>
      </c>
      <c r="D690" s="2">
        <v>6.7276626476401802</v>
      </c>
      <c r="E690" s="2">
        <v>7.4748948678691898</v>
      </c>
      <c r="F690" s="2">
        <v>7.4257299564755996</v>
      </c>
      <c r="G690" s="2">
        <v>7.5803046322994003</v>
      </c>
      <c r="H690" s="2">
        <v>7.3463020814145503</v>
      </c>
      <c r="I690" s="2" t="s">
        <v>1748</v>
      </c>
      <c r="J690" s="2">
        <v>4.8229166666666698E-2</v>
      </c>
      <c r="K690" s="2">
        <v>7.456807884514685</v>
      </c>
      <c r="L690" s="2">
        <v>6.5708334188032467</v>
      </c>
      <c r="M690" s="2">
        <f t="shared" si="20"/>
        <v>0.88597446571143834</v>
      </c>
      <c r="N690" s="2">
        <f t="shared" si="21"/>
        <v>1.84801243659489</v>
      </c>
      <c r="O690" s="2">
        <v>0</v>
      </c>
      <c r="P690" s="2">
        <v>0</v>
      </c>
    </row>
    <row r="691" spans="1:16" x14ac:dyDescent="0.2">
      <c r="A691" s="1">
        <v>13545013</v>
      </c>
      <c r="B691" s="1">
        <v>6.9100823663891999</v>
      </c>
      <c r="C691" s="2">
        <v>7.7339954503377202</v>
      </c>
      <c r="D691" s="2">
        <v>7.0573258681465401</v>
      </c>
      <c r="E691" s="2">
        <v>8.5038827950878897</v>
      </c>
      <c r="F691" s="2">
        <v>8.1716952410068906</v>
      </c>
      <c r="G691" s="2">
        <v>8.0709178352786797</v>
      </c>
      <c r="H691" s="2">
        <v>7.8373002361344097</v>
      </c>
      <c r="I691" s="2" t="s">
        <v>1749</v>
      </c>
      <c r="J691" s="2">
        <v>4.3757961783439499E-2</v>
      </c>
      <c r="K691" s="2">
        <v>8.1459490268769681</v>
      </c>
      <c r="L691" s="2">
        <v>7.2338012282911537</v>
      </c>
      <c r="M691" s="2">
        <f t="shared" si="20"/>
        <v>0.91214779858581441</v>
      </c>
      <c r="N691" s="2">
        <f t="shared" si="21"/>
        <v>1.8818449929705245</v>
      </c>
      <c r="O691" s="2">
        <v>0</v>
      </c>
      <c r="P691" s="2">
        <v>0</v>
      </c>
    </row>
    <row r="692" spans="1:16" x14ac:dyDescent="0.2">
      <c r="A692" s="1">
        <v>13545023</v>
      </c>
      <c r="B692" s="1">
        <v>9.6381696499799503</v>
      </c>
      <c r="C692" s="2">
        <v>9.8645075069650296</v>
      </c>
      <c r="D692" s="2">
        <v>9.4575919552215808</v>
      </c>
      <c r="E692" s="2">
        <v>11.780305899069999</v>
      </c>
      <c r="F692" s="2">
        <v>10.8419099937549</v>
      </c>
      <c r="G692" s="2">
        <v>11.597967226569001</v>
      </c>
      <c r="H692" s="2">
        <v>11.061699694280099</v>
      </c>
      <c r="I692" s="2" t="s">
        <v>1750</v>
      </c>
      <c r="J692" s="2">
        <v>5.9259259259259302E-4</v>
      </c>
      <c r="K692" s="2">
        <v>11.320470703418499</v>
      </c>
      <c r="L692" s="2">
        <v>9.653423037388853</v>
      </c>
      <c r="M692" s="2">
        <f t="shared" si="20"/>
        <v>1.6670476660296458</v>
      </c>
      <c r="N692" s="2">
        <f t="shared" si="21"/>
        <v>3.1756406438075744</v>
      </c>
      <c r="O692" s="2" t="s">
        <v>1751</v>
      </c>
      <c r="P692" s="2" t="s">
        <v>17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0"/>
  <sheetViews>
    <sheetView tabSelected="1" workbookViewId="0">
      <selection activeCell="K8" sqref="K8"/>
    </sheetView>
  </sheetViews>
  <sheetFormatPr baseColWidth="10" defaultRowHeight="15" x14ac:dyDescent="0.2"/>
  <cols>
    <col min="1" max="11" width="10.83203125" style="1"/>
    <col min="12" max="12" width="68.33203125" style="1" customWidth="1"/>
    <col min="13" max="16384" width="10.83203125" style="1"/>
  </cols>
  <sheetData>
    <row r="1" spans="1:12" x14ac:dyDescent="0.2">
      <c r="A1" s="1" t="s">
        <v>3123</v>
      </c>
      <c r="B1" s="2" t="s">
        <v>3124</v>
      </c>
      <c r="C1" s="2" t="s">
        <v>3125</v>
      </c>
      <c r="D1" s="2" t="s">
        <v>3126</v>
      </c>
      <c r="E1" s="2" t="s">
        <v>0</v>
      </c>
      <c r="F1" s="2" t="s">
        <v>1</v>
      </c>
      <c r="G1" s="2" t="s">
        <v>3130</v>
      </c>
      <c r="H1" s="2" t="s">
        <v>3131</v>
      </c>
      <c r="I1" s="2" t="s">
        <v>2</v>
      </c>
      <c r="J1" s="2" t="s">
        <v>3</v>
      </c>
      <c r="K1" s="2" t="s">
        <v>3132</v>
      </c>
      <c r="L1" s="2" t="s">
        <v>3133</v>
      </c>
    </row>
    <row r="2" spans="1:12" x14ac:dyDescent="0.2">
      <c r="A2" s="1">
        <v>5.2733368661928903</v>
      </c>
      <c r="B2" s="2">
        <v>5.5896098261859999</v>
      </c>
      <c r="C2" s="2">
        <v>4.3265914698683101</v>
      </c>
      <c r="D2" s="2">
        <v>4.3585617295753902</v>
      </c>
      <c r="E2" s="2" t="s">
        <v>1753</v>
      </c>
      <c r="F2" s="2">
        <v>1.8841463414634101E-2</v>
      </c>
      <c r="G2" s="2">
        <v>4.8870249729556479</v>
      </c>
      <c r="H2" s="2">
        <v>6.0912062274964702</v>
      </c>
      <c r="I2" s="2">
        <f>G2-H2</f>
        <v>-1.2041812545408224</v>
      </c>
      <c r="J2" s="2">
        <f>POWER(2,I2)</f>
        <v>0.43401558236124077</v>
      </c>
      <c r="K2" s="2" t="s">
        <v>1754</v>
      </c>
      <c r="L2" s="2" t="s">
        <v>1755</v>
      </c>
    </row>
    <row r="3" spans="1:12" x14ac:dyDescent="0.2">
      <c r="A3" s="1">
        <v>4.8517378872557799</v>
      </c>
      <c r="B3" s="2">
        <v>6.0682232546211798</v>
      </c>
      <c r="C3" s="2">
        <v>6.3971912133069502</v>
      </c>
      <c r="D3" s="2">
        <v>6.5204782542095199</v>
      </c>
      <c r="E3" s="2" t="s">
        <v>1756</v>
      </c>
      <c r="F3" s="2">
        <v>4.3400000000000001E-2</v>
      </c>
      <c r="G3" s="2">
        <v>5.9594076523483572</v>
      </c>
      <c r="H3" s="2">
        <v>6.94808935023653</v>
      </c>
      <c r="I3" s="2">
        <f t="shared" ref="I3:I66" si="0">G3-H3</f>
        <v>-0.98868169788817273</v>
      </c>
      <c r="J3" s="2">
        <f t="shared" ref="J3:J66" si="1">POWER(2,I3)</f>
        <v>0.50393805189979657</v>
      </c>
      <c r="K3" s="2" t="s">
        <v>1757</v>
      </c>
      <c r="L3" s="2" t="s">
        <v>1758</v>
      </c>
    </row>
    <row r="4" spans="1:12" x14ac:dyDescent="0.2">
      <c r="A4" s="1">
        <v>6.3852449826722602</v>
      </c>
      <c r="B4" s="2">
        <v>6.1031038942531701</v>
      </c>
      <c r="C4" s="2">
        <v>5.0354237311940304</v>
      </c>
      <c r="D4" s="2">
        <v>5.73632182463402</v>
      </c>
      <c r="E4" s="2" t="s">
        <v>1759</v>
      </c>
      <c r="F4" s="2">
        <v>1.2345679012345699E-2</v>
      </c>
      <c r="G4" s="2">
        <v>5.8150236081883708</v>
      </c>
      <c r="H4" s="2">
        <v>7.0822237683018061</v>
      </c>
      <c r="I4" s="2">
        <f t="shared" si="0"/>
        <v>-1.2672001601134353</v>
      </c>
      <c r="J4" s="2">
        <f t="shared" si="1"/>
        <v>0.41546528497059232</v>
      </c>
      <c r="K4" s="2" t="s">
        <v>1760</v>
      </c>
      <c r="L4" s="2" t="s">
        <v>1761</v>
      </c>
    </row>
    <row r="5" spans="1:12" x14ac:dyDescent="0.2">
      <c r="A5" s="1">
        <v>9.7772875157885508</v>
      </c>
      <c r="B5" s="2">
        <v>9.5809829948959404</v>
      </c>
      <c r="C5" s="2">
        <v>8.7604903922581006</v>
      </c>
      <c r="D5" s="2">
        <v>9.84762515008455</v>
      </c>
      <c r="E5" s="2" t="s">
        <v>1762</v>
      </c>
      <c r="F5" s="2">
        <v>8.6206896551724104E-4</v>
      </c>
      <c r="G5" s="2">
        <v>9.4915965132567841</v>
      </c>
      <c r="H5" s="2">
        <v>11.275651508063701</v>
      </c>
      <c r="I5" s="2">
        <f t="shared" si="0"/>
        <v>-1.7840549948069171</v>
      </c>
      <c r="J5" s="2">
        <f t="shared" si="1"/>
        <v>0.2903661141607215</v>
      </c>
      <c r="K5" s="2" t="s">
        <v>1763</v>
      </c>
      <c r="L5" s="2" t="s">
        <v>1764</v>
      </c>
    </row>
    <row r="6" spans="1:12" x14ac:dyDescent="0.2">
      <c r="A6" s="1">
        <v>4.0296268551550201</v>
      </c>
      <c r="B6" s="2">
        <v>4.2485613989350002</v>
      </c>
      <c r="C6" s="2">
        <v>3.3193681929105301</v>
      </c>
      <c r="D6" s="2">
        <v>3.2692263320028498</v>
      </c>
      <c r="E6" s="2" t="s">
        <v>1765</v>
      </c>
      <c r="F6" s="2">
        <v>3.17548076923077E-2</v>
      </c>
      <c r="G6" s="2">
        <v>3.7166956947508498</v>
      </c>
      <c r="H6" s="2">
        <v>4.7995739611059065</v>
      </c>
      <c r="I6" s="2">
        <f t="shared" si="0"/>
        <v>-1.0828782663550567</v>
      </c>
      <c r="J6" s="2">
        <f t="shared" si="1"/>
        <v>0.4720860421998278</v>
      </c>
      <c r="K6" s="2" t="s">
        <v>1766</v>
      </c>
      <c r="L6" s="2" t="s">
        <v>1767</v>
      </c>
    </row>
    <row r="7" spans="1:12" x14ac:dyDescent="0.2">
      <c r="A7" s="1">
        <v>3.7625121928816898</v>
      </c>
      <c r="B7" s="2">
        <v>3.6959255032509502</v>
      </c>
      <c r="C7" s="2">
        <v>3.1314872113507102</v>
      </c>
      <c r="D7" s="2">
        <v>3.4858788139878998</v>
      </c>
      <c r="E7" s="2" t="s">
        <v>1768</v>
      </c>
      <c r="F7" s="2">
        <v>2.06628242074928E-2</v>
      </c>
      <c r="G7" s="2">
        <v>3.5189509303678124</v>
      </c>
      <c r="H7" s="2">
        <v>4.6343029189299196</v>
      </c>
      <c r="I7" s="2">
        <f t="shared" si="0"/>
        <v>-1.1153519885621073</v>
      </c>
      <c r="J7" s="2">
        <f t="shared" si="1"/>
        <v>0.46157852575252339</v>
      </c>
      <c r="K7" s="2" t="s">
        <v>1769</v>
      </c>
      <c r="L7" s="2" t="s">
        <v>1770</v>
      </c>
    </row>
    <row r="8" spans="1:12" x14ac:dyDescent="0.2">
      <c r="A8" s="1">
        <v>6.3070387533378502</v>
      </c>
      <c r="B8" s="2">
        <v>6.7320917722867204</v>
      </c>
      <c r="C8" s="2">
        <v>6.9102595443315797</v>
      </c>
      <c r="D8" s="2">
        <v>6.6829918231146497</v>
      </c>
      <c r="E8" s="2" t="s">
        <v>1771</v>
      </c>
      <c r="F8" s="2">
        <v>2.2980501392757698E-2</v>
      </c>
      <c r="G8" s="2">
        <v>6.6580954732677</v>
      </c>
      <c r="H8" s="2">
        <v>7.7232732658291896</v>
      </c>
      <c r="I8" s="2">
        <f t="shared" si="0"/>
        <v>-1.0651777925614896</v>
      </c>
      <c r="J8" s="2">
        <f t="shared" si="1"/>
        <v>0.47791375879040959</v>
      </c>
      <c r="K8" s="2" t="s">
        <v>246</v>
      </c>
      <c r="L8" s="2" t="s">
        <v>1772</v>
      </c>
    </row>
    <row r="9" spans="1:12" x14ac:dyDescent="0.2">
      <c r="A9" s="1">
        <v>3.0858414444812099</v>
      </c>
      <c r="B9" s="2">
        <v>3.2360575748448701</v>
      </c>
      <c r="C9" s="2">
        <v>3.2719805345865201</v>
      </c>
      <c r="D9" s="2">
        <v>3.3709904654549598</v>
      </c>
      <c r="E9" s="2" t="s">
        <v>1773</v>
      </c>
      <c r="F9" s="2">
        <v>2.0351906158357799E-2</v>
      </c>
      <c r="G9" s="2">
        <v>3.2412175048418899</v>
      </c>
      <c r="H9" s="2">
        <v>4.3367387480396467</v>
      </c>
      <c r="I9" s="2">
        <f t="shared" si="0"/>
        <v>-1.0955212431977568</v>
      </c>
      <c r="J9" s="2">
        <f t="shared" si="1"/>
        <v>0.46796701750435166</v>
      </c>
      <c r="K9" s="2" t="s">
        <v>1316</v>
      </c>
      <c r="L9" s="2" t="s">
        <v>1774</v>
      </c>
    </row>
    <row r="10" spans="1:12" x14ac:dyDescent="0.2">
      <c r="A10" s="1">
        <v>3.93961705683913</v>
      </c>
      <c r="B10" s="2">
        <v>4.5107255087414497</v>
      </c>
      <c r="C10" s="2">
        <v>3.7486334403983999</v>
      </c>
      <c r="D10" s="2">
        <v>3.82553214934374</v>
      </c>
      <c r="E10" s="2" t="s">
        <v>1775</v>
      </c>
      <c r="F10" s="2">
        <v>9.8584905660377403E-3</v>
      </c>
      <c r="G10" s="2">
        <v>4.0061270388306802</v>
      </c>
      <c r="H10" s="2">
        <v>5.2879324341941967</v>
      </c>
      <c r="I10" s="2">
        <f t="shared" si="0"/>
        <v>-1.2818053953635165</v>
      </c>
      <c r="J10" s="2">
        <f t="shared" si="1"/>
        <v>0.411280508100619</v>
      </c>
      <c r="K10" s="2" t="s">
        <v>1776</v>
      </c>
      <c r="L10" s="2" t="s">
        <v>1777</v>
      </c>
    </row>
    <row r="11" spans="1:12" x14ac:dyDescent="0.2">
      <c r="A11" s="1">
        <v>8.8198986158745303</v>
      </c>
      <c r="B11" s="2">
        <v>8.8320072904762696</v>
      </c>
      <c r="C11" s="2">
        <v>8.4464714025550407</v>
      </c>
      <c r="D11" s="2">
        <v>8.1523980902268303</v>
      </c>
      <c r="E11" s="2" t="s">
        <v>1778</v>
      </c>
      <c r="F11" s="2">
        <v>1.9579579579579599E-2</v>
      </c>
      <c r="G11" s="2">
        <v>8.5626938497831677</v>
      </c>
      <c r="H11" s="2">
        <v>9.6962551195612523</v>
      </c>
      <c r="I11" s="2">
        <f t="shared" si="0"/>
        <v>-1.1335612697780846</v>
      </c>
      <c r="J11" s="2">
        <f t="shared" si="1"/>
        <v>0.45578922685306761</v>
      </c>
      <c r="K11" s="2" t="s">
        <v>1779</v>
      </c>
      <c r="L11" s="2" t="s">
        <v>1780</v>
      </c>
    </row>
    <row r="12" spans="1:12" x14ac:dyDescent="0.2">
      <c r="A12" s="1">
        <v>5.8585303135790596</v>
      </c>
      <c r="B12" s="2">
        <v>5.9240260403577203</v>
      </c>
      <c r="C12" s="2">
        <v>4.9580948368220703</v>
      </c>
      <c r="D12" s="2">
        <v>4.8234394875864997</v>
      </c>
      <c r="E12" s="2" t="s">
        <v>1781</v>
      </c>
      <c r="F12" s="2">
        <v>1.2941176470588201E-2</v>
      </c>
      <c r="G12" s="2">
        <v>5.3910226695863379</v>
      </c>
      <c r="H12" s="2">
        <v>6.6625388773293794</v>
      </c>
      <c r="I12" s="2">
        <f t="shared" si="0"/>
        <v>-1.2715162077430415</v>
      </c>
      <c r="J12" s="2">
        <f t="shared" si="1"/>
        <v>0.41422421301194168</v>
      </c>
      <c r="K12" s="2">
        <v>0</v>
      </c>
      <c r="L12" s="2" t="s">
        <v>1782</v>
      </c>
    </row>
    <row r="13" spans="1:12" x14ac:dyDescent="0.2">
      <c r="A13" s="1">
        <v>4.1421653044744202</v>
      </c>
      <c r="B13" s="2">
        <v>3.8400464737329898</v>
      </c>
      <c r="C13" s="2">
        <v>3.1560059205822699</v>
      </c>
      <c r="D13" s="2">
        <v>3.9623252920154601</v>
      </c>
      <c r="E13" s="2" t="s">
        <v>1783</v>
      </c>
      <c r="F13" s="2">
        <v>4.4189723320158102E-2</v>
      </c>
      <c r="G13" s="2">
        <v>3.775135747701285</v>
      </c>
      <c r="H13" s="2">
        <v>4.7592962713193137</v>
      </c>
      <c r="I13" s="2">
        <f t="shared" si="0"/>
        <v>-0.98416052361802864</v>
      </c>
      <c r="J13" s="2">
        <f t="shared" si="1"/>
        <v>0.50551978988202118</v>
      </c>
      <c r="K13" s="2" t="s">
        <v>1784</v>
      </c>
      <c r="L13" s="2" t="s">
        <v>1785</v>
      </c>
    </row>
    <row r="14" spans="1:12" x14ac:dyDescent="0.2">
      <c r="A14" s="1">
        <v>6.7080309017951398</v>
      </c>
      <c r="B14" s="2">
        <v>8.9784307653147195</v>
      </c>
      <c r="C14" s="2">
        <v>4.4345777088997904</v>
      </c>
      <c r="D14" s="2">
        <v>5.7392799534532903</v>
      </c>
      <c r="E14" s="2" t="s">
        <v>1786</v>
      </c>
      <c r="F14" s="2">
        <v>2.0408163265306099E-4</v>
      </c>
      <c r="G14" s="2">
        <v>6.4650798323657357</v>
      </c>
      <c r="H14" s="2">
        <v>8.4568599780833704</v>
      </c>
      <c r="I14" s="2">
        <f t="shared" si="0"/>
        <v>-1.9917801457176347</v>
      </c>
      <c r="J14" s="2">
        <f t="shared" si="1"/>
        <v>0.25142845770891192</v>
      </c>
      <c r="K14" s="2" t="s">
        <v>1787</v>
      </c>
      <c r="L14" s="2" t="s">
        <v>1788</v>
      </c>
    </row>
    <row r="15" spans="1:12" x14ac:dyDescent="0.2">
      <c r="A15" s="1">
        <v>2.97942826848942</v>
      </c>
      <c r="B15" s="2">
        <v>3.5469881853571299</v>
      </c>
      <c r="C15" s="2">
        <v>3.25017588866086</v>
      </c>
      <c r="D15" s="2">
        <v>3.4623749259938701</v>
      </c>
      <c r="E15" s="2" t="s">
        <v>1789</v>
      </c>
      <c r="F15" s="2">
        <v>1.34210526315789E-2</v>
      </c>
      <c r="G15" s="2">
        <v>3.3097418171253201</v>
      </c>
      <c r="H15" s="2">
        <v>4.5107332478004771</v>
      </c>
      <c r="I15" s="2">
        <f t="shared" si="0"/>
        <v>-1.200991430675157</v>
      </c>
      <c r="J15" s="2">
        <f t="shared" si="1"/>
        <v>0.43497626002010042</v>
      </c>
      <c r="K15" s="2" t="s">
        <v>115</v>
      </c>
      <c r="L15" s="2" t="s">
        <v>1790</v>
      </c>
    </row>
    <row r="16" spans="1:12" x14ac:dyDescent="0.2">
      <c r="A16" s="1">
        <v>7.1744058741641803</v>
      </c>
      <c r="B16" s="2">
        <v>7.6081073624271198</v>
      </c>
      <c r="C16" s="2">
        <v>7.1534007290745203</v>
      </c>
      <c r="D16" s="2">
        <v>6.8587973543571197</v>
      </c>
      <c r="E16" s="2" t="s">
        <v>1791</v>
      </c>
      <c r="F16" s="2">
        <v>2.9040404040403998E-2</v>
      </c>
      <c r="G16" s="2">
        <v>7.1986778300057344</v>
      </c>
      <c r="H16" s="2">
        <v>8.2689766745559208</v>
      </c>
      <c r="I16" s="2">
        <f t="shared" si="0"/>
        <v>-1.0702988445501864</v>
      </c>
      <c r="J16" s="2">
        <f t="shared" si="1"/>
        <v>0.47622034297127641</v>
      </c>
      <c r="K16" s="2">
        <v>0</v>
      </c>
      <c r="L16" s="2" t="s">
        <v>1792</v>
      </c>
    </row>
    <row r="17" spans="1:12" x14ac:dyDescent="0.2">
      <c r="A17" s="1">
        <v>3.2549057665088998</v>
      </c>
      <c r="B17" s="2">
        <v>3.00716273655051</v>
      </c>
      <c r="C17" s="2">
        <v>2.5299694755628801</v>
      </c>
      <c r="D17" s="2">
        <v>2.5597192223906302</v>
      </c>
      <c r="E17" s="2" t="s">
        <v>1793</v>
      </c>
      <c r="F17" s="2">
        <v>9.2893401015228406E-3</v>
      </c>
      <c r="G17" s="2">
        <v>2.8379393002532298</v>
      </c>
      <c r="H17" s="2">
        <v>4.1388658315467364</v>
      </c>
      <c r="I17" s="2">
        <f t="shared" si="0"/>
        <v>-1.3009265312935065</v>
      </c>
      <c r="J17" s="2">
        <f t="shared" si="1"/>
        <v>0.40586545850937072</v>
      </c>
      <c r="K17" s="2" t="s">
        <v>1794</v>
      </c>
      <c r="L17" s="2" t="s">
        <v>1795</v>
      </c>
    </row>
    <row r="18" spans="1:12" x14ac:dyDescent="0.2">
      <c r="A18" s="1">
        <v>3.5560113794536301</v>
      </c>
      <c r="B18" s="2">
        <v>3.7198659162566501</v>
      </c>
      <c r="C18" s="2">
        <v>3.2895160858390802</v>
      </c>
      <c r="D18" s="2">
        <v>2.90112755437766</v>
      </c>
      <c r="E18" s="2" t="s">
        <v>1796</v>
      </c>
      <c r="F18" s="2">
        <v>1.22083333333333E-2</v>
      </c>
      <c r="G18" s="2">
        <v>3.3666302339817555</v>
      </c>
      <c r="H18" s="2">
        <v>4.6055607067922733</v>
      </c>
      <c r="I18" s="2">
        <f t="shared" si="0"/>
        <v>-1.2389304728105177</v>
      </c>
      <c r="J18" s="2">
        <f t="shared" si="1"/>
        <v>0.42368663553116842</v>
      </c>
      <c r="K18" s="2" t="s">
        <v>1797</v>
      </c>
      <c r="L18" s="2" t="s">
        <v>1798</v>
      </c>
    </row>
    <row r="19" spans="1:12" x14ac:dyDescent="0.2">
      <c r="A19" s="1">
        <v>6.2195302476382599</v>
      </c>
      <c r="B19" s="2">
        <v>6.6457471030684996</v>
      </c>
      <c r="C19" s="2">
        <v>5.9285203707310998</v>
      </c>
      <c r="D19" s="2">
        <v>5.4677211649736002</v>
      </c>
      <c r="E19" s="2" t="s">
        <v>1799</v>
      </c>
      <c r="F19" s="2">
        <v>1.2396694214876E-2</v>
      </c>
      <c r="G19" s="2">
        <v>6.0653797216028646</v>
      </c>
      <c r="H19" s="2">
        <v>7.3183350427641072</v>
      </c>
      <c r="I19" s="2">
        <f t="shared" si="0"/>
        <v>-1.2529553211612425</v>
      </c>
      <c r="J19" s="2">
        <f t="shared" si="1"/>
        <v>0.41958781257169525</v>
      </c>
      <c r="K19" s="2" t="s">
        <v>1800</v>
      </c>
      <c r="L19" s="2" t="s">
        <v>1801</v>
      </c>
    </row>
    <row r="20" spans="1:12" x14ac:dyDescent="0.2">
      <c r="A20" s="1">
        <v>3.28840384270827</v>
      </c>
      <c r="B20" s="2">
        <v>3.5124648827718601</v>
      </c>
      <c r="C20" s="2">
        <v>3.6660196854835099</v>
      </c>
      <c r="D20" s="2">
        <v>3.57825120612064</v>
      </c>
      <c r="E20" s="2" t="s">
        <v>1802</v>
      </c>
      <c r="F20" s="2">
        <v>1.2952755905511801E-2</v>
      </c>
      <c r="G20" s="2">
        <v>3.5112849042710703</v>
      </c>
      <c r="H20" s="2">
        <v>4.7137055306309295</v>
      </c>
      <c r="I20" s="2">
        <f t="shared" si="0"/>
        <v>-1.2024206263598591</v>
      </c>
      <c r="J20" s="2">
        <f t="shared" si="1"/>
        <v>0.43454556721725918</v>
      </c>
      <c r="K20" s="2" t="s">
        <v>1803</v>
      </c>
      <c r="L20" s="2" t="s">
        <v>1804</v>
      </c>
    </row>
    <row r="21" spans="1:12" x14ac:dyDescent="0.2">
      <c r="A21" s="1">
        <v>5.03216976573162</v>
      </c>
      <c r="B21" s="2">
        <v>5.2199027814569998</v>
      </c>
      <c r="C21" s="2">
        <v>5.3528906360255402</v>
      </c>
      <c r="D21" s="2">
        <v>4.8584918975875802</v>
      </c>
      <c r="E21" s="2" t="s">
        <v>1805</v>
      </c>
      <c r="F21" s="2">
        <v>1.4768683274021401E-2</v>
      </c>
      <c r="G21" s="2">
        <v>5.115863770200435</v>
      </c>
      <c r="H21" s="2">
        <v>6.2822952961605729</v>
      </c>
      <c r="I21" s="2">
        <f t="shared" si="0"/>
        <v>-1.1664315259601379</v>
      </c>
      <c r="J21" s="2">
        <f t="shared" si="1"/>
        <v>0.44552196749427303</v>
      </c>
      <c r="K21" s="2" t="s">
        <v>383</v>
      </c>
      <c r="L21" s="2" t="s">
        <v>1806</v>
      </c>
    </row>
    <row r="22" spans="1:12" x14ac:dyDescent="0.2">
      <c r="A22" s="1">
        <v>3.1032415380837501</v>
      </c>
      <c r="B22" s="2">
        <v>3.1679995590239098</v>
      </c>
      <c r="C22" s="2">
        <v>2.2374646647238499</v>
      </c>
      <c r="D22" s="2">
        <v>2.4611175792087501</v>
      </c>
      <c r="E22" s="2" t="s">
        <v>1807</v>
      </c>
      <c r="F22" s="2">
        <v>1.6556291390728499E-2</v>
      </c>
      <c r="G22" s="2">
        <v>2.7424558352600652</v>
      </c>
      <c r="H22" s="2">
        <v>3.93384185274091</v>
      </c>
      <c r="I22" s="2">
        <f t="shared" si="0"/>
        <v>-1.1913860174808448</v>
      </c>
      <c r="J22" s="2">
        <f t="shared" si="1"/>
        <v>0.43788197912153154</v>
      </c>
      <c r="K22" s="2" t="s">
        <v>1808</v>
      </c>
      <c r="L22" s="2" t="s">
        <v>1809</v>
      </c>
    </row>
    <row r="23" spans="1:12" x14ac:dyDescent="0.2">
      <c r="A23" s="1">
        <v>4.3443909424971103</v>
      </c>
      <c r="B23" s="2">
        <v>4.3627346036558796</v>
      </c>
      <c r="C23" s="2">
        <v>4.1550037267792996</v>
      </c>
      <c r="D23" s="2">
        <v>3.9148769437491802</v>
      </c>
      <c r="E23" s="2" t="s">
        <v>1810</v>
      </c>
      <c r="F23" s="2">
        <v>1.5704467353951899E-2</v>
      </c>
      <c r="G23" s="2">
        <v>4.1942515541703678</v>
      </c>
      <c r="H23" s="2">
        <v>5.3607268687548233</v>
      </c>
      <c r="I23" s="2">
        <f t="shared" si="0"/>
        <v>-1.1664753145844555</v>
      </c>
      <c r="J23" s="2">
        <f t="shared" si="1"/>
        <v>0.44550844523388888</v>
      </c>
      <c r="K23" s="2" t="s">
        <v>448</v>
      </c>
      <c r="L23" s="2" t="s">
        <v>1811</v>
      </c>
    </row>
    <row r="24" spans="1:12" x14ac:dyDescent="0.2">
      <c r="A24" s="1">
        <v>3.0563232529713402</v>
      </c>
      <c r="B24" s="2">
        <v>3.1969673554582898</v>
      </c>
      <c r="C24" s="2">
        <v>3.9374174067576</v>
      </c>
      <c r="D24" s="2">
        <v>3.6808835398927502</v>
      </c>
      <c r="E24" s="2" t="s">
        <v>1812</v>
      </c>
      <c r="F24" s="2">
        <v>1.52777777777778E-3</v>
      </c>
      <c r="G24" s="2">
        <v>3.4678978887699952</v>
      </c>
      <c r="H24" s="2">
        <v>5.1781158705225563</v>
      </c>
      <c r="I24" s="2">
        <f t="shared" si="0"/>
        <v>-1.7102179817525611</v>
      </c>
      <c r="J24" s="2">
        <f t="shared" si="1"/>
        <v>0.30561388968132863</v>
      </c>
      <c r="K24" s="2" t="s">
        <v>1813</v>
      </c>
      <c r="L24" s="2" t="s">
        <v>1814</v>
      </c>
    </row>
    <row r="25" spans="1:12" x14ac:dyDescent="0.2">
      <c r="A25" s="1">
        <v>5.9017886042635599</v>
      </c>
      <c r="B25" s="2">
        <v>6.6459125985538696</v>
      </c>
      <c r="C25" s="2">
        <v>7.4742678186071698</v>
      </c>
      <c r="D25" s="2">
        <v>6.79458410748805</v>
      </c>
      <c r="E25" s="2" t="s">
        <v>1815</v>
      </c>
      <c r="F25" s="2">
        <v>0</v>
      </c>
      <c r="G25" s="2">
        <v>6.7041382822281621</v>
      </c>
      <c r="H25" s="2">
        <v>9.1735007111272608</v>
      </c>
      <c r="I25" s="2">
        <f t="shared" si="0"/>
        <v>-2.4693624288990987</v>
      </c>
      <c r="J25" s="2">
        <f t="shared" si="1"/>
        <v>0.1805709316320615</v>
      </c>
      <c r="K25" s="2" t="s">
        <v>1816</v>
      </c>
      <c r="L25" s="2" t="s">
        <v>1817</v>
      </c>
    </row>
    <row r="26" spans="1:12" x14ac:dyDescent="0.2">
      <c r="A26" s="1">
        <v>4.2133260104308601</v>
      </c>
      <c r="B26" s="2">
        <v>3.6659714730703601</v>
      </c>
      <c r="C26" s="2">
        <v>3.5995484569172298</v>
      </c>
      <c r="D26" s="2">
        <v>3.4664068514213402</v>
      </c>
      <c r="E26" s="2" t="s">
        <v>1818</v>
      </c>
      <c r="F26" s="2">
        <v>4.10788381742739E-2</v>
      </c>
      <c r="G26" s="2">
        <v>3.7363131979599475</v>
      </c>
      <c r="H26" s="2">
        <v>4.7367609520489262</v>
      </c>
      <c r="I26" s="2">
        <f t="shared" si="0"/>
        <v>-1.0004477540889787</v>
      </c>
      <c r="J26" s="2">
        <f t="shared" si="1"/>
        <v>0.49984484433608151</v>
      </c>
      <c r="K26" s="2" t="s">
        <v>1819</v>
      </c>
      <c r="L26" s="2" t="s">
        <v>1820</v>
      </c>
    </row>
    <row r="27" spans="1:12" x14ac:dyDescent="0.2">
      <c r="A27" s="1">
        <v>6.0877669961916698</v>
      </c>
      <c r="B27" s="2">
        <v>4.9692188733339098</v>
      </c>
      <c r="C27" s="2">
        <v>4.5480589774363596</v>
      </c>
      <c r="D27" s="2">
        <v>5.80475819708992</v>
      </c>
      <c r="E27" s="2" t="s">
        <v>1821</v>
      </c>
      <c r="F27" s="2">
        <v>4.3902439024390196E-3</v>
      </c>
      <c r="G27" s="2">
        <v>5.3524507610129648</v>
      </c>
      <c r="H27" s="2">
        <v>6.855467154162139</v>
      </c>
      <c r="I27" s="2">
        <f t="shared" si="0"/>
        <v>-1.5030163931491742</v>
      </c>
      <c r="J27" s="2">
        <f t="shared" si="1"/>
        <v>0.3528149518406824</v>
      </c>
      <c r="K27" s="2" t="s">
        <v>1822</v>
      </c>
      <c r="L27" s="2" t="s">
        <v>1823</v>
      </c>
    </row>
    <row r="28" spans="1:12" x14ac:dyDescent="0.2">
      <c r="A28" s="1">
        <v>6.6389351791439299</v>
      </c>
      <c r="B28" s="2">
        <v>6.1869340964836104</v>
      </c>
      <c r="C28" s="2">
        <v>5.5591971353242497</v>
      </c>
      <c r="D28" s="2">
        <v>5.7167753419746097</v>
      </c>
      <c r="E28" s="2" t="s">
        <v>1824</v>
      </c>
      <c r="F28" s="2">
        <v>3.1764705882352902E-3</v>
      </c>
      <c r="G28" s="2">
        <v>6.0254604382316002</v>
      </c>
      <c r="H28" s="2">
        <v>7.5984071573318062</v>
      </c>
      <c r="I28" s="2">
        <f t="shared" si="0"/>
        <v>-1.572946719100206</v>
      </c>
      <c r="J28" s="2">
        <f t="shared" si="1"/>
        <v>0.33612116176945989</v>
      </c>
      <c r="K28" s="2" t="s">
        <v>1825</v>
      </c>
      <c r="L28" s="2" t="s">
        <v>1826</v>
      </c>
    </row>
    <row r="29" spans="1:12" x14ac:dyDescent="0.2">
      <c r="A29" s="1">
        <v>2.1553456129323498</v>
      </c>
      <c r="B29" s="2">
        <v>1.4920261681307101</v>
      </c>
      <c r="C29" s="2">
        <v>1.94466246316253</v>
      </c>
      <c r="D29" s="2">
        <v>2.0609020089258299</v>
      </c>
      <c r="E29" s="2" t="s">
        <v>1827</v>
      </c>
      <c r="F29" s="2">
        <v>1.6067796610169501E-2</v>
      </c>
      <c r="G29" s="2">
        <v>1.9132340632878551</v>
      </c>
      <c r="H29" s="2">
        <v>3.0913316631143704</v>
      </c>
      <c r="I29" s="2">
        <f t="shared" si="0"/>
        <v>-1.1780975998265153</v>
      </c>
      <c r="J29" s="2">
        <f t="shared" si="1"/>
        <v>0.44193386723277128</v>
      </c>
      <c r="K29" s="2">
        <v>0</v>
      </c>
      <c r="L29" s="2" t="s">
        <v>1828</v>
      </c>
    </row>
    <row r="30" spans="1:12" x14ac:dyDescent="0.2">
      <c r="A30" s="1">
        <v>7.3315873030001297</v>
      </c>
      <c r="B30" s="2">
        <v>6.46377167112822</v>
      </c>
      <c r="C30" s="2">
        <v>6.2191348869313003</v>
      </c>
      <c r="D30" s="2">
        <v>6.33814026333381</v>
      </c>
      <c r="E30" s="2" t="s">
        <v>1829</v>
      </c>
      <c r="F30" s="2">
        <v>2.3732970027248002E-2</v>
      </c>
      <c r="G30" s="2">
        <v>6.5881585310983644</v>
      </c>
      <c r="H30" s="2">
        <v>7.7073418442606796</v>
      </c>
      <c r="I30" s="2">
        <f t="shared" si="0"/>
        <v>-1.1191833131623152</v>
      </c>
      <c r="J30" s="2">
        <f t="shared" si="1"/>
        <v>0.46035435088051968</v>
      </c>
      <c r="K30" s="2" t="s">
        <v>90</v>
      </c>
      <c r="L30" s="2" t="s">
        <v>1830</v>
      </c>
    </row>
    <row r="31" spans="1:12" x14ac:dyDescent="0.2">
      <c r="A31" s="1">
        <v>6.7057178402139304</v>
      </c>
      <c r="B31" s="2">
        <v>6.0664228604753401</v>
      </c>
      <c r="C31" s="2">
        <v>5.4237735887764398</v>
      </c>
      <c r="D31" s="2">
        <v>5.2197851415600702</v>
      </c>
      <c r="E31" s="2" t="s">
        <v>1831</v>
      </c>
      <c r="F31" s="2">
        <v>3.6493212669683299E-2</v>
      </c>
      <c r="G31" s="2">
        <v>5.8539248577564456</v>
      </c>
      <c r="H31" s="2">
        <v>6.92559087469379</v>
      </c>
      <c r="I31" s="2">
        <f t="shared" si="0"/>
        <v>-1.0716660169373444</v>
      </c>
      <c r="J31" s="2">
        <f t="shared" si="1"/>
        <v>0.47576926572640416</v>
      </c>
      <c r="K31" s="2">
        <v>0</v>
      </c>
      <c r="L31" s="2" t="s">
        <v>1832</v>
      </c>
    </row>
    <row r="32" spans="1:12" x14ac:dyDescent="0.2">
      <c r="A32" s="1">
        <v>4.1002846288074899</v>
      </c>
      <c r="B32" s="2">
        <v>2.6924897740920999</v>
      </c>
      <c r="C32" s="2">
        <v>2.88326281078061</v>
      </c>
      <c r="D32" s="2">
        <v>3.1498212933790501</v>
      </c>
      <c r="E32" s="2" t="s">
        <v>1833</v>
      </c>
      <c r="F32" s="2">
        <v>1.7091503267973901E-2</v>
      </c>
      <c r="G32" s="2">
        <v>3.2064646267648125</v>
      </c>
      <c r="H32" s="2">
        <v>4.4093219612225063</v>
      </c>
      <c r="I32" s="2">
        <f t="shared" si="0"/>
        <v>-1.2028573344576938</v>
      </c>
      <c r="J32" s="2">
        <f t="shared" si="1"/>
        <v>0.4344140488826877</v>
      </c>
      <c r="K32" s="2" t="s">
        <v>79</v>
      </c>
      <c r="L32" s="2" t="s">
        <v>1834</v>
      </c>
    </row>
    <row r="33" spans="1:12" x14ac:dyDescent="0.2">
      <c r="A33" s="1">
        <v>5.3698980790687898</v>
      </c>
      <c r="B33" s="2">
        <v>5.4982954406756201</v>
      </c>
      <c r="C33" s="2">
        <v>4.7659981723591596</v>
      </c>
      <c r="D33" s="2">
        <v>4.87338793396105</v>
      </c>
      <c r="E33" s="2" t="s">
        <v>1835</v>
      </c>
      <c r="F33" s="2">
        <v>4.8073217726396902E-2</v>
      </c>
      <c r="G33" s="2">
        <v>5.1268949065161546</v>
      </c>
      <c r="H33" s="2">
        <v>6.115578422484524</v>
      </c>
      <c r="I33" s="2">
        <f t="shared" si="0"/>
        <v>-0.98868351596836934</v>
      </c>
      <c r="J33" s="2">
        <f t="shared" si="1"/>
        <v>0.50393741683889381</v>
      </c>
      <c r="K33" s="2" t="s">
        <v>1836</v>
      </c>
      <c r="L33" s="2" t="s">
        <v>1837</v>
      </c>
    </row>
    <row r="34" spans="1:12" x14ac:dyDescent="0.2">
      <c r="A34" s="1">
        <v>7.3246057431711797</v>
      </c>
      <c r="B34" s="2">
        <v>7.1245083860035798</v>
      </c>
      <c r="C34" s="2">
        <v>6.7278490948601997</v>
      </c>
      <c r="D34" s="2">
        <v>6.9579374492466899</v>
      </c>
      <c r="E34" s="2" t="s">
        <v>1838</v>
      </c>
      <c r="F34" s="2">
        <v>8.4736842105263208E-3</v>
      </c>
      <c r="G34" s="2">
        <v>7.0337251683204123</v>
      </c>
      <c r="H34" s="2">
        <v>8.3397242659325368</v>
      </c>
      <c r="I34" s="2">
        <f t="shared" si="0"/>
        <v>-1.3059990976121245</v>
      </c>
      <c r="J34" s="2">
        <f t="shared" si="1"/>
        <v>0.40444092715357999</v>
      </c>
      <c r="K34" s="2" t="s">
        <v>209</v>
      </c>
      <c r="L34" s="2" t="s">
        <v>1839</v>
      </c>
    </row>
    <row r="35" spans="1:12" x14ac:dyDescent="0.2">
      <c r="A35" s="1">
        <v>4.3762990378756497</v>
      </c>
      <c r="B35" s="2">
        <v>4.8744904072608302</v>
      </c>
      <c r="C35" s="2">
        <v>4.5688982003846403</v>
      </c>
      <c r="D35" s="2">
        <v>4.8255946612371599</v>
      </c>
      <c r="E35" s="2" t="s">
        <v>1840</v>
      </c>
      <c r="F35" s="2">
        <v>3.77358490566038E-3</v>
      </c>
      <c r="G35" s="2">
        <v>4.6613205766895707</v>
      </c>
      <c r="H35" s="2">
        <v>6.1521725558065503</v>
      </c>
      <c r="I35" s="2">
        <f t="shared" si="0"/>
        <v>-1.4908519791169796</v>
      </c>
      <c r="J35" s="2">
        <f t="shared" si="1"/>
        <v>0.35580236885072525</v>
      </c>
      <c r="K35" s="2" t="s">
        <v>959</v>
      </c>
      <c r="L35" s="2" t="s">
        <v>1841</v>
      </c>
    </row>
    <row r="36" spans="1:12" x14ac:dyDescent="0.2">
      <c r="A36" s="1">
        <v>5.0740880387882896</v>
      </c>
      <c r="B36" s="2">
        <v>5.5284864039292501</v>
      </c>
      <c r="C36" s="2">
        <v>4.3651274912021201</v>
      </c>
      <c r="D36" s="2">
        <v>4.5173705370058199</v>
      </c>
      <c r="E36" s="2" t="s">
        <v>1842</v>
      </c>
      <c r="F36" s="2">
        <v>6.83908045977011E-3</v>
      </c>
      <c r="G36" s="2">
        <v>4.8712681177313701</v>
      </c>
      <c r="H36" s="2">
        <v>6.2343698100973199</v>
      </c>
      <c r="I36" s="2">
        <f t="shared" si="0"/>
        <v>-1.3631016923659498</v>
      </c>
      <c r="J36" s="2">
        <f t="shared" si="1"/>
        <v>0.3887456151613789</v>
      </c>
      <c r="K36" s="2" t="s">
        <v>1843</v>
      </c>
      <c r="L36" s="2" t="s">
        <v>1844</v>
      </c>
    </row>
    <row r="37" spans="1:12" x14ac:dyDescent="0.2">
      <c r="A37" s="1">
        <v>4.3124463353307503</v>
      </c>
      <c r="B37" s="2">
        <v>4.74048514308548</v>
      </c>
      <c r="C37" s="2">
        <v>4.4674674491093196</v>
      </c>
      <c r="D37" s="2">
        <v>4.3836012830752296</v>
      </c>
      <c r="E37" s="2" t="s">
        <v>1845</v>
      </c>
      <c r="F37" s="2">
        <v>3.6971046770601299E-2</v>
      </c>
      <c r="G37" s="2">
        <v>4.4760000526501944</v>
      </c>
      <c r="H37" s="2">
        <v>5.4811209958930105</v>
      </c>
      <c r="I37" s="2">
        <f t="shared" si="0"/>
        <v>-1.0051209432428161</v>
      </c>
      <c r="J37" s="2">
        <f t="shared" si="1"/>
        <v>0.49822836244827506</v>
      </c>
      <c r="K37" s="2">
        <v>0</v>
      </c>
      <c r="L37" s="2" t="s">
        <v>142</v>
      </c>
    </row>
    <row r="38" spans="1:12" x14ac:dyDescent="0.2">
      <c r="A38" s="1">
        <v>4.5935157764013503</v>
      </c>
      <c r="B38" s="2">
        <v>5.2186462467594303</v>
      </c>
      <c r="C38" s="2">
        <v>4.88339792034966</v>
      </c>
      <c r="D38" s="2">
        <v>4.7256217214314002</v>
      </c>
      <c r="E38" s="2" t="s">
        <v>1846</v>
      </c>
      <c r="F38" s="2">
        <v>1.8553654743390401E-2</v>
      </c>
      <c r="G38" s="2">
        <v>4.8552954162354602</v>
      </c>
      <c r="H38" s="2">
        <v>5.9941383026533126</v>
      </c>
      <c r="I38" s="2">
        <f t="shared" si="0"/>
        <v>-1.1388428864178524</v>
      </c>
      <c r="J38" s="2">
        <f t="shared" si="1"/>
        <v>0.45412366152279687</v>
      </c>
      <c r="K38" s="2" t="s">
        <v>309</v>
      </c>
      <c r="L38" s="2" t="s">
        <v>1847</v>
      </c>
    </row>
    <row r="39" spans="1:12" x14ac:dyDescent="0.2">
      <c r="A39" s="1">
        <v>4.5935157764013503</v>
      </c>
      <c r="B39" s="2">
        <v>5.2186462467594303</v>
      </c>
      <c r="C39" s="2">
        <v>4.88339792034966</v>
      </c>
      <c r="D39" s="2">
        <v>4.7256217214314002</v>
      </c>
      <c r="E39" s="2" t="s">
        <v>1848</v>
      </c>
      <c r="F39" s="2">
        <v>1.8553654743390401E-2</v>
      </c>
      <c r="G39" s="2">
        <v>4.8552954162354602</v>
      </c>
      <c r="H39" s="2">
        <v>5.9941383026533126</v>
      </c>
      <c r="I39" s="2">
        <f t="shared" si="0"/>
        <v>-1.1388428864178524</v>
      </c>
      <c r="J39" s="2">
        <f t="shared" si="1"/>
        <v>0.45412366152279687</v>
      </c>
      <c r="K39" s="2" t="s">
        <v>309</v>
      </c>
      <c r="L39" s="2" t="s">
        <v>1849</v>
      </c>
    </row>
    <row r="40" spans="1:12" x14ac:dyDescent="0.2">
      <c r="A40" s="1">
        <v>6.4567702647459697</v>
      </c>
      <c r="B40" s="2">
        <v>6.6363564762561396</v>
      </c>
      <c r="C40" s="2">
        <v>5.77099636350406</v>
      </c>
      <c r="D40" s="2">
        <v>5.9246761323915402</v>
      </c>
      <c r="E40" s="2" t="s">
        <v>1850</v>
      </c>
      <c r="F40" s="2">
        <v>1.10176991150442E-2</v>
      </c>
      <c r="G40" s="2">
        <v>6.1971998092244274</v>
      </c>
      <c r="H40" s="2">
        <v>7.493957172040683</v>
      </c>
      <c r="I40" s="2">
        <f t="shared" si="0"/>
        <v>-1.2967573628162556</v>
      </c>
      <c r="J40" s="2">
        <f t="shared" si="1"/>
        <v>0.40704004410848371</v>
      </c>
      <c r="K40" s="2" t="s">
        <v>136</v>
      </c>
      <c r="L40" s="2" t="s">
        <v>1851</v>
      </c>
    </row>
    <row r="41" spans="1:12" x14ac:dyDescent="0.2">
      <c r="A41" s="1">
        <v>2.83946953120943</v>
      </c>
      <c r="B41" s="2">
        <v>2.5450406886608601</v>
      </c>
      <c r="C41" s="2">
        <v>3.0951336503365101</v>
      </c>
      <c r="D41" s="2">
        <v>2.98671793793936</v>
      </c>
      <c r="E41" s="2" t="s">
        <v>1852</v>
      </c>
      <c r="F41" s="2">
        <v>0</v>
      </c>
      <c r="G41" s="2">
        <v>2.8665904520365402</v>
      </c>
      <c r="H41" s="2">
        <v>5.4139967645539135</v>
      </c>
      <c r="I41" s="2">
        <f t="shared" si="0"/>
        <v>-2.5474063125173734</v>
      </c>
      <c r="J41" s="2">
        <f t="shared" si="1"/>
        <v>0.17106229282961868</v>
      </c>
      <c r="K41" s="2" t="s">
        <v>1853</v>
      </c>
      <c r="L41" s="2" t="s">
        <v>1854</v>
      </c>
    </row>
    <row r="42" spans="1:12" x14ac:dyDescent="0.2">
      <c r="A42" s="1">
        <v>5.7730713028587504</v>
      </c>
      <c r="B42" s="2">
        <v>6.4259730315740802</v>
      </c>
      <c r="C42" s="2">
        <v>6.2731525045468999</v>
      </c>
      <c r="D42" s="2">
        <v>5.9593431916484203</v>
      </c>
      <c r="E42" s="2" t="s">
        <v>1855</v>
      </c>
      <c r="F42" s="2">
        <v>1.117903930131E-2</v>
      </c>
      <c r="G42" s="2">
        <v>6.1078850076570372</v>
      </c>
      <c r="H42" s="2">
        <v>7.3473970356051508</v>
      </c>
      <c r="I42" s="2">
        <f t="shared" si="0"/>
        <v>-1.2395120279481135</v>
      </c>
      <c r="J42" s="2">
        <f t="shared" si="1"/>
        <v>0.42351588046681765</v>
      </c>
      <c r="K42" s="2" t="s">
        <v>1856</v>
      </c>
      <c r="L42" s="2" t="s">
        <v>1857</v>
      </c>
    </row>
    <row r="43" spans="1:12" x14ac:dyDescent="0.2">
      <c r="A43" s="1">
        <v>6.3722662112553099</v>
      </c>
      <c r="B43" s="2">
        <v>7.2784423682823602</v>
      </c>
      <c r="C43" s="2">
        <v>9.0952282552206007</v>
      </c>
      <c r="D43" s="2">
        <v>8.3734995405091599</v>
      </c>
      <c r="E43" s="2" t="s">
        <v>1858</v>
      </c>
      <c r="F43" s="2">
        <v>6.5697674418604603E-3</v>
      </c>
      <c r="G43" s="2">
        <v>7.7798590938168584</v>
      </c>
      <c r="H43" s="2">
        <v>9.2279820452373826</v>
      </c>
      <c r="I43" s="2">
        <f t="shared" si="0"/>
        <v>-1.4481229514205243</v>
      </c>
      <c r="J43" s="2">
        <f t="shared" si="1"/>
        <v>0.36649795375343752</v>
      </c>
      <c r="K43" s="2" t="s">
        <v>1859</v>
      </c>
      <c r="L43" s="2" t="s">
        <v>1860</v>
      </c>
    </row>
    <row r="44" spans="1:12" x14ac:dyDescent="0.2">
      <c r="A44" s="1">
        <v>10.0164216810968</v>
      </c>
      <c r="B44" s="2">
        <v>9.6702482813775603</v>
      </c>
      <c r="C44" s="2">
        <v>9.3296087295545007</v>
      </c>
      <c r="D44" s="2">
        <v>9.9272793936356205</v>
      </c>
      <c r="E44" s="2" t="s">
        <v>1861</v>
      </c>
      <c r="F44" s="2">
        <v>4.07112970711297E-2</v>
      </c>
      <c r="G44" s="2">
        <v>9.7358895214161212</v>
      </c>
      <c r="H44" s="2">
        <v>10.728107875356235</v>
      </c>
      <c r="I44" s="2">
        <f t="shared" si="0"/>
        <v>-0.99221835394011393</v>
      </c>
      <c r="J44" s="2">
        <f t="shared" si="1"/>
        <v>0.5027041994477599</v>
      </c>
      <c r="K44" s="2" t="s">
        <v>1862</v>
      </c>
      <c r="L44" s="2" t="s">
        <v>1863</v>
      </c>
    </row>
    <row r="45" spans="1:12" x14ac:dyDescent="0.2">
      <c r="A45" s="1">
        <v>5.4098540756394202</v>
      </c>
      <c r="B45" s="2">
        <v>5.5592240078896804</v>
      </c>
      <c r="C45" s="2">
        <v>5.3491098984405099</v>
      </c>
      <c r="D45" s="2">
        <v>5.6327158174984104</v>
      </c>
      <c r="E45" s="2" t="s">
        <v>1864</v>
      </c>
      <c r="F45" s="3">
        <v>2.0000000000000001E-4</v>
      </c>
      <c r="G45" s="2">
        <v>5.4877259498670057</v>
      </c>
      <c r="H45" s="2">
        <v>7.3485762603048697</v>
      </c>
      <c r="I45" s="2">
        <f t="shared" si="0"/>
        <v>-1.860850310437864</v>
      </c>
      <c r="J45" s="2">
        <f t="shared" si="1"/>
        <v>0.27531396376544037</v>
      </c>
      <c r="K45" s="2" t="s">
        <v>1865</v>
      </c>
      <c r="L45" s="2" t="s">
        <v>1866</v>
      </c>
    </row>
    <row r="46" spans="1:12" x14ac:dyDescent="0.2">
      <c r="A46" s="1">
        <v>4.04773617903653</v>
      </c>
      <c r="B46" s="2">
        <v>3.5618407619596999</v>
      </c>
      <c r="C46" s="2">
        <v>3.80052667262196</v>
      </c>
      <c r="D46" s="2">
        <v>4.0609401663990203</v>
      </c>
      <c r="E46" s="2" t="s">
        <v>1867</v>
      </c>
      <c r="F46" s="2">
        <v>9.4999999999999998E-3</v>
      </c>
      <c r="G46" s="2">
        <v>3.8677609450043029</v>
      </c>
      <c r="H46" s="2">
        <v>5.1489625331687927</v>
      </c>
      <c r="I46" s="2">
        <f t="shared" si="0"/>
        <v>-1.2812015881644898</v>
      </c>
      <c r="J46" s="2">
        <f t="shared" si="1"/>
        <v>0.41145267622979598</v>
      </c>
      <c r="K46" s="2" t="s">
        <v>1478</v>
      </c>
      <c r="L46" s="2" t="s">
        <v>1868</v>
      </c>
    </row>
    <row r="47" spans="1:12" x14ac:dyDescent="0.2">
      <c r="A47" s="1">
        <v>3.7516669579186002</v>
      </c>
      <c r="B47" s="2">
        <v>3.1079484641379702</v>
      </c>
      <c r="C47" s="2">
        <v>4.3125368953475798</v>
      </c>
      <c r="D47" s="2">
        <v>4.4662240941504203</v>
      </c>
      <c r="E47" s="2" t="s">
        <v>1869</v>
      </c>
      <c r="F47" s="2">
        <v>0</v>
      </c>
      <c r="G47" s="2">
        <v>3.9095941028886427</v>
      </c>
      <c r="H47" s="2">
        <v>6.0928637787141033</v>
      </c>
      <c r="I47" s="2">
        <f t="shared" si="0"/>
        <v>-2.1832696758254606</v>
      </c>
      <c r="J47" s="2">
        <f t="shared" si="1"/>
        <v>0.22017618324348262</v>
      </c>
      <c r="K47" s="2" t="s">
        <v>1870</v>
      </c>
      <c r="L47" s="2" t="s">
        <v>1871</v>
      </c>
    </row>
    <row r="48" spans="1:12" x14ac:dyDescent="0.2">
      <c r="A48" s="1">
        <v>8.3482538596663503</v>
      </c>
      <c r="B48" s="2">
        <v>8.4586371883792193</v>
      </c>
      <c r="C48" s="2">
        <v>7.8724792200830196</v>
      </c>
      <c r="D48" s="2">
        <v>7.6081192082820399</v>
      </c>
      <c r="E48" s="2" t="s">
        <v>1872</v>
      </c>
      <c r="F48" s="2">
        <v>2.9070351758794001E-2</v>
      </c>
      <c r="G48" s="2">
        <v>8.0718723691026568</v>
      </c>
      <c r="H48" s="2">
        <v>9.1522939943069144</v>
      </c>
      <c r="I48" s="2">
        <f t="shared" si="0"/>
        <v>-1.0804216252042576</v>
      </c>
      <c r="J48" s="2">
        <f t="shared" si="1"/>
        <v>0.47289060168162017</v>
      </c>
      <c r="K48" s="2" t="s">
        <v>1873</v>
      </c>
      <c r="L48" s="2" t="s">
        <v>1874</v>
      </c>
    </row>
    <row r="49" spans="1:12" x14ac:dyDescent="0.2">
      <c r="A49" s="1">
        <v>7.0905469083878598</v>
      </c>
      <c r="B49" s="2">
        <v>7.1998079939825397</v>
      </c>
      <c r="C49" s="2">
        <v>6.6273876942977203</v>
      </c>
      <c r="D49" s="2">
        <v>6.8850354403881902</v>
      </c>
      <c r="E49" s="2" t="s">
        <v>1875</v>
      </c>
      <c r="F49" s="2">
        <v>1.1244635193133E-2</v>
      </c>
      <c r="G49" s="2">
        <v>6.9506945092640775</v>
      </c>
      <c r="H49" s="2">
        <v>8.1967935970635946</v>
      </c>
      <c r="I49" s="2">
        <f t="shared" si="0"/>
        <v>-1.2460990877995171</v>
      </c>
      <c r="J49" s="2">
        <f t="shared" si="1"/>
        <v>0.42158659853909952</v>
      </c>
      <c r="K49" s="2" t="s">
        <v>1876</v>
      </c>
      <c r="L49" s="2" t="s">
        <v>1877</v>
      </c>
    </row>
    <row r="50" spans="1:12" x14ac:dyDescent="0.2">
      <c r="A50" s="1">
        <v>7.0814989476065797</v>
      </c>
      <c r="B50" s="2">
        <v>4.3207898079428402</v>
      </c>
      <c r="C50" s="2">
        <v>3.66452595811861</v>
      </c>
      <c r="D50" s="2">
        <v>3.5826439562300001</v>
      </c>
      <c r="E50" s="2" t="s">
        <v>1878</v>
      </c>
      <c r="F50" s="2">
        <v>2.3809523809523799E-4</v>
      </c>
      <c r="G50" s="2">
        <v>4.6623646674745078</v>
      </c>
      <c r="H50" s="2">
        <v>6.8315962535639043</v>
      </c>
      <c r="I50" s="2">
        <f t="shared" si="0"/>
        <v>-2.1692315860893965</v>
      </c>
      <c r="J50" s="2">
        <f t="shared" si="1"/>
        <v>0.22232905653826962</v>
      </c>
      <c r="K50" s="2" t="s">
        <v>1879</v>
      </c>
      <c r="L50" s="2" t="s">
        <v>1880</v>
      </c>
    </row>
    <row r="51" spans="1:12" x14ac:dyDescent="0.2">
      <c r="A51" s="1">
        <v>5.3935544359077001</v>
      </c>
      <c r="B51" s="2">
        <v>6.8475709021798901</v>
      </c>
      <c r="C51" s="2">
        <v>6.7086436953487096</v>
      </c>
      <c r="D51" s="2">
        <v>6.6240363493272501</v>
      </c>
      <c r="E51" s="2" t="s">
        <v>1881</v>
      </c>
      <c r="F51" s="2">
        <v>1.4492753623188401E-2</v>
      </c>
      <c r="G51" s="2">
        <v>6.3934513456908881</v>
      </c>
      <c r="H51" s="2">
        <v>7.6169860826411435</v>
      </c>
      <c r="I51" s="2">
        <f t="shared" si="0"/>
        <v>-1.2235347369502554</v>
      </c>
      <c r="J51" s="2">
        <f t="shared" si="1"/>
        <v>0.42823222308780795</v>
      </c>
      <c r="K51" s="2" t="s">
        <v>1882</v>
      </c>
      <c r="L51" s="2" t="s">
        <v>1883</v>
      </c>
    </row>
    <row r="52" spans="1:12" x14ac:dyDescent="0.2">
      <c r="A52" s="1">
        <v>3.3810098814610501</v>
      </c>
      <c r="B52" s="2">
        <v>4.46772293282433</v>
      </c>
      <c r="C52" s="2">
        <v>4.2046867758235802</v>
      </c>
      <c r="D52" s="2">
        <v>4.0457791960199696</v>
      </c>
      <c r="E52" s="2" t="s">
        <v>1884</v>
      </c>
      <c r="F52" s="2">
        <v>1.35955056179775E-2</v>
      </c>
      <c r="G52" s="2">
        <v>4.0247996965322326</v>
      </c>
      <c r="H52" s="2">
        <v>5.2357375200752738</v>
      </c>
      <c r="I52" s="2">
        <f t="shared" si="0"/>
        <v>-1.2109378235430412</v>
      </c>
      <c r="J52" s="2">
        <f t="shared" si="1"/>
        <v>0.43198771086161147</v>
      </c>
      <c r="K52" s="2" t="s">
        <v>1885</v>
      </c>
      <c r="L52" s="2" t="s">
        <v>1886</v>
      </c>
    </row>
    <row r="53" spans="1:12" x14ac:dyDescent="0.2">
      <c r="A53" s="1">
        <v>3.4538971156346001</v>
      </c>
      <c r="B53" s="2">
        <v>3.7570347734995999</v>
      </c>
      <c r="C53" s="2">
        <v>3.3137238608843602</v>
      </c>
      <c r="D53" s="2">
        <v>3.2991403238096302</v>
      </c>
      <c r="E53" s="2" t="s">
        <v>1887</v>
      </c>
      <c r="F53" s="2">
        <v>2.34626038781163E-2</v>
      </c>
      <c r="G53" s="2">
        <v>3.4559490184570478</v>
      </c>
      <c r="H53" s="2">
        <v>4.5593892639764997</v>
      </c>
      <c r="I53" s="2">
        <f t="shared" si="0"/>
        <v>-1.1034402455194519</v>
      </c>
      <c r="J53" s="2">
        <f t="shared" si="1"/>
        <v>0.4654053674964882</v>
      </c>
      <c r="K53" s="2" t="s">
        <v>990</v>
      </c>
      <c r="L53" s="2" t="s">
        <v>1888</v>
      </c>
    </row>
    <row r="54" spans="1:12" x14ac:dyDescent="0.2">
      <c r="A54" s="1">
        <v>5.2187709022119604</v>
      </c>
      <c r="B54" s="2">
        <v>5.3812793455285002</v>
      </c>
      <c r="C54" s="2">
        <v>4.6824227582987197</v>
      </c>
      <c r="D54" s="2">
        <v>4.7685348852369902</v>
      </c>
      <c r="E54" s="2" t="s">
        <v>1889</v>
      </c>
      <c r="F54" s="2">
        <v>1.2295081967213101E-2</v>
      </c>
      <c r="G54" s="2">
        <v>5.0127519728190428</v>
      </c>
      <c r="H54" s="2">
        <v>6.254758894795347</v>
      </c>
      <c r="I54" s="2">
        <f t="shared" si="0"/>
        <v>-1.2420069219763041</v>
      </c>
      <c r="J54" s="2">
        <f t="shared" si="1"/>
        <v>0.42278411518754022</v>
      </c>
      <c r="K54" s="2" t="s">
        <v>1890</v>
      </c>
      <c r="L54" s="2" t="s">
        <v>1891</v>
      </c>
    </row>
    <row r="55" spans="1:12" x14ac:dyDescent="0.2">
      <c r="A55" s="1">
        <v>7.5696129829080299</v>
      </c>
      <c r="B55" s="2">
        <v>7.7867914684404997</v>
      </c>
      <c r="C55" s="2">
        <v>6.9131297335042703</v>
      </c>
      <c r="D55" s="2">
        <v>7.4748053325603401</v>
      </c>
      <c r="E55" s="2" t="s">
        <v>1892</v>
      </c>
      <c r="F55" s="2">
        <v>1.7866242038216601E-2</v>
      </c>
      <c r="G55" s="2">
        <v>7.4360848793532854</v>
      </c>
      <c r="H55" s="2">
        <v>8.588507714241171</v>
      </c>
      <c r="I55" s="2">
        <f t="shared" si="0"/>
        <v>-1.1524228348878855</v>
      </c>
      <c r="J55" s="2">
        <f t="shared" si="1"/>
        <v>0.44986909487491245</v>
      </c>
      <c r="K55" s="2" t="s">
        <v>732</v>
      </c>
      <c r="L55" s="2" t="s">
        <v>1893</v>
      </c>
    </row>
    <row r="56" spans="1:12" x14ac:dyDescent="0.2">
      <c r="A56" s="1">
        <v>3.0188994953345301</v>
      </c>
      <c r="B56" s="2">
        <v>3.82133307213621</v>
      </c>
      <c r="C56" s="2">
        <v>3.2709105279248001</v>
      </c>
      <c r="D56" s="2">
        <v>2.9646772452911199</v>
      </c>
      <c r="E56" s="2" t="s">
        <v>1894</v>
      </c>
      <c r="F56" s="2">
        <v>2.0382352941176501E-2</v>
      </c>
      <c r="G56" s="2">
        <v>3.2689550851716653</v>
      </c>
      <c r="H56" s="2">
        <v>4.3951877834230837</v>
      </c>
      <c r="I56" s="2">
        <f t="shared" si="0"/>
        <v>-1.1262326982514184</v>
      </c>
      <c r="J56" s="2">
        <f t="shared" si="1"/>
        <v>0.45811042585256195</v>
      </c>
      <c r="K56" s="2" t="s">
        <v>1316</v>
      </c>
      <c r="L56" s="2" t="s">
        <v>1895</v>
      </c>
    </row>
    <row r="57" spans="1:12" x14ac:dyDescent="0.2">
      <c r="A57" s="1">
        <v>5.2844333308726599</v>
      </c>
      <c r="B57" s="2">
        <v>6.0575881362522699</v>
      </c>
      <c r="C57" s="2">
        <v>5.9176348930076603</v>
      </c>
      <c r="D57" s="2">
        <v>5.2948909894229796</v>
      </c>
      <c r="E57" s="2" t="s">
        <v>1896</v>
      </c>
      <c r="F57" s="2">
        <v>9.8360655737704896E-4</v>
      </c>
      <c r="G57" s="2">
        <v>5.6386368373888924</v>
      </c>
      <c r="H57" s="2">
        <v>7.4117179536822846</v>
      </c>
      <c r="I57" s="2">
        <f t="shared" si="0"/>
        <v>-1.7730811162933922</v>
      </c>
      <c r="J57" s="2">
        <f t="shared" si="1"/>
        <v>0.2925832092601377</v>
      </c>
      <c r="K57" s="2" t="s">
        <v>1897</v>
      </c>
      <c r="L57" s="2" t="s">
        <v>1898</v>
      </c>
    </row>
    <row r="58" spans="1:12" x14ac:dyDescent="0.2">
      <c r="A58" s="1">
        <v>4.5557982408799296</v>
      </c>
      <c r="B58" s="2">
        <v>4.6005202699927397</v>
      </c>
      <c r="C58" s="2">
        <v>3.5214423000210702</v>
      </c>
      <c r="D58" s="2">
        <v>3.6306275205340501</v>
      </c>
      <c r="E58" s="2" t="s">
        <v>1899</v>
      </c>
      <c r="F58" s="2">
        <v>4.3548387096774199E-3</v>
      </c>
      <c r="G58" s="2">
        <v>4.0770970828569473</v>
      </c>
      <c r="H58" s="2">
        <v>5.5517294426124266</v>
      </c>
      <c r="I58" s="2">
        <f t="shared" si="0"/>
        <v>-1.4746323597554793</v>
      </c>
      <c r="J58" s="2">
        <f t="shared" si="1"/>
        <v>0.35982507711282063</v>
      </c>
      <c r="K58" s="2" t="s">
        <v>1900</v>
      </c>
      <c r="L58" s="2" t="s">
        <v>1901</v>
      </c>
    </row>
    <row r="59" spans="1:12" x14ac:dyDescent="0.2">
      <c r="A59" s="1">
        <v>3.0523119688439602</v>
      </c>
      <c r="B59" s="2">
        <v>3.8686346040615001</v>
      </c>
      <c r="C59" s="2">
        <v>4.3346905659772696</v>
      </c>
      <c r="D59" s="2">
        <v>4.4497755330628497</v>
      </c>
      <c r="E59" s="2" t="s">
        <v>1902</v>
      </c>
      <c r="F59" s="2">
        <v>4.2857142857142903E-3</v>
      </c>
      <c r="G59" s="2">
        <v>3.9263531679863948</v>
      </c>
      <c r="H59" s="2">
        <v>5.4068084619127363</v>
      </c>
      <c r="I59" s="2">
        <f t="shared" si="0"/>
        <v>-1.4804552939263416</v>
      </c>
      <c r="J59" s="2">
        <f t="shared" si="1"/>
        <v>0.358375695910637</v>
      </c>
      <c r="K59" s="2" t="s">
        <v>1903</v>
      </c>
      <c r="L59" s="2" t="s">
        <v>1904</v>
      </c>
    </row>
    <row r="60" spans="1:12" x14ac:dyDescent="0.2">
      <c r="A60" s="1">
        <v>3.2615607726085099</v>
      </c>
      <c r="B60" s="2">
        <v>3.1005206892690298</v>
      </c>
      <c r="C60" s="2">
        <v>2.92648104808656</v>
      </c>
      <c r="D60" s="2">
        <v>2.7367486034735502</v>
      </c>
      <c r="E60" s="2" t="s">
        <v>1905</v>
      </c>
      <c r="F60" s="2">
        <v>5.5555555555555599E-4</v>
      </c>
      <c r="G60" s="2">
        <v>3.0063277783594127</v>
      </c>
      <c r="H60" s="2">
        <v>4.8559158031526595</v>
      </c>
      <c r="I60" s="2">
        <f t="shared" si="0"/>
        <v>-1.8495880247932468</v>
      </c>
      <c r="J60" s="2">
        <f t="shared" si="1"/>
        <v>0.27747159134079069</v>
      </c>
      <c r="K60" s="2" t="s">
        <v>1906</v>
      </c>
      <c r="L60" s="2" t="s">
        <v>1907</v>
      </c>
    </row>
    <row r="61" spans="1:12" x14ac:dyDescent="0.2">
      <c r="A61" s="1">
        <v>2.59801486502101</v>
      </c>
      <c r="B61" s="2">
        <v>2.2457223254446399</v>
      </c>
      <c r="C61" s="2">
        <v>1.9424647166170601</v>
      </c>
      <c r="D61" s="2">
        <v>2.2238634006944702</v>
      </c>
      <c r="E61" s="2" t="s">
        <v>1908</v>
      </c>
      <c r="F61" s="2">
        <v>0</v>
      </c>
      <c r="G61" s="2">
        <v>2.2525163269442947</v>
      </c>
      <c r="H61" s="2">
        <v>4.7820863281478028</v>
      </c>
      <c r="I61" s="2">
        <f t="shared" si="0"/>
        <v>-2.5295700012035081</v>
      </c>
      <c r="J61" s="2">
        <f t="shared" si="1"/>
        <v>0.17319029561444552</v>
      </c>
      <c r="K61" s="2" t="s">
        <v>1909</v>
      </c>
      <c r="L61" s="2" t="s">
        <v>1910</v>
      </c>
    </row>
    <row r="62" spans="1:12" x14ac:dyDescent="0.2">
      <c r="A62" s="1">
        <v>4.6490779711977499</v>
      </c>
      <c r="B62" s="2">
        <v>4.89809536501674</v>
      </c>
      <c r="C62" s="2">
        <v>4.1407043072409904</v>
      </c>
      <c r="D62" s="2">
        <v>4.1451765015941202</v>
      </c>
      <c r="E62" s="2" t="s">
        <v>1911</v>
      </c>
      <c r="F62" s="2">
        <v>5.2238805970149203E-3</v>
      </c>
      <c r="G62" s="2">
        <v>4.4582635362624004</v>
      </c>
      <c r="H62" s="2">
        <v>5.8737853399169202</v>
      </c>
      <c r="I62" s="2">
        <f t="shared" si="0"/>
        <v>-1.4155218036545199</v>
      </c>
      <c r="J62" s="2">
        <f t="shared" si="1"/>
        <v>0.37487413579742446</v>
      </c>
      <c r="K62" s="2" t="s">
        <v>1912</v>
      </c>
      <c r="L62" s="2" t="s">
        <v>1913</v>
      </c>
    </row>
    <row r="63" spans="1:12" x14ac:dyDescent="0.2">
      <c r="A63" s="1">
        <v>6.3402022306269998</v>
      </c>
      <c r="B63" s="2">
        <v>6.7593505321502398</v>
      </c>
      <c r="C63" s="2">
        <v>5.5855804626359999</v>
      </c>
      <c r="D63" s="2">
        <v>5.6104235046108997</v>
      </c>
      <c r="E63" s="2" t="s">
        <v>1914</v>
      </c>
      <c r="F63" s="2">
        <v>2.1643059490085E-2</v>
      </c>
      <c r="G63" s="2">
        <v>6.0738891825060346</v>
      </c>
      <c r="H63" s="2">
        <v>7.2244997837027896</v>
      </c>
      <c r="I63" s="2">
        <f t="shared" si="0"/>
        <v>-1.150610601196755</v>
      </c>
      <c r="J63" s="2">
        <f t="shared" si="1"/>
        <v>0.45043455061497739</v>
      </c>
      <c r="K63" s="2" t="s">
        <v>1915</v>
      </c>
      <c r="L63" s="2" t="s">
        <v>1916</v>
      </c>
    </row>
    <row r="64" spans="1:12" x14ac:dyDescent="0.2">
      <c r="A64" s="1">
        <v>4.9530581392507704</v>
      </c>
      <c r="B64" s="2">
        <v>5.9639526056557903</v>
      </c>
      <c r="C64" s="2">
        <v>4.88176354054354</v>
      </c>
      <c r="D64" s="2">
        <v>4.5069789267226801</v>
      </c>
      <c r="E64" s="2" t="s">
        <v>1917</v>
      </c>
      <c r="F64" s="2">
        <v>1.125E-2</v>
      </c>
      <c r="G64" s="2">
        <v>5.0764383030431954</v>
      </c>
      <c r="H64" s="2">
        <v>6.3723821596968468</v>
      </c>
      <c r="I64" s="2">
        <f t="shared" si="0"/>
        <v>-1.2959438566536514</v>
      </c>
      <c r="J64" s="2">
        <f t="shared" si="1"/>
        <v>0.40726963036965752</v>
      </c>
      <c r="K64" s="2" t="s">
        <v>1918</v>
      </c>
      <c r="L64" s="2" t="s">
        <v>1919</v>
      </c>
    </row>
    <row r="65" spans="1:12" x14ac:dyDescent="0.2">
      <c r="A65" s="1">
        <v>8.8640053865591497</v>
      </c>
      <c r="B65" s="2">
        <v>7.7580302400287904</v>
      </c>
      <c r="C65" s="2">
        <v>7.2952086746577303</v>
      </c>
      <c r="D65" s="2">
        <v>6.9850920753505203</v>
      </c>
      <c r="E65" s="2" t="s">
        <v>1920</v>
      </c>
      <c r="F65" s="2">
        <v>1.29644268774704E-2</v>
      </c>
      <c r="G65" s="2">
        <v>7.7255840941490472</v>
      </c>
      <c r="H65" s="2">
        <v>9.000388317962388</v>
      </c>
      <c r="I65" s="2">
        <f t="shared" si="0"/>
        <v>-1.2748042238133408</v>
      </c>
      <c r="J65" s="2">
        <f t="shared" si="1"/>
        <v>0.41328123824348628</v>
      </c>
      <c r="K65" s="2" t="s">
        <v>1921</v>
      </c>
      <c r="L65" s="2" t="s">
        <v>1922</v>
      </c>
    </row>
    <row r="66" spans="1:12" x14ac:dyDescent="0.2">
      <c r="A66" s="1">
        <v>9.8799260901338908</v>
      </c>
      <c r="B66" s="2">
        <v>9.7717086631308003</v>
      </c>
      <c r="C66" s="2">
        <v>9.1940225545858496</v>
      </c>
      <c r="D66" s="2">
        <v>9.4323894182910806</v>
      </c>
      <c r="E66" s="2" t="s">
        <v>1923</v>
      </c>
      <c r="F66" s="2">
        <v>1.272E-2</v>
      </c>
      <c r="G66" s="2">
        <v>9.5695116815354062</v>
      </c>
      <c r="H66" s="2">
        <v>10.793897797334234</v>
      </c>
      <c r="I66" s="2">
        <f t="shared" si="0"/>
        <v>-1.2243861157988274</v>
      </c>
      <c r="J66" s="2">
        <f t="shared" si="1"/>
        <v>0.4279795845948684</v>
      </c>
      <c r="K66" s="2" t="s">
        <v>249</v>
      </c>
      <c r="L66" s="2" t="s">
        <v>1924</v>
      </c>
    </row>
    <row r="67" spans="1:12" x14ac:dyDescent="0.2">
      <c r="A67" s="1">
        <v>5.1403905485136301</v>
      </c>
      <c r="B67" s="2">
        <v>4.5704322285022103</v>
      </c>
      <c r="C67" s="2">
        <v>5.1566503680788198</v>
      </c>
      <c r="D67" s="2">
        <v>5.0717084854363197</v>
      </c>
      <c r="E67" s="2" t="s">
        <v>1925</v>
      </c>
      <c r="F67" s="2">
        <v>2.06896551724138E-2</v>
      </c>
      <c r="G67" s="2">
        <v>4.9847954076327454</v>
      </c>
      <c r="H67" s="2">
        <v>6.0853573395306837</v>
      </c>
      <c r="I67" s="2">
        <f t="shared" ref="I67:I130" si="2">G67-H67</f>
        <v>-1.1005619318979383</v>
      </c>
      <c r="J67" s="2">
        <f t="shared" ref="J67:J130" si="3">POWER(2,I67)</f>
        <v>0.4663348222718724</v>
      </c>
      <c r="K67" s="2" t="s">
        <v>872</v>
      </c>
      <c r="L67" s="2" t="s">
        <v>1926</v>
      </c>
    </row>
    <row r="68" spans="1:12" x14ac:dyDescent="0.2">
      <c r="A68" s="1">
        <v>6.5494709581142603</v>
      </c>
      <c r="B68" s="2">
        <v>6.3139575326162403</v>
      </c>
      <c r="C68" s="2">
        <v>6.9575473297563404</v>
      </c>
      <c r="D68" s="2">
        <v>6.45906171157137</v>
      </c>
      <c r="E68" s="2" t="s">
        <v>1927</v>
      </c>
      <c r="F68" s="2">
        <v>4.0084388185653998E-2</v>
      </c>
      <c r="G68" s="2">
        <v>6.5700093830145523</v>
      </c>
      <c r="H68" s="2">
        <v>7.5317072194478909</v>
      </c>
      <c r="I68" s="2">
        <f t="shared" si="2"/>
        <v>-0.96169783643333862</v>
      </c>
      <c r="J68" s="2">
        <f t="shared" si="3"/>
        <v>0.513452301012572</v>
      </c>
      <c r="K68" s="2" t="s">
        <v>1928</v>
      </c>
      <c r="L68" s="2" t="s">
        <v>1929</v>
      </c>
    </row>
    <row r="69" spans="1:12" x14ac:dyDescent="0.2">
      <c r="A69" s="1">
        <v>3.3751163506187001</v>
      </c>
      <c r="B69" s="2">
        <v>4.6879570463573499</v>
      </c>
      <c r="C69" s="2">
        <v>3.5596021235220698</v>
      </c>
      <c r="D69" s="2">
        <v>3.8405654859452998</v>
      </c>
      <c r="E69" s="2" t="s">
        <v>1930</v>
      </c>
      <c r="F69" s="2">
        <v>5.6603773584905696E-4</v>
      </c>
      <c r="G69" s="2">
        <v>3.865810251610855</v>
      </c>
      <c r="H69" s="2">
        <v>5.7426628887576996</v>
      </c>
      <c r="I69" s="2">
        <f t="shared" si="2"/>
        <v>-1.8768526371468446</v>
      </c>
      <c r="J69" s="2">
        <f t="shared" si="3"/>
        <v>0.27227706392190337</v>
      </c>
      <c r="K69" s="2" t="s">
        <v>1931</v>
      </c>
      <c r="L69" s="2" t="s">
        <v>1932</v>
      </c>
    </row>
    <row r="70" spans="1:12" x14ac:dyDescent="0.2">
      <c r="A70" s="1">
        <v>4.3249794908028401</v>
      </c>
      <c r="B70" s="2">
        <v>2.9877025115817699</v>
      </c>
      <c r="C70" s="2">
        <v>3.2138920718864399</v>
      </c>
      <c r="D70" s="2">
        <v>3.0660871716634102</v>
      </c>
      <c r="E70" s="2" t="s">
        <v>1933</v>
      </c>
      <c r="F70" s="2">
        <v>0</v>
      </c>
      <c r="G70" s="2">
        <v>3.398165311483615</v>
      </c>
      <c r="H70" s="2">
        <v>5.8987326941543534</v>
      </c>
      <c r="I70" s="2">
        <f t="shared" si="2"/>
        <v>-2.5005673826707384</v>
      </c>
      <c r="J70" s="2">
        <f t="shared" si="3"/>
        <v>0.17670718628034351</v>
      </c>
      <c r="K70" s="2" t="s">
        <v>1934</v>
      </c>
      <c r="L70" s="2" t="s">
        <v>1935</v>
      </c>
    </row>
    <row r="71" spans="1:12" x14ac:dyDescent="0.2">
      <c r="A71" s="1">
        <v>4.8450005680523001</v>
      </c>
      <c r="B71" s="2">
        <v>5.1562401323387297</v>
      </c>
      <c r="C71" s="2">
        <v>4.4393852162209901</v>
      </c>
      <c r="D71" s="2">
        <v>4.4713472362843296</v>
      </c>
      <c r="E71" s="2" t="s">
        <v>1936</v>
      </c>
      <c r="F71" s="2">
        <v>5.6209150326797398E-3</v>
      </c>
      <c r="G71" s="2">
        <v>4.7279932882240878</v>
      </c>
      <c r="H71" s="2">
        <v>6.1317854721548999</v>
      </c>
      <c r="I71" s="2">
        <f t="shared" si="2"/>
        <v>-1.4037921839308121</v>
      </c>
      <c r="J71" s="2">
        <f t="shared" si="3"/>
        <v>0.37793441852371251</v>
      </c>
      <c r="K71" s="2" t="s">
        <v>90</v>
      </c>
      <c r="L71" s="2" t="s">
        <v>1937</v>
      </c>
    </row>
    <row r="72" spans="1:12" x14ac:dyDescent="0.2">
      <c r="A72" s="1">
        <v>4.8930240587913101</v>
      </c>
      <c r="B72" s="2">
        <v>4.7624952599131003</v>
      </c>
      <c r="C72" s="2">
        <v>3.7113603320970099</v>
      </c>
      <c r="D72" s="2">
        <v>3.80950701472841</v>
      </c>
      <c r="E72" s="2" t="s">
        <v>1938</v>
      </c>
      <c r="F72" s="2">
        <v>1.28571428571429E-2</v>
      </c>
      <c r="G72" s="2">
        <v>4.2940966663824574</v>
      </c>
      <c r="H72" s="2">
        <v>5.5684435246537261</v>
      </c>
      <c r="I72" s="2">
        <f t="shared" si="2"/>
        <v>-1.2743468582712687</v>
      </c>
      <c r="J72" s="2">
        <f t="shared" si="3"/>
        <v>0.41341227810788961</v>
      </c>
      <c r="K72" s="2" t="s">
        <v>1939</v>
      </c>
      <c r="L72" s="2" t="s">
        <v>1940</v>
      </c>
    </row>
    <row r="73" spans="1:12" x14ac:dyDescent="0.2">
      <c r="A73" s="1">
        <v>3.1032415380837501</v>
      </c>
      <c r="B73" s="2">
        <v>3.2258124876656198</v>
      </c>
      <c r="C73" s="2">
        <v>2.9439274484805198</v>
      </c>
      <c r="D73" s="2">
        <v>3.05106295418866</v>
      </c>
      <c r="E73" s="2" t="s">
        <v>1941</v>
      </c>
      <c r="F73" s="2">
        <v>3.6952595936794598E-2</v>
      </c>
      <c r="G73" s="2">
        <v>3.0810111071046378</v>
      </c>
      <c r="H73" s="2">
        <v>4.0882838212515864</v>
      </c>
      <c r="I73" s="2">
        <f t="shared" si="2"/>
        <v>-1.0072727141469486</v>
      </c>
      <c r="J73" s="2">
        <f t="shared" si="3"/>
        <v>0.49748581175981182</v>
      </c>
      <c r="K73" s="2">
        <v>0</v>
      </c>
      <c r="L73" s="2" t="s">
        <v>1942</v>
      </c>
    </row>
    <row r="74" spans="1:12" x14ac:dyDescent="0.2">
      <c r="A74" s="1">
        <v>4.5991142139607</v>
      </c>
      <c r="B74" s="2">
        <v>4.8707444955380597</v>
      </c>
      <c r="C74" s="2">
        <v>3.9003515268790498</v>
      </c>
      <c r="D74" s="2">
        <v>3.9823718569623199</v>
      </c>
      <c r="E74" s="2" t="s">
        <v>1943</v>
      </c>
      <c r="F74" s="2">
        <v>1.8069620253164598E-2</v>
      </c>
      <c r="G74" s="2">
        <v>4.3381455233350321</v>
      </c>
      <c r="H74" s="2">
        <v>5.5149700489067728</v>
      </c>
      <c r="I74" s="2">
        <f t="shared" si="2"/>
        <v>-1.1768245255717407</v>
      </c>
      <c r="J74" s="2">
        <f t="shared" si="3"/>
        <v>0.44232401408929295</v>
      </c>
      <c r="K74" s="2" t="s">
        <v>856</v>
      </c>
      <c r="L74" s="2" t="s">
        <v>1944</v>
      </c>
    </row>
    <row r="75" spans="1:12" x14ac:dyDescent="0.2">
      <c r="A75" s="1">
        <v>3.7838168070201199</v>
      </c>
      <c r="B75" s="2">
        <v>3.2480282843005801</v>
      </c>
      <c r="C75" s="2">
        <v>3.1538161286267199</v>
      </c>
      <c r="D75" s="2">
        <v>2.7369633419271402</v>
      </c>
      <c r="E75" s="2" t="s">
        <v>1945</v>
      </c>
      <c r="F75" s="2">
        <v>4.8007662835249001E-2</v>
      </c>
      <c r="G75" s="2">
        <v>3.23065614046864</v>
      </c>
      <c r="H75" s="2">
        <v>4.2059020016376598</v>
      </c>
      <c r="I75" s="2">
        <f t="shared" si="2"/>
        <v>-0.97524586116901979</v>
      </c>
      <c r="J75" s="2">
        <f t="shared" si="3"/>
        <v>0.50865315502347452</v>
      </c>
      <c r="K75" s="2" t="s">
        <v>1946</v>
      </c>
      <c r="L75" s="2" t="s">
        <v>1947</v>
      </c>
    </row>
    <row r="76" spans="1:12" x14ac:dyDescent="0.2">
      <c r="A76" s="1">
        <v>5.9897349328042999</v>
      </c>
      <c r="B76" s="2">
        <v>4.2850969759839703</v>
      </c>
      <c r="C76" s="2">
        <v>4.0522492461459096</v>
      </c>
      <c r="D76" s="2">
        <v>4.4410415653466204</v>
      </c>
      <c r="E76" s="2" t="s">
        <v>1948</v>
      </c>
      <c r="F76" s="2">
        <v>2.4521276595744702E-2</v>
      </c>
      <c r="G76" s="2">
        <v>4.6920306800702001</v>
      </c>
      <c r="H76" s="2">
        <v>5.8215160827472197</v>
      </c>
      <c r="I76" s="2">
        <f t="shared" si="2"/>
        <v>-1.1294854026770196</v>
      </c>
      <c r="J76" s="2">
        <f t="shared" si="3"/>
        <v>0.4570787322238426</v>
      </c>
      <c r="K76" s="2" t="s">
        <v>1949</v>
      </c>
      <c r="L76" s="2" t="s">
        <v>1950</v>
      </c>
    </row>
    <row r="77" spans="1:12" x14ac:dyDescent="0.2">
      <c r="A77" s="1">
        <v>4.5391357691016401</v>
      </c>
      <c r="B77" s="2">
        <v>4.3465014006534002</v>
      </c>
      <c r="C77" s="2">
        <v>4.0495990457942499</v>
      </c>
      <c r="D77" s="2">
        <v>3.9996110742508302</v>
      </c>
      <c r="E77" s="2" t="s">
        <v>1951</v>
      </c>
      <c r="F77" s="2">
        <v>5.7419354838709703E-3</v>
      </c>
      <c r="G77" s="2">
        <v>4.2337118224500294</v>
      </c>
      <c r="H77" s="2">
        <v>5.6093816705939128</v>
      </c>
      <c r="I77" s="2">
        <f t="shared" si="2"/>
        <v>-1.3756698481438834</v>
      </c>
      <c r="J77" s="2">
        <f t="shared" si="3"/>
        <v>0.3853737344897567</v>
      </c>
      <c r="K77" s="2" t="s">
        <v>1952</v>
      </c>
      <c r="L77" s="2" t="s">
        <v>1953</v>
      </c>
    </row>
    <row r="78" spans="1:12" x14ac:dyDescent="0.2">
      <c r="A78" s="1">
        <v>4.5033167583392304</v>
      </c>
      <c r="B78" s="2">
        <v>4.7447278736841803</v>
      </c>
      <c r="C78" s="2">
        <v>4.7817286969068897</v>
      </c>
      <c r="D78" s="2">
        <v>4.3388449180104001</v>
      </c>
      <c r="E78" s="2" t="s">
        <v>1954</v>
      </c>
      <c r="F78" s="2">
        <v>3.4505747126436802E-2</v>
      </c>
      <c r="G78" s="2">
        <v>4.5921545617351747</v>
      </c>
      <c r="H78" s="2">
        <v>5.5940327064738762</v>
      </c>
      <c r="I78" s="2">
        <f t="shared" si="2"/>
        <v>-1.0018781447387015</v>
      </c>
      <c r="J78" s="2">
        <f t="shared" si="3"/>
        <v>0.4993495081418573</v>
      </c>
      <c r="K78" s="2" t="s">
        <v>1955</v>
      </c>
      <c r="L78" s="2" t="s">
        <v>1956</v>
      </c>
    </row>
    <row r="79" spans="1:12" x14ac:dyDescent="0.2">
      <c r="A79" s="1">
        <v>3.9441390861266301</v>
      </c>
      <c r="B79" s="2">
        <v>3.8436222942940801</v>
      </c>
      <c r="C79" s="2">
        <v>3.43460907960546</v>
      </c>
      <c r="D79" s="2">
        <v>3.4556609789696</v>
      </c>
      <c r="E79" s="2" t="s">
        <v>1957</v>
      </c>
      <c r="F79" s="2">
        <v>1.7756410256410299E-2</v>
      </c>
      <c r="G79" s="2">
        <v>3.6695078597489426</v>
      </c>
      <c r="H79" s="2">
        <v>4.828002273776506</v>
      </c>
      <c r="I79" s="2">
        <f t="shared" si="2"/>
        <v>-1.1584944140275635</v>
      </c>
      <c r="J79" s="2">
        <f t="shared" si="3"/>
        <v>0.44797980004110977</v>
      </c>
      <c r="K79" s="2">
        <v>0</v>
      </c>
      <c r="L79" s="2" t="s">
        <v>1958</v>
      </c>
    </row>
    <row r="80" spans="1:12" x14ac:dyDescent="0.2">
      <c r="A80" s="1">
        <v>5.6699057416598002</v>
      </c>
      <c r="B80" s="2">
        <v>5.0787523403180597</v>
      </c>
      <c r="C80" s="2">
        <v>4.9451497969419203</v>
      </c>
      <c r="D80" s="2">
        <v>4.80664300480134</v>
      </c>
      <c r="E80" s="2" t="s">
        <v>1959</v>
      </c>
      <c r="F80" s="2">
        <v>2.7227979274611399E-2</v>
      </c>
      <c r="G80" s="2">
        <v>5.1251127209302805</v>
      </c>
      <c r="H80" s="2">
        <v>6.20453740794661</v>
      </c>
      <c r="I80" s="2">
        <f t="shared" si="2"/>
        <v>-1.0794246870163295</v>
      </c>
      <c r="J80" s="2">
        <f t="shared" si="3"/>
        <v>0.47321749379187905</v>
      </c>
      <c r="K80" s="2" t="s">
        <v>1960</v>
      </c>
      <c r="L80" s="2" t="s">
        <v>1961</v>
      </c>
    </row>
    <row r="81" spans="1:12" x14ac:dyDescent="0.2">
      <c r="A81" s="1">
        <v>4.4041536314948999</v>
      </c>
      <c r="B81" s="2">
        <v>4.6076111584439996</v>
      </c>
      <c r="C81" s="2">
        <v>3.5458745500919</v>
      </c>
      <c r="D81" s="2">
        <v>3.4424969856127299</v>
      </c>
      <c r="E81" s="2" t="s">
        <v>1962</v>
      </c>
      <c r="F81" s="2">
        <v>8.6082474226804092E-3</v>
      </c>
      <c r="G81" s="2">
        <v>4.0000340814108828</v>
      </c>
      <c r="H81" s="2">
        <v>5.3367484354923098</v>
      </c>
      <c r="I81" s="2">
        <f t="shared" si="2"/>
        <v>-1.336714354081427</v>
      </c>
      <c r="J81" s="2">
        <f t="shared" si="3"/>
        <v>0.39592131548318893</v>
      </c>
      <c r="K81" s="2" t="s">
        <v>1963</v>
      </c>
      <c r="L81" s="2" t="s">
        <v>1964</v>
      </c>
    </row>
    <row r="82" spans="1:12" x14ac:dyDescent="0.2">
      <c r="A82" s="1">
        <v>4.0508127706275801</v>
      </c>
      <c r="B82" s="2">
        <v>4.3862297142692404</v>
      </c>
      <c r="C82" s="2">
        <v>3.6839404298596801</v>
      </c>
      <c r="D82" s="2">
        <v>3.5868303147802298</v>
      </c>
      <c r="E82" s="2" t="s">
        <v>1965</v>
      </c>
      <c r="F82" s="2">
        <v>1.24596774193548E-2</v>
      </c>
      <c r="G82" s="2">
        <v>3.9269533073841827</v>
      </c>
      <c r="H82" s="2">
        <v>5.1664432812512766</v>
      </c>
      <c r="I82" s="2">
        <f t="shared" si="2"/>
        <v>-1.2394899738670939</v>
      </c>
      <c r="J82" s="2">
        <f t="shared" si="3"/>
        <v>0.4235223546867099</v>
      </c>
      <c r="K82" s="2" t="s">
        <v>1966</v>
      </c>
      <c r="L82" s="2" t="s">
        <v>1967</v>
      </c>
    </row>
    <row r="83" spans="1:12" x14ac:dyDescent="0.2">
      <c r="A83" s="1">
        <v>6.4640650381346001</v>
      </c>
      <c r="B83" s="2">
        <v>3.64991579114881</v>
      </c>
      <c r="C83" s="2">
        <v>2.74573243268985</v>
      </c>
      <c r="D83" s="2">
        <v>3.0446865016300402</v>
      </c>
      <c r="E83" s="2" t="s">
        <v>1968</v>
      </c>
      <c r="F83" s="2">
        <v>0</v>
      </c>
      <c r="G83" s="2">
        <v>3.9760999409008253</v>
      </c>
      <c r="H83" s="2">
        <v>6.4583140386875799</v>
      </c>
      <c r="I83" s="2">
        <f t="shared" si="2"/>
        <v>-2.4822140977867546</v>
      </c>
      <c r="J83" s="2">
        <f t="shared" si="3"/>
        <v>0.17896953137228289</v>
      </c>
      <c r="K83" s="2">
        <v>0</v>
      </c>
      <c r="L83" s="2" t="s">
        <v>1969</v>
      </c>
    </row>
    <row r="84" spans="1:12" x14ac:dyDescent="0.2">
      <c r="A84" s="1">
        <v>3.9320477436558101</v>
      </c>
      <c r="B84" s="2">
        <v>4.2963492725457302</v>
      </c>
      <c r="C84" s="2">
        <v>3.4734741529448101</v>
      </c>
      <c r="D84" s="2">
        <v>3.19719103221259</v>
      </c>
      <c r="E84" s="2" t="s">
        <v>1970</v>
      </c>
      <c r="F84" s="2">
        <v>3.79354838709677E-2</v>
      </c>
      <c r="G84" s="2">
        <v>3.7247655503397352</v>
      </c>
      <c r="H84" s="2">
        <v>4.7749274710509573</v>
      </c>
      <c r="I84" s="2">
        <f t="shared" si="2"/>
        <v>-1.0501619207112221</v>
      </c>
      <c r="J84" s="2">
        <f t="shared" si="3"/>
        <v>0.48291396162806888</v>
      </c>
      <c r="K84" s="2" t="s">
        <v>1971</v>
      </c>
      <c r="L84" s="2" t="s">
        <v>1972</v>
      </c>
    </row>
    <row r="85" spans="1:12" x14ac:dyDescent="0.2">
      <c r="A85" s="1">
        <v>5.7026530099707298</v>
      </c>
      <c r="B85" s="2">
        <v>6.0953622618622196</v>
      </c>
      <c r="C85" s="2">
        <v>4.7468208217434098</v>
      </c>
      <c r="D85" s="2">
        <v>4.7221041564842103</v>
      </c>
      <c r="E85" s="2" t="s">
        <v>1973</v>
      </c>
      <c r="F85" s="2">
        <v>4.4000000000000003E-3</v>
      </c>
      <c r="G85" s="2">
        <v>5.3167350625151419</v>
      </c>
      <c r="H85" s="2">
        <v>6.8123979509592827</v>
      </c>
      <c r="I85" s="2">
        <f t="shared" si="2"/>
        <v>-1.4956628884441407</v>
      </c>
      <c r="J85" s="2">
        <f t="shared" si="3"/>
        <v>0.35461786205923734</v>
      </c>
      <c r="K85" s="2" t="s">
        <v>1974</v>
      </c>
      <c r="L85" s="2" t="s">
        <v>1975</v>
      </c>
    </row>
    <row r="86" spans="1:12" x14ac:dyDescent="0.2">
      <c r="A86" s="1">
        <v>7.6689849134944401</v>
      </c>
      <c r="B86" s="2">
        <v>7.5892378203794104</v>
      </c>
      <c r="C86" s="2">
        <v>7.1393977364165497</v>
      </c>
      <c r="D86" s="2">
        <v>7.0247039325589604</v>
      </c>
      <c r="E86" s="2" t="s">
        <v>1976</v>
      </c>
      <c r="F86" s="2">
        <v>1.09459459459459E-2</v>
      </c>
      <c r="G86" s="2">
        <v>7.3555811007123397</v>
      </c>
      <c r="H86" s="2">
        <v>8.6176383131251928</v>
      </c>
      <c r="I86" s="2">
        <f t="shared" si="2"/>
        <v>-1.2620572124128531</v>
      </c>
      <c r="J86" s="2">
        <f t="shared" si="3"/>
        <v>0.41694898679598202</v>
      </c>
      <c r="K86" s="2" t="s">
        <v>1977</v>
      </c>
      <c r="L86" s="2" t="s">
        <v>1978</v>
      </c>
    </row>
    <row r="87" spans="1:12" x14ac:dyDescent="0.2">
      <c r="A87" s="1">
        <v>3.95205356127041</v>
      </c>
      <c r="B87" s="2">
        <v>3.4806102767036702</v>
      </c>
      <c r="C87" s="2">
        <v>2.9179838179531101</v>
      </c>
      <c r="D87" s="2">
        <v>3.5132988621533401</v>
      </c>
      <c r="E87" s="2" t="s">
        <v>1979</v>
      </c>
      <c r="F87" s="2">
        <v>4.7876447876447903E-2</v>
      </c>
      <c r="G87" s="2">
        <v>3.4659866295201325</v>
      </c>
      <c r="H87" s="2">
        <v>4.444476400451534</v>
      </c>
      <c r="I87" s="2">
        <f t="shared" si="2"/>
        <v>-0.97848977093140155</v>
      </c>
      <c r="J87" s="2">
        <f t="shared" si="3"/>
        <v>0.50751072974863565</v>
      </c>
      <c r="K87" s="2" t="s">
        <v>1980</v>
      </c>
      <c r="L87" s="2" t="s">
        <v>1981</v>
      </c>
    </row>
    <row r="88" spans="1:12" x14ac:dyDescent="0.2">
      <c r="A88" s="1">
        <v>4.8778217383914804</v>
      </c>
      <c r="B88" s="2">
        <v>4.1515626473370499</v>
      </c>
      <c r="C88" s="2">
        <v>3.3894873036925799</v>
      </c>
      <c r="D88" s="2">
        <v>3.7194067462784899</v>
      </c>
      <c r="E88" s="2" t="s">
        <v>1982</v>
      </c>
      <c r="F88" s="2">
        <v>3.5483870967741899E-3</v>
      </c>
      <c r="G88" s="2">
        <v>4.0345696089249001</v>
      </c>
      <c r="H88" s="2">
        <v>5.6145432678154599</v>
      </c>
      <c r="I88" s="2">
        <f t="shared" si="2"/>
        <v>-1.5799736588905597</v>
      </c>
      <c r="J88" s="2">
        <f t="shared" si="3"/>
        <v>0.33448799581149002</v>
      </c>
      <c r="K88" s="2" t="s">
        <v>1983</v>
      </c>
      <c r="L88" s="2" t="s">
        <v>1984</v>
      </c>
    </row>
    <row r="89" spans="1:12" x14ac:dyDescent="0.2">
      <c r="A89" s="1">
        <v>5.5701745845390898</v>
      </c>
      <c r="B89" s="2">
        <v>5.8191993736256</v>
      </c>
      <c r="C89" s="2">
        <v>5.9860964914675598</v>
      </c>
      <c r="D89" s="2">
        <v>5.6313728422450096</v>
      </c>
      <c r="E89" s="2" t="s">
        <v>1985</v>
      </c>
      <c r="F89" s="2">
        <v>3.7965367965368001E-2</v>
      </c>
      <c r="G89" s="2">
        <v>5.751710822969315</v>
      </c>
      <c r="H89" s="2">
        <v>6.7229832482167398</v>
      </c>
      <c r="I89" s="2">
        <f t="shared" si="2"/>
        <v>-0.97127242524742474</v>
      </c>
      <c r="J89" s="2">
        <f t="shared" si="3"/>
        <v>0.51005600625039638</v>
      </c>
      <c r="K89" s="2" t="s">
        <v>1986</v>
      </c>
      <c r="L89" s="2" t="s">
        <v>1987</v>
      </c>
    </row>
    <row r="90" spans="1:12" x14ac:dyDescent="0.2">
      <c r="A90" s="1">
        <v>4.4384594132257202</v>
      </c>
      <c r="B90" s="2">
        <v>4.3989698865351201</v>
      </c>
      <c r="C90" s="2">
        <v>4.1687193195247598</v>
      </c>
      <c r="D90" s="2">
        <v>4.4306568145760696</v>
      </c>
      <c r="E90" s="2" t="s">
        <v>1988</v>
      </c>
      <c r="F90" s="2">
        <v>2.3756906077348101E-2</v>
      </c>
      <c r="G90" s="2">
        <v>4.3592013584654179</v>
      </c>
      <c r="H90" s="2">
        <v>5.4404748683552304</v>
      </c>
      <c r="I90" s="2">
        <f t="shared" si="2"/>
        <v>-1.0812735098898125</v>
      </c>
      <c r="J90" s="2">
        <f t="shared" si="3"/>
        <v>0.47261145096972929</v>
      </c>
      <c r="K90" s="2" t="s">
        <v>1989</v>
      </c>
      <c r="L90" s="2" t="s">
        <v>1990</v>
      </c>
    </row>
    <row r="91" spans="1:12" x14ac:dyDescent="0.2">
      <c r="A91" s="1">
        <v>4.1684282883614303</v>
      </c>
      <c r="B91" s="2">
        <v>4.4226776116040796</v>
      </c>
      <c r="C91" s="2">
        <v>4.0036306281860403</v>
      </c>
      <c r="D91" s="2">
        <v>4.5343384529057502</v>
      </c>
      <c r="E91" s="2" t="s">
        <v>1991</v>
      </c>
      <c r="F91" s="2">
        <v>1.4102564102564099E-3</v>
      </c>
      <c r="G91" s="2">
        <v>4.2822687452643251</v>
      </c>
      <c r="H91" s="2">
        <v>5.9437045006561791</v>
      </c>
      <c r="I91" s="2">
        <f t="shared" si="2"/>
        <v>-1.661435755391854</v>
      </c>
      <c r="J91" s="2">
        <f t="shared" si="3"/>
        <v>0.31612438812821875</v>
      </c>
      <c r="K91" s="2" t="s">
        <v>1992</v>
      </c>
      <c r="L91" s="2" t="s">
        <v>1993</v>
      </c>
    </row>
    <row r="92" spans="1:12" x14ac:dyDescent="0.2">
      <c r="A92" s="1">
        <v>8.4106296308768602</v>
      </c>
      <c r="B92" s="2">
        <v>6.8554968298135002</v>
      </c>
      <c r="C92" s="2">
        <v>6.4167751406652904</v>
      </c>
      <c r="D92" s="2">
        <v>6.4670425890085097</v>
      </c>
      <c r="E92" s="2" t="s">
        <v>1994</v>
      </c>
      <c r="F92" s="2">
        <v>2.1739130434782599E-4</v>
      </c>
      <c r="G92" s="2">
        <v>7.0374860475910408</v>
      </c>
      <c r="H92" s="2">
        <v>9.0534657962546365</v>
      </c>
      <c r="I92" s="2">
        <f t="shared" si="2"/>
        <v>-2.0159797486635957</v>
      </c>
      <c r="J92" s="2">
        <f t="shared" si="3"/>
        <v>0.24724619970453052</v>
      </c>
      <c r="K92" s="2" t="s">
        <v>1995</v>
      </c>
      <c r="L92" s="2" t="s">
        <v>1996</v>
      </c>
    </row>
    <row r="93" spans="1:12" x14ac:dyDescent="0.2">
      <c r="A93" s="1">
        <v>4.1223730630045603</v>
      </c>
      <c r="B93" s="2">
        <v>4.2669078200085302</v>
      </c>
      <c r="C93" s="2">
        <v>3.9075953460797401</v>
      </c>
      <c r="D93" s="2">
        <v>4.4475758414231397</v>
      </c>
      <c r="E93" s="2" t="s">
        <v>1997</v>
      </c>
      <c r="F93" s="2">
        <v>4.20533880903491E-2</v>
      </c>
      <c r="G93" s="2">
        <v>4.1861130176289922</v>
      </c>
      <c r="H93" s="2">
        <v>5.1600010791091195</v>
      </c>
      <c r="I93" s="2">
        <f t="shared" si="2"/>
        <v>-0.9738880614801273</v>
      </c>
      <c r="J93" s="2">
        <f t="shared" si="3"/>
        <v>0.50913210184312729</v>
      </c>
      <c r="K93" s="2" t="s">
        <v>243</v>
      </c>
      <c r="L93" s="2" t="s">
        <v>1998</v>
      </c>
    </row>
    <row r="94" spans="1:12" x14ac:dyDescent="0.2">
      <c r="A94" s="1">
        <v>3.80799612551739</v>
      </c>
      <c r="B94" s="2">
        <v>3.7042153346659399</v>
      </c>
      <c r="C94" s="2">
        <v>3.4558217135132101</v>
      </c>
      <c r="D94" s="2">
        <v>3.45838132712734</v>
      </c>
      <c r="E94" s="2" t="s">
        <v>1999</v>
      </c>
      <c r="F94" s="2">
        <v>1.1140350877193001E-2</v>
      </c>
      <c r="G94" s="2">
        <v>3.6066036252059699</v>
      </c>
      <c r="H94" s="2">
        <v>4.8524648382406399</v>
      </c>
      <c r="I94" s="2">
        <f t="shared" si="2"/>
        <v>-1.24586121303467</v>
      </c>
      <c r="J94" s="2">
        <f t="shared" si="3"/>
        <v>0.4216561164054492</v>
      </c>
      <c r="K94" s="2" t="s">
        <v>952</v>
      </c>
      <c r="L94" s="2" t="s">
        <v>2000</v>
      </c>
    </row>
    <row r="95" spans="1:12" x14ac:dyDescent="0.2">
      <c r="A95" s="1">
        <v>9.1964869170993992</v>
      </c>
      <c r="B95" s="2">
        <v>8.9804917656546408</v>
      </c>
      <c r="C95" s="2">
        <v>8.9601220026837396</v>
      </c>
      <c r="D95" s="2">
        <v>8.7132548638409197</v>
      </c>
      <c r="E95" s="2" t="s">
        <v>2001</v>
      </c>
      <c r="F95" s="2">
        <v>3.44724770642202E-2</v>
      </c>
      <c r="G95" s="2">
        <v>8.9625888873196757</v>
      </c>
      <c r="H95" s="2">
        <v>9.9765984654689728</v>
      </c>
      <c r="I95" s="2">
        <f t="shared" si="2"/>
        <v>-1.014009578149297</v>
      </c>
      <c r="J95" s="2">
        <f t="shared" si="3"/>
        <v>0.49516814850099611</v>
      </c>
      <c r="K95" s="2" t="s">
        <v>2002</v>
      </c>
      <c r="L95" s="2" t="s">
        <v>2003</v>
      </c>
    </row>
    <row r="96" spans="1:12" x14ac:dyDescent="0.2">
      <c r="A96" s="1">
        <v>1.7847171818443801</v>
      </c>
      <c r="B96" s="2">
        <v>1.52905218794427</v>
      </c>
      <c r="C96" s="2">
        <v>1.5489579188248801</v>
      </c>
      <c r="D96" s="2">
        <v>1.7582690209546099</v>
      </c>
      <c r="E96" s="2" t="s">
        <v>2004</v>
      </c>
      <c r="F96" s="2">
        <v>2.0291545189504399E-2</v>
      </c>
      <c r="G96" s="2">
        <v>1.655249077392035</v>
      </c>
      <c r="H96" s="2">
        <v>2.7683751784635664</v>
      </c>
      <c r="I96" s="2">
        <f t="shared" si="2"/>
        <v>-1.1131261010715314</v>
      </c>
      <c r="J96" s="2">
        <f t="shared" si="3"/>
        <v>0.46229122998522693</v>
      </c>
      <c r="K96" s="2" t="s">
        <v>2005</v>
      </c>
      <c r="L96" s="2" t="s">
        <v>2006</v>
      </c>
    </row>
    <row r="97" spans="1:12" x14ac:dyDescent="0.2">
      <c r="A97" s="1">
        <v>2.11701391381719</v>
      </c>
      <c r="B97" s="2">
        <v>1.91414920189296</v>
      </c>
      <c r="C97" s="2">
        <v>2.0509975894787802</v>
      </c>
      <c r="D97" s="2">
        <v>2.4120769002321398</v>
      </c>
      <c r="E97" s="2" t="s">
        <v>2007</v>
      </c>
      <c r="F97" s="2">
        <v>1.3235294117647099E-3</v>
      </c>
      <c r="G97" s="2">
        <v>2.1235594013552674</v>
      </c>
      <c r="H97" s="2">
        <v>3.85237952373785</v>
      </c>
      <c r="I97" s="2">
        <f t="shared" si="2"/>
        <v>-1.7288201223825825</v>
      </c>
      <c r="J97" s="2">
        <f t="shared" si="3"/>
        <v>0.30169859386777426</v>
      </c>
      <c r="K97" s="2" t="s">
        <v>2008</v>
      </c>
      <c r="L97" s="2" t="s">
        <v>2009</v>
      </c>
    </row>
    <row r="98" spans="1:12" x14ac:dyDescent="0.2">
      <c r="A98" s="1">
        <v>2.8716459878037401</v>
      </c>
      <c r="B98" s="2">
        <v>3.6196923082523802</v>
      </c>
      <c r="C98" s="2">
        <v>3.98314911057762</v>
      </c>
      <c r="D98" s="2">
        <v>3.3086466799915599</v>
      </c>
      <c r="E98" s="2" t="s">
        <v>2010</v>
      </c>
      <c r="F98" s="2">
        <v>1.8459119496855299E-2</v>
      </c>
      <c r="G98" s="2">
        <v>3.4457835216563253</v>
      </c>
      <c r="H98" s="2">
        <v>4.5700467162918068</v>
      </c>
      <c r="I98" s="2">
        <f t="shared" si="2"/>
        <v>-1.1242631946354815</v>
      </c>
      <c r="J98" s="2">
        <f t="shared" si="3"/>
        <v>0.45873624506660887</v>
      </c>
      <c r="K98" s="2" t="s">
        <v>771</v>
      </c>
      <c r="L98" s="2" t="s">
        <v>2011</v>
      </c>
    </row>
    <row r="99" spans="1:12" x14ac:dyDescent="0.2">
      <c r="A99" s="1">
        <v>5.8820305267642503</v>
      </c>
      <c r="B99" s="2">
        <v>5.8360501347685902</v>
      </c>
      <c r="C99" s="2">
        <v>5.1388984905767598</v>
      </c>
      <c r="D99" s="2">
        <v>5.2007705559515003</v>
      </c>
      <c r="E99" s="2" t="s">
        <v>2012</v>
      </c>
      <c r="F99" s="2">
        <v>3.5170842824601402E-2</v>
      </c>
      <c r="G99" s="2">
        <v>5.5144374270152756</v>
      </c>
      <c r="H99" s="2">
        <v>6.5670802079431896</v>
      </c>
      <c r="I99" s="2">
        <f t="shared" si="2"/>
        <v>-1.052642780927914</v>
      </c>
      <c r="J99" s="2">
        <f t="shared" si="3"/>
        <v>0.48208425575506747</v>
      </c>
      <c r="K99" s="2" t="s">
        <v>2013</v>
      </c>
      <c r="L99" s="2" t="s">
        <v>2014</v>
      </c>
    </row>
    <row r="100" spans="1:12" x14ac:dyDescent="0.2">
      <c r="A100" s="1">
        <v>5.3031218349906704</v>
      </c>
      <c r="B100" s="2">
        <v>5.5955092465109804</v>
      </c>
      <c r="C100" s="2">
        <v>5.2280768750665798</v>
      </c>
      <c r="D100" s="2">
        <v>5.1291582802192099</v>
      </c>
      <c r="E100" s="2" t="s">
        <v>2015</v>
      </c>
      <c r="F100" s="2">
        <v>3.7763157894736797E-2</v>
      </c>
      <c r="G100" s="2">
        <v>5.3139665591968601</v>
      </c>
      <c r="H100" s="2">
        <v>6.3151909307436176</v>
      </c>
      <c r="I100" s="2">
        <f t="shared" si="2"/>
        <v>-1.0012243715467575</v>
      </c>
      <c r="J100" s="2">
        <f t="shared" si="3"/>
        <v>0.49957584516633607</v>
      </c>
      <c r="K100" s="2" t="s">
        <v>44</v>
      </c>
      <c r="L100" s="2">
        <v>0</v>
      </c>
    </row>
    <row r="101" spans="1:12" x14ac:dyDescent="0.2">
      <c r="A101" s="1">
        <v>6.10147084162511</v>
      </c>
      <c r="B101" s="2">
        <v>6.5166504685661701</v>
      </c>
      <c r="C101" s="2">
        <v>5.16002261801333</v>
      </c>
      <c r="D101" s="2">
        <v>5.54345123777561</v>
      </c>
      <c r="E101" s="2" t="s">
        <v>2016</v>
      </c>
      <c r="F101" s="2">
        <v>5.3900709219858204E-3</v>
      </c>
      <c r="G101" s="2">
        <v>5.830398791495055</v>
      </c>
      <c r="H101" s="2">
        <v>7.2668407755760969</v>
      </c>
      <c r="I101" s="2">
        <f t="shared" si="2"/>
        <v>-1.4364419840810418</v>
      </c>
      <c r="J101" s="2">
        <f t="shared" si="3"/>
        <v>0.36947739737505775</v>
      </c>
      <c r="K101" s="2" t="s">
        <v>2017</v>
      </c>
      <c r="L101" s="2" t="s">
        <v>2018</v>
      </c>
    </row>
    <row r="102" spans="1:12" x14ac:dyDescent="0.2">
      <c r="A102" s="1">
        <v>7.1825280086783003</v>
      </c>
      <c r="B102" s="2">
        <v>7.0650106901099896</v>
      </c>
      <c r="C102" s="2">
        <v>6.4028581282879804</v>
      </c>
      <c r="D102" s="2">
        <v>6.3021904118354897</v>
      </c>
      <c r="E102" s="2" t="s">
        <v>2019</v>
      </c>
      <c r="F102" s="2">
        <v>2.12765957446809E-4</v>
      </c>
      <c r="G102" s="2">
        <v>6.7381468097279402</v>
      </c>
      <c r="H102" s="2">
        <v>8.618204617853868</v>
      </c>
      <c r="I102" s="2">
        <f t="shared" si="2"/>
        <v>-1.8800578081259278</v>
      </c>
      <c r="J102" s="2">
        <f t="shared" si="3"/>
        <v>0.27167282960823985</v>
      </c>
      <c r="K102" s="2" t="s">
        <v>16</v>
      </c>
      <c r="L102" s="2" t="s">
        <v>2020</v>
      </c>
    </row>
    <row r="103" spans="1:12" x14ac:dyDescent="0.2">
      <c r="A103" s="1">
        <v>5.3473169859433698</v>
      </c>
      <c r="B103" s="2">
        <v>3.9577781196934398</v>
      </c>
      <c r="C103" s="2">
        <v>3.90065939182651</v>
      </c>
      <c r="D103" s="2">
        <v>4.6801686777568001</v>
      </c>
      <c r="E103" s="2" t="s">
        <v>2021</v>
      </c>
      <c r="F103" s="2">
        <v>8.7244897959183696E-3</v>
      </c>
      <c r="G103" s="2">
        <v>4.4714807938050303</v>
      </c>
      <c r="H103" s="2">
        <v>5.8379800273527325</v>
      </c>
      <c r="I103" s="2">
        <f t="shared" si="2"/>
        <v>-1.3664992335477022</v>
      </c>
      <c r="J103" s="2">
        <f t="shared" si="3"/>
        <v>0.38783119790443932</v>
      </c>
      <c r="K103" s="2">
        <v>0</v>
      </c>
      <c r="L103" s="2" t="s">
        <v>2022</v>
      </c>
    </row>
    <row r="104" spans="1:12" x14ac:dyDescent="0.2">
      <c r="A104" s="1">
        <v>7.0435187176554601</v>
      </c>
      <c r="B104" s="2">
        <v>7.0265039655687698</v>
      </c>
      <c r="C104" s="2">
        <v>6.5004801560999104</v>
      </c>
      <c r="D104" s="2">
        <v>6.52706772636569</v>
      </c>
      <c r="E104" s="2" t="s">
        <v>2023</v>
      </c>
      <c r="F104" s="2">
        <v>3.1686746987951799E-2</v>
      </c>
      <c r="G104" s="2">
        <v>6.774392641422458</v>
      </c>
      <c r="H104" s="2">
        <v>7.828768553033334</v>
      </c>
      <c r="I104" s="2">
        <f t="shared" si="2"/>
        <v>-1.054375911610876</v>
      </c>
      <c r="J104" s="2">
        <f t="shared" si="3"/>
        <v>0.48150546860016219</v>
      </c>
      <c r="K104" s="2" t="s">
        <v>2024</v>
      </c>
      <c r="L104" s="2" t="s">
        <v>2025</v>
      </c>
    </row>
    <row r="105" spans="1:12" x14ac:dyDescent="0.2">
      <c r="A105" s="1">
        <v>3.6588218688276601</v>
      </c>
      <c r="B105" s="2">
        <v>3.3484626010668599</v>
      </c>
      <c r="C105" s="2">
        <v>2.9326999716072102</v>
      </c>
      <c r="D105" s="2">
        <v>3.05689840134862</v>
      </c>
      <c r="E105" s="2" t="s">
        <v>2026</v>
      </c>
      <c r="F105" s="2">
        <v>0.01</v>
      </c>
      <c r="G105" s="2">
        <v>3.2492207107125877</v>
      </c>
      <c r="H105" s="2">
        <v>4.5296219525976573</v>
      </c>
      <c r="I105" s="2">
        <f t="shared" si="2"/>
        <v>-1.2804012418850697</v>
      </c>
      <c r="J105" s="2">
        <f t="shared" si="3"/>
        <v>0.4116809961229701</v>
      </c>
      <c r="K105" s="2" t="s">
        <v>2027</v>
      </c>
      <c r="L105" s="2" t="s">
        <v>2028</v>
      </c>
    </row>
    <row r="106" spans="1:12" x14ac:dyDescent="0.2">
      <c r="A106" s="1">
        <v>4.5113378202770402</v>
      </c>
      <c r="B106" s="2">
        <v>5.7238746438950203</v>
      </c>
      <c r="C106" s="2">
        <v>5.2143603657193696</v>
      </c>
      <c r="D106" s="2">
        <v>4.93480974831167</v>
      </c>
      <c r="E106" s="2" t="s">
        <v>2029</v>
      </c>
      <c r="F106" s="2">
        <v>2.7027027027027E-4</v>
      </c>
      <c r="G106" s="2">
        <v>5.0960956445507755</v>
      </c>
      <c r="H106" s="2">
        <v>7.1593175836368959</v>
      </c>
      <c r="I106" s="2">
        <f t="shared" si="2"/>
        <v>-2.0632219390861204</v>
      </c>
      <c r="J106" s="2">
        <f t="shared" si="3"/>
        <v>0.23928105156935145</v>
      </c>
      <c r="K106" s="2" t="s">
        <v>44</v>
      </c>
      <c r="L106" s="2">
        <v>0</v>
      </c>
    </row>
    <row r="107" spans="1:12" x14ac:dyDescent="0.2">
      <c r="A107" s="1">
        <v>5.3670758037135204</v>
      </c>
      <c r="B107" s="2">
        <v>5.31098451644338</v>
      </c>
      <c r="C107" s="2">
        <v>4.89414765820122</v>
      </c>
      <c r="D107" s="2">
        <v>5.2926004924310002</v>
      </c>
      <c r="E107" s="2" t="s">
        <v>2030</v>
      </c>
      <c r="F107" s="2">
        <v>2.0117994100295002E-2</v>
      </c>
      <c r="G107" s="2">
        <v>5.2162021176972804</v>
      </c>
      <c r="H107" s="2">
        <v>6.3279758012000364</v>
      </c>
      <c r="I107" s="2">
        <f t="shared" si="2"/>
        <v>-1.1117736835027561</v>
      </c>
      <c r="J107" s="2">
        <f t="shared" si="3"/>
        <v>0.46272479626161489</v>
      </c>
      <c r="K107" s="2" t="s">
        <v>1161</v>
      </c>
      <c r="L107" s="2" t="s">
        <v>2031</v>
      </c>
    </row>
    <row r="108" spans="1:12" x14ac:dyDescent="0.2">
      <c r="A108" s="1">
        <v>7.7105573262666001</v>
      </c>
      <c r="B108" s="2">
        <v>6.7012808603290503</v>
      </c>
      <c r="C108" s="2">
        <v>5.8978479485501198</v>
      </c>
      <c r="D108" s="2">
        <v>6.6431743375888903</v>
      </c>
      <c r="E108" s="2" t="s">
        <v>2032</v>
      </c>
      <c r="F108" s="2">
        <v>0</v>
      </c>
      <c r="G108" s="2">
        <v>6.7382151181836658</v>
      </c>
      <c r="H108" s="2">
        <v>9.3816706679012363</v>
      </c>
      <c r="I108" s="2">
        <f t="shared" si="2"/>
        <v>-2.6434555497175705</v>
      </c>
      <c r="J108" s="2">
        <f t="shared" si="3"/>
        <v>0.16004443857423231</v>
      </c>
      <c r="K108" s="2" t="s">
        <v>2033</v>
      </c>
      <c r="L108" s="2" t="s">
        <v>2034</v>
      </c>
    </row>
    <row r="109" spans="1:12" x14ac:dyDescent="0.2">
      <c r="A109" s="1">
        <v>4.3198965586976099</v>
      </c>
      <c r="B109" s="2">
        <v>5.1037904058240704</v>
      </c>
      <c r="C109" s="2">
        <v>3.9834941208772898</v>
      </c>
      <c r="D109" s="2">
        <v>4.1040997659337597</v>
      </c>
      <c r="E109" s="2" t="s">
        <v>2035</v>
      </c>
      <c r="F109" s="2">
        <v>5.7046979865771801E-3</v>
      </c>
      <c r="G109" s="2">
        <v>4.3778202128331829</v>
      </c>
      <c r="H109" s="2">
        <v>5.7921288230674035</v>
      </c>
      <c r="I109" s="2">
        <f t="shared" si="2"/>
        <v>-1.4143086102342206</v>
      </c>
      <c r="J109" s="2">
        <f t="shared" si="3"/>
        <v>0.37518950813815272</v>
      </c>
      <c r="K109" s="2" t="s">
        <v>2036</v>
      </c>
      <c r="L109" s="2" t="s">
        <v>2037</v>
      </c>
    </row>
    <row r="110" spans="1:12" x14ac:dyDescent="0.2">
      <c r="A110" s="1">
        <v>4.9237634254925799</v>
      </c>
      <c r="B110" s="2">
        <v>4.9362376335394202</v>
      </c>
      <c r="C110" s="2">
        <v>4.5008836948012103</v>
      </c>
      <c r="D110" s="2">
        <v>5.2310492695300503</v>
      </c>
      <c r="E110" s="2" t="s">
        <v>2038</v>
      </c>
      <c r="F110" s="2">
        <v>2.3456790123456799E-3</v>
      </c>
      <c r="G110" s="2">
        <v>4.8979835058408154</v>
      </c>
      <c r="H110" s="2">
        <v>6.4901310538436796</v>
      </c>
      <c r="I110" s="2">
        <f t="shared" si="2"/>
        <v>-1.5921475480028642</v>
      </c>
      <c r="J110" s="2">
        <f t="shared" si="3"/>
        <v>0.3316773619475249</v>
      </c>
      <c r="K110" s="2" t="s">
        <v>249</v>
      </c>
      <c r="L110" s="2" t="s">
        <v>2039</v>
      </c>
    </row>
    <row r="111" spans="1:12" x14ac:dyDescent="0.2">
      <c r="A111" s="1">
        <v>6.00870299388618</v>
      </c>
      <c r="B111" s="2">
        <v>6.20152544582192</v>
      </c>
      <c r="C111" s="2">
        <v>6.1586766890168203</v>
      </c>
      <c r="D111" s="2">
        <v>6.1820314852909899</v>
      </c>
      <c r="E111" s="2" t="s">
        <v>2040</v>
      </c>
      <c r="F111" s="2">
        <v>3.05867970660147E-2</v>
      </c>
      <c r="G111" s="2">
        <v>6.1377341535039776</v>
      </c>
      <c r="H111" s="2">
        <v>7.1517179371578239</v>
      </c>
      <c r="I111" s="2">
        <f t="shared" si="2"/>
        <v>-1.0139837836538463</v>
      </c>
      <c r="J111" s="2">
        <f t="shared" si="3"/>
        <v>0.49517700188052249</v>
      </c>
      <c r="K111" s="2" t="s">
        <v>2041</v>
      </c>
      <c r="L111" s="2" t="s">
        <v>2042</v>
      </c>
    </row>
    <row r="112" spans="1:12" x14ac:dyDescent="0.2">
      <c r="A112" s="1">
        <v>3.7155698391004002</v>
      </c>
      <c r="B112" s="2">
        <v>3.6452289615140199</v>
      </c>
      <c r="C112" s="2">
        <v>3.4103240442117002</v>
      </c>
      <c r="D112" s="2">
        <v>3.4104861065334</v>
      </c>
      <c r="E112" s="2" t="s">
        <v>2043</v>
      </c>
      <c r="F112" s="2">
        <v>9.8564593301435407E-3</v>
      </c>
      <c r="G112" s="2">
        <v>3.54540223783988</v>
      </c>
      <c r="H112" s="2">
        <v>4.8170206983000829</v>
      </c>
      <c r="I112" s="2">
        <f t="shared" si="2"/>
        <v>-1.271618460460203</v>
      </c>
      <c r="J112" s="2">
        <f t="shared" si="3"/>
        <v>0.41419485542137013</v>
      </c>
      <c r="K112" s="2" t="s">
        <v>2044</v>
      </c>
      <c r="L112" s="2" t="s">
        <v>2045</v>
      </c>
    </row>
    <row r="113" spans="1:12" x14ac:dyDescent="0.2">
      <c r="A113" s="1">
        <v>4.7382547896610099</v>
      </c>
      <c r="B113" s="2">
        <v>5.5913176981533397</v>
      </c>
      <c r="C113" s="2">
        <v>4.1783782180048696</v>
      </c>
      <c r="D113" s="2">
        <v>4.1262242398025499</v>
      </c>
      <c r="E113" s="2" t="s">
        <v>2046</v>
      </c>
      <c r="F113" s="2">
        <v>1.4666666666666699E-3</v>
      </c>
      <c r="G113" s="2">
        <v>4.6585437364054423</v>
      </c>
      <c r="H113" s="2">
        <v>6.3637735262442492</v>
      </c>
      <c r="I113" s="2">
        <f t="shared" si="2"/>
        <v>-1.7052297898388069</v>
      </c>
      <c r="J113" s="2">
        <f t="shared" si="3"/>
        <v>0.30667239420271142</v>
      </c>
      <c r="K113" s="2" t="s">
        <v>2047</v>
      </c>
      <c r="L113" s="2" t="s">
        <v>2048</v>
      </c>
    </row>
    <row r="114" spans="1:12" x14ac:dyDescent="0.2">
      <c r="A114" s="1">
        <v>5.3982116928989701</v>
      </c>
      <c r="B114" s="2">
        <v>4.8267974233205804</v>
      </c>
      <c r="C114" s="2">
        <v>4.5067898844624201</v>
      </c>
      <c r="D114" s="2">
        <v>5.5613144388942697</v>
      </c>
      <c r="E114" s="2" t="s">
        <v>2049</v>
      </c>
      <c r="F114" s="2">
        <v>2.62269129287599E-2</v>
      </c>
      <c r="G114" s="2">
        <v>5.0732783598940596</v>
      </c>
      <c r="H114" s="2">
        <v>6.1552938209527399</v>
      </c>
      <c r="I114" s="2">
        <f t="shared" si="2"/>
        <v>-1.0820154610586803</v>
      </c>
      <c r="J114" s="2">
        <f t="shared" si="3"/>
        <v>0.47236845819827067</v>
      </c>
      <c r="K114" s="2" t="s">
        <v>729</v>
      </c>
      <c r="L114" s="2" t="s">
        <v>2050</v>
      </c>
    </row>
    <row r="115" spans="1:12" x14ac:dyDescent="0.2">
      <c r="A115" s="1">
        <v>6.5476820297334797</v>
      </c>
      <c r="B115" s="2">
        <v>6.4904985759956197</v>
      </c>
      <c r="C115" s="2">
        <v>6.0049490884927401</v>
      </c>
      <c r="D115" s="2">
        <v>6.0525267328293699</v>
      </c>
      <c r="E115" s="2" t="s">
        <v>2051</v>
      </c>
      <c r="F115" s="2">
        <v>3.12864077669903E-2</v>
      </c>
      <c r="G115" s="2">
        <v>6.2739141067628026</v>
      </c>
      <c r="H115" s="2">
        <v>7.3258963683983467</v>
      </c>
      <c r="I115" s="2">
        <f t="shared" si="2"/>
        <v>-1.0519822616355441</v>
      </c>
      <c r="J115" s="2">
        <f t="shared" si="3"/>
        <v>0.48230502233925721</v>
      </c>
      <c r="K115" s="2" t="s">
        <v>2052</v>
      </c>
      <c r="L115" s="2" t="s">
        <v>2053</v>
      </c>
    </row>
    <row r="116" spans="1:12" x14ac:dyDescent="0.2">
      <c r="A116" s="1">
        <v>5.1895309018422102</v>
      </c>
      <c r="B116" s="2">
        <v>5.6071935310214096</v>
      </c>
      <c r="C116" s="2">
        <v>4.9745287937154901</v>
      </c>
      <c r="D116" s="2">
        <v>5.6172123311534303</v>
      </c>
      <c r="E116" s="2" t="s">
        <v>2054</v>
      </c>
      <c r="F116" s="2">
        <v>3.0172413793103401E-2</v>
      </c>
      <c r="G116" s="2">
        <v>5.3471163894331344</v>
      </c>
      <c r="H116" s="2">
        <v>6.3878920423337497</v>
      </c>
      <c r="I116" s="2">
        <f t="shared" si="2"/>
        <v>-1.0407756529006154</v>
      </c>
      <c r="J116" s="2">
        <f t="shared" si="3"/>
        <v>0.48606607409072045</v>
      </c>
      <c r="K116" s="2" t="s">
        <v>16</v>
      </c>
      <c r="L116" s="2" t="s">
        <v>2055</v>
      </c>
    </row>
    <row r="117" spans="1:12" x14ac:dyDescent="0.2">
      <c r="A117" s="1">
        <v>4.7047921247627302</v>
      </c>
      <c r="B117" s="2">
        <v>4.4223272073810103</v>
      </c>
      <c r="C117" s="2">
        <v>3.6788400560146601</v>
      </c>
      <c r="D117" s="2">
        <v>3.7396618311949998</v>
      </c>
      <c r="E117" s="2" t="s">
        <v>2056</v>
      </c>
      <c r="F117" s="2">
        <v>2.44973544973545E-2</v>
      </c>
      <c r="G117" s="2">
        <v>4.13640530483835</v>
      </c>
      <c r="H117" s="2">
        <v>5.2542892213933508</v>
      </c>
      <c r="I117" s="2">
        <f t="shared" si="2"/>
        <v>-1.1178839165550007</v>
      </c>
      <c r="J117" s="2">
        <f t="shared" si="3"/>
        <v>0.46076916643699045</v>
      </c>
      <c r="K117" s="2" t="s">
        <v>1289</v>
      </c>
      <c r="L117" s="2" t="s">
        <v>2057</v>
      </c>
    </row>
    <row r="118" spans="1:12" x14ac:dyDescent="0.2">
      <c r="A118" s="1">
        <v>7.3599776274903901</v>
      </c>
      <c r="B118" s="2">
        <v>7.4550464950187401</v>
      </c>
      <c r="C118" s="2">
        <v>6.9974396036238904</v>
      </c>
      <c r="D118" s="2">
        <v>7.27967375015578</v>
      </c>
      <c r="E118" s="2" t="s">
        <v>2058</v>
      </c>
      <c r="F118" s="2">
        <v>2.7468030690537101E-2</v>
      </c>
      <c r="G118" s="2">
        <v>7.2730343690721995</v>
      </c>
      <c r="H118" s="2">
        <v>8.3278879192989148</v>
      </c>
      <c r="I118" s="2">
        <f t="shared" si="2"/>
        <v>-1.0548535502267153</v>
      </c>
      <c r="J118" s="2">
        <f t="shared" si="3"/>
        <v>0.48134608111208316</v>
      </c>
      <c r="K118" s="2">
        <v>0</v>
      </c>
      <c r="L118" s="2" t="s">
        <v>2059</v>
      </c>
    </row>
    <row r="119" spans="1:12" x14ac:dyDescent="0.2">
      <c r="A119" s="1">
        <v>4.0295945999925804</v>
      </c>
      <c r="B119" s="2">
        <v>3.7495736630701502</v>
      </c>
      <c r="C119" s="2">
        <v>4.23001926275274</v>
      </c>
      <c r="D119" s="2">
        <v>4.0151983016099297</v>
      </c>
      <c r="E119" s="2" t="s">
        <v>2060</v>
      </c>
      <c r="F119" s="2">
        <v>3.7373737373737402E-3</v>
      </c>
      <c r="G119" s="2">
        <v>4.0060964568563495</v>
      </c>
      <c r="H119" s="2">
        <v>5.5118605564639793</v>
      </c>
      <c r="I119" s="2">
        <f t="shared" si="2"/>
        <v>-1.5057640996076298</v>
      </c>
      <c r="J119" s="2">
        <f t="shared" si="3"/>
        <v>0.35214363232608081</v>
      </c>
      <c r="K119" s="2" t="s">
        <v>2061</v>
      </c>
      <c r="L119" s="2" t="s">
        <v>2062</v>
      </c>
    </row>
    <row r="120" spans="1:12" x14ac:dyDescent="0.2">
      <c r="A120" s="1">
        <v>5.6494433455818998</v>
      </c>
      <c r="B120" s="2">
        <v>5.9435389562791396</v>
      </c>
      <c r="C120" s="2">
        <v>6.2582837405534102</v>
      </c>
      <c r="D120" s="2">
        <v>6.1100581398495901</v>
      </c>
      <c r="E120" s="2" t="s">
        <v>2063</v>
      </c>
      <c r="F120" s="2">
        <v>2.7435897435897399E-2</v>
      </c>
      <c r="G120" s="2">
        <v>5.990331045566009</v>
      </c>
      <c r="H120" s="2">
        <v>7.0127425890658728</v>
      </c>
      <c r="I120" s="2">
        <f t="shared" si="2"/>
        <v>-1.0224115434998637</v>
      </c>
      <c r="J120" s="2">
        <f t="shared" si="3"/>
        <v>0.49229276987393555</v>
      </c>
      <c r="K120" s="2" t="s">
        <v>90</v>
      </c>
      <c r="L120" s="2" t="s">
        <v>2064</v>
      </c>
    </row>
    <row r="121" spans="1:12" x14ac:dyDescent="0.2">
      <c r="A121" s="1">
        <v>8.0833721928939202</v>
      </c>
      <c r="B121" s="2">
        <v>8.0693034834867703</v>
      </c>
      <c r="C121" s="2">
        <v>7.5835581082919603</v>
      </c>
      <c r="D121" s="2">
        <v>7.5062018787873299</v>
      </c>
      <c r="E121" s="2" t="s">
        <v>2065</v>
      </c>
      <c r="F121" s="2">
        <v>3.7704194260485699E-2</v>
      </c>
      <c r="G121" s="2">
        <v>7.8106089158649947</v>
      </c>
      <c r="H121" s="2">
        <v>8.8322718167323657</v>
      </c>
      <c r="I121" s="2">
        <f t="shared" si="2"/>
        <v>-1.021662900867371</v>
      </c>
      <c r="J121" s="2">
        <f t="shared" si="3"/>
        <v>0.49254829649982534</v>
      </c>
      <c r="K121" s="2" t="s">
        <v>2066</v>
      </c>
      <c r="L121" s="2" t="s">
        <v>2067</v>
      </c>
    </row>
    <row r="122" spans="1:12" x14ac:dyDescent="0.2">
      <c r="A122" s="1">
        <v>2.8655540137937199</v>
      </c>
      <c r="B122" s="2">
        <v>3.38905817581053</v>
      </c>
      <c r="C122" s="2">
        <v>3.8519854595912801</v>
      </c>
      <c r="D122" s="2">
        <v>3.2077723269190299</v>
      </c>
      <c r="E122" s="2" t="s">
        <v>2068</v>
      </c>
      <c r="F122" s="2">
        <v>3.2529550827423197E-2</v>
      </c>
      <c r="G122" s="2">
        <v>3.3285924940286398</v>
      </c>
      <c r="H122" s="2">
        <v>4.3463023761563067</v>
      </c>
      <c r="I122" s="2">
        <f t="shared" si="2"/>
        <v>-1.0177098821276669</v>
      </c>
      <c r="J122" s="2">
        <f t="shared" si="3"/>
        <v>0.49389974120178787</v>
      </c>
      <c r="K122" s="2" t="s">
        <v>872</v>
      </c>
      <c r="L122" s="2" t="s">
        <v>2069</v>
      </c>
    </row>
    <row r="123" spans="1:12" x14ac:dyDescent="0.2">
      <c r="A123" s="1">
        <v>5.1607029881242203</v>
      </c>
      <c r="B123" s="2">
        <v>4.9747469274118803</v>
      </c>
      <c r="C123" s="2">
        <v>5.4044484695168302</v>
      </c>
      <c r="D123" s="2">
        <v>5.1675946201545999</v>
      </c>
      <c r="E123" s="2" t="s">
        <v>2070</v>
      </c>
      <c r="F123" s="2">
        <v>3.7755991285403002E-2</v>
      </c>
      <c r="G123" s="2">
        <v>5.176873251301882</v>
      </c>
      <c r="H123" s="2">
        <v>6.1480400260440833</v>
      </c>
      <c r="I123" s="2">
        <f t="shared" si="2"/>
        <v>-0.97116677474220126</v>
      </c>
      <c r="J123" s="2">
        <f t="shared" si="3"/>
        <v>0.51009335970792347</v>
      </c>
      <c r="K123" s="2" t="s">
        <v>2071</v>
      </c>
      <c r="L123" s="2" t="s">
        <v>2072</v>
      </c>
    </row>
    <row r="124" spans="1:12" x14ac:dyDescent="0.2">
      <c r="A124" s="1">
        <v>5.4583385184676398</v>
      </c>
      <c r="B124" s="2">
        <v>5.4123065106246298</v>
      </c>
      <c r="C124" s="2">
        <v>5.30612518389868</v>
      </c>
      <c r="D124" s="2">
        <v>6.0399738454893903</v>
      </c>
      <c r="E124" s="2" t="s">
        <v>2073</v>
      </c>
      <c r="F124" s="2">
        <v>1.4285714285714301E-3</v>
      </c>
      <c r="G124" s="2">
        <v>5.5541860146200843</v>
      </c>
      <c r="H124" s="2">
        <v>7.2172915348256597</v>
      </c>
      <c r="I124" s="2">
        <f t="shared" si="2"/>
        <v>-1.6631055202055753</v>
      </c>
      <c r="J124" s="2">
        <f t="shared" si="3"/>
        <v>0.31575871969790287</v>
      </c>
      <c r="K124" s="2" t="s">
        <v>2074</v>
      </c>
      <c r="L124" s="2" t="s">
        <v>2075</v>
      </c>
    </row>
    <row r="125" spans="1:12" x14ac:dyDescent="0.2">
      <c r="A125" s="1">
        <v>2.7116425724682101</v>
      </c>
      <c r="B125" s="2">
        <v>2.78948035713108</v>
      </c>
      <c r="C125" s="2">
        <v>2.2594738253764701</v>
      </c>
      <c r="D125" s="2">
        <v>2.5219228072181301</v>
      </c>
      <c r="E125" s="2" t="s">
        <v>2076</v>
      </c>
      <c r="F125" s="2">
        <v>2.0833333333333299E-4</v>
      </c>
      <c r="G125" s="2">
        <v>2.5706298905484726</v>
      </c>
      <c r="H125" s="2">
        <v>4.453109608473043</v>
      </c>
      <c r="I125" s="2">
        <f t="shared" si="2"/>
        <v>-1.8824797179245705</v>
      </c>
      <c r="J125" s="2">
        <f t="shared" si="3"/>
        <v>0.27121714417194404</v>
      </c>
      <c r="K125" s="2" t="s">
        <v>2077</v>
      </c>
      <c r="L125" s="2" t="s">
        <v>2078</v>
      </c>
    </row>
    <row r="126" spans="1:12" x14ac:dyDescent="0.2">
      <c r="A126" s="1">
        <v>3.59090443940867</v>
      </c>
      <c r="B126" s="2">
        <v>3.5637843384907102</v>
      </c>
      <c r="C126" s="2">
        <v>2.9894770191593101</v>
      </c>
      <c r="D126" s="2">
        <v>2.96180795705772</v>
      </c>
      <c r="E126" s="2" t="s">
        <v>2079</v>
      </c>
      <c r="F126" s="2">
        <v>4.2937625754527198E-2</v>
      </c>
      <c r="G126" s="2">
        <v>3.2764934385291027</v>
      </c>
      <c r="H126" s="2">
        <v>4.2866144729444704</v>
      </c>
      <c r="I126" s="2">
        <f t="shared" si="2"/>
        <v>-1.0101210344153677</v>
      </c>
      <c r="J126" s="2">
        <f t="shared" si="3"/>
        <v>0.49650459188539836</v>
      </c>
      <c r="K126" s="2" t="s">
        <v>2080</v>
      </c>
      <c r="L126" s="2" t="s">
        <v>2081</v>
      </c>
    </row>
    <row r="127" spans="1:12" x14ac:dyDescent="0.2">
      <c r="A127" s="1">
        <v>6.3667138042623401</v>
      </c>
      <c r="B127" s="2">
        <v>6.5608918071163096</v>
      </c>
      <c r="C127" s="2">
        <v>5.5896907681904304</v>
      </c>
      <c r="D127" s="2">
        <v>5.6678689269829903</v>
      </c>
      <c r="E127" s="2" t="s">
        <v>2082</v>
      </c>
      <c r="F127" s="2">
        <v>4.8260038240917798E-2</v>
      </c>
      <c r="G127" s="2">
        <v>6.0462913266380172</v>
      </c>
      <c r="H127" s="2">
        <v>7.0563851074894366</v>
      </c>
      <c r="I127" s="2">
        <f t="shared" si="2"/>
        <v>-1.0100937808514194</v>
      </c>
      <c r="J127" s="2">
        <f t="shared" si="3"/>
        <v>0.49651397130868125</v>
      </c>
      <c r="K127" s="2" t="s">
        <v>2083</v>
      </c>
      <c r="L127" s="2" t="s">
        <v>2084</v>
      </c>
    </row>
    <row r="128" spans="1:12" x14ac:dyDescent="0.2">
      <c r="A128" s="1">
        <v>4.5731328887238201</v>
      </c>
      <c r="B128" s="2">
        <v>3.98665167678277</v>
      </c>
      <c r="C128" s="2">
        <v>3.3100847478929598</v>
      </c>
      <c r="D128" s="2">
        <v>3.80057113405875</v>
      </c>
      <c r="E128" s="2" t="s">
        <v>2085</v>
      </c>
      <c r="F128" s="2">
        <v>3.94495412844037E-3</v>
      </c>
      <c r="G128" s="2">
        <v>3.9176101118645748</v>
      </c>
      <c r="H128" s="2">
        <v>5.4240006740196707</v>
      </c>
      <c r="I128" s="2">
        <f t="shared" si="2"/>
        <v>-1.5063905621550959</v>
      </c>
      <c r="J128" s="2">
        <f t="shared" si="3"/>
        <v>0.3519907539276883</v>
      </c>
      <c r="K128" s="2" t="s">
        <v>315</v>
      </c>
      <c r="L128" s="2" t="s">
        <v>2086</v>
      </c>
    </row>
    <row r="129" spans="1:12" x14ac:dyDescent="0.2">
      <c r="A129" s="1">
        <v>4.0168750867998897</v>
      </c>
      <c r="B129" s="2">
        <v>3.7189012266819099</v>
      </c>
      <c r="C129" s="2">
        <v>4.12800557811308</v>
      </c>
      <c r="D129" s="2">
        <v>4.5063871601404202</v>
      </c>
      <c r="E129" s="2" t="s">
        <v>2087</v>
      </c>
      <c r="F129" s="2">
        <v>4.1987704918032803E-2</v>
      </c>
      <c r="G129" s="2">
        <v>4.0925422629338248</v>
      </c>
      <c r="H129" s="2">
        <v>5.0571008594371669</v>
      </c>
      <c r="I129" s="2">
        <f t="shared" si="2"/>
        <v>-0.96455859650334208</v>
      </c>
      <c r="J129" s="2">
        <f t="shared" si="3"/>
        <v>0.51243517096383484</v>
      </c>
      <c r="K129" s="2" t="s">
        <v>872</v>
      </c>
      <c r="L129" s="2" t="s">
        <v>2088</v>
      </c>
    </row>
    <row r="130" spans="1:12" x14ac:dyDescent="0.2">
      <c r="A130" s="1">
        <v>4.9796614790732701</v>
      </c>
      <c r="B130" s="2">
        <v>4.8622519059008402</v>
      </c>
      <c r="C130" s="2">
        <v>4.3322167734751096</v>
      </c>
      <c r="D130" s="2">
        <v>4.7419138941405503</v>
      </c>
      <c r="E130" s="2" t="s">
        <v>2089</v>
      </c>
      <c r="F130" s="2">
        <v>8.5340314136125705E-3</v>
      </c>
      <c r="G130" s="2">
        <v>4.7290110131474421</v>
      </c>
      <c r="H130" s="2">
        <v>6.0343766443152305</v>
      </c>
      <c r="I130" s="2">
        <f t="shared" si="2"/>
        <v>-1.3053656311677884</v>
      </c>
      <c r="J130" s="2">
        <f t="shared" si="3"/>
        <v>0.40461855028517391</v>
      </c>
      <c r="K130" s="2" t="s">
        <v>2090</v>
      </c>
      <c r="L130" s="2" t="s">
        <v>2091</v>
      </c>
    </row>
    <row r="131" spans="1:12" x14ac:dyDescent="0.2">
      <c r="A131" s="1">
        <v>6.7623814008808596</v>
      </c>
      <c r="B131" s="2">
        <v>7.2557874749923998</v>
      </c>
      <c r="C131" s="2">
        <v>7.24940418380144</v>
      </c>
      <c r="D131" s="2">
        <v>7.0500617890783897</v>
      </c>
      <c r="E131" s="2" t="s">
        <v>2092</v>
      </c>
      <c r="F131" s="2">
        <v>1.8650306748466301E-2</v>
      </c>
      <c r="G131" s="2">
        <v>7.0794087121882718</v>
      </c>
      <c r="H131" s="2">
        <v>8.1882442319763822</v>
      </c>
      <c r="I131" s="2">
        <f t="shared" ref="I131:I194" si="4">G131-H131</f>
        <v>-1.1088355197881103</v>
      </c>
      <c r="J131" s="2">
        <f t="shared" ref="J131:J194" si="5">POWER(2,I131)</f>
        <v>0.46366813254231937</v>
      </c>
      <c r="K131" s="2" t="s">
        <v>2093</v>
      </c>
      <c r="L131" s="2" t="s">
        <v>2094</v>
      </c>
    </row>
    <row r="132" spans="1:12" x14ac:dyDescent="0.2">
      <c r="A132" s="1">
        <v>5.7078998219235402</v>
      </c>
      <c r="B132" s="2">
        <v>4.4770228719277698</v>
      </c>
      <c r="C132" s="2">
        <v>3.6317828692030498</v>
      </c>
      <c r="D132" s="2">
        <v>3.8419823756693399</v>
      </c>
      <c r="E132" s="2" t="s">
        <v>2095</v>
      </c>
      <c r="F132" s="2">
        <v>0</v>
      </c>
      <c r="G132" s="2">
        <v>4.4146719846809246</v>
      </c>
      <c r="H132" s="2">
        <v>7.5905303162161699</v>
      </c>
      <c r="I132" s="2">
        <f t="shared" si="4"/>
        <v>-3.1758583315352453</v>
      </c>
      <c r="J132" s="2">
        <f t="shared" si="5"/>
        <v>0.11065508604716451</v>
      </c>
      <c r="K132" s="2" t="s">
        <v>2061</v>
      </c>
      <c r="L132" s="2" t="s">
        <v>2096</v>
      </c>
    </row>
    <row r="133" spans="1:12" x14ac:dyDescent="0.2">
      <c r="A133" s="1">
        <v>6.3708101389802998</v>
      </c>
      <c r="B133" s="2">
        <v>6.2766243527722301</v>
      </c>
      <c r="C133" s="2">
        <v>5.28921638050406</v>
      </c>
      <c r="D133" s="2">
        <v>5.5082882169500298</v>
      </c>
      <c r="E133" s="2" t="s">
        <v>2097</v>
      </c>
      <c r="F133" s="2">
        <v>1.31782945736434E-2</v>
      </c>
      <c r="G133" s="2">
        <v>5.8612347723016551</v>
      </c>
      <c r="H133" s="2">
        <v>7.1052475512581132</v>
      </c>
      <c r="I133" s="2">
        <f t="shared" si="4"/>
        <v>-1.2440127789564581</v>
      </c>
      <c r="J133" s="2">
        <f t="shared" si="5"/>
        <v>0.42219670400457998</v>
      </c>
      <c r="K133" s="2" t="s">
        <v>16</v>
      </c>
      <c r="L133" s="2" t="s">
        <v>2098</v>
      </c>
    </row>
    <row r="134" spans="1:12" x14ac:dyDescent="0.2">
      <c r="A134" s="1">
        <v>3.4009611904690402</v>
      </c>
      <c r="B134" s="2">
        <v>3.7011990707190598</v>
      </c>
      <c r="C134" s="2">
        <v>3.8165450503112601</v>
      </c>
      <c r="D134" s="2">
        <v>4.1430234398902197</v>
      </c>
      <c r="E134" s="2" t="s">
        <v>2099</v>
      </c>
      <c r="F134" s="2">
        <v>3.7864077669902902E-3</v>
      </c>
      <c r="G134" s="2">
        <v>3.7654321878473951</v>
      </c>
      <c r="H134" s="2">
        <v>5.2588693035245369</v>
      </c>
      <c r="I134" s="2">
        <f t="shared" si="4"/>
        <v>-1.4934371156771418</v>
      </c>
      <c r="J134" s="2">
        <f t="shared" si="5"/>
        <v>0.35516538453023783</v>
      </c>
      <c r="K134" s="2" t="s">
        <v>2100</v>
      </c>
      <c r="L134" s="2" t="s">
        <v>2101</v>
      </c>
    </row>
    <row r="135" spans="1:12" x14ac:dyDescent="0.2">
      <c r="A135" s="1">
        <v>8.8411519492684398</v>
      </c>
      <c r="B135" s="2">
        <v>9.0013952504450998</v>
      </c>
      <c r="C135" s="2">
        <v>7.9178509088703501</v>
      </c>
      <c r="D135" s="2">
        <v>7.5481749556178297</v>
      </c>
      <c r="E135" s="2" t="s">
        <v>2102</v>
      </c>
      <c r="F135" s="2">
        <v>5.7823129251700703E-3</v>
      </c>
      <c r="G135" s="2">
        <v>8.3271432660504292</v>
      </c>
      <c r="H135" s="2">
        <v>9.7751840557727334</v>
      </c>
      <c r="I135" s="2">
        <f t="shared" si="4"/>
        <v>-1.4480407897223042</v>
      </c>
      <c r="J135" s="2">
        <f t="shared" si="5"/>
        <v>0.3665188264610309</v>
      </c>
      <c r="K135" s="2" t="s">
        <v>2103</v>
      </c>
      <c r="L135" s="2" t="s">
        <v>2104</v>
      </c>
    </row>
    <row r="136" spans="1:12" x14ac:dyDescent="0.2">
      <c r="A136" s="1">
        <v>3.9942042792575401</v>
      </c>
      <c r="B136" s="2">
        <v>4.4124790272653698</v>
      </c>
      <c r="C136" s="2">
        <v>3.6725371641028199</v>
      </c>
      <c r="D136" s="2">
        <v>3.92355896246952</v>
      </c>
      <c r="E136" s="2" t="s">
        <v>2105</v>
      </c>
      <c r="F136" s="2">
        <v>9.9541284403669699E-3</v>
      </c>
      <c r="G136" s="2">
        <v>4.0006948582738122</v>
      </c>
      <c r="H136" s="2">
        <v>5.2697600679028227</v>
      </c>
      <c r="I136" s="2">
        <f t="shared" si="4"/>
        <v>-1.2690652096290105</v>
      </c>
      <c r="J136" s="2">
        <f t="shared" si="5"/>
        <v>0.41492853765496329</v>
      </c>
      <c r="K136" s="2" t="s">
        <v>2106</v>
      </c>
      <c r="L136" s="2" t="s">
        <v>2107</v>
      </c>
    </row>
    <row r="137" spans="1:12" x14ac:dyDescent="0.2">
      <c r="A137" s="1">
        <v>4.7244508333229396</v>
      </c>
      <c r="B137" s="2">
        <v>4.5905247220648198</v>
      </c>
      <c r="C137" s="2">
        <v>4.2530481427162803</v>
      </c>
      <c r="D137" s="2">
        <v>5.0066624991474997</v>
      </c>
      <c r="E137" s="2" t="s">
        <v>2108</v>
      </c>
      <c r="F137" s="2">
        <v>3.2105263157894699E-2</v>
      </c>
      <c r="G137" s="2">
        <v>4.6436715493128844</v>
      </c>
      <c r="H137" s="2">
        <v>5.6780723918812699</v>
      </c>
      <c r="I137" s="2">
        <f t="shared" si="4"/>
        <v>-1.0344008425683855</v>
      </c>
      <c r="J137" s="2">
        <f t="shared" si="5"/>
        <v>0.48821859756585245</v>
      </c>
      <c r="K137" s="2" t="s">
        <v>859</v>
      </c>
      <c r="L137" s="2" t="s">
        <v>2109</v>
      </c>
    </row>
    <row r="138" spans="1:12" x14ac:dyDescent="0.2">
      <c r="A138" s="1">
        <v>6.7431304580341296</v>
      </c>
      <c r="B138" s="2">
        <v>6.2204135738663702</v>
      </c>
      <c r="C138" s="2">
        <v>5.8358029054794196</v>
      </c>
      <c r="D138" s="2">
        <v>5.7544370065749098</v>
      </c>
      <c r="E138" s="2" t="s">
        <v>2110</v>
      </c>
      <c r="F138" s="2">
        <v>2.3749999999999999E-3</v>
      </c>
      <c r="G138" s="2">
        <v>6.1384459859887075</v>
      </c>
      <c r="H138" s="2">
        <v>7.7721318499845502</v>
      </c>
      <c r="I138" s="2">
        <f t="shared" si="4"/>
        <v>-1.6336858639958427</v>
      </c>
      <c r="J138" s="2">
        <f t="shared" si="5"/>
        <v>0.32226382050755042</v>
      </c>
      <c r="K138" s="2" t="s">
        <v>154</v>
      </c>
      <c r="L138" s="2" t="s">
        <v>2111</v>
      </c>
    </row>
    <row r="139" spans="1:12" x14ac:dyDescent="0.2">
      <c r="A139" s="1">
        <v>4.2618168682941402</v>
      </c>
      <c r="B139" s="2">
        <v>4.2782574522205996</v>
      </c>
      <c r="C139" s="2">
        <v>3.7302339872329999</v>
      </c>
      <c r="D139" s="2">
        <v>3.3753613691145201</v>
      </c>
      <c r="E139" s="2" t="s">
        <v>2112</v>
      </c>
      <c r="F139" s="2">
        <v>4.2037037037036998E-2</v>
      </c>
      <c r="G139" s="2">
        <v>3.9114174192155651</v>
      </c>
      <c r="H139" s="2">
        <v>4.9462149997068865</v>
      </c>
      <c r="I139" s="2">
        <f t="shared" si="4"/>
        <v>-1.0347975804913214</v>
      </c>
      <c r="J139" s="2">
        <f t="shared" si="5"/>
        <v>0.48808435699770358</v>
      </c>
      <c r="K139" s="2" t="s">
        <v>2113</v>
      </c>
      <c r="L139" s="2" t="s">
        <v>2114</v>
      </c>
    </row>
    <row r="140" spans="1:12" x14ac:dyDescent="0.2">
      <c r="A140" s="1">
        <v>6.5364907789406201</v>
      </c>
      <c r="B140" s="2">
        <v>6.3941104594058702</v>
      </c>
      <c r="C140" s="2">
        <v>5.5893756711950999</v>
      </c>
      <c r="D140" s="2">
        <v>6.0169377396802499</v>
      </c>
      <c r="E140" s="2" t="s">
        <v>2115</v>
      </c>
      <c r="F140" s="2">
        <v>1.2307692307692299E-3</v>
      </c>
      <c r="G140" s="2">
        <v>6.1342286623054605</v>
      </c>
      <c r="H140" s="2">
        <v>7.8527089746833338</v>
      </c>
      <c r="I140" s="2">
        <f t="shared" si="4"/>
        <v>-1.7184803123778734</v>
      </c>
      <c r="J140" s="2">
        <f t="shared" si="5"/>
        <v>0.30386863782763029</v>
      </c>
      <c r="K140" s="2" t="s">
        <v>2116</v>
      </c>
      <c r="L140" s="2" t="s">
        <v>2117</v>
      </c>
    </row>
    <row r="141" spans="1:12" x14ac:dyDescent="0.2">
      <c r="A141" s="1">
        <v>8.1015122764922491</v>
      </c>
      <c r="B141" s="2">
        <v>8.1274886158149204</v>
      </c>
      <c r="C141" s="2">
        <v>7.3690468559713604</v>
      </c>
      <c r="D141" s="2">
        <v>7.5514096561706596</v>
      </c>
      <c r="E141" s="2" t="s">
        <v>2118</v>
      </c>
      <c r="F141" s="2">
        <v>1.46953405017921E-2</v>
      </c>
      <c r="G141" s="2">
        <v>7.7873643511122976</v>
      </c>
      <c r="H141" s="2">
        <v>8.9871553641987152</v>
      </c>
      <c r="I141" s="2">
        <f t="shared" si="4"/>
        <v>-1.1997910130864176</v>
      </c>
      <c r="J141" s="2">
        <f t="shared" si="5"/>
        <v>0.43533833962225521</v>
      </c>
      <c r="K141" s="2" t="s">
        <v>2119</v>
      </c>
      <c r="L141" s="2" t="s">
        <v>2120</v>
      </c>
    </row>
    <row r="142" spans="1:12" x14ac:dyDescent="0.2">
      <c r="A142" s="1">
        <v>4.8884986682141296</v>
      </c>
      <c r="B142" s="2">
        <v>5.2674603062330698</v>
      </c>
      <c r="C142" s="2">
        <v>4.6218438000592297</v>
      </c>
      <c r="D142" s="2">
        <v>4.2166772182418901</v>
      </c>
      <c r="E142" s="2" t="s">
        <v>2121</v>
      </c>
      <c r="F142" s="2">
        <v>2.3626373626373601E-2</v>
      </c>
      <c r="G142" s="2">
        <v>4.7486199981870794</v>
      </c>
      <c r="H142" s="2">
        <v>5.8647841309083004</v>
      </c>
      <c r="I142" s="2">
        <f t="shared" si="4"/>
        <v>-1.1161641327212211</v>
      </c>
      <c r="J142" s="2">
        <f t="shared" si="5"/>
        <v>0.46131875996730098</v>
      </c>
      <c r="K142" s="2" t="s">
        <v>1890</v>
      </c>
      <c r="L142" s="2" t="s">
        <v>2122</v>
      </c>
    </row>
    <row r="143" spans="1:12" x14ac:dyDescent="0.2">
      <c r="A143" s="1">
        <v>4.0732560735885199</v>
      </c>
      <c r="B143" s="2">
        <v>5.2204449933256196</v>
      </c>
      <c r="C143" s="2">
        <v>5.0433861972961402</v>
      </c>
      <c r="D143" s="2">
        <v>4.8622895451097303</v>
      </c>
      <c r="E143" s="2" t="s">
        <v>2123</v>
      </c>
      <c r="F143" s="2">
        <v>3.3534883720930199E-2</v>
      </c>
      <c r="G143" s="2">
        <v>4.7998442023300019</v>
      </c>
      <c r="H143" s="2">
        <v>5.8551403251848635</v>
      </c>
      <c r="I143" s="2">
        <f t="shared" si="4"/>
        <v>-1.0552961228548616</v>
      </c>
      <c r="J143" s="2">
        <f t="shared" si="5"/>
        <v>0.48119844219880786</v>
      </c>
      <c r="K143" s="2" t="s">
        <v>2124</v>
      </c>
      <c r="L143" s="2" t="s">
        <v>2125</v>
      </c>
    </row>
    <row r="144" spans="1:12" x14ac:dyDescent="0.2">
      <c r="A144" s="1">
        <v>5.8749205111433502</v>
      </c>
      <c r="B144" s="2">
        <v>7.9046873429235402</v>
      </c>
      <c r="C144" s="2">
        <v>6.7315849485295001</v>
      </c>
      <c r="D144" s="2">
        <v>5.9840688970767104</v>
      </c>
      <c r="E144" s="2" t="s">
        <v>2126</v>
      </c>
      <c r="F144" s="2">
        <v>4.3362831858407098E-3</v>
      </c>
      <c r="G144" s="2">
        <v>6.6238154249182752</v>
      </c>
      <c r="H144" s="2">
        <v>8.2009981055320704</v>
      </c>
      <c r="I144" s="2">
        <f t="shared" si="4"/>
        <v>-1.5771826806137952</v>
      </c>
      <c r="J144" s="2">
        <f t="shared" si="5"/>
        <v>0.33513570879910654</v>
      </c>
      <c r="K144" s="2" t="s">
        <v>2127</v>
      </c>
      <c r="L144" s="2" t="s">
        <v>2128</v>
      </c>
    </row>
    <row r="145" spans="1:12" x14ac:dyDescent="0.2">
      <c r="A145" s="1">
        <v>4.2522572390522804</v>
      </c>
      <c r="B145" s="2">
        <v>2.9401599751062202</v>
      </c>
      <c r="C145" s="2">
        <v>2.70039666236491</v>
      </c>
      <c r="D145" s="2">
        <v>2.5951387149026801</v>
      </c>
      <c r="E145" s="2" t="s">
        <v>2129</v>
      </c>
      <c r="F145" s="2">
        <v>0</v>
      </c>
      <c r="G145" s="2">
        <v>3.1219881478565226</v>
      </c>
      <c r="H145" s="2">
        <v>5.4748438909991064</v>
      </c>
      <c r="I145" s="2">
        <f t="shared" si="4"/>
        <v>-2.3528557431425838</v>
      </c>
      <c r="J145" s="2">
        <f t="shared" si="5"/>
        <v>0.19575814718425061</v>
      </c>
      <c r="K145" s="2" t="s">
        <v>168</v>
      </c>
      <c r="L145" s="2" t="s">
        <v>2130</v>
      </c>
    </row>
    <row r="146" spans="1:12" x14ac:dyDescent="0.2">
      <c r="A146" s="1">
        <v>6.8682038408356201</v>
      </c>
      <c r="B146" s="2">
        <v>7.0240819124121003</v>
      </c>
      <c r="C146" s="2">
        <v>6.1312853061911303</v>
      </c>
      <c r="D146" s="2">
        <v>5.9862941636318299</v>
      </c>
      <c r="E146" s="2" t="s">
        <v>2131</v>
      </c>
      <c r="F146" s="2">
        <v>2.6805194805194801E-2</v>
      </c>
      <c r="G146" s="2">
        <v>6.5024663057676699</v>
      </c>
      <c r="H146" s="2">
        <v>7.6198291311670543</v>
      </c>
      <c r="I146" s="2">
        <f t="shared" si="4"/>
        <v>-1.1173628253993844</v>
      </c>
      <c r="J146" s="2">
        <f t="shared" si="5"/>
        <v>0.4609356230321292</v>
      </c>
      <c r="K146" s="2" t="s">
        <v>2132</v>
      </c>
      <c r="L146" s="2" t="s">
        <v>2133</v>
      </c>
    </row>
    <row r="147" spans="1:12" x14ac:dyDescent="0.2">
      <c r="A147" s="1">
        <v>6.23251202823546</v>
      </c>
      <c r="B147" s="2">
        <v>6.5523297132096499</v>
      </c>
      <c r="C147" s="2">
        <v>5.8540252325748803</v>
      </c>
      <c r="D147" s="2">
        <v>6.3516725608162004</v>
      </c>
      <c r="E147" s="2" t="s">
        <v>2134</v>
      </c>
      <c r="F147" s="2">
        <v>3.20952380952381E-2</v>
      </c>
      <c r="G147" s="2">
        <v>6.2476348837090478</v>
      </c>
      <c r="H147" s="2">
        <v>7.2928392239534139</v>
      </c>
      <c r="I147" s="2">
        <f t="shared" si="4"/>
        <v>-1.045204340244366</v>
      </c>
      <c r="J147" s="2">
        <f t="shared" si="5"/>
        <v>0.48457626925884423</v>
      </c>
      <c r="K147" s="2">
        <v>0</v>
      </c>
      <c r="L147" s="2" t="s">
        <v>2135</v>
      </c>
    </row>
    <row r="148" spans="1:12" x14ac:dyDescent="0.2">
      <c r="A148" s="1">
        <v>4.6908228842844499</v>
      </c>
      <c r="B148" s="2">
        <v>4.6845827637430597</v>
      </c>
      <c r="C148" s="2">
        <v>4.1146539470426697</v>
      </c>
      <c r="D148" s="2">
        <v>3.9481457722940201</v>
      </c>
      <c r="E148" s="2" t="s">
        <v>2136</v>
      </c>
      <c r="F148" s="2">
        <v>1.14468085106383E-2</v>
      </c>
      <c r="G148" s="2">
        <v>4.3595513418410494</v>
      </c>
      <c r="H148" s="2">
        <v>5.6199823451789195</v>
      </c>
      <c r="I148" s="2">
        <f t="shared" si="4"/>
        <v>-1.2604310033378701</v>
      </c>
      <c r="J148" s="2">
        <f t="shared" si="5"/>
        <v>0.41741923761000843</v>
      </c>
      <c r="K148" s="2" t="s">
        <v>2137</v>
      </c>
      <c r="L148" s="2" t="s">
        <v>2138</v>
      </c>
    </row>
    <row r="149" spans="1:12" x14ac:dyDescent="0.2">
      <c r="A149" s="1">
        <v>6.0921843367728297</v>
      </c>
      <c r="B149" s="2">
        <v>6.0701870869590904</v>
      </c>
      <c r="C149" s="2">
        <v>5.5955310847837803</v>
      </c>
      <c r="D149" s="2">
        <v>5.83549259378327</v>
      </c>
      <c r="E149" s="2" t="s">
        <v>2139</v>
      </c>
      <c r="F149" s="2">
        <v>2.0290697674418601E-2</v>
      </c>
      <c r="G149" s="2">
        <v>5.8983487755747426</v>
      </c>
      <c r="H149" s="2">
        <v>7.0153149243148434</v>
      </c>
      <c r="I149" s="2">
        <f t="shared" si="4"/>
        <v>-1.1169661487401008</v>
      </c>
      <c r="J149" s="2">
        <f t="shared" si="5"/>
        <v>0.461062377153378</v>
      </c>
      <c r="K149" s="2" t="s">
        <v>2140</v>
      </c>
      <c r="L149" s="2" t="s">
        <v>2141</v>
      </c>
    </row>
    <row r="150" spans="1:12" x14ac:dyDescent="0.2">
      <c r="A150" s="1">
        <v>8.0919185991929208</v>
      </c>
      <c r="B150" s="2">
        <v>7.94342467653314</v>
      </c>
      <c r="C150" s="2">
        <v>7.1805172586216797</v>
      </c>
      <c r="D150" s="2">
        <v>6.98220977144305</v>
      </c>
      <c r="E150" s="2" t="s">
        <v>2142</v>
      </c>
      <c r="F150" s="2">
        <v>3.6458333333333299E-3</v>
      </c>
      <c r="G150" s="2">
        <v>7.5495175764476974</v>
      </c>
      <c r="H150" s="2">
        <v>9.092389817915894</v>
      </c>
      <c r="I150" s="2">
        <f t="shared" si="4"/>
        <v>-1.5428722414681966</v>
      </c>
      <c r="J150" s="2">
        <f t="shared" si="5"/>
        <v>0.34320149883676199</v>
      </c>
      <c r="K150" s="2" t="s">
        <v>2143</v>
      </c>
      <c r="L150" s="2" t="s">
        <v>2144</v>
      </c>
    </row>
    <row r="151" spans="1:12" x14ac:dyDescent="0.2">
      <c r="A151" s="1">
        <v>3.4475450546032</v>
      </c>
      <c r="B151" s="2">
        <v>3.62997909032355</v>
      </c>
      <c r="C151" s="2">
        <v>3.3707574127093398</v>
      </c>
      <c r="D151" s="2">
        <v>3.2282298647355301</v>
      </c>
      <c r="E151" s="2" t="s">
        <v>2145</v>
      </c>
      <c r="F151" s="2">
        <v>3.4064665127020798E-2</v>
      </c>
      <c r="G151" s="2">
        <v>3.419127855592905</v>
      </c>
      <c r="H151" s="2">
        <v>4.4434481327971129</v>
      </c>
      <c r="I151" s="2">
        <f t="shared" si="4"/>
        <v>-1.0243202772042079</v>
      </c>
      <c r="J151" s="2">
        <f t="shared" si="5"/>
        <v>0.49164188077284943</v>
      </c>
      <c r="K151" s="2" t="s">
        <v>2146</v>
      </c>
      <c r="L151" s="2" t="s">
        <v>2147</v>
      </c>
    </row>
    <row r="152" spans="1:12" x14ac:dyDescent="0.2">
      <c r="A152" s="1">
        <v>5.0732337290664002</v>
      </c>
      <c r="B152" s="2">
        <v>5.1191449989863704</v>
      </c>
      <c r="C152" s="2">
        <v>4.2628946991853001</v>
      </c>
      <c r="D152" s="2">
        <v>4.5415353081751499</v>
      </c>
      <c r="E152" s="2" t="s">
        <v>2148</v>
      </c>
      <c r="F152" s="2">
        <v>4.0687500000000001E-2</v>
      </c>
      <c r="G152" s="2">
        <v>4.7492021838533045</v>
      </c>
      <c r="H152" s="2">
        <v>5.7708433892528772</v>
      </c>
      <c r="I152" s="2">
        <f t="shared" si="4"/>
        <v>-1.0216412053995727</v>
      </c>
      <c r="J152" s="2">
        <f t="shared" si="5"/>
        <v>0.49255570357183476</v>
      </c>
      <c r="K152" s="2" t="s">
        <v>2149</v>
      </c>
      <c r="L152" s="2" t="s">
        <v>2150</v>
      </c>
    </row>
    <row r="153" spans="1:12" x14ac:dyDescent="0.2">
      <c r="A153" s="1">
        <v>3.04775842488261</v>
      </c>
      <c r="B153" s="2">
        <v>2.76797000984193</v>
      </c>
      <c r="C153" s="2">
        <v>2.8407513942598501</v>
      </c>
      <c r="D153" s="2">
        <v>3.1153033901698399</v>
      </c>
      <c r="E153" s="2" t="s">
        <v>2151</v>
      </c>
      <c r="F153" s="2">
        <v>3.86138613861386E-3</v>
      </c>
      <c r="G153" s="2">
        <v>2.9429458047885575</v>
      </c>
      <c r="H153" s="2">
        <v>4.4490111382052602</v>
      </c>
      <c r="I153" s="2">
        <f t="shared" si="4"/>
        <v>-1.5060653334167027</v>
      </c>
      <c r="J153" s="2">
        <f t="shared" si="5"/>
        <v>0.35207011263480398</v>
      </c>
      <c r="K153" s="2">
        <v>0</v>
      </c>
      <c r="L153" s="2" t="s">
        <v>274</v>
      </c>
    </row>
    <row r="154" spans="1:12" x14ac:dyDescent="0.2">
      <c r="A154" s="1">
        <v>9.7308373990798795</v>
      </c>
      <c r="B154" s="2">
        <v>8.9357939076325792</v>
      </c>
      <c r="C154" s="2">
        <v>8.4929041478109308</v>
      </c>
      <c r="D154" s="2">
        <v>8.2496080195992594</v>
      </c>
      <c r="E154" s="2" t="s">
        <v>2152</v>
      </c>
      <c r="F154" s="2">
        <v>1.7684887459807098E-2</v>
      </c>
      <c r="G154" s="2">
        <v>8.8522858685306627</v>
      </c>
      <c r="H154" s="2">
        <v>10.046184295590756</v>
      </c>
      <c r="I154" s="2">
        <f t="shared" si="4"/>
        <v>-1.193898427060093</v>
      </c>
      <c r="J154" s="2">
        <f t="shared" si="5"/>
        <v>0.43712008456004581</v>
      </c>
      <c r="K154" s="2" t="s">
        <v>1183</v>
      </c>
      <c r="L154" s="2" t="s">
        <v>2153</v>
      </c>
    </row>
    <row r="155" spans="1:12" x14ac:dyDescent="0.2">
      <c r="A155" s="1">
        <v>6.1147439858230497</v>
      </c>
      <c r="B155" s="2">
        <v>6.9034165703238202</v>
      </c>
      <c r="C155" s="2">
        <v>7.1432198055001601</v>
      </c>
      <c r="D155" s="2">
        <v>6.8860539515235404</v>
      </c>
      <c r="E155" s="2" t="s">
        <v>2154</v>
      </c>
      <c r="F155" s="2">
        <v>1.11111111111111E-3</v>
      </c>
      <c r="G155" s="2">
        <v>6.7618585782926424</v>
      </c>
      <c r="H155" s="2">
        <v>8.5293151730494294</v>
      </c>
      <c r="I155" s="2">
        <f t="shared" si="4"/>
        <v>-1.7674565947567871</v>
      </c>
      <c r="J155" s="2">
        <f t="shared" si="5"/>
        <v>0.29372610679041594</v>
      </c>
      <c r="K155" s="2">
        <v>0</v>
      </c>
      <c r="L155" s="2" t="s">
        <v>192</v>
      </c>
    </row>
    <row r="156" spans="1:12" x14ac:dyDescent="0.2">
      <c r="A156" s="1">
        <v>5.8630346757462801</v>
      </c>
      <c r="B156" s="2">
        <v>5.9116212830520398</v>
      </c>
      <c r="C156" s="2">
        <v>5.3670226449426996</v>
      </c>
      <c r="D156" s="2">
        <v>5.7728003700335497</v>
      </c>
      <c r="E156" s="2" t="s">
        <v>2155</v>
      </c>
      <c r="F156" s="2">
        <v>1.4327272727272701E-2</v>
      </c>
      <c r="G156" s="2">
        <v>5.7286197434436428</v>
      </c>
      <c r="H156" s="2">
        <v>6.9159596927942504</v>
      </c>
      <c r="I156" s="2">
        <f t="shared" si="4"/>
        <v>-1.1873399493506076</v>
      </c>
      <c r="J156" s="2">
        <f t="shared" si="5"/>
        <v>0.43911175185901491</v>
      </c>
      <c r="K156" s="2" t="s">
        <v>2156</v>
      </c>
      <c r="L156" s="2" t="s">
        <v>2157</v>
      </c>
    </row>
    <row r="157" spans="1:12" x14ac:dyDescent="0.2">
      <c r="A157" s="1">
        <v>6.8435879865035902</v>
      </c>
      <c r="B157" s="2">
        <v>6.8825655439442999</v>
      </c>
      <c r="C157" s="2">
        <v>6.1140558666755398</v>
      </c>
      <c r="D157" s="2">
        <v>6.1975931017493204</v>
      </c>
      <c r="E157" s="2" t="s">
        <v>2158</v>
      </c>
      <c r="F157" s="2">
        <v>1.27710843373494E-2</v>
      </c>
      <c r="G157" s="2">
        <v>6.5094506247181876</v>
      </c>
      <c r="H157" s="2">
        <v>7.7476580092115368</v>
      </c>
      <c r="I157" s="2">
        <f t="shared" si="4"/>
        <v>-1.2382073844933492</v>
      </c>
      <c r="J157" s="2">
        <f t="shared" si="5"/>
        <v>0.42389904330688222</v>
      </c>
      <c r="K157" s="2" t="s">
        <v>2159</v>
      </c>
      <c r="L157" s="2" t="s">
        <v>2160</v>
      </c>
    </row>
    <row r="158" spans="1:12" x14ac:dyDescent="0.2">
      <c r="A158" s="1">
        <v>7.3545225476343097</v>
      </c>
      <c r="B158" s="2">
        <v>7.6586188794718097</v>
      </c>
      <c r="C158" s="2">
        <v>6.4899296370331498</v>
      </c>
      <c r="D158" s="2">
        <v>7.1236728063234098</v>
      </c>
      <c r="E158" s="2" t="s">
        <v>2161</v>
      </c>
      <c r="F158" s="2">
        <v>3.7680525164113798E-2</v>
      </c>
      <c r="G158" s="2">
        <v>7.1566859676156698</v>
      </c>
      <c r="H158" s="2">
        <v>8.1988794349715164</v>
      </c>
      <c r="I158" s="2">
        <f t="shared" si="4"/>
        <v>-1.0421934673558466</v>
      </c>
      <c r="J158" s="2">
        <f t="shared" si="5"/>
        <v>0.48558862531312474</v>
      </c>
      <c r="K158" s="2" t="s">
        <v>2162</v>
      </c>
      <c r="L158" s="2" t="s">
        <v>2163</v>
      </c>
    </row>
    <row r="159" spans="1:12" x14ac:dyDescent="0.2">
      <c r="A159" s="1">
        <v>4.4139569564497796</v>
      </c>
      <c r="B159" s="2">
        <v>6.1690444240918101</v>
      </c>
      <c r="C159" s="2">
        <v>4.5623111343069898</v>
      </c>
      <c r="D159" s="2">
        <v>4.8004518960648301</v>
      </c>
      <c r="E159" s="2" t="s">
        <v>2164</v>
      </c>
      <c r="F159" s="2">
        <v>2.41018766756032E-2</v>
      </c>
      <c r="G159" s="2">
        <v>4.9864411027283522</v>
      </c>
      <c r="H159" s="2">
        <v>6.1488138708511295</v>
      </c>
      <c r="I159" s="2">
        <f t="shared" si="4"/>
        <v>-1.1623727681227773</v>
      </c>
      <c r="J159" s="2">
        <f t="shared" si="5"/>
        <v>0.446777126571548</v>
      </c>
      <c r="K159" s="2" t="s">
        <v>2165</v>
      </c>
      <c r="L159" s="2" t="s">
        <v>2166</v>
      </c>
    </row>
    <row r="160" spans="1:12" x14ac:dyDescent="0.2">
      <c r="A160" s="1">
        <v>4.2081069817550798</v>
      </c>
      <c r="B160" s="2">
        <v>3.5654311154601399</v>
      </c>
      <c r="C160" s="2">
        <v>4.31184780242687</v>
      </c>
      <c r="D160" s="2">
        <v>3.9134331718664699</v>
      </c>
      <c r="E160" s="2" t="s">
        <v>2167</v>
      </c>
      <c r="F160" s="2">
        <v>2.6396866840731101E-2</v>
      </c>
      <c r="G160" s="2">
        <v>3.99970476787714</v>
      </c>
      <c r="H160" s="2">
        <v>5.0515047691440467</v>
      </c>
      <c r="I160" s="2">
        <f t="shared" si="4"/>
        <v>-1.0518000012669066</v>
      </c>
      <c r="J160" s="2">
        <f t="shared" si="5"/>
        <v>0.48236595735433507</v>
      </c>
      <c r="K160" s="2" t="s">
        <v>2168</v>
      </c>
      <c r="L160" s="2" t="s">
        <v>2169</v>
      </c>
    </row>
    <row r="161" spans="1:12" x14ac:dyDescent="0.2">
      <c r="A161" s="1">
        <v>1.6375617218735801</v>
      </c>
      <c r="B161" s="2">
        <v>2.2842692150716499</v>
      </c>
      <c r="C161" s="2">
        <v>2.6210499023174898</v>
      </c>
      <c r="D161" s="2">
        <v>2.3137102909503602</v>
      </c>
      <c r="E161" s="2" t="s">
        <v>2170</v>
      </c>
      <c r="F161" s="2">
        <v>2.3688524590163899E-2</v>
      </c>
      <c r="G161" s="2">
        <v>2.2141477825532698</v>
      </c>
      <c r="H161" s="2">
        <v>3.27312546252127</v>
      </c>
      <c r="I161" s="2">
        <f t="shared" si="4"/>
        <v>-1.0589776799680002</v>
      </c>
      <c r="J161" s="2">
        <f t="shared" si="5"/>
        <v>0.47997205614197169</v>
      </c>
      <c r="K161" s="2" t="s">
        <v>2116</v>
      </c>
      <c r="L161" s="2" t="s">
        <v>2171</v>
      </c>
    </row>
    <row r="162" spans="1:12" x14ac:dyDescent="0.2">
      <c r="A162" s="1">
        <v>7.2124088561544397</v>
      </c>
      <c r="B162" s="2">
        <v>7.9467384536791101</v>
      </c>
      <c r="C162" s="2">
        <v>7.3183432284465599</v>
      </c>
      <c r="D162" s="2">
        <v>7.7049670940416801</v>
      </c>
      <c r="E162" s="2" t="s">
        <v>2172</v>
      </c>
      <c r="F162" s="2">
        <v>1.25E-3</v>
      </c>
      <c r="G162" s="2">
        <v>7.5456144080804473</v>
      </c>
      <c r="H162" s="2">
        <v>9.2739279131745302</v>
      </c>
      <c r="I162" s="2">
        <f t="shared" si="4"/>
        <v>-1.728313505094083</v>
      </c>
      <c r="J162" s="2">
        <f t="shared" si="5"/>
        <v>0.30180455705407266</v>
      </c>
      <c r="K162" s="2" t="s">
        <v>246</v>
      </c>
      <c r="L162" s="2" t="s">
        <v>2173</v>
      </c>
    </row>
    <row r="163" spans="1:12" x14ac:dyDescent="0.2">
      <c r="A163" s="1">
        <v>3.5692334269913002</v>
      </c>
      <c r="B163" s="2">
        <v>3.6776474650055402</v>
      </c>
      <c r="C163" s="2">
        <v>3.6838803831396598</v>
      </c>
      <c r="D163" s="2">
        <v>3.41737657979436</v>
      </c>
      <c r="E163" s="2" t="s">
        <v>2174</v>
      </c>
      <c r="F163" s="2">
        <v>2.1221590909090898E-2</v>
      </c>
      <c r="G163" s="2">
        <v>3.5870344637327154</v>
      </c>
      <c r="H163" s="2">
        <v>4.6942768475624703</v>
      </c>
      <c r="I163" s="2">
        <f t="shared" si="4"/>
        <v>-1.1072423838297549</v>
      </c>
      <c r="J163" s="2">
        <f t="shared" si="5"/>
        <v>0.46418043372958667</v>
      </c>
      <c r="K163" s="2" t="s">
        <v>2175</v>
      </c>
      <c r="L163" s="2" t="s">
        <v>2176</v>
      </c>
    </row>
    <row r="164" spans="1:12" x14ac:dyDescent="0.2">
      <c r="A164" s="1">
        <v>8.4331681499246507</v>
      </c>
      <c r="B164" s="2">
        <v>8.2630599212723297</v>
      </c>
      <c r="C164" s="2">
        <v>7.7551439671133098</v>
      </c>
      <c r="D164" s="2">
        <v>7.5872990349723501</v>
      </c>
      <c r="E164" s="2" t="s">
        <v>2177</v>
      </c>
      <c r="F164" s="2">
        <v>1.34328358208955E-3</v>
      </c>
      <c r="G164" s="2">
        <v>8.0096677683206607</v>
      </c>
      <c r="H164" s="2">
        <v>9.7255161232003235</v>
      </c>
      <c r="I164" s="2">
        <f t="shared" si="4"/>
        <v>-1.7158483548796628</v>
      </c>
      <c r="J164" s="2">
        <f t="shared" si="5"/>
        <v>0.30442350166518045</v>
      </c>
      <c r="K164" s="2" t="s">
        <v>2178</v>
      </c>
      <c r="L164" s="2" t="s">
        <v>2179</v>
      </c>
    </row>
    <row r="165" spans="1:12" x14ac:dyDescent="0.2">
      <c r="A165" s="1">
        <v>2.9937251108437399</v>
      </c>
      <c r="B165" s="2">
        <v>3.5788393277314698</v>
      </c>
      <c r="C165" s="2">
        <v>2.67924067118454</v>
      </c>
      <c r="D165" s="2">
        <v>3.2440745027295201</v>
      </c>
      <c r="E165" s="2" t="s">
        <v>2180</v>
      </c>
      <c r="F165" s="2">
        <v>3.0661764705882399E-2</v>
      </c>
      <c r="G165" s="2">
        <v>3.1239699031223176</v>
      </c>
      <c r="H165" s="2">
        <v>4.1877273081533266</v>
      </c>
      <c r="I165" s="2">
        <f t="shared" si="4"/>
        <v>-1.063757405031009</v>
      </c>
      <c r="J165" s="2">
        <f t="shared" si="5"/>
        <v>0.47838451456161285</v>
      </c>
      <c r="K165" s="2" t="s">
        <v>2181</v>
      </c>
      <c r="L165" s="2" t="s">
        <v>2182</v>
      </c>
    </row>
    <row r="166" spans="1:12" x14ac:dyDescent="0.2">
      <c r="A166" s="1">
        <v>6.2354355876467196</v>
      </c>
      <c r="B166" s="2">
        <v>5.6791634425792497</v>
      </c>
      <c r="C166" s="2">
        <v>5.8259113616157396</v>
      </c>
      <c r="D166" s="2">
        <v>6.0271405868428598</v>
      </c>
      <c r="E166" s="2" t="s">
        <v>2183</v>
      </c>
      <c r="F166" s="2">
        <v>3.00495049504951E-2</v>
      </c>
      <c r="G166" s="2">
        <v>5.9419127446711428</v>
      </c>
      <c r="H166" s="2">
        <v>6.9757956806805099</v>
      </c>
      <c r="I166" s="2">
        <f t="shared" si="4"/>
        <v>-1.0338829360093671</v>
      </c>
      <c r="J166" s="2">
        <f t="shared" si="5"/>
        <v>0.48839389241140591</v>
      </c>
      <c r="K166" s="2" t="s">
        <v>639</v>
      </c>
      <c r="L166" s="2" t="s">
        <v>2184</v>
      </c>
    </row>
    <row r="167" spans="1:12" x14ac:dyDescent="0.2">
      <c r="A167" s="1">
        <v>7.6405006427494797</v>
      </c>
      <c r="B167" s="2">
        <v>6.8899821184497396</v>
      </c>
      <c r="C167" s="2">
        <v>6.3308639800508999</v>
      </c>
      <c r="D167" s="2">
        <v>7.0346558858677701</v>
      </c>
      <c r="E167" s="2" t="s">
        <v>2185</v>
      </c>
      <c r="F167" s="2">
        <v>1.2285714285714301E-2</v>
      </c>
      <c r="G167" s="2">
        <v>6.9740006567794728</v>
      </c>
      <c r="H167" s="2">
        <v>8.2297304313253701</v>
      </c>
      <c r="I167" s="2">
        <f t="shared" si="4"/>
        <v>-1.2557297745458973</v>
      </c>
      <c r="J167" s="2">
        <f t="shared" si="5"/>
        <v>0.41878167673411115</v>
      </c>
      <c r="K167" s="2" t="s">
        <v>2186</v>
      </c>
      <c r="L167" s="2" t="s">
        <v>2187</v>
      </c>
    </row>
    <row r="168" spans="1:12" x14ac:dyDescent="0.2">
      <c r="A168" s="1">
        <v>3.51449222460209</v>
      </c>
      <c r="B168" s="2">
        <v>3.9694607296147799</v>
      </c>
      <c r="C168" s="2">
        <v>3.3726306611896599</v>
      </c>
      <c r="D168" s="2">
        <v>3.5934065810069402</v>
      </c>
      <c r="E168" s="2" t="s">
        <v>2188</v>
      </c>
      <c r="F168" s="2">
        <v>1.3602941176470601E-2</v>
      </c>
      <c r="G168" s="2">
        <v>3.6124975491033675</v>
      </c>
      <c r="H168" s="2">
        <v>4.8092383863133099</v>
      </c>
      <c r="I168" s="2">
        <f t="shared" si="4"/>
        <v>-1.1967408372099424</v>
      </c>
      <c r="J168" s="2">
        <f t="shared" si="5"/>
        <v>0.43625971465075836</v>
      </c>
      <c r="K168" s="2" t="s">
        <v>2189</v>
      </c>
      <c r="L168" s="2" t="s">
        <v>2190</v>
      </c>
    </row>
    <row r="169" spans="1:12" x14ac:dyDescent="0.2">
      <c r="A169" s="1">
        <v>8.7040020067721393</v>
      </c>
      <c r="B169" s="2">
        <v>7.9040659568301797</v>
      </c>
      <c r="C169" s="2">
        <v>7.4118618381656898</v>
      </c>
      <c r="D169" s="2">
        <v>7.4145618141259702</v>
      </c>
      <c r="E169" s="2" t="s">
        <v>2191</v>
      </c>
      <c r="F169" s="2">
        <v>6.1538461538461504E-3</v>
      </c>
      <c r="G169" s="2">
        <v>7.8586229039734947</v>
      </c>
      <c r="H169" s="2">
        <v>9.2551524201293205</v>
      </c>
      <c r="I169" s="2">
        <f t="shared" si="4"/>
        <v>-1.3965295161558258</v>
      </c>
      <c r="J169" s="2">
        <f t="shared" si="5"/>
        <v>0.3798417741869024</v>
      </c>
      <c r="K169" s="2" t="s">
        <v>2192</v>
      </c>
      <c r="L169" s="2" t="s">
        <v>2193</v>
      </c>
    </row>
    <row r="170" spans="1:12" x14ac:dyDescent="0.2">
      <c r="A170" s="1">
        <v>4.20151617496344</v>
      </c>
      <c r="B170" s="2">
        <v>4.0925763515340696</v>
      </c>
      <c r="C170" s="2">
        <v>3.3979465586770701</v>
      </c>
      <c r="D170" s="2">
        <v>3.2696864731665198</v>
      </c>
      <c r="E170" s="2" t="s">
        <v>2194</v>
      </c>
      <c r="F170" s="2">
        <v>7.6881720430107504E-3</v>
      </c>
      <c r="G170" s="2">
        <v>3.7404313895852748</v>
      </c>
      <c r="H170" s="2">
        <v>5.0789509759688398</v>
      </c>
      <c r="I170" s="2">
        <f t="shared" si="4"/>
        <v>-1.3385195863835651</v>
      </c>
      <c r="J170" s="2">
        <f t="shared" si="5"/>
        <v>0.39542621225887159</v>
      </c>
      <c r="K170" s="2" t="s">
        <v>136</v>
      </c>
      <c r="L170" s="2" t="s">
        <v>2195</v>
      </c>
    </row>
    <row r="171" spans="1:12" x14ac:dyDescent="0.2">
      <c r="A171" s="1">
        <v>4.1897885867845304</v>
      </c>
      <c r="B171" s="2">
        <v>4.1862597951849096</v>
      </c>
      <c r="C171" s="2">
        <v>3.5238410975091998</v>
      </c>
      <c r="D171" s="2">
        <v>3.5810650310252599</v>
      </c>
      <c r="E171" s="2" t="s">
        <v>2196</v>
      </c>
      <c r="F171" s="2">
        <v>6.7999999999999996E-3</v>
      </c>
      <c r="G171" s="2">
        <v>3.8702386276259748</v>
      </c>
      <c r="H171" s="2">
        <v>5.2177416154459033</v>
      </c>
      <c r="I171" s="2">
        <f t="shared" si="4"/>
        <v>-1.3475029878199285</v>
      </c>
      <c r="J171" s="2">
        <f t="shared" si="5"/>
        <v>0.39297161475673137</v>
      </c>
      <c r="K171" s="2" t="s">
        <v>2197</v>
      </c>
      <c r="L171" s="2" t="s">
        <v>2198</v>
      </c>
    </row>
    <row r="172" spans="1:12" x14ac:dyDescent="0.2">
      <c r="A172" s="1">
        <v>2.94354262874413</v>
      </c>
      <c r="B172" s="2">
        <v>2.3078625000407902</v>
      </c>
      <c r="C172" s="2">
        <v>2.8801509850003901</v>
      </c>
      <c r="D172" s="2">
        <v>2.7461744869670199</v>
      </c>
      <c r="E172" s="2" t="s">
        <v>2199</v>
      </c>
      <c r="F172" s="2">
        <v>3.9511677282377901E-2</v>
      </c>
      <c r="G172" s="2">
        <v>2.7194326501880828</v>
      </c>
      <c r="H172" s="2">
        <v>3.7134002907217667</v>
      </c>
      <c r="I172" s="2">
        <f t="shared" si="4"/>
        <v>-0.99396764053368392</v>
      </c>
      <c r="J172" s="2">
        <f t="shared" si="5"/>
        <v>0.50209503342093964</v>
      </c>
      <c r="K172" s="2" t="s">
        <v>2200</v>
      </c>
      <c r="L172" s="2" t="s">
        <v>2201</v>
      </c>
    </row>
    <row r="173" spans="1:12" x14ac:dyDescent="0.2">
      <c r="A173" s="1">
        <v>2.0886079221010299</v>
      </c>
      <c r="B173" s="2">
        <v>2.6439278019566799</v>
      </c>
      <c r="C173" s="2">
        <v>2.5796035132997601</v>
      </c>
      <c r="D173" s="2">
        <v>2.02664033482964</v>
      </c>
      <c r="E173" s="2" t="s">
        <v>2202</v>
      </c>
      <c r="F173" s="2">
        <v>6.0736196319018396E-3</v>
      </c>
      <c r="G173" s="2">
        <v>2.3346948930467777</v>
      </c>
      <c r="H173" s="2">
        <v>3.7197607857163497</v>
      </c>
      <c r="I173" s="2">
        <f t="shared" si="4"/>
        <v>-1.385065892669572</v>
      </c>
      <c r="J173" s="2">
        <f t="shared" si="5"/>
        <v>0.38287201183904307</v>
      </c>
      <c r="K173" s="2">
        <v>0</v>
      </c>
      <c r="L173" s="2" t="s">
        <v>2203</v>
      </c>
    </row>
    <row r="174" spans="1:12" x14ac:dyDescent="0.2">
      <c r="A174" s="1">
        <v>6.40284563334854</v>
      </c>
      <c r="B174" s="2">
        <v>6.7018812219048201</v>
      </c>
      <c r="C174" s="2">
        <v>5.7213401745506101</v>
      </c>
      <c r="D174" s="2">
        <v>5.7995590538131703</v>
      </c>
      <c r="E174" s="2" t="s">
        <v>2204</v>
      </c>
      <c r="F174" s="2">
        <v>2.36164383561644E-2</v>
      </c>
      <c r="G174" s="2">
        <v>6.1564065209042855</v>
      </c>
      <c r="H174" s="2">
        <v>7.2795953251302032</v>
      </c>
      <c r="I174" s="2">
        <f t="shared" si="4"/>
        <v>-1.1231888042259177</v>
      </c>
      <c r="J174" s="2">
        <f t="shared" si="5"/>
        <v>0.45907799808685362</v>
      </c>
      <c r="K174" s="2" t="s">
        <v>2205</v>
      </c>
      <c r="L174" s="2" t="s">
        <v>2206</v>
      </c>
    </row>
    <row r="175" spans="1:12" x14ac:dyDescent="0.2">
      <c r="A175" s="1">
        <v>5.3088528225425398</v>
      </c>
      <c r="B175" s="2">
        <v>5.4705565393822999</v>
      </c>
      <c r="C175" s="2">
        <v>4.7677988701015801</v>
      </c>
      <c r="D175" s="2">
        <v>5.0156331228185804</v>
      </c>
      <c r="E175" s="2" t="s">
        <v>2207</v>
      </c>
      <c r="F175" s="2">
        <v>2.6351706036745401E-2</v>
      </c>
      <c r="G175" s="2">
        <v>5.1407103387112505</v>
      </c>
      <c r="H175" s="2">
        <v>6.2295347102722696</v>
      </c>
      <c r="I175" s="2">
        <f t="shared" si="4"/>
        <v>-1.0888243715610191</v>
      </c>
      <c r="J175" s="2">
        <f t="shared" si="5"/>
        <v>0.470144331429312</v>
      </c>
      <c r="K175" s="2" t="s">
        <v>2208</v>
      </c>
      <c r="L175" s="2" t="s">
        <v>2209</v>
      </c>
    </row>
    <row r="176" spans="1:12" x14ac:dyDescent="0.2">
      <c r="A176" s="1">
        <v>6.5370163333399898</v>
      </c>
      <c r="B176" s="2">
        <v>5.8190550717884202</v>
      </c>
      <c r="C176" s="2">
        <v>5.2528958550536</v>
      </c>
      <c r="D176" s="2">
        <v>4.9828122172006504</v>
      </c>
      <c r="E176" s="2" t="s">
        <v>2210</v>
      </c>
      <c r="F176" s="2">
        <v>0</v>
      </c>
      <c r="G176" s="2">
        <v>5.6479448693456655</v>
      </c>
      <c r="H176" s="2">
        <v>8.164166336851201</v>
      </c>
      <c r="I176" s="2">
        <f t="shared" si="4"/>
        <v>-2.5162214675055354</v>
      </c>
      <c r="J176" s="2">
        <f t="shared" si="5"/>
        <v>0.17480017478170401</v>
      </c>
      <c r="K176" s="2" t="s">
        <v>2211</v>
      </c>
      <c r="L176" s="2" t="s">
        <v>2212</v>
      </c>
    </row>
    <row r="177" spans="1:12" x14ac:dyDescent="0.2">
      <c r="A177" s="1">
        <v>4.8676132845721698</v>
      </c>
      <c r="B177" s="2">
        <v>4.36361340385288</v>
      </c>
      <c r="C177" s="2">
        <v>3.4976566957392099</v>
      </c>
      <c r="D177" s="2">
        <v>3.9763265926996501</v>
      </c>
      <c r="E177" s="2" t="s">
        <v>2213</v>
      </c>
      <c r="F177" s="2">
        <v>2.0253164556962001E-3</v>
      </c>
      <c r="G177" s="2">
        <v>4.1763024942159772</v>
      </c>
      <c r="H177" s="2">
        <v>5.8297963320823802</v>
      </c>
      <c r="I177" s="2">
        <f t="shared" si="4"/>
        <v>-1.653493837866403</v>
      </c>
      <c r="J177" s="2">
        <f t="shared" si="5"/>
        <v>0.31786942561789172</v>
      </c>
      <c r="K177" s="2" t="s">
        <v>2214</v>
      </c>
      <c r="L177" s="2" t="s">
        <v>2215</v>
      </c>
    </row>
    <row r="178" spans="1:12" x14ac:dyDescent="0.2">
      <c r="A178" s="1">
        <v>11.230213259925501</v>
      </c>
      <c r="B178" s="2">
        <v>9.1867817762400499</v>
      </c>
      <c r="C178" s="2">
        <v>8.5958456545352302</v>
      </c>
      <c r="D178" s="2">
        <v>7.9842921807427798</v>
      </c>
      <c r="E178" s="2" t="s">
        <v>2216</v>
      </c>
      <c r="F178" s="2">
        <v>0</v>
      </c>
      <c r="G178" s="2">
        <v>9.2492832178608904</v>
      </c>
      <c r="H178" s="2">
        <v>11.519903488575101</v>
      </c>
      <c r="I178" s="2">
        <f t="shared" si="4"/>
        <v>-2.2706202707142111</v>
      </c>
      <c r="J178" s="2">
        <f t="shared" si="5"/>
        <v>0.2072407664304225</v>
      </c>
      <c r="K178" s="2" t="s">
        <v>2217</v>
      </c>
      <c r="L178" s="2" t="s">
        <v>2218</v>
      </c>
    </row>
    <row r="179" spans="1:12" x14ac:dyDescent="0.2">
      <c r="A179" s="1">
        <v>2.8670961059306301</v>
      </c>
      <c r="B179" s="2">
        <v>3.2266073084352702</v>
      </c>
      <c r="C179" s="2">
        <v>3.0558220546260602</v>
      </c>
      <c r="D179" s="2">
        <v>3.28613854631983</v>
      </c>
      <c r="E179" s="2" t="s">
        <v>2219</v>
      </c>
      <c r="F179" s="2">
        <v>5.5862068965517198E-3</v>
      </c>
      <c r="G179" s="2">
        <v>3.1089160038279475</v>
      </c>
      <c r="H179" s="2">
        <v>4.4954915777798901</v>
      </c>
      <c r="I179" s="2">
        <f t="shared" si="4"/>
        <v>-1.3865755739519425</v>
      </c>
      <c r="J179" s="2">
        <f t="shared" si="5"/>
        <v>0.38247157212548194</v>
      </c>
      <c r="K179" s="2" t="s">
        <v>2220</v>
      </c>
      <c r="L179" s="2" t="s">
        <v>2221</v>
      </c>
    </row>
    <row r="180" spans="1:12" x14ac:dyDescent="0.2">
      <c r="A180" s="1">
        <v>3.6859918645154299</v>
      </c>
      <c r="B180" s="2">
        <v>3.8475426462155098</v>
      </c>
      <c r="C180" s="2">
        <v>4.5988021946591102</v>
      </c>
      <c r="D180" s="2">
        <v>4.4842909302415004</v>
      </c>
      <c r="E180" s="2" t="s">
        <v>2222</v>
      </c>
      <c r="F180" s="2">
        <v>0</v>
      </c>
      <c r="G180" s="2">
        <v>4.1541569089078871</v>
      </c>
      <c r="H180" s="2">
        <v>6.8877991357415729</v>
      </c>
      <c r="I180" s="2">
        <f t="shared" si="4"/>
        <v>-2.7336422268336857</v>
      </c>
      <c r="J180" s="2">
        <f t="shared" si="5"/>
        <v>0.15034593569724294</v>
      </c>
      <c r="K180" s="2" t="s">
        <v>2223</v>
      </c>
      <c r="L180" s="2" t="s">
        <v>2224</v>
      </c>
    </row>
    <row r="181" spans="1:12" x14ac:dyDescent="0.2">
      <c r="A181" s="1">
        <v>3.7979384835542702</v>
      </c>
      <c r="B181" s="2">
        <v>4.4571756667473803</v>
      </c>
      <c r="C181" s="2">
        <v>3.040752696058</v>
      </c>
      <c r="D181" s="2">
        <v>3.45934784381696</v>
      </c>
      <c r="E181" s="2" t="s">
        <v>2225</v>
      </c>
      <c r="F181" s="2">
        <v>7.3626373626373602E-3</v>
      </c>
      <c r="G181" s="2">
        <v>3.6888036725441529</v>
      </c>
      <c r="H181" s="2">
        <v>5.0583129483063596</v>
      </c>
      <c r="I181" s="2">
        <f t="shared" si="4"/>
        <v>-1.3695092757622067</v>
      </c>
      <c r="J181" s="2">
        <f t="shared" si="5"/>
        <v>0.38702286955334875</v>
      </c>
      <c r="K181" s="2">
        <v>0</v>
      </c>
      <c r="L181" s="2" t="s">
        <v>2226</v>
      </c>
    </row>
    <row r="182" spans="1:12" x14ac:dyDescent="0.2">
      <c r="A182" s="1">
        <v>4.9956354341826001</v>
      </c>
      <c r="B182" s="2">
        <v>5.0544486289324597</v>
      </c>
      <c r="C182" s="2">
        <v>4.2631988334229902</v>
      </c>
      <c r="D182" s="2">
        <v>4.9389244734370701</v>
      </c>
      <c r="E182" s="2" t="s">
        <v>2227</v>
      </c>
      <c r="F182" s="2">
        <v>7.0224719101123602E-3</v>
      </c>
      <c r="G182" s="2">
        <v>4.8130518424937803</v>
      </c>
      <c r="H182" s="2">
        <v>6.1538266854971866</v>
      </c>
      <c r="I182" s="2">
        <f t="shared" si="4"/>
        <v>-1.3407748430034063</v>
      </c>
      <c r="J182" s="2">
        <f t="shared" si="5"/>
        <v>0.39480855510441704</v>
      </c>
      <c r="K182" s="2" t="s">
        <v>2228</v>
      </c>
      <c r="L182" s="2" t="s">
        <v>2229</v>
      </c>
    </row>
    <row r="183" spans="1:12" x14ac:dyDescent="0.2">
      <c r="A183" s="1">
        <v>5.7649058949001502</v>
      </c>
      <c r="B183" s="2">
        <v>5.8923744554581399</v>
      </c>
      <c r="C183" s="2">
        <v>4.6039796761089899</v>
      </c>
      <c r="D183" s="2">
        <v>5.1825600982551503</v>
      </c>
      <c r="E183" s="2" t="s">
        <v>2230</v>
      </c>
      <c r="F183" s="2">
        <v>3.3695652173913E-3</v>
      </c>
      <c r="G183" s="2">
        <v>5.3609550311806071</v>
      </c>
      <c r="H183" s="2">
        <v>6.929190488672007</v>
      </c>
      <c r="I183" s="2">
        <f t="shared" si="4"/>
        <v>-1.5682354574913999</v>
      </c>
      <c r="J183" s="2">
        <f t="shared" si="5"/>
        <v>0.33722059243468722</v>
      </c>
      <c r="K183" s="2" t="s">
        <v>771</v>
      </c>
      <c r="L183" s="2" t="s">
        <v>2231</v>
      </c>
    </row>
    <row r="184" spans="1:12" x14ac:dyDescent="0.2">
      <c r="A184" s="1">
        <v>7.1681321958201396</v>
      </c>
      <c r="B184" s="2">
        <v>7.4452560002097803</v>
      </c>
      <c r="C184" s="2">
        <v>6.5568189554856096</v>
      </c>
      <c r="D184" s="2">
        <v>6.5522227858428304</v>
      </c>
      <c r="E184" s="2" t="s">
        <v>2232</v>
      </c>
      <c r="F184" s="2">
        <v>8.5492227979274606E-3</v>
      </c>
      <c r="G184" s="2">
        <v>6.93060748433959</v>
      </c>
      <c r="H184" s="2">
        <v>8.2500015724978066</v>
      </c>
      <c r="I184" s="2">
        <f t="shared" si="4"/>
        <v>-1.3193940881582167</v>
      </c>
      <c r="J184" s="2">
        <f t="shared" si="5"/>
        <v>0.40070319322536763</v>
      </c>
      <c r="K184" s="2" t="s">
        <v>2233</v>
      </c>
      <c r="L184" s="2" t="s">
        <v>2234</v>
      </c>
    </row>
    <row r="185" spans="1:12" x14ac:dyDescent="0.2">
      <c r="A185" s="1">
        <v>5.0137373153284299</v>
      </c>
      <c r="B185" s="2">
        <v>4.3111278828970203</v>
      </c>
      <c r="C185" s="2">
        <v>4.5646746222566597</v>
      </c>
      <c r="D185" s="2">
        <v>4.8392877897385</v>
      </c>
      <c r="E185" s="2" t="s">
        <v>2235</v>
      </c>
      <c r="F185" s="2">
        <v>2.0147928994082801E-2</v>
      </c>
      <c r="G185" s="2">
        <v>4.6822069025551523</v>
      </c>
      <c r="H185" s="2">
        <v>5.7937297968916797</v>
      </c>
      <c r="I185" s="2">
        <f t="shared" si="4"/>
        <v>-1.1115228943365274</v>
      </c>
      <c r="J185" s="2">
        <f t="shared" si="5"/>
        <v>0.46280524046467486</v>
      </c>
      <c r="K185" s="2" t="s">
        <v>146</v>
      </c>
      <c r="L185" s="2" t="s">
        <v>2236</v>
      </c>
    </row>
    <row r="186" spans="1:12" x14ac:dyDescent="0.2">
      <c r="A186" s="1">
        <v>4.4158026753224302</v>
      </c>
      <c r="B186" s="2">
        <v>4.9580727137910596</v>
      </c>
      <c r="C186" s="2">
        <v>4.8607833126228801</v>
      </c>
      <c r="D186" s="2">
        <v>4.7388488088071803</v>
      </c>
      <c r="E186" s="2" t="s">
        <v>2237</v>
      </c>
      <c r="F186" s="2">
        <v>3.0875912408759101E-2</v>
      </c>
      <c r="G186" s="2">
        <v>4.7433768776358871</v>
      </c>
      <c r="H186" s="2">
        <v>5.7626552435290073</v>
      </c>
      <c r="I186" s="2">
        <f t="shared" si="4"/>
        <v>-1.0192783658931202</v>
      </c>
      <c r="J186" s="2">
        <f t="shared" si="5"/>
        <v>0.49336307007749813</v>
      </c>
      <c r="K186" s="2" t="s">
        <v>2238</v>
      </c>
      <c r="L186" s="2" t="s">
        <v>2239</v>
      </c>
    </row>
    <row r="187" spans="1:12" x14ac:dyDescent="0.2">
      <c r="A187" s="1">
        <v>2.91831126731336</v>
      </c>
      <c r="B187" s="2">
        <v>3.3134008118003799</v>
      </c>
      <c r="C187" s="2">
        <v>3.6303476236334902</v>
      </c>
      <c r="D187" s="2">
        <v>3.3644633679011302</v>
      </c>
      <c r="E187" s="2" t="s">
        <v>2240</v>
      </c>
      <c r="F187" s="2">
        <v>1.0273972602739699E-2</v>
      </c>
      <c r="G187" s="2">
        <v>3.3066307676620901</v>
      </c>
      <c r="H187" s="2">
        <v>4.539482716028477</v>
      </c>
      <c r="I187" s="2">
        <f t="shared" si="4"/>
        <v>-1.2328519483663869</v>
      </c>
      <c r="J187" s="2">
        <f t="shared" si="5"/>
        <v>0.42547552548041517</v>
      </c>
      <c r="K187" s="2" t="s">
        <v>2241</v>
      </c>
      <c r="L187" s="2" t="s">
        <v>2242</v>
      </c>
    </row>
    <row r="188" spans="1:12" x14ac:dyDescent="0.2">
      <c r="A188" s="1">
        <v>5.6133093977183597</v>
      </c>
      <c r="B188" s="2">
        <v>5.2581263814721302</v>
      </c>
      <c r="C188" s="2">
        <v>4.8522944094552303</v>
      </c>
      <c r="D188" s="2">
        <v>4.57399748013757</v>
      </c>
      <c r="E188" s="2" t="s">
        <v>2243</v>
      </c>
      <c r="F188" s="2">
        <v>3.80952380952381E-3</v>
      </c>
      <c r="G188" s="2">
        <v>5.074431917195823</v>
      </c>
      <c r="H188" s="2">
        <v>6.61108124129251</v>
      </c>
      <c r="I188" s="2">
        <f t="shared" si="4"/>
        <v>-1.536649324096687</v>
      </c>
      <c r="J188" s="2">
        <f t="shared" si="5"/>
        <v>0.34468506066462173</v>
      </c>
      <c r="K188" s="2" t="s">
        <v>2244</v>
      </c>
      <c r="L188" s="2" t="s">
        <v>2245</v>
      </c>
    </row>
    <row r="189" spans="1:12" x14ac:dyDescent="0.2">
      <c r="A189" s="1">
        <v>7.3265978772949802</v>
      </c>
      <c r="B189" s="2">
        <v>7.6001508654466603</v>
      </c>
      <c r="C189" s="2">
        <v>7.2327471121571403</v>
      </c>
      <c r="D189" s="2">
        <v>7.2712336819544499</v>
      </c>
      <c r="E189" s="2" t="s">
        <v>2246</v>
      </c>
      <c r="F189" s="2">
        <v>2.7480719794344501E-2</v>
      </c>
      <c r="G189" s="2">
        <v>7.357682384213307</v>
      </c>
      <c r="H189" s="2">
        <v>8.4124940174715377</v>
      </c>
      <c r="I189" s="2">
        <f t="shared" si="4"/>
        <v>-1.0548116332582307</v>
      </c>
      <c r="J189" s="2">
        <f t="shared" si="5"/>
        <v>0.48136006664683195</v>
      </c>
      <c r="K189" s="2" t="s">
        <v>2247</v>
      </c>
      <c r="L189" s="2" t="s">
        <v>2248</v>
      </c>
    </row>
    <row r="190" spans="1:12" x14ac:dyDescent="0.2">
      <c r="A190" s="1">
        <v>6.1617035405861902</v>
      </c>
      <c r="B190" s="2">
        <v>6.3960288012394599</v>
      </c>
      <c r="C190" s="2">
        <v>5.3594920281098402</v>
      </c>
      <c r="D190" s="2">
        <v>5.6148634647665503</v>
      </c>
      <c r="E190" s="2" t="s">
        <v>2249</v>
      </c>
      <c r="F190" s="2">
        <v>4.06263048016701E-2</v>
      </c>
      <c r="G190" s="2">
        <v>5.8830219586755099</v>
      </c>
      <c r="H190" s="2">
        <v>6.9205537230751801</v>
      </c>
      <c r="I190" s="2">
        <f t="shared" si="4"/>
        <v>-1.0375317643996702</v>
      </c>
      <c r="J190" s="2">
        <f t="shared" si="5"/>
        <v>0.48716021947937244</v>
      </c>
      <c r="K190" s="2" t="s">
        <v>2250</v>
      </c>
      <c r="L190" s="2" t="s">
        <v>2251</v>
      </c>
    </row>
    <row r="191" spans="1:12" x14ac:dyDescent="0.2">
      <c r="A191" s="1">
        <v>4.4398100722150904</v>
      </c>
      <c r="B191" s="2">
        <v>4.8328248456890401</v>
      </c>
      <c r="C191" s="2">
        <v>4.4107425393480097</v>
      </c>
      <c r="D191" s="2">
        <v>4.5013440390425599</v>
      </c>
      <c r="E191" s="2" t="s">
        <v>2252</v>
      </c>
      <c r="F191" s="2">
        <v>9.9512195121951204E-3</v>
      </c>
      <c r="G191" s="2">
        <v>4.5461803740736757</v>
      </c>
      <c r="H191" s="2">
        <v>5.8209568069283657</v>
      </c>
      <c r="I191" s="2">
        <f t="shared" si="4"/>
        <v>-1.27477643285469</v>
      </c>
      <c r="J191" s="2">
        <f t="shared" si="5"/>
        <v>0.4132891994494946</v>
      </c>
      <c r="K191" s="2" t="s">
        <v>79</v>
      </c>
      <c r="L191" s="2" t="s">
        <v>2253</v>
      </c>
    </row>
    <row r="192" spans="1:12" x14ac:dyDescent="0.2">
      <c r="A192" s="1">
        <v>5.4887991716431799</v>
      </c>
      <c r="B192" s="2">
        <v>6.2003989994837001</v>
      </c>
      <c r="C192" s="2">
        <v>5.7413074171913898</v>
      </c>
      <c r="D192" s="2">
        <v>6.2769560441770702</v>
      </c>
      <c r="E192" s="2" t="s">
        <v>2254</v>
      </c>
      <c r="F192" s="2">
        <v>1.11688311688312E-2</v>
      </c>
      <c r="G192" s="2">
        <v>5.9268654081238346</v>
      </c>
      <c r="H192" s="2">
        <v>7.1662791683761737</v>
      </c>
      <c r="I192" s="2">
        <f t="shared" si="4"/>
        <v>-1.2394137602523392</v>
      </c>
      <c r="J192" s="2">
        <f t="shared" si="5"/>
        <v>0.42354472879992427</v>
      </c>
      <c r="K192" s="2" t="s">
        <v>2255</v>
      </c>
      <c r="L192" s="2" t="s">
        <v>2256</v>
      </c>
    </row>
    <row r="193" spans="1:12" x14ac:dyDescent="0.2">
      <c r="A193" s="1">
        <v>3.2633806516598201</v>
      </c>
      <c r="B193" s="2">
        <v>4.5092602823541803</v>
      </c>
      <c r="C193" s="2">
        <v>3.3643320069195699</v>
      </c>
      <c r="D193" s="2">
        <v>3.7592850255873098</v>
      </c>
      <c r="E193" s="2" t="s">
        <v>2257</v>
      </c>
      <c r="F193" s="2">
        <v>3.68161434977579E-2</v>
      </c>
      <c r="G193" s="2">
        <v>3.7240644916302204</v>
      </c>
      <c r="H193" s="2">
        <v>4.7823048499465735</v>
      </c>
      <c r="I193" s="2">
        <f t="shared" si="4"/>
        <v>-1.0582403583163531</v>
      </c>
      <c r="J193" s="2">
        <f t="shared" si="5"/>
        <v>0.48021741931799472</v>
      </c>
      <c r="K193" s="2" t="s">
        <v>2258</v>
      </c>
      <c r="L193" s="2" t="s">
        <v>2259</v>
      </c>
    </row>
    <row r="194" spans="1:12" x14ac:dyDescent="0.2">
      <c r="A194" s="1">
        <v>7.8330081753171799</v>
      </c>
      <c r="B194" s="2">
        <v>8.0482241737416498</v>
      </c>
      <c r="C194" s="2">
        <v>7.7487147328010701</v>
      </c>
      <c r="D194" s="2">
        <v>7.55587424383166</v>
      </c>
      <c r="E194" s="2" t="s">
        <v>2260</v>
      </c>
      <c r="F194" s="2">
        <v>3.69419642857143E-2</v>
      </c>
      <c r="G194" s="2">
        <v>7.7964553314228899</v>
      </c>
      <c r="H194" s="2">
        <v>8.8058613358391931</v>
      </c>
      <c r="I194" s="2">
        <f t="shared" si="4"/>
        <v>-1.0094060044163031</v>
      </c>
      <c r="J194" s="2">
        <f t="shared" si="5"/>
        <v>0.49675073099238964</v>
      </c>
      <c r="K194" s="2" t="s">
        <v>2261</v>
      </c>
      <c r="L194" s="2" t="s">
        <v>2262</v>
      </c>
    </row>
    <row r="195" spans="1:12" x14ac:dyDescent="0.2">
      <c r="A195" s="1">
        <v>6.9942547619413302</v>
      </c>
      <c r="B195" s="2">
        <v>6.6143835944080802</v>
      </c>
      <c r="C195" s="2">
        <v>6.4836446556886198</v>
      </c>
      <c r="D195" s="2">
        <v>6.5644560132137402</v>
      </c>
      <c r="E195" s="2" t="s">
        <v>2263</v>
      </c>
      <c r="F195" s="2">
        <v>1.70065789473684E-2</v>
      </c>
      <c r="G195" s="2">
        <v>6.6641847563129426</v>
      </c>
      <c r="H195" s="2">
        <v>7.8236118375893779</v>
      </c>
      <c r="I195" s="2">
        <f t="shared" ref="I195:I258" si="6">G195-H195</f>
        <v>-1.1594270812764353</v>
      </c>
      <c r="J195" s="2">
        <f t="shared" ref="J195:J258" si="7">POWER(2,I195)</f>
        <v>0.44769028559006746</v>
      </c>
      <c r="K195" s="2" t="s">
        <v>2264</v>
      </c>
      <c r="L195" s="2" t="s">
        <v>2265</v>
      </c>
    </row>
    <row r="196" spans="1:12" x14ac:dyDescent="0.2">
      <c r="A196" s="1">
        <v>4.5901444423318596</v>
      </c>
      <c r="B196" s="2">
        <v>4.7846036813174004</v>
      </c>
      <c r="C196" s="2">
        <v>4.11896969670246</v>
      </c>
      <c r="D196" s="2">
        <v>4.5050046635474503</v>
      </c>
      <c r="E196" s="2" t="s">
        <v>2266</v>
      </c>
      <c r="F196" s="2">
        <v>4.7833655705996098E-2</v>
      </c>
      <c r="G196" s="2">
        <v>4.4996806209747922</v>
      </c>
      <c r="H196" s="2">
        <v>5.4682656032952401</v>
      </c>
      <c r="I196" s="2">
        <f t="shared" si="6"/>
        <v>-0.96858498232044798</v>
      </c>
      <c r="J196" s="2">
        <f t="shared" si="7"/>
        <v>0.5110070207540377</v>
      </c>
      <c r="K196" s="2">
        <v>0</v>
      </c>
      <c r="L196" s="2" t="s">
        <v>2267</v>
      </c>
    </row>
    <row r="197" spans="1:12" x14ac:dyDescent="0.2">
      <c r="A197" s="1">
        <v>3.9359657757156699</v>
      </c>
      <c r="B197" s="2">
        <v>4.1853370839223096</v>
      </c>
      <c r="C197" s="2">
        <v>3.8739302032262102</v>
      </c>
      <c r="D197" s="2">
        <v>5.3080448128538098</v>
      </c>
      <c r="E197" s="2" t="s">
        <v>2268</v>
      </c>
      <c r="F197" s="2">
        <v>7.0949720670391101E-3</v>
      </c>
      <c r="G197" s="2">
        <v>4.3258194689294998</v>
      </c>
      <c r="H197" s="2">
        <v>5.6690046341950371</v>
      </c>
      <c r="I197" s="2">
        <f t="shared" si="6"/>
        <v>-1.3431851652655373</v>
      </c>
      <c r="J197" s="2">
        <f t="shared" si="7"/>
        <v>0.39414949596227522</v>
      </c>
      <c r="K197" s="2" t="s">
        <v>327</v>
      </c>
      <c r="L197" s="2" t="s">
        <v>2269</v>
      </c>
    </row>
    <row r="198" spans="1:12" x14ac:dyDescent="0.2">
      <c r="A198" s="1">
        <v>6.3031746483724902</v>
      </c>
      <c r="B198" s="2">
        <v>3.72015287760517</v>
      </c>
      <c r="C198" s="2">
        <v>4.2066897640342704</v>
      </c>
      <c r="D198" s="2">
        <v>3.86818734042448</v>
      </c>
      <c r="E198" s="2" t="s">
        <v>2270</v>
      </c>
      <c r="F198" s="2">
        <v>0</v>
      </c>
      <c r="G198" s="2">
        <v>4.5245511576091024</v>
      </c>
      <c r="H198" s="2">
        <v>7.4360829033570335</v>
      </c>
      <c r="I198" s="2">
        <f t="shared" si="6"/>
        <v>-2.9115317457479311</v>
      </c>
      <c r="J198" s="2">
        <f t="shared" si="7"/>
        <v>0.13290508918224844</v>
      </c>
      <c r="K198" s="2" t="s">
        <v>2271</v>
      </c>
      <c r="L198" s="2" t="s">
        <v>2272</v>
      </c>
    </row>
    <row r="199" spans="1:12" x14ac:dyDescent="0.2">
      <c r="A199" s="1">
        <v>4.9616685498392004</v>
      </c>
      <c r="B199" s="2">
        <v>4.5691988443707396</v>
      </c>
      <c r="C199" s="2">
        <v>3.9687903622263798</v>
      </c>
      <c r="D199" s="2">
        <v>3.8129741674361899</v>
      </c>
      <c r="E199" s="2" t="s">
        <v>2273</v>
      </c>
      <c r="F199" s="2">
        <v>3.60824742268041E-3</v>
      </c>
      <c r="G199" s="2">
        <v>4.3281579809681272</v>
      </c>
      <c r="H199" s="2">
        <v>5.8694763585470211</v>
      </c>
      <c r="I199" s="2">
        <f t="shared" si="6"/>
        <v>-1.5413183775788939</v>
      </c>
      <c r="J199" s="2">
        <f t="shared" si="7"/>
        <v>0.34357134533560807</v>
      </c>
      <c r="K199" s="2">
        <v>0</v>
      </c>
      <c r="L199" s="2" t="s">
        <v>802</v>
      </c>
    </row>
    <row r="200" spans="1:12" x14ac:dyDescent="0.2">
      <c r="A200" s="1">
        <v>3.9892720053322099</v>
      </c>
      <c r="B200" s="2">
        <v>2.5509696774580202</v>
      </c>
      <c r="C200" s="2">
        <v>3.08729651049681</v>
      </c>
      <c r="D200" s="2">
        <v>2.4859547895298602</v>
      </c>
      <c r="E200" s="2" t="s">
        <v>2274</v>
      </c>
      <c r="F200" s="2">
        <v>3.24764150943396E-2</v>
      </c>
      <c r="G200" s="2">
        <v>3.0283732457042247</v>
      </c>
      <c r="H200" s="2">
        <v>4.0978832085143599</v>
      </c>
      <c r="I200" s="2">
        <f t="shared" si="6"/>
        <v>-1.0695099628101352</v>
      </c>
      <c r="J200" s="2">
        <f t="shared" si="7"/>
        <v>0.47648081677503323</v>
      </c>
      <c r="K200" s="2" t="s">
        <v>201</v>
      </c>
      <c r="L200" s="2" t="s">
        <v>2275</v>
      </c>
    </row>
    <row r="201" spans="1:12" x14ac:dyDescent="0.2">
      <c r="A201" s="1">
        <v>6.9385245918485303</v>
      </c>
      <c r="B201" s="2">
        <v>5.9844836530467003</v>
      </c>
      <c r="C201" s="2">
        <v>4.8854805099791596</v>
      </c>
      <c r="D201" s="2">
        <v>5.59622748002612</v>
      </c>
      <c r="E201" s="2" t="s">
        <v>2276</v>
      </c>
      <c r="F201" s="2">
        <v>2.5641025641025598E-4</v>
      </c>
      <c r="G201" s="2">
        <v>5.8511790587251271</v>
      </c>
      <c r="H201" s="2">
        <v>7.9148750831664598</v>
      </c>
      <c r="I201" s="2">
        <f t="shared" si="6"/>
        <v>-2.0636960244413327</v>
      </c>
      <c r="J201" s="2">
        <f t="shared" si="7"/>
        <v>0.23920243411909156</v>
      </c>
      <c r="K201" s="2" t="s">
        <v>2277</v>
      </c>
      <c r="L201" s="2" t="s">
        <v>2278</v>
      </c>
    </row>
    <row r="202" spans="1:12" x14ac:dyDescent="0.2">
      <c r="A202" s="1">
        <v>7.1360159369144398</v>
      </c>
      <c r="B202" s="2">
        <v>6.7433182734906802</v>
      </c>
      <c r="C202" s="2">
        <v>6.7136858381360103</v>
      </c>
      <c r="D202" s="2">
        <v>5.9064016367894299</v>
      </c>
      <c r="E202" s="2" t="s">
        <v>2279</v>
      </c>
      <c r="F202" s="2">
        <v>4.3589743589743596E-3</v>
      </c>
      <c r="G202" s="2">
        <v>6.6248554213326392</v>
      </c>
      <c r="H202" s="2">
        <v>8.088173867242757</v>
      </c>
      <c r="I202" s="2">
        <f t="shared" si="6"/>
        <v>-1.4633184459101178</v>
      </c>
      <c r="J202" s="2">
        <f t="shared" si="7"/>
        <v>0.36265799366609203</v>
      </c>
      <c r="K202" s="2" t="s">
        <v>2280</v>
      </c>
      <c r="L202" s="2" t="s">
        <v>2281</v>
      </c>
    </row>
    <row r="203" spans="1:12" x14ac:dyDescent="0.2">
      <c r="A203" s="1">
        <v>4.9738639556564799</v>
      </c>
      <c r="B203" s="2">
        <v>5.2929338470453198</v>
      </c>
      <c r="C203" s="2">
        <v>4.6395168554785</v>
      </c>
      <c r="D203" s="2">
        <v>4.7109900230087698</v>
      </c>
      <c r="E203" s="2" t="s">
        <v>2282</v>
      </c>
      <c r="F203" s="2">
        <v>1.8374999999999999E-2</v>
      </c>
      <c r="G203" s="2">
        <v>4.9043261702972671</v>
      </c>
      <c r="H203" s="2">
        <v>6.0562146036995541</v>
      </c>
      <c r="I203" s="2">
        <f t="shared" si="6"/>
        <v>-1.151888433402287</v>
      </c>
      <c r="J203" s="2">
        <f t="shared" si="7"/>
        <v>0.45003576574965942</v>
      </c>
      <c r="K203" s="2" t="s">
        <v>2283</v>
      </c>
      <c r="L203" s="2" t="s">
        <v>2284</v>
      </c>
    </row>
    <row r="204" spans="1:12" x14ac:dyDescent="0.2">
      <c r="A204" s="1">
        <v>6.4905801769217302</v>
      </c>
      <c r="B204" s="2">
        <v>6.1149024341617997</v>
      </c>
      <c r="C204" s="2">
        <v>5.4054380070724504</v>
      </c>
      <c r="D204" s="2">
        <v>5.5043704310126396</v>
      </c>
      <c r="E204" s="2" t="s">
        <v>2285</v>
      </c>
      <c r="F204" s="2">
        <v>1.32307692307692E-2</v>
      </c>
      <c r="G204" s="2">
        <v>5.8788227622921552</v>
      </c>
      <c r="H204" s="2">
        <v>7.1207375935024464</v>
      </c>
      <c r="I204" s="2">
        <f t="shared" si="6"/>
        <v>-1.2419148312102912</v>
      </c>
      <c r="J204" s="2">
        <f t="shared" si="7"/>
        <v>0.42281110339682315</v>
      </c>
      <c r="K204" s="2" t="s">
        <v>2286</v>
      </c>
      <c r="L204" s="2" t="s">
        <v>2287</v>
      </c>
    </row>
    <row r="205" spans="1:12" x14ac:dyDescent="0.2">
      <c r="A205" s="1">
        <v>4.1565546864210496</v>
      </c>
      <c r="B205" s="2">
        <v>4.63098340958883</v>
      </c>
      <c r="C205" s="2">
        <v>3.3824360246911902</v>
      </c>
      <c r="D205" s="2">
        <v>3.9009824411051</v>
      </c>
      <c r="E205" s="2" t="s">
        <v>2288</v>
      </c>
      <c r="F205" s="2">
        <v>7.8723404255319207E-3</v>
      </c>
      <c r="G205" s="2">
        <v>4.0177391404515426</v>
      </c>
      <c r="H205" s="2">
        <v>5.3737186616716892</v>
      </c>
      <c r="I205" s="2">
        <f t="shared" si="6"/>
        <v>-1.3559795212201466</v>
      </c>
      <c r="J205" s="2">
        <f t="shared" si="7"/>
        <v>0.3906694855253407</v>
      </c>
      <c r="K205" s="2" t="s">
        <v>2289</v>
      </c>
      <c r="L205" s="2" t="s">
        <v>2290</v>
      </c>
    </row>
    <row r="206" spans="1:12" x14ac:dyDescent="0.2">
      <c r="A206" s="1">
        <v>3.2724419189464302</v>
      </c>
      <c r="B206" s="2">
        <v>3.4273371246819599</v>
      </c>
      <c r="C206" s="2">
        <v>3.2051119898581102</v>
      </c>
      <c r="D206" s="2">
        <v>3.83869753629632</v>
      </c>
      <c r="E206" s="2" t="s">
        <v>2291</v>
      </c>
      <c r="F206" s="2">
        <v>1.16949152542373E-2</v>
      </c>
      <c r="G206" s="2">
        <v>3.4358971424457048</v>
      </c>
      <c r="H206" s="2">
        <v>4.6532740854323462</v>
      </c>
      <c r="I206" s="2">
        <f t="shared" si="6"/>
        <v>-1.2173769429866415</v>
      </c>
      <c r="J206" s="2">
        <f t="shared" si="7"/>
        <v>0.43006393482402483</v>
      </c>
      <c r="K206" s="2" t="s">
        <v>136</v>
      </c>
      <c r="L206" s="2" t="s">
        <v>2292</v>
      </c>
    </row>
    <row r="207" spans="1:12" x14ac:dyDescent="0.2">
      <c r="A207" s="1">
        <v>5.92962677383772</v>
      </c>
      <c r="B207" s="2">
        <v>5.8568600880435602</v>
      </c>
      <c r="C207" s="2">
        <v>5.0546808096997999</v>
      </c>
      <c r="D207" s="2">
        <v>5.4558530956676003</v>
      </c>
      <c r="E207" s="2" t="s">
        <v>2293</v>
      </c>
      <c r="F207" s="2">
        <v>4.4507874015748003E-2</v>
      </c>
      <c r="G207" s="2">
        <v>5.5742551918121697</v>
      </c>
      <c r="H207" s="2">
        <v>6.5737765225043105</v>
      </c>
      <c r="I207" s="2">
        <f t="shared" si="6"/>
        <v>-0.99952133069214089</v>
      </c>
      <c r="J207" s="2">
        <f t="shared" si="7"/>
        <v>0.50016592166449136</v>
      </c>
      <c r="K207" s="2">
        <v>0</v>
      </c>
      <c r="L207" s="2" t="s">
        <v>2294</v>
      </c>
    </row>
    <row r="208" spans="1:12" x14ac:dyDescent="0.2">
      <c r="A208" s="1">
        <v>2.1615065422851001</v>
      </c>
      <c r="B208" s="2">
        <v>2.3523852867408199</v>
      </c>
      <c r="C208" s="2">
        <v>2.04918938018728</v>
      </c>
      <c r="D208" s="2">
        <v>1.58121613202116</v>
      </c>
      <c r="E208" s="2" t="s">
        <v>2295</v>
      </c>
      <c r="F208" s="2">
        <v>4.29292929292929E-2</v>
      </c>
      <c r="G208" s="2">
        <v>2.0360743353085899</v>
      </c>
      <c r="H208" s="2">
        <v>3.0395729427469966</v>
      </c>
      <c r="I208" s="2">
        <f t="shared" si="6"/>
        <v>-1.0034986074384067</v>
      </c>
      <c r="J208" s="2">
        <f t="shared" si="7"/>
        <v>0.49878894408809404</v>
      </c>
      <c r="K208" s="2" t="s">
        <v>82</v>
      </c>
      <c r="L208" s="2" t="s">
        <v>2296</v>
      </c>
    </row>
    <row r="209" spans="1:12" x14ac:dyDescent="0.2">
      <c r="A209" s="1">
        <v>5.1396199324196497</v>
      </c>
      <c r="B209" s="2">
        <v>5.3959898812683802</v>
      </c>
      <c r="C209" s="2">
        <v>5.2252307754430598</v>
      </c>
      <c r="D209" s="2">
        <v>4.7469532801579097</v>
      </c>
      <c r="E209" s="2" t="s">
        <v>2297</v>
      </c>
      <c r="F209" s="2">
        <v>4.2073170731707299E-2</v>
      </c>
      <c r="G209" s="2">
        <v>5.1269484673222498</v>
      </c>
      <c r="H209" s="2">
        <v>6.1059214493045566</v>
      </c>
      <c r="I209" s="2">
        <f t="shared" si="6"/>
        <v>-0.97897298198230676</v>
      </c>
      <c r="J209" s="2">
        <f t="shared" si="7"/>
        <v>0.50734077440694769</v>
      </c>
      <c r="K209" s="2" t="s">
        <v>771</v>
      </c>
      <c r="L209" s="2" t="s">
        <v>2298</v>
      </c>
    </row>
    <row r="210" spans="1:12" x14ac:dyDescent="0.2">
      <c r="A210" s="1">
        <v>5.0408906997097196</v>
      </c>
      <c r="B210" s="2">
        <v>5.2051476137925201</v>
      </c>
      <c r="C210" s="2">
        <v>5.2526124368413303</v>
      </c>
      <c r="D210" s="2">
        <v>5.20825730712924</v>
      </c>
      <c r="E210" s="2" t="s">
        <v>2299</v>
      </c>
      <c r="F210" s="2">
        <v>3.1646489104116202E-2</v>
      </c>
      <c r="G210" s="2">
        <v>5.1767270143682023</v>
      </c>
      <c r="H210" s="2">
        <v>6.1923897611966057</v>
      </c>
      <c r="I210" s="2">
        <f t="shared" si="6"/>
        <v>-1.0156627468284034</v>
      </c>
      <c r="J210" s="2">
        <f t="shared" si="7"/>
        <v>0.49460106563215278</v>
      </c>
      <c r="K210" s="2" t="s">
        <v>2300</v>
      </c>
      <c r="L210" s="2" t="s">
        <v>2301</v>
      </c>
    </row>
    <row r="211" spans="1:12" x14ac:dyDescent="0.2">
      <c r="A211" s="1">
        <v>7.0999500118828101</v>
      </c>
      <c r="B211" s="2">
        <v>4.8187459404139501</v>
      </c>
      <c r="C211" s="2">
        <v>4.8299336150776497</v>
      </c>
      <c r="D211" s="2">
        <v>4.7225840251033899</v>
      </c>
      <c r="E211" s="2" t="s">
        <v>2302</v>
      </c>
      <c r="F211" s="2">
        <v>3.0303030303030298E-4</v>
      </c>
      <c r="G211" s="2">
        <v>5.3678033981194497</v>
      </c>
      <c r="H211" s="2">
        <v>7.625721631712989</v>
      </c>
      <c r="I211" s="2">
        <f t="shared" si="6"/>
        <v>-2.2579182335935393</v>
      </c>
      <c r="J211" s="2">
        <f t="shared" si="7"/>
        <v>0.20907344912175185</v>
      </c>
      <c r="K211" s="2" t="s">
        <v>2303</v>
      </c>
      <c r="L211" s="2" t="s">
        <v>2304</v>
      </c>
    </row>
    <row r="212" spans="1:12" x14ac:dyDescent="0.2">
      <c r="A212" s="1">
        <v>3.3501843794422701</v>
      </c>
      <c r="B212" s="2">
        <v>3.1627660648829998</v>
      </c>
      <c r="C212" s="2">
        <v>3.5011283819348802</v>
      </c>
      <c r="D212" s="2">
        <v>2.68172693697873</v>
      </c>
      <c r="E212" s="2" t="s">
        <v>2305</v>
      </c>
      <c r="F212" s="2">
        <v>4.4628099173553704E-3</v>
      </c>
      <c r="G212" s="2">
        <v>3.17395144080972</v>
      </c>
      <c r="H212" s="2">
        <v>4.6094695019791372</v>
      </c>
      <c r="I212" s="2">
        <f t="shared" si="6"/>
        <v>-1.4355180611694172</v>
      </c>
      <c r="J212" s="2">
        <f t="shared" si="7"/>
        <v>0.36971409186359738</v>
      </c>
      <c r="K212" s="2" t="s">
        <v>2306</v>
      </c>
      <c r="L212" s="2" t="s">
        <v>2307</v>
      </c>
    </row>
    <row r="213" spans="1:12" x14ac:dyDescent="0.2">
      <c r="A213" s="1">
        <v>2.6982186310254801</v>
      </c>
      <c r="B213" s="2">
        <v>2.2680360315657899</v>
      </c>
      <c r="C213" s="2">
        <v>2.2825974748340498</v>
      </c>
      <c r="D213" s="2">
        <v>2.48947930569939</v>
      </c>
      <c r="E213" s="2" t="s">
        <v>2308</v>
      </c>
      <c r="F213" s="2">
        <v>6.2195121951219498E-3</v>
      </c>
      <c r="G213" s="2">
        <v>2.4345828607811777</v>
      </c>
      <c r="H213" s="2">
        <v>3.7874956423163866</v>
      </c>
      <c r="I213" s="2">
        <f t="shared" si="6"/>
        <v>-1.3529127815352089</v>
      </c>
      <c r="J213" s="2">
        <f t="shared" si="7"/>
        <v>0.3915008156858677</v>
      </c>
      <c r="K213" s="2" t="s">
        <v>369</v>
      </c>
      <c r="L213" s="2" t="s">
        <v>2309</v>
      </c>
    </row>
    <row r="214" spans="1:12" x14ac:dyDescent="0.2">
      <c r="A214" s="1">
        <v>5.2926311268932702</v>
      </c>
      <c r="B214" s="2">
        <v>6.07747551775154</v>
      </c>
      <c r="C214" s="2">
        <v>5.0180475198646599</v>
      </c>
      <c r="D214" s="2">
        <v>5.13126137582959</v>
      </c>
      <c r="E214" s="2" t="s">
        <v>2310</v>
      </c>
      <c r="F214" s="2">
        <v>4.8062015503875996E-3</v>
      </c>
      <c r="G214" s="2">
        <v>5.3798538850847653</v>
      </c>
      <c r="H214" s="2">
        <v>6.8258725655334436</v>
      </c>
      <c r="I214" s="2">
        <f t="shared" si="6"/>
        <v>-1.4460186804486783</v>
      </c>
      <c r="J214" s="2">
        <f t="shared" si="7"/>
        <v>0.36703290652545184</v>
      </c>
      <c r="K214" s="2">
        <v>0</v>
      </c>
      <c r="L214" s="2" t="s">
        <v>2311</v>
      </c>
    </row>
    <row r="215" spans="1:12" x14ac:dyDescent="0.2">
      <c r="A215" s="1">
        <v>7.8325980889923104</v>
      </c>
      <c r="B215" s="2">
        <v>7.77917017976546</v>
      </c>
      <c r="C215" s="2">
        <v>7.2518205139081502</v>
      </c>
      <c r="D215" s="2">
        <v>7.2116405610207304</v>
      </c>
      <c r="E215" s="2" t="s">
        <v>2312</v>
      </c>
      <c r="F215" s="2">
        <v>1.2092050209205001E-2</v>
      </c>
      <c r="G215" s="2">
        <v>7.5188073359216627</v>
      </c>
      <c r="H215" s="2">
        <v>8.7615872085580033</v>
      </c>
      <c r="I215" s="2">
        <f t="shared" si="6"/>
        <v>-1.2427798726363406</v>
      </c>
      <c r="J215" s="2">
        <f t="shared" si="7"/>
        <v>0.42255766141524859</v>
      </c>
      <c r="K215" s="2" t="s">
        <v>348</v>
      </c>
      <c r="L215" s="2" t="s">
        <v>2313</v>
      </c>
    </row>
    <row r="216" spans="1:12" x14ac:dyDescent="0.2">
      <c r="A216" s="1">
        <v>4.6592387620156401</v>
      </c>
      <c r="B216" s="2">
        <v>4.4015115158142804</v>
      </c>
      <c r="C216" s="2">
        <v>3.7133445418514501</v>
      </c>
      <c r="D216" s="2">
        <v>3.1248231161192499</v>
      </c>
      <c r="E216" s="2" t="s">
        <v>2314</v>
      </c>
      <c r="F216" s="2">
        <v>1.33962264150943E-2</v>
      </c>
      <c r="G216" s="2">
        <v>3.9747294839501555</v>
      </c>
      <c r="H216" s="2">
        <v>5.233912637166477</v>
      </c>
      <c r="I216" s="2">
        <f t="shared" si="6"/>
        <v>-1.2591831532163216</v>
      </c>
      <c r="J216" s="2">
        <f t="shared" si="7"/>
        <v>0.41778043797536046</v>
      </c>
      <c r="K216" s="2" t="s">
        <v>2315</v>
      </c>
      <c r="L216" s="2" t="s">
        <v>2316</v>
      </c>
    </row>
    <row r="217" spans="1:12" x14ac:dyDescent="0.2">
      <c r="A217" s="1">
        <v>6.3590829404092704</v>
      </c>
      <c r="B217" s="2">
        <v>6.7533219430578901</v>
      </c>
      <c r="C217" s="2">
        <v>6.2308253909079099</v>
      </c>
      <c r="D217" s="2">
        <v>6.1019494678677404</v>
      </c>
      <c r="E217" s="2" t="s">
        <v>2317</v>
      </c>
      <c r="F217" s="2">
        <v>3.6842105263157898E-3</v>
      </c>
      <c r="G217" s="2">
        <v>6.3612949355607027</v>
      </c>
      <c r="H217" s="2">
        <v>7.872808216549906</v>
      </c>
      <c r="I217" s="2">
        <f t="shared" si="6"/>
        <v>-1.5115132809892033</v>
      </c>
      <c r="J217" s="2">
        <f t="shared" si="7"/>
        <v>0.35074312217665721</v>
      </c>
      <c r="K217" s="2" t="s">
        <v>2318</v>
      </c>
      <c r="L217" s="2" t="s">
        <v>2319</v>
      </c>
    </row>
    <row r="218" spans="1:12" x14ac:dyDescent="0.2">
      <c r="A218" s="1">
        <v>4.5174390987049398</v>
      </c>
      <c r="B218" s="2">
        <v>4.7507022618089598</v>
      </c>
      <c r="C218" s="2">
        <v>4.5654305089686398</v>
      </c>
      <c r="D218" s="2">
        <v>4.46681035246975</v>
      </c>
      <c r="E218" s="2" t="s">
        <v>2320</v>
      </c>
      <c r="F218" s="2">
        <v>1.5121107266436E-2</v>
      </c>
      <c r="G218" s="2">
        <v>4.5750955554880726</v>
      </c>
      <c r="H218" s="2">
        <v>5.7474279691194772</v>
      </c>
      <c r="I218" s="2">
        <f t="shared" si="6"/>
        <v>-1.1723324136314046</v>
      </c>
      <c r="J218" s="2">
        <f t="shared" si="7"/>
        <v>0.443703422453052</v>
      </c>
      <c r="K218" s="2">
        <v>0</v>
      </c>
      <c r="L218" s="2" t="s">
        <v>2321</v>
      </c>
    </row>
    <row r="219" spans="1:12" x14ac:dyDescent="0.2">
      <c r="A219" s="1">
        <v>4.8479378271756497</v>
      </c>
      <c r="B219" s="2">
        <v>5.2053840724815297</v>
      </c>
      <c r="C219" s="2">
        <v>4.7514780020874303</v>
      </c>
      <c r="D219" s="2">
        <v>4.2583403326079798</v>
      </c>
      <c r="E219" s="2" t="s">
        <v>2322</v>
      </c>
      <c r="F219" s="2">
        <v>5.5944055944055901E-3</v>
      </c>
      <c r="G219" s="2">
        <v>4.7657850585881469</v>
      </c>
      <c r="H219" s="2">
        <v>6.1579667705119094</v>
      </c>
      <c r="I219" s="2">
        <f t="shared" si="6"/>
        <v>-1.3921817119237625</v>
      </c>
      <c r="J219" s="2">
        <f t="shared" si="7"/>
        <v>0.38098821791276499</v>
      </c>
      <c r="K219" s="2" t="s">
        <v>2323</v>
      </c>
      <c r="L219" s="2" t="s">
        <v>2324</v>
      </c>
    </row>
    <row r="220" spans="1:12" x14ac:dyDescent="0.2">
      <c r="A220" s="1">
        <v>4.69694461732026</v>
      </c>
      <c r="B220" s="2">
        <v>3.6260561665695401</v>
      </c>
      <c r="C220" s="2">
        <v>3.1766300837019199</v>
      </c>
      <c r="D220" s="2">
        <v>3.5765665921587901</v>
      </c>
      <c r="E220" s="2" t="s">
        <v>2325</v>
      </c>
      <c r="F220" s="2">
        <v>2.8571428571428601E-4</v>
      </c>
      <c r="G220" s="2">
        <v>3.7690493649376275</v>
      </c>
      <c r="H220" s="2">
        <v>5.8644567988312062</v>
      </c>
      <c r="I220" s="2">
        <f t="shared" si="6"/>
        <v>-2.0954074338935786</v>
      </c>
      <c r="J220" s="2">
        <f t="shared" si="7"/>
        <v>0.23400196764331252</v>
      </c>
      <c r="K220" s="2" t="s">
        <v>146</v>
      </c>
      <c r="L220" s="2" t="s">
        <v>2326</v>
      </c>
    </row>
    <row r="221" spans="1:12" x14ac:dyDescent="0.2">
      <c r="A221" s="1">
        <v>6.8898513849826699</v>
      </c>
      <c r="B221" s="2">
        <v>7.1691381195169397</v>
      </c>
      <c r="C221" s="2">
        <v>6.9333946239303099</v>
      </c>
      <c r="D221" s="2">
        <v>6.8085920244703297</v>
      </c>
      <c r="E221" s="2" t="s">
        <v>2327</v>
      </c>
      <c r="F221" s="2">
        <v>4.4161735700197199E-2</v>
      </c>
      <c r="G221" s="2">
        <v>6.9502440382250619</v>
      </c>
      <c r="H221" s="2">
        <v>7.9095419359076971</v>
      </c>
      <c r="I221" s="2">
        <f t="shared" si="6"/>
        <v>-0.95929789768263518</v>
      </c>
      <c r="J221" s="2">
        <f t="shared" si="7"/>
        <v>0.51430714527377563</v>
      </c>
      <c r="K221" s="2" t="s">
        <v>726</v>
      </c>
      <c r="L221" s="2" t="s">
        <v>2328</v>
      </c>
    </row>
    <row r="222" spans="1:12" x14ac:dyDescent="0.2">
      <c r="A222" s="1">
        <v>7.3775405703169596</v>
      </c>
      <c r="B222" s="2">
        <v>6.8577986588550397</v>
      </c>
      <c r="C222" s="2">
        <v>6.2406206836552398</v>
      </c>
      <c r="D222" s="2">
        <v>6.8821410537103</v>
      </c>
      <c r="E222" s="2" t="s">
        <v>2329</v>
      </c>
      <c r="F222" s="2">
        <v>1.6666666666666701E-2</v>
      </c>
      <c r="G222" s="2">
        <v>6.8395252416343846</v>
      </c>
      <c r="H222" s="2">
        <v>8.0215463417588033</v>
      </c>
      <c r="I222" s="2">
        <f t="shared" si="6"/>
        <v>-1.1820211001244187</v>
      </c>
      <c r="J222" s="2">
        <f t="shared" si="7"/>
        <v>0.44073363296033435</v>
      </c>
      <c r="K222" s="2" t="s">
        <v>2330</v>
      </c>
      <c r="L222" s="2" t="s">
        <v>2331</v>
      </c>
    </row>
    <row r="223" spans="1:12" x14ac:dyDescent="0.2">
      <c r="A223" s="1">
        <v>4.2822305775820704</v>
      </c>
      <c r="B223" s="2">
        <v>4.1957254211068804</v>
      </c>
      <c r="C223" s="2">
        <v>3.8028319625213101</v>
      </c>
      <c r="D223" s="2">
        <v>3.76284832990661</v>
      </c>
      <c r="E223" s="2" t="s">
        <v>2332</v>
      </c>
      <c r="F223" s="2">
        <v>4.37176938369781E-2</v>
      </c>
      <c r="G223" s="2">
        <v>4.010909072779218</v>
      </c>
      <c r="H223" s="2">
        <v>4.9941503848991138</v>
      </c>
      <c r="I223" s="2">
        <f t="shared" si="6"/>
        <v>-0.98324131211989574</v>
      </c>
      <c r="J223" s="2">
        <f t="shared" si="7"/>
        <v>0.50584198387084323</v>
      </c>
      <c r="K223" s="2">
        <v>0</v>
      </c>
      <c r="L223" s="2" t="s">
        <v>2333</v>
      </c>
    </row>
    <row r="224" spans="1:12" x14ac:dyDescent="0.2">
      <c r="A224" s="1">
        <v>4.6239419350276902</v>
      </c>
      <c r="B224" s="2">
        <v>5.11499230919092</v>
      </c>
      <c r="C224" s="2">
        <v>3.86444644125607</v>
      </c>
      <c r="D224" s="2">
        <v>4.1888915223912804</v>
      </c>
      <c r="E224" s="2" t="s">
        <v>2334</v>
      </c>
      <c r="F224" s="2">
        <v>4.23423423423423E-3</v>
      </c>
      <c r="G224" s="2">
        <v>4.4480680519664899</v>
      </c>
      <c r="H224" s="2">
        <v>5.9405015088769906</v>
      </c>
      <c r="I224" s="2">
        <f t="shared" si="6"/>
        <v>-1.4924334569105007</v>
      </c>
      <c r="J224" s="2">
        <f t="shared" si="7"/>
        <v>0.3554125531027742</v>
      </c>
      <c r="K224" s="2" t="s">
        <v>2335</v>
      </c>
      <c r="L224" s="2" t="s">
        <v>2336</v>
      </c>
    </row>
    <row r="225" spans="1:12" x14ac:dyDescent="0.2">
      <c r="A225" s="1">
        <v>5.5992819255469302</v>
      </c>
      <c r="B225" s="2">
        <v>5.8204443363006897</v>
      </c>
      <c r="C225" s="2">
        <v>5.1296658351130704</v>
      </c>
      <c r="D225" s="2">
        <v>4.6808306431164999</v>
      </c>
      <c r="E225" s="2" t="s">
        <v>2337</v>
      </c>
      <c r="F225" s="2">
        <v>5.7432432432432401E-3</v>
      </c>
      <c r="G225" s="2">
        <v>5.307555685019298</v>
      </c>
      <c r="H225" s="2">
        <v>6.7089682084370006</v>
      </c>
      <c r="I225" s="2">
        <f t="shared" si="6"/>
        <v>-1.4014125234177026</v>
      </c>
      <c r="J225" s="2">
        <f t="shared" si="7"/>
        <v>0.37855831873690465</v>
      </c>
      <c r="K225" s="2" t="s">
        <v>2338</v>
      </c>
      <c r="L225" s="2" t="s">
        <v>2339</v>
      </c>
    </row>
    <row r="226" spans="1:12" x14ac:dyDescent="0.2">
      <c r="A226" s="1">
        <v>4.1268707670069</v>
      </c>
      <c r="B226" s="2">
        <v>3.8078343529716099</v>
      </c>
      <c r="C226" s="2">
        <v>3.0452778649911698</v>
      </c>
      <c r="D226" s="2">
        <v>3.4309928707986099</v>
      </c>
      <c r="E226" s="2" t="s">
        <v>2340</v>
      </c>
      <c r="F226" s="2">
        <v>3.7272727272727298E-2</v>
      </c>
      <c r="G226" s="2">
        <v>3.6027439639420726</v>
      </c>
      <c r="H226" s="2">
        <v>4.6476871776489732</v>
      </c>
      <c r="I226" s="2">
        <f t="shared" si="6"/>
        <v>-1.0449432137069006</v>
      </c>
      <c r="J226" s="2">
        <f t="shared" si="7"/>
        <v>0.48466398507671371</v>
      </c>
      <c r="K226" s="2">
        <v>0</v>
      </c>
      <c r="L226" s="2" t="s">
        <v>2341</v>
      </c>
    </row>
    <row r="227" spans="1:12" x14ac:dyDescent="0.2">
      <c r="A227" s="1">
        <v>4.4030832560565099</v>
      </c>
      <c r="B227" s="2">
        <v>4.7956731593764701</v>
      </c>
      <c r="C227" s="2">
        <v>3.8815190080515198</v>
      </c>
      <c r="D227" s="2">
        <v>3.7826042573585101</v>
      </c>
      <c r="E227" s="2" t="s">
        <v>2342</v>
      </c>
      <c r="F227" s="2">
        <v>4.8859315589353601E-2</v>
      </c>
      <c r="G227" s="2">
        <v>4.215719920210752</v>
      </c>
      <c r="H227" s="2">
        <v>5.2203580756130563</v>
      </c>
      <c r="I227" s="2">
        <f t="shared" si="6"/>
        <v>-1.0046381554023043</v>
      </c>
      <c r="J227" s="2">
        <f t="shared" si="7"/>
        <v>0.49839511899774785</v>
      </c>
      <c r="K227" s="2" t="s">
        <v>2343</v>
      </c>
      <c r="L227" s="2" t="s">
        <v>2344</v>
      </c>
    </row>
    <row r="228" spans="1:12" x14ac:dyDescent="0.2">
      <c r="A228" s="1">
        <v>5.7612837436969304</v>
      </c>
      <c r="B228" s="2">
        <v>5.7748510351583597</v>
      </c>
      <c r="C228" s="2">
        <v>4.8249966656909997</v>
      </c>
      <c r="D228" s="2">
        <v>5.1555495438226604</v>
      </c>
      <c r="E228" s="2" t="s">
        <v>2345</v>
      </c>
      <c r="F228" s="2">
        <v>6.1904761904761898E-3</v>
      </c>
      <c r="G228" s="2">
        <v>5.3791702470922367</v>
      </c>
      <c r="H228" s="2">
        <v>6.7493815707888496</v>
      </c>
      <c r="I228" s="2">
        <f t="shared" si="6"/>
        <v>-1.3702113236966129</v>
      </c>
      <c r="J228" s="2">
        <f t="shared" si="7"/>
        <v>0.3868345813154368</v>
      </c>
      <c r="K228" s="2" t="s">
        <v>2346</v>
      </c>
      <c r="L228" s="2" t="s">
        <v>2347</v>
      </c>
    </row>
    <row r="229" spans="1:12" x14ac:dyDescent="0.2">
      <c r="A229" s="1">
        <v>2.74322490796688</v>
      </c>
      <c r="B229" s="2">
        <v>3.6056720922449301</v>
      </c>
      <c r="C229" s="2">
        <v>2.74189223080745</v>
      </c>
      <c r="D229" s="2">
        <v>3.38730860001598</v>
      </c>
      <c r="E229" s="2" t="s">
        <v>2348</v>
      </c>
      <c r="F229" s="2">
        <v>3.7687224669603503E-2</v>
      </c>
      <c r="G229" s="2">
        <v>3.1195244577588097</v>
      </c>
      <c r="H229" s="2">
        <v>4.1433958690623562</v>
      </c>
      <c r="I229" s="2">
        <f t="shared" si="6"/>
        <v>-1.0238714113035465</v>
      </c>
      <c r="J229" s="2">
        <f t="shared" si="7"/>
        <v>0.49179486917526194</v>
      </c>
      <c r="K229" s="2" t="s">
        <v>2349</v>
      </c>
      <c r="L229" s="2" t="s">
        <v>2350</v>
      </c>
    </row>
    <row r="230" spans="1:12" x14ac:dyDescent="0.2">
      <c r="A230" s="1">
        <v>6.2021405614282603</v>
      </c>
      <c r="B230" s="2">
        <v>6.8214066535205697</v>
      </c>
      <c r="C230" s="2">
        <v>5.7895453027301604</v>
      </c>
      <c r="D230" s="2">
        <v>5.8958500893456796</v>
      </c>
      <c r="E230" s="2" t="s">
        <v>2351</v>
      </c>
      <c r="F230" s="2">
        <v>0</v>
      </c>
      <c r="G230" s="2">
        <v>6.1772356517561677</v>
      </c>
      <c r="H230" s="2">
        <v>8.4762637563895122</v>
      </c>
      <c r="I230" s="2">
        <f t="shared" si="6"/>
        <v>-2.2990281046333445</v>
      </c>
      <c r="J230" s="2">
        <f t="shared" si="7"/>
        <v>0.20319994199110883</v>
      </c>
      <c r="K230" s="2" t="s">
        <v>1250</v>
      </c>
      <c r="L230" s="2" t="s">
        <v>2352</v>
      </c>
    </row>
    <row r="231" spans="1:12" x14ac:dyDescent="0.2">
      <c r="A231" s="1">
        <v>3.8428532568266198</v>
      </c>
      <c r="B231" s="2">
        <v>3.7798167084649998</v>
      </c>
      <c r="C231" s="2">
        <v>4.3274093812450003</v>
      </c>
      <c r="D231" s="2">
        <v>4.1490174473604204</v>
      </c>
      <c r="E231" s="2" t="s">
        <v>2353</v>
      </c>
      <c r="F231" s="2">
        <v>1.84326018808777E-2</v>
      </c>
      <c r="G231" s="2">
        <v>4.02477419847426</v>
      </c>
      <c r="H231" s="2">
        <v>5.1467130015535405</v>
      </c>
      <c r="I231" s="2">
        <f t="shared" si="6"/>
        <v>-1.1219388030792805</v>
      </c>
      <c r="J231" s="2">
        <f t="shared" si="7"/>
        <v>0.45947593159358113</v>
      </c>
      <c r="K231" s="2" t="s">
        <v>771</v>
      </c>
      <c r="L231" s="2" t="s">
        <v>2354</v>
      </c>
    </row>
    <row r="232" spans="1:12" x14ac:dyDescent="0.2">
      <c r="A232" s="1">
        <v>2.09269682512938</v>
      </c>
      <c r="B232" s="2">
        <v>1.8087001036583299</v>
      </c>
      <c r="C232" s="2">
        <v>1.96509286616307</v>
      </c>
      <c r="D232" s="2">
        <v>1.8856920103148</v>
      </c>
      <c r="E232" s="2" t="s">
        <v>2355</v>
      </c>
      <c r="F232" s="2">
        <v>9.3939393939393902E-3</v>
      </c>
      <c r="G232" s="2">
        <v>1.9380454513163952</v>
      </c>
      <c r="H232" s="2">
        <v>3.2868131194985364</v>
      </c>
      <c r="I232" s="2">
        <f t="shared" si="6"/>
        <v>-1.3487676681821412</v>
      </c>
      <c r="J232" s="2">
        <f t="shared" si="7"/>
        <v>0.39262728300026589</v>
      </c>
      <c r="K232" s="2" t="s">
        <v>2356</v>
      </c>
      <c r="L232" s="2" t="s">
        <v>2357</v>
      </c>
    </row>
    <row r="233" spans="1:12" x14ac:dyDescent="0.2">
      <c r="A233" s="1">
        <v>7.1852723182013101</v>
      </c>
      <c r="B233" s="2">
        <v>7.0563681674860499</v>
      </c>
      <c r="C233" s="2">
        <v>6.3309662511168296</v>
      </c>
      <c r="D233" s="2">
        <v>6.8059623513899199</v>
      </c>
      <c r="E233" s="2" t="s">
        <v>2358</v>
      </c>
      <c r="F233" s="2">
        <v>3.3014018691588799E-2</v>
      </c>
      <c r="G233" s="2">
        <v>6.8446422720485272</v>
      </c>
      <c r="H233" s="2">
        <v>7.8939602961803068</v>
      </c>
      <c r="I233" s="2">
        <f t="shared" si="6"/>
        <v>-1.0493180241317797</v>
      </c>
      <c r="J233" s="2">
        <f t="shared" si="7"/>
        <v>0.48319652214372338</v>
      </c>
      <c r="K233" s="2" t="s">
        <v>2359</v>
      </c>
      <c r="L233" s="2" t="s">
        <v>2360</v>
      </c>
    </row>
    <row r="234" spans="1:12" x14ac:dyDescent="0.2">
      <c r="A234" s="1">
        <v>4.1950151126892701</v>
      </c>
      <c r="B234" s="2">
        <v>4.74062138111249</v>
      </c>
      <c r="C234" s="2">
        <v>3.2441688970347999</v>
      </c>
      <c r="D234" s="2">
        <v>3.7913922952899402</v>
      </c>
      <c r="E234" s="2" t="s">
        <v>2361</v>
      </c>
      <c r="F234" s="2">
        <v>1.4748201438848901E-2</v>
      </c>
      <c r="G234" s="2">
        <v>3.9927994215316249</v>
      </c>
      <c r="H234" s="2">
        <v>5.2249260388161574</v>
      </c>
      <c r="I234" s="2">
        <f t="shared" si="6"/>
        <v>-1.2321266172845324</v>
      </c>
      <c r="J234" s="2">
        <f t="shared" si="7"/>
        <v>0.42568949184626242</v>
      </c>
      <c r="K234" s="2" t="s">
        <v>44</v>
      </c>
      <c r="L234" s="2">
        <v>0</v>
      </c>
    </row>
    <row r="235" spans="1:12" x14ac:dyDescent="0.2">
      <c r="A235" s="1">
        <v>5.8308524673160296</v>
      </c>
      <c r="B235" s="2">
        <v>5.6240765509923296</v>
      </c>
      <c r="C235" s="2">
        <v>5.1050518905790998</v>
      </c>
      <c r="D235" s="2">
        <v>5.5691891174248802</v>
      </c>
      <c r="E235" s="2" t="s">
        <v>2362</v>
      </c>
      <c r="F235" s="2">
        <v>0</v>
      </c>
      <c r="G235" s="2">
        <v>5.5322925065780852</v>
      </c>
      <c r="H235" s="2">
        <v>7.8603886486047641</v>
      </c>
      <c r="I235" s="2">
        <f t="shared" si="6"/>
        <v>-2.3280961420266788</v>
      </c>
      <c r="J235" s="2">
        <f t="shared" si="7"/>
        <v>0.19914675237515081</v>
      </c>
      <c r="K235" s="2" t="s">
        <v>2363</v>
      </c>
      <c r="L235" s="2" t="s">
        <v>2364</v>
      </c>
    </row>
    <row r="236" spans="1:12" x14ac:dyDescent="0.2">
      <c r="A236" s="1">
        <v>8.6411830179657798</v>
      </c>
      <c r="B236" s="2">
        <v>10.316005173335199</v>
      </c>
      <c r="C236" s="2">
        <v>8.9183130180227899</v>
      </c>
      <c r="D236" s="2">
        <v>9.1460563718463597</v>
      </c>
      <c r="E236" s="2" t="s">
        <v>2365</v>
      </c>
      <c r="F236" s="2">
        <v>1.0937499999999999E-2</v>
      </c>
      <c r="G236" s="2">
        <v>9.2553893952925321</v>
      </c>
      <c r="H236" s="2">
        <v>10.599466248527266</v>
      </c>
      <c r="I236" s="2">
        <f t="shared" si="6"/>
        <v>-1.3440768532347338</v>
      </c>
      <c r="J236" s="2">
        <f t="shared" si="7"/>
        <v>0.3939059588578156</v>
      </c>
      <c r="K236" s="2" t="s">
        <v>2366</v>
      </c>
      <c r="L236" s="2" t="s">
        <v>2367</v>
      </c>
    </row>
    <row r="237" spans="1:12" x14ac:dyDescent="0.2">
      <c r="A237" s="1">
        <v>2.94804823939698</v>
      </c>
      <c r="B237" s="2">
        <v>3.17465531508895</v>
      </c>
      <c r="C237" s="2">
        <v>2.8857221063766998</v>
      </c>
      <c r="D237" s="2">
        <v>2.9858422364260302</v>
      </c>
      <c r="E237" s="2" t="s">
        <v>2368</v>
      </c>
      <c r="F237" s="2">
        <v>0</v>
      </c>
      <c r="G237" s="2">
        <v>2.9985669743221655</v>
      </c>
      <c r="H237" s="2">
        <v>5.1355991055337933</v>
      </c>
      <c r="I237" s="2">
        <f t="shared" si="6"/>
        <v>-2.1370321312116278</v>
      </c>
      <c r="J237" s="2">
        <f t="shared" si="7"/>
        <v>0.22734699949900758</v>
      </c>
      <c r="K237" s="2" t="s">
        <v>146</v>
      </c>
      <c r="L237" s="2" t="s">
        <v>2369</v>
      </c>
    </row>
    <row r="238" spans="1:12" x14ac:dyDescent="0.2">
      <c r="A238" s="1">
        <v>5.4202427396924202</v>
      </c>
      <c r="B238" s="2">
        <v>3.8795747517077999</v>
      </c>
      <c r="C238" s="2">
        <v>3.9637354962714002</v>
      </c>
      <c r="D238" s="2">
        <v>3.7313841230801899</v>
      </c>
      <c r="E238" s="2" t="s">
        <v>2370</v>
      </c>
      <c r="F238" s="2">
        <v>5.8219178082191802E-3</v>
      </c>
      <c r="G238" s="2">
        <v>4.2487342776879524</v>
      </c>
      <c r="H238" s="2">
        <v>5.7092251970282133</v>
      </c>
      <c r="I238" s="2">
        <f t="shared" si="6"/>
        <v>-1.4604909193402609</v>
      </c>
      <c r="J238" s="2">
        <f t="shared" si="7"/>
        <v>0.36336946116396174</v>
      </c>
      <c r="K238" s="2" t="s">
        <v>238</v>
      </c>
      <c r="L238" s="2" t="s">
        <v>2371</v>
      </c>
    </row>
    <row r="239" spans="1:12" x14ac:dyDescent="0.2">
      <c r="A239" s="1">
        <v>5.8767341025692001</v>
      </c>
      <c r="B239" s="2">
        <v>5.2621993820327901</v>
      </c>
      <c r="C239" s="2">
        <v>4.7679247886950096</v>
      </c>
      <c r="D239" s="2">
        <v>5.4996999197071004</v>
      </c>
      <c r="E239" s="2" t="s">
        <v>2372</v>
      </c>
      <c r="F239" s="2">
        <v>2.0260869565217401E-2</v>
      </c>
      <c r="G239" s="2">
        <v>5.3516395482510255</v>
      </c>
      <c r="H239" s="2">
        <v>6.5008099711016198</v>
      </c>
      <c r="I239" s="2">
        <f t="shared" si="6"/>
        <v>-1.1491704228505943</v>
      </c>
      <c r="J239" s="2">
        <f t="shared" si="7"/>
        <v>0.45088442391651368</v>
      </c>
      <c r="K239" s="2" t="s">
        <v>2044</v>
      </c>
      <c r="L239" s="2" t="s">
        <v>2373</v>
      </c>
    </row>
    <row r="240" spans="1:12" x14ac:dyDescent="0.2">
      <c r="A240" s="1">
        <v>8.5963380165444399</v>
      </c>
      <c r="B240" s="2">
        <v>8.7400267743896194</v>
      </c>
      <c r="C240" s="2">
        <v>8.6404895824337906</v>
      </c>
      <c r="D240" s="2">
        <v>8.5324316811274397</v>
      </c>
      <c r="E240" s="2" t="s">
        <v>2374</v>
      </c>
      <c r="F240" s="2">
        <v>3.6869369369369402E-2</v>
      </c>
      <c r="G240" s="2">
        <v>8.6273215136238228</v>
      </c>
      <c r="H240" s="2">
        <v>9.6200495719050796</v>
      </c>
      <c r="I240" s="2">
        <f t="shared" si="6"/>
        <v>-0.99272805828125676</v>
      </c>
      <c r="J240" s="2">
        <f t="shared" si="7"/>
        <v>0.50252662536058124</v>
      </c>
      <c r="K240" s="2" t="s">
        <v>2375</v>
      </c>
      <c r="L240" s="2" t="s">
        <v>2376</v>
      </c>
    </row>
    <row r="241" spans="1:12" x14ac:dyDescent="0.2">
      <c r="A241" s="1">
        <v>4.2062343192227098</v>
      </c>
      <c r="B241" s="2">
        <v>4.8278362482394899</v>
      </c>
      <c r="C241" s="2">
        <v>4.6484636114453997</v>
      </c>
      <c r="D241" s="2">
        <v>5.2577261595270999</v>
      </c>
      <c r="E241" s="2" t="s">
        <v>2377</v>
      </c>
      <c r="F241" s="2">
        <v>1.7296416938110699E-2</v>
      </c>
      <c r="G241" s="2">
        <v>4.7350650846086744</v>
      </c>
      <c r="H241" s="2">
        <v>5.8792954246115299</v>
      </c>
      <c r="I241" s="2">
        <f t="shared" si="6"/>
        <v>-1.1442303400028555</v>
      </c>
      <c r="J241" s="2">
        <f t="shared" si="7"/>
        <v>0.45243099075822618</v>
      </c>
      <c r="K241" s="2" t="s">
        <v>1478</v>
      </c>
      <c r="L241" s="2" t="s">
        <v>2378</v>
      </c>
    </row>
    <row r="242" spans="1:12" x14ac:dyDescent="0.2">
      <c r="A242" s="1">
        <v>6.9700889456865296</v>
      </c>
      <c r="B242" s="2">
        <v>6.8551124778480803</v>
      </c>
      <c r="C242" s="2">
        <v>6.4752943502971299</v>
      </c>
      <c r="D242" s="2">
        <v>6.5178739868301303</v>
      </c>
      <c r="E242" s="2" t="s">
        <v>2379</v>
      </c>
      <c r="F242" s="2">
        <v>5.7142857142857099E-3</v>
      </c>
      <c r="G242" s="2">
        <v>6.7045924401654684</v>
      </c>
      <c r="H242" s="2">
        <v>8.0799974769554694</v>
      </c>
      <c r="I242" s="2">
        <f t="shared" si="6"/>
        <v>-1.375405036790001</v>
      </c>
      <c r="J242" s="2">
        <f t="shared" si="7"/>
        <v>0.38544447758097744</v>
      </c>
      <c r="K242" s="2" t="s">
        <v>2380</v>
      </c>
      <c r="L242" s="2" t="s">
        <v>2381</v>
      </c>
    </row>
    <row r="243" spans="1:12" x14ac:dyDescent="0.2">
      <c r="A243" s="1">
        <v>4.64312289867578</v>
      </c>
      <c r="B243" s="2">
        <v>5.0013083256728699</v>
      </c>
      <c r="C243" s="2">
        <v>4.2378406491537897</v>
      </c>
      <c r="D243" s="2">
        <v>4.0350417729531696</v>
      </c>
      <c r="E243" s="2" t="s">
        <v>2382</v>
      </c>
      <c r="F243" s="2">
        <v>9.9033816425120793E-3</v>
      </c>
      <c r="G243" s="2">
        <v>4.4793284116139027</v>
      </c>
      <c r="H243" s="2">
        <v>5.7710033121833391</v>
      </c>
      <c r="I243" s="2">
        <f t="shared" si="6"/>
        <v>-1.2916749005694363</v>
      </c>
      <c r="J243" s="2">
        <f t="shared" si="7"/>
        <v>0.40847653200286016</v>
      </c>
      <c r="K243" s="2" t="s">
        <v>872</v>
      </c>
      <c r="L243" s="2" t="s">
        <v>2383</v>
      </c>
    </row>
    <row r="244" spans="1:12" x14ac:dyDescent="0.2">
      <c r="A244" s="1">
        <v>5.3490978401616296</v>
      </c>
      <c r="B244" s="2">
        <v>5.8196886593783699</v>
      </c>
      <c r="C244" s="2">
        <v>4.6147097730767204</v>
      </c>
      <c r="D244" s="2">
        <v>4.5332546200630004</v>
      </c>
      <c r="E244" s="2" t="s">
        <v>2384</v>
      </c>
      <c r="F244" s="2">
        <v>9.9539170506912408E-3</v>
      </c>
      <c r="G244" s="2">
        <v>5.0791877231699303</v>
      </c>
      <c r="H244" s="2">
        <v>6.3950353007491865</v>
      </c>
      <c r="I244" s="2">
        <f t="shared" si="6"/>
        <v>-1.3158475775792562</v>
      </c>
      <c r="J244" s="2">
        <f t="shared" si="7"/>
        <v>0.40168943509600663</v>
      </c>
      <c r="K244" s="2" t="s">
        <v>2385</v>
      </c>
      <c r="L244" s="2" t="s">
        <v>2386</v>
      </c>
    </row>
    <row r="245" spans="1:12" x14ac:dyDescent="0.2">
      <c r="A245" s="1">
        <v>4.9113995162450097</v>
      </c>
      <c r="B245" s="2">
        <v>5.4258468078667903</v>
      </c>
      <c r="C245" s="2">
        <v>4.5585759049528898</v>
      </c>
      <c r="D245" s="2">
        <v>4.5330123162143803</v>
      </c>
      <c r="E245" s="2" t="s">
        <v>2387</v>
      </c>
      <c r="F245" s="2">
        <v>3.2857142857142897E-2</v>
      </c>
      <c r="G245" s="2">
        <v>4.8572086363197666</v>
      </c>
      <c r="H245" s="2">
        <v>5.9239071492019804</v>
      </c>
      <c r="I245" s="2">
        <f t="shared" si="6"/>
        <v>-1.0666985128822137</v>
      </c>
      <c r="J245" s="2">
        <f t="shared" si="7"/>
        <v>0.47741026343006743</v>
      </c>
      <c r="K245" s="2" t="s">
        <v>2388</v>
      </c>
      <c r="L245" s="2" t="s">
        <v>2389</v>
      </c>
    </row>
    <row r="246" spans="1:12" x14ac:dyDescent="0.2">
      <c r="A246" s="1">
        <v>8.5958400995467095</v>
      </c>
      <c r="B246" s="2">
        <v>8.4180287616024607</v>
      </c>
      <c r="C246" s="2">
        <v>7.5351569661631803</v>
      </c>
      <c r="D246" s="2">
        <v>7.5082598085394103</v>
      </c>
      <c r="E246" s="2" t="s">
        <v>2390</v>
      </c>
      <c r="F246" s="2">
        <v>4.1776859504132201E-2</v>
      </c>
      <c r="G246" s="2">
        <v>8.0143214089629389</v>
      </c>
      <c r="H246" s="2">
        <v>9.0551419727711373</v>
      </c>
      <c r="I246" s="2">
        <f t="shared" si="6"/>
        <v>-1.0408205638081984</v>
      </c>
      <c r="J246" s="2">
        <f t="shared" si="7"/>
        <v>0.48605094315303771</v>
      </c>
      <c r="K246" s="2" t="s">
        <v>249</v>
      </c>
      <c r="L246" s="2" t="s">
        <v>2391</v>
      </c>
    </row>
    <row r="247" spans="1:12" x14ac:dyDescent="0.2">
      <c r="A247" s="1">
        <v>5.7724206151884996</v>
      </c>
      <c r="B247" s="2">
        <v>5.7956047545542804</v>
      </c>
      <c r="C247" s="2">
        <v>5.8093535684270998</v>
      </c>
      <c r="D247" s="2">
        <v>6.2112597281305604</v>
      </c>
      <c r="E247" s="2" t="s">
        <v>2392</v>
      </c>
      <c r="F247" s="2">
        <v>2.0089285714285698E-2</v>
      </c>
      <c r="G247" s="2">
        <v>5.89715966657511</v>
      </c>
      <c r="H247" s="2">
        <v>6.985336683176147</v>
      </c>
      <c r="I247" s="2">
        <f t="shared" si="6"/>
        <v>-1.0881770166010369</v>
      </c>
      <c r="J247" s="2">
        <f t="shared" si="7"/>
        <v>0.47035533829444504</v>
      </c>
      <c r="K247" s="2" t="s">
        <v>2393</v>
      </c>
      <c r="L247" s="2" t="s">
        <v>2394</v>
      </c>
    </row>
    <row r="248" spans="1:12" x14ac:dyDescent="0.2">
      <c r="A248" s="1">
        <v>8.4214936131486091</v>
      </c>
      <c r="B248" s="2">
        <v>7.61083760232719</v>
      </c>
      <c r="C248" s="2">
        <v>7.4531055749542299</v>
      </c>
      <c r="D248" s="2">
        <v>7.2793967085099203</v>
      </c>
      <c r="E248" s="2" t="s">
        <v>2395</v>
      </c>
      <c r="F248" s="2">
        <v>4.4970760233918099E-2</v>
      </c>
      <c r="G248" s="2">
        <v>7.6912083747349875</v>
      </c>
      <c r="H248" s="2">
        <v>8.6885146914559623</v>
      </c>
      <c r="I248" s="2">
        <f t="shared" si="6"/>
        <v>-0.99730631672097481</v>
      </c>
      <c r="J248" s="2">
        <f t="shared" si="7"/>
        <v>0.5009344315610732</v>
      </c>
      <c r="K248" s="2" t="s">
        <v>2396</v>
      </c>
      <c r="L248" s="2" t="s">
        <v>2397</v>
      </c>
    </row>
    <row r="249" spans="1:12" x14ac:dyDescent="0.2">
      <c r="A249" s="1">
        <v>7.2646668426175802</v>
      </c>
      <c r="B249" s="2">
        <v>7.4284392979090299</v>
      </c>
      <c r="C249" s="2">
        <v>7.0312338314827496</v>
      </c>
      <c r="D249" s="2">
        <v>6.5125874100878702</v>
      </c>
      <c r="E249" s="2" t="s">
        <v>2398</v>
      </c>
      <c r="F249" s="2">
        <v>8.9285714285714305E-4</v>
      </c>
      <c r="G249" s="2">
        <v>7.0592318455243079</v>
      </c>
      <c r="H249" s="2">
        <v>8.8568369208254296</v>
      </c>
      <c r="I249" s="2">
        <f t="shared" si="6"/>
        <v>-1.7976050753011217</v>
      </c>
      <c r="J249" s="2">
        <f t="shared" si="7"/>
        <v>0.28765170460963485</v>
      </c>
      <c r="K249" s="2" t="s">
        <v>2399</v>
      </c>
      <c r="L249" s="2" t="s">
        <v>2400</v>
      </c>
    </row>
    <row r="250" spans="1:12" x14ac:dyDescent="0.2">
      <c r="A250" s="1">
        <v>4.6695181508987798</v>
      </c>
      <c r="B250" s="2">
        <v>4.0850390641893002</v>
      </c>
      <c r="C250" s="2">
        <v>4.6599541030627396</v>
      </c>
      <c r="D250" s="2">
        <v>4.2434249676179299</v>
      </c>
      <c r="E250" s="2" t="s">
        <v>2401</v>
      </c>
      <c r="F250" s="2">
        <v>1.8075709779179799E-2</v>
      </c>
      <c r="G250" s="2">
        <v>4.4144840714421871</v>
      </c>
      <c r="H250" s="2">
        <v>5.5471034913213044</v>
      </c>
      <c r="I250" s="2">
        <f t="shared" si="6"/>
        <v>-1.1326194198791173</v>
      </c>
      <c r="J250" s="2">
        <f t="shared" si="7"/>
        <v>0.45608688171632056</v>
      </c>
      <c r="K250" s="2" t="s">
        <v>2402</v>
      </c>
      <c r="L250" s="2" t="s">
        <v>2403</v>
      </c>
    </row>
    <row r="251" spans="1:12" x14ac:dyDescent="0.2">
      <c r="A251" s="1">
        <v>6.2687135768408799</v>
      </c>
      <c r="B251" s="2">
        <v>4.8725466755447897</v>
      </c>
      <c r="C251" s="2">
        <v>4.74219483420661</v>
      </c>
      <c r="D251" s="2">
        <v>5.1779084886195399</v>
      </c>
      <c r="E251" s="2" t="s">
        <v>2404</v>
      </c>
      <c r="F251" s="2">
        <v>4.8042226487524001E-2</v>
      </c>
      <c r="G251" s="2">
        <v>5.2653408938029553</v>
      </c>
      <c r="H251" s="2">
        <v>6.2535582511778207</v>
      </c>
      <c r="I251" s="2">
        <f t="shared" si="6"/>
        <v>-0.98821735737486538</v>
      </c>
      <c r="J251" s="2">
        <f t="shared" si="7"/>
        <v>0.50410027365013621</v>
      </c>
      <c r="K251" s="2" t="s">
        <v>90</v>
      </c>
      <c r="L251" s="2" t="s">
        <v>2405</v>
      </c>
    </row>
    <row r="252" spans="1:12" x14ac:dyDescent="0.2">
      <c r="A252" s="1">
        <v>4.4266797555076902</v>
      </c>
      <c r="B252" s="2">
        <v>4.5692393731333798</v>
      </c>
      <c r="C252" s="2">
        <v>4.2945005647205496</v>
      </c>
      <c r="D252" s="2">
        <v>4.3136315086868198</v>
      </c>
      <c r="E252" s="2" t="s">
        <v>2406</v>
      </c>
      <c r="F252" s="2">
        <v>1.2142857142857099E-2</v>
      </c>
      <c r="G252" s="2">
        <v>4.4010128005121096</v>
      </c>
      <c r="H252" s="2">
        <v>5.6255399867390175</v>
      </c>
      <c r="I252" s="2">
        <f t="shared" si="6"/>
        <v>-1.2245271862269078</v>
      </c>
      <c r="J252" s="2">
        <f t="shared" si="7"/>
        <v>0.42793773769738175</v>
      </c>
      <c r="K252" s="2" t="s">
        <v>246</v>
      </c>
      <c r="L252" s="2" t="s">
        <v>2407</v>
      </c>
    </row>
    <row r="253" spans="1:12" x14ac:dyDescent="0.2">
      <c r="A253" s="1">
        <v>6.2029965812378096</v>
      </c>
      <c r="B253" s="2">
        <v>6.4371936797046603</v>
      </c>
      <c r="C253" s="2">
        <v>6.3352440002107402</v>
      </c>
      <c r="D253" s="2">
        <v>6.7413743566781203</v>
      </c>
      <c r="E253" s="2" t="s">
        <v>2408</v>
      </c>
      <c r="F253" s="2">
        <v>9.7663551401869202E-3</v>
      </c>
      <c r="G253" s="2">
        <v>6.4292021544578333</v>
      </c>
      <c r="H253" s="2">
        <v>7.6828465026110466</v>
      </c>
      <c r="I253" s="2">
        <f t="shared" si="6"/>
        <v>-1.2536443481532134</v>
      </c>
      <c r="J253" s="2">
        <f t="shared" si="7"/>
        <v>0.4193874664883247</v>
      </c>
      <c r="K253" s="2" t="s">
        <v>16</v>
      </c>
      <c r="L253" s="2" t="s">
        <v>2409</v>
      </c>
    </row>
    <row r="254" spans="1:12" x14ac:dyDescent="0.2">
      <c r="A254" s="1">
        <v>3.9570355226750999</v>
      </c>
      <c r="B254" s="2">
        <v>4.0379971544061304</v>
      </c>
      <c r="C254" s="2">
        <v>2.90946514407934</v>
      </c>
      <c r="D254" s="2">
        <v>2.9940741097500698</v>
      </c>
      <c r="E254" s="2" t="s">
        <v>2410</v>
      </c>
      <c r="F254" s="2">
        <v>4.39285714285714E-2</v>
      </c>
      <c r="G254" s="2">
        <v>3.4746429827276599</v>
      </c>
      <c r="H254" s="2">
        <v>4.5196067159473499</v>
      </c>
      <c r="I254" s="2">
        <f t="shared" si="6"/>
        <v>-1.0449637332196899</v>
      </c>
      <c r="J254" s="2">
        <f t="shared" si="7"/>
        <v>0.48465709172930888</v>
      </c>
      <c r="K254" s="2" t="s">
        <v>2411</v>
      </c>
      <c r="L254" s="2" t="s">
        <v>2412</v>
      </c>
    </row>
    <row r="255" spans="1:12" x14ac:dyDescent="0.2">
      <c r="A255" s="1">
        <v>6.2086180568913498</v>
      </c>
      <c r="B255" s="2">
        <v>5.7699093828571897</v>
      </c>
      <c r="C255" s="2">
        <v>6.1441641393900897</v>
      </c>
      <c r="D255" s="2">
        <v>6.1154466216371697</v>
      </c>
      <c r="E255" s="2" t="s">
        <v>2413</v>
      </c>
      <c r="F255" s="2">
        <v>2.8781725888324901E-2</v>
      </c>
      <c r="G255" s="2">
        <v>6.0595345501939493</v>
      </c>
      <c r="H255" s="2">
        <v>7.0946746263525773</v>
      </c>
      <c r="I255" s="2">
        <f t="shared" si="6"/>
        <v>-1.035140076158628</v>
      </c>
      <c r="J255" s="2">
        <f t="shared" si="7"/>
        <v>0.48796849956997562</v>
      </c>
      <c r="K255" s="2" t="s">
        <v>90</v>
      </c>
      <c r="L255" s="2" t="s">
        <v>2414</v>
      </c>
    </row>
    <row r="256" spans="1:12" x14ac:dyDescent="0.2">
      <c r="A256" s="1">
        <v>6.1038546589937601</v>
      </c>
      <c r="B256" s="2">
        <v>6.3192732432194703</v>
      </c>
      <c r="C256" s="2">
        <v>5.7664958463083797</v>
      </c>
      <c r="D256" s="2">
        <v>5.4423994176400399</v>
      </c>
      <c r="E256" s="2" t="s">
        <v>2415</v>
      </c>
      <c r="F256" s="2">
        <v>1.5492957746478899E-3</v>
      </c>
      <c r="G256" s="2">
        <v>5.9080057915404129</v>
      </c>
      <c r="H256" s="2">
        <v>7.5928906918434933</v>
      </c>
      <c r="I256" s="2">
        <f t="shared" si="6"/>
        <v>-1.6848849003030804</v>
      </c>
      <c r="J256" s="2">
        <f t="shared" si="7"/>
        <v>0.31102772644729576</v>
      </c>
      <c r="K256" s="2" t="s">
        <v>2416</v>
      </c>
      <c r="L256" s="2" t="s">
        <v>2417</v>
      </c>
    </row>
    <row r="257" spans="1:12" x14ac:dyDescent="0.2">
      <c r="A257" s="1">
        <v>7.3011179640114596</v>
      </c>
      <c r="B257" s="2">
        <v>6.8218251071841003</v>
      </c>
      <c r="C257" s="2">
        <v>6.8597890832325996</v>
      </c>
      <c r="D257" s="2">
        <v>6.3727845475131497</v>
      </c>
      <c r="E257" s="2" t="s">
        <v>2418</v>
      </c>
      <c r="F257" s="2">
        <v>5.1824817518248203E-3</v>
      </c>
      <c r="G257" s="2">
        <v>6.8388791754853271</v>
      </c>
      <c r="H257" s="2">
        <v>8.2533786254214672</v>
      </c>
      <c r="I257" s="2">
        <f t="shared" si="6"/>
        <v>-1.4144994499361401</v>
      </c>
      <c r="J257" s="2">
        <f t="shared" si="7"/>
        <v>0.37513988135190734</v>
      </c>
      <c r="K257" s="2" t="s">
        <v>2419</v>
      </c>
      <c r="L257" s="2" t="s">
        <v>2420</v>
      </c>
    </row>
    <row r="258" spans="1:12" x14ac:dyDescent="0.2">
      <c r="A258" s="1">
        <v>4.32083832962818</v>
      </c>
      <c r="B258" s="2">
        <v>4.3324214269848698</v>
      </c>
      <c r="C258" s="2">
        <v>3.14952371796773</v>
      </c>
      <c r="D258" s="2">
        <v>3.4131630184430399</v>
      </c>
      <c r="E258" s="2" t="s">
        <v>2421</v>
      </c>
      <c r="F258" s="2">
        <v>5.6953642384105999E-3</v>
      </c>
      <c r="G258" s="2">
        <v>3.8039866232559549</v>
      </c>
      <c r="H258" s="2">
        <v>5.2296842015582268</v>
      </c>
      <c r="I258" s="2">
        <f t="shared" si="6"/>
        <v>-1.4256975783022718</v>
      </c>
      <c r="J258" s="2">
        <f t="shared" si="7"/>
        <v>0.37223933544587495</v>
      </c>
      <c r="K258" s="2">
        <v>0</v>
      </c>
      <c r="L258" s="2" t="s">
        <v>2422</v>
      </c>
    </row>
    <row r="259" spans="1:12" x14ac:dyDescent="0.2">
      <c r="A259" s="1">
        <v>4.2445480270646501</v>
      </c>
      <c r="B259" s="2">
        <v>4.3736387342888401</v>
      </c>
      <c r="C259" s="2">
        <v>3.2645886029169802</v>
      </c>
      <c r="D259" s="2">
        <v>2.9869375397700799</v>
      </c>
      <c r="E259" s="2" t="s">
        <v>2423</v>
      </c>
      <c r="F259" s="2">
        <v>9.8122065727699499E-3</v>
      </c>
      <c r="G259" s="2">
        <v>3.7174282260101377</v>
      </c>
      <c r="H259" s="2">
        <v>5.0569927929405267</v>
      </c>
      <c r="I259" s="2">
        <f t="shared" ref="I259:I322" si="8">G259-H259</f>
        <v>-1.3395645669303891</v>
      </c>
      <c r="J259" s="2">
        <f t="shared" ref="J259:J322" si="9">POWER(2,I259)</f>
        <v>0.39513989874581268</v>
      </c>
      <c r="K259" s="2" t="s">
        <v>448</v>
      </c>
      <c r="L259" s="2" t="s">
        <v>2424</v>
      </c>
    </row>
    <row r="260" spans="1:12" x14ac:dyDescent="0.2">
      <c r="A260" s="1">
        <v>3.1820611205656801</v>
      </c>
      <c r="B260" s="2">
        <v>3.8953794084284201</v>
      </c>
      <c r="C260" s="2">
        <v>3.11195499289129</v>
      </c>
      <c r="D260" s="2">
        <v>3.7501351132682301</v>
      </c>
      <c r="E260" s="2" t="s">
        <v>2425</v>
      </c>
      <c r="F260" s="2">
        <v>0</v>
      </c>
      <c r="G260" s="2">
        <v>3.4848826587884054</v>
      </c>
      <c r="H260" s="2">
        <v>5.5932602065282531</v>
      </c>
      <c r="I260" s="2">
        <f t="shared" si="8"/>
        <v>-2.1083775477398476</v>
      </c>
      <c r="J260" s="2">
        <f t="shared" si="9"/>
        <v>0.2319076718308451</v>
      </c>
      <c r="K260" s="2">
        <v>0</v>
      </c>
      <c r="L260" s="2" t="s">
        <v>2426</v>
      </c>
    </row>
    <row r="261" spans="1:12" x14ac:dyDescent="0.2">
      <c r="A261" s="1">
        <v>4.10991665880913</v>
      </c>
      <c r="B261" s="2">
        <v>4.4486735263598796</v>
      </c>
      <c r="C261" s="2">
        <v>3.9253931726079698</v>
      </c>
      <c r="D261" s="2">
        <v>3.6772241276864999</v>
      </c>
      <c r="E261" s="2" t="s">
        <v>2427</v>
      </c>
      <c r="F261" s="2">
        <v>1.8126984126984099E-2</v>
      </c>
      <c r="G261" s="2">
        <v>4.0403018713658696</v>
      </c>
      <c r="H261" s="2">
        <v>5.1922505228481306</v>
      </c>
      <c r="I261" s="2">
        <f t="shared" si="8"/>
        <v>-1.151948651482261</v>
      </c>
      <c r="J261" s="2">
        <f t="shared" si="9"/>
        <v>0.45001698165226545</v>
      </c>
      <c r="K261" s="2" t="s">
        <v>2428</v>
      </c>
      <c r="L261" s="2" t="s">
        <v>2429</v>
      </c>
    </row>
    <row r="262" spans="1:12" x14ac:dyDescent="0.2">
      <c r="A262" s="1">
        <v>5.6823573662206899</v>
      </c>
      <c r="B262" s="2">
        <v>5.7324490882821397</v>
      </c>
      <c r="C262" s="2">
        <v>5.1244098704306298</v>
      </c>
      <c r="D262" s="2">
        <v>5.0290280756502099</v>
      </c>
      <c r="E262" s="2" t="s">
        <v>2430</v>
      </c>
      <c r="F262" s="2">
        <v>3.2222222222222201E-3</v>
      </c>
      <c r="G262" s="2">
        <v>5.3920611001459173</v>
      </c>
      <c r="H262" s="2">
        <v>6.9296928069795003</v>
      </c>
      <c r="I262" s="2">
        <f t="shared" si="8"/>
        <v>-1.537631706833583</v>
      </c>
      <c r="J262" s="2">
        <f t="shared" si="9"/>
        <v>0.34445043215125665</v>
      </c>
      <c r="K262" s="2" t="s">
        <v>249</v>
      </c>
      <c r="L262" s="2" t="s">
        <v>2431</v>
      </c>
    </row>
    <row r="263" spans="1:12" x14ac:dyDescent="0.2">
      <c r="A263" s="1">
        <v>6.6664952927299304</v>
      </c>
      <c r="B263" s="2">
        <v>6.93285284181598</v>
      </c>
      <c r="C263" s="2">
        <v>6.1436883808795297</v>
      </c>
      <c r="D263" s="2">
        <v>6.1472100348490599</v>
      </c>
      <c r="E263" s="2" t="s">
        <v>2432</v>
      </c>
      <c r="F263" s="2">
        <v>3.0658536585365902E-2</v>
      </c>
      <c r="G263" s="2">
        <v>6.4725616375686243</v>
      </c>
      <c r="H263" s="2">
        <v>7.54936729104256</v>
      </c>
      <c r="I263" s="2">
        <f t="shared" si="8"/>
        <v>-1.0768056534739356</v>
      </c>
      <c r="J263" s="2">
        <f t="shared" si="9"/>
        <v>0.4740773415756051</v>
      </c>
      <c r="K263" s="2" t="s">
        <v>1289</v>
      </c>
      <c r="L263" s="2" t="s">
        <v>2433</v>
      </c>
    </row>
    <row r="264" spans="1:12" x14ac:dyDescent="0.2">
      <c r="A264" s="1">
        <v>4.99298934226782</v>
      </c>
      <c r="B264" s="2">
        <v>5.0430070733897496</v>
      </c>
      <c r="C264" s="2">
        <v>5.8911736331276696</v>
      </c>
      <c r="D264" s="2">
        <v>5.6244972804493303</v>
      </c>
      <c r="E264" s="2" t="s">
        <v>2434</v>
      </c>
      <c r="F264" s="2">
        <v>2.41129032258065E-2</v>
      </c>
      <c r="G264" s="2">
        <v>5.3879168323086422</v>
      </c>
      <c r="H264" s="2">
        <v>6.4365662476329772</v>
      </c>
      <c r="I264" s="2">
        <f t="shared" si="8"/>
        <v>-1.0486494153243351</v>
      </c>
      <c r="J264" s="2">
        <f t="shared" si="9"/>
        <v>0.48342050872105868</v>
      </c>
      <c r="K264" s="2" t="s">
        <v>2435</v>
      </c>
      <c r="L264" s="2" t="s">
        <v>2436</v>
      </c>
    </row>
    <row r="265" spans="1:12" x14ac:dyDescent="0.2">
      <c r="A265" s="1">
        <v>7.5537852733027098</v>
      </c>
      <c r="B265" s="2">
        <v>7.8115523492892898</v>
      </c>
      <c r="C265" s="2">
        <v>7.6044364248044003</v>
      </c>
      <c r="D265" s="2">
        <v>7.6861476537510898</v>
      </c>
      <c r="E265" s="2" t="s">
        <v>2437</v>
      </c>
      <c r="F265" s="2">
        <v>2.6289473684210501E-2</v>
      </c>
      <c r="G265" s="2">
        <v>7.663980425286872</v>
      </c>
      <c r="H265" s="2">
        <v>8.7121137519682073</v>
      </c>
      <c r="I265" s="2">
        <f t="shared" si="8"/>
        <v>-1.0481333266813353</v>
      </c>
      <c r="J265" s="2">
        <f t="shared" si="9"/>
        <v>0.48359347144475257</v>
      </c>
      <c r="K265" s="2" t="s">
        <v>2438</v>
      </c>
      <c r="L265" s="2" t="s">
        <v>2439</v>
      </c>
    </row>
    <row r="266" spans="1:12" x14ac:dyDescent="0.2">
      <c r="A266" s="1">
        <v>6.7569293947306397</v>
      </c>
      <c r="B266" s="2">
        <v>7.2692472011692004</v>
      </c>
      <c r="C266" s="2">
        <v>7.1154874703467597</v>
      </c>
      <c r="D266" s="2">
        <v>7.3147282831264002</v>
      </c>
      <c r="E266" s="2" t="s">
        <v>2440</v>
      </c>
      <c r="F266" s="2">
        <v>3.2066508313539202E-2</v>
      </c>
      <c r="G266" s="2">
        <v>7.1140980873432502</v>
      </c>
      <c r="H266" s="2">
        <v>8.1225760673114831</v>
      </c>
      <c r="I266" s="2">
        <f t="shared" si="8"/>
        <v>-1.0084779799682329</v>
      </c>
      <c r="J266" s="2">
        <f t="shared" si="9"/>
        <v>0.49707037243533059</v>
      </c>
      <c r="K266" s="2" t="s">
        <v>2441</v>
      </c>
      <c r="L266" s="2" t="s">
        <v>2442</v>
      </c>
    </row>
    <row r="267" spans="1:12" x14ac:dyDescent="0.2">
      <c r="A267" s="1">
        <v>6.5086625845911197</v>
      </c>
      <c r="B267" s="2">
        <v>6.6600664136412098</v>
      </c>
      <c r="C267" s="2">
        <v>6.0465606020062603</v>
      </c>
      <c r="D267" s="2">
        <v>6.1019494678677404</v>
      </c>
      <c r="E267" s="2" t="s">
        <v>2443</v>
      </c>
      <c r="F267" s="2">
        <v>4.2727272727272701E-3</v>
      </c>
      <c r="G267" s="2">
        <v>6.3293097670265821</v>
      </c>
      <c r="H267" s="2">
        <v>7.7930919806484837</v>
      </c>
      <c r="I267" s="2">
        <f t="shared" si="8"/>
        <v>-1.4637822136219016</v>
      </c>
      <c r="J267" s="2">
        <f t="shared" si="9"/>
        <v>0.36254143262370642</v>
      </c>
      <c r="K267" s="2" t="s">
        <v>1343</v>
      </c>
      <c r="L267" s="2" t="s">
        <v>2444</v>
      </c>
    </row>
    <row r="268" spans="1:12" x14ac:dyDescent="0.2">
      <c r="A268" s="1">
        <v>4.9945621985592004</v>
      </c>
      <c r="B268" s="2">
        <v>4.9844508304630502</v>
      </c>
      <c r="C268" s="2">
        <v>4.3866832960651898</v>
      </c>
      <c r="D268" s="2">
        <v>4.5175793271550599</v>
      </c>
      <c r="E268" s="2" t="s">
        <v>2445</v>
      </c>
      <c r="F268" s="2">
        <v>1.32575757575758E-2</v>
      </c>
      <c r="G268" s="2">
        <v>4.7208189130606257</v>
      </c>
      <c r="H268" s="2">
        <v>5.9426093871466863</v>
      </c>
      <c r="I268" s="2">
        <f t="shared" si="8"/>
        <v>-1.2217904740860606</v>
      </c>
      <c r="J268" s="2">
        <f t="shared" si="9"/>
        <v>0.42875028218372141</v>
      </c>
      <c r="K268" s="2" t="s">
        <v>46</v>
      </c>
      <c r="L268" s="2" t="s">
        <v>2446</v>
      </c>
    </row>
    <row r="269" spans="1:12" x14ac:dyDescent="0.2">
      <c r="A269" s="1">
        <v>5.2676084514087096</v>
      </c>
      <c r="B269" s="2">
        <v>5.1031519801376399</v>
      </c>
      <c r="C269" s="2">
        <v>3.9440399259303098</v>
      </c>
      <c r="D269" s="2">
        <v>4.5932965760689299</v>
      </c>
      <c r="E269" s="2" t="s">
        <v>2447</v>
      </c>
      <c r="F269" s="2">
        <v>6.2275449101796398E-3</v>
      </c>
      <c r="G269" s="2">
        <v>4.7270242333863974</v>
      </c>
      <c r="H269" s="2">
        <v>6.1276068875880609</v>
      </c>
      <c r="I269" s="2">
        <f t="shared" si="8"/>
        <v>-1.4005826542016635</v>
      </c>
      <c r="J269" s="2">
        <f t="shared" si="9"/>
        <v>0.37877613626427842</v>
      </c>
      <c r="K269" s="2">
        <v>0</v>
      </c>
      <c r="L269" s="2" t="s">
        <v>2448</v>
      </c>
    </row>
    <row r="270" spans="1:12" x14ac:dyDescent="0.2">
      <c r="A270" s="1">
        <v>5.7233330150789898</v>
      </c>
      <c r="B270" s="2">
        <v>5.7778487972364498</v>
      </c>
      <c r="C270" s="2">
        <v>5.5786767089343599</v>
      </c>
      <c r="D270" s="2">
        <v>5.5541588777739896</v>
      </c>
      <c r="E270" s="2" t="s">
        <v>2449</v>
      </c>
      <c r="F270" s="2">
        <v>1.36162361623616E-2</v>
      </c>
      <c r="G270" s="2">
        <v>5.6585043497559475</v>
      </c>
      <c r="H270" s="2">
        <v>6.8417371667433997</v>
      </c>
      <c r="I270" s="2">
        <f t="shared" si="8"/>
        <v>-1.1832328169874522</v>
      </c>
      <c r="J270" s="2">
        <f t="shared" si="9"/>
        <v>0.44036361701699606</v>
      </c>
      <c r="K270" s="2" t="s">
        <v>2450</v>
      </c>
      <c r="L270" s="2" t="s">
        <v>2451</v>
      </c>
    </row>
    <row r="271" spans="1:12" x14ac:dyDescent="0.2">
      <c r="A271" s="1">
        <v>6.0953957775168899</v>
      </c>
      <c r="B271" s="2">
        <v>6.0878926213306297</v>
      </c>
      <c r="C271" s="2">
        <v>6.0270531331984802</v>
      </c>
      <c r="D271" s="2">
        <v>5.4709571550605203</v>
      </c>
      <c r="E271" s="2" t="s">
        <v>2452</v>
      </c>
      <c r="F271" s="2">
        <v>1.12820512820513E-2</v>
      </c>
      <c r="G271" s="2">
        <v>5.9203246717766307</v>
      </c>
      <c r="H271" s="2">
        <v>7.1569025382816767</v>
      </c>
      <c r="I271" s="2">
        <f t="shared" si="8"/>
        <v>-1.236577866505046</v>
      </c>
      <c r="J271" s="2">
        <f t="shared" si="9"/>
        <v>0.42437810599432518</v>
      </c>
      <c r="K271" s="2" t="s">
        <v>249</v>
      </c>
      <c r="L271" s="2" t="s">
        <v>2453</v>
      </c>
    </row>
    <row r="272" spans="1:12" x14ac:dyDescent="0.2">
      <c r="A272" s="1">
        <v>5.8077657444432598</v>
      </c>
      <c r="B272" s="2">
        <v>5.1450485266587096</v>
      </c>
      <c r="C272" s="2">
        <v>4.6200631395663798</v>
      </c>
      <c r="D272" s="2">
        <v>5.33291505420683</v>
      </c>
      <c r="E272" s="2" t="s">
        <v>2454</v>
      </c>
      <c r="F272" s="2">
        <v>1.4014598540146E-2</v>
      </c>
      <c r="G272" s="2">
        <v>5.226448116218795</v>
      </c>
      <c r="H272" s="2">
        <v>6.4370674251268172</v>
      </c>
      <c r="I272" s="2">
        <f t="shared" si="8"/>
        <v>-1.2106193089080222</v>
      </c>
      <c r="J272" s="2">
        <f t="shared" si="9"/>
        <v>0.43208309456651911</v>
      </c>
      <c r="K272" s="2" t="s">
        <v>246</v>
      </c>
      <c r="L272" s="2" t="s">
        <v>2455</v>
      </c>
    </row>
    <row r="273" spans="1:12" x14ac:dyDescent="0.2">
      <c r="A273" s="1">
        <v>5.6893209402518696</v>
      </c>
      <c r="B273" s="2">
        <v>6.4937535580911696</v>
      </c>
      <c r="C273" s="2">
        <v>5.7576415053537202</v>
      </c>
      <c r="D273" s="2">
        <v>6.0021968266780696</v>
      </c>
      <c r="E273" s="2" t="s">
        <v>2456</v>
      </c>
      <c r="F273" s="2">
        <v>1.73701298701299E-2</v>
      </c>
      <c r="G273" s="2">
        <v>5.9857282075937075</v>
      </c>
      <c r="H273" s="2">
        <v>7.1504598797907732</v>
      </c>
      <c r="I273" s="2">
        <f t="shared" si="8"/>
        <v>-1.1647316721970657</v>
      </c>
      <c r="J273" s="2">
        <f t="shared" si="9"/>
        <v>0.44604721261107066</v>
      </c>
      <c r="K273" s="2" t="s">
        <v>2457</v>
      </c>
      <c r="L273" s="2" t="s">
        <v>2458</v>
      </c>
    </row>
    <row r="274" spans="1:12" x14ac:dyDescent="0.2">
      <c r="A274" s="1">
        <v>8.23844373858417</v>
      </c>
      <c r="B274" s="2">
        <v>7.32263708460472</v>
      </c>
      <c r="C274" s="2">
        <v>7.35059189785059</v>
      </c>
      <c r="D274" s="2">
        <v>7.5775229342678196</v>
      </c>
      <c r="E274" s="2" t="s">
        <v>2459</v>
      </c>
      <c r="F274" s="2">
        <v>3.8461538461538498E-3</v>
      </c>
      <c r="G274" s="2">
        <v>7.6222989138268247</v>
      </c>
      <c r="H274" s="2">
        <v>9.1545097029315468</v>
      </c>
      <c r="I274" s="2">
        <f t="shared" si="8"/>
        <v>-1.5322107891047221</v>
      </c>
      <c r="J274" s="2">
        <f t="shared" si="9"/>
        <v>0.34574713718311334</v>
      </c>
      <c r="K274" s="2" t="s">
        <v>2460</v>
      </c>
      <c r="L274" s="2" t="s">
        <v>2461</v>
      </c>
    </row>
    <row r="275" spans="1:12" x14ac:dyDescent="0.2">
      <c r="A275" s="1">
        <v>5.4770329821902104</v>
      </c>
      <c r="B275" s="2">
        <v>5.3520969454975997</v>
      </c>
      <c r="C275" s="2">
        <v>4.98151449413914</v>
      </c>
      <c r="D275" s="2">
        <v>4.9633244900221598</v>
      </c>
      <c r="E275" s="2" t="s">
        <v>2462</v>
      </c>
      <c r="F275" s="2">
        <v>4.3859649122806998E-3</v>
      </c>
      <c r="G275" s="2">
        <v>5.1934922279622775</v>
      </c>
      <c r="H275" s="2">
        <v>6.6609725738911729</v>
      </c>
      <c r="I275" s="2">
        <f t="shared" si="8"/>
        <v>-1.4674803459288954</v>
      </c>
      <c r="J275" s="2">
        <f t="shared" si="9"/>
        <v>0.36161330211880827</v>
      </c>
      <c r="K275" s="2">
        <v>0</v>
      </c>
      <c r="L275" s="2" t="s">
        <v>2463</v>
      </c>
    </row>
    <row r="276" spans="1:12" x14ac:dyDescent="0.2">
      <c r="A276" s="1">
        <v>6.24256612825695</v>
      </c>
      <c r="B276" s="2">
        <v>6.6500104993084701</v>
      </c>
      <c r="C276" s="2">
        <v>6.87675740600449</v>
      </c>
      <c r="D276" s="2">
        <v>7.3569221553325601</v>
      </c>
      <c r="E276" s="2" t="s">
        <v>2464</v>
      </c>
      <c r="F276" s="2">
        <v>3.2954545454545502E-3</v>
      </c>
      <c r="G276" s="2">
        <v>6.7815640472256185</v>
      </c>
      <c r="H276" s="2">
        <v>8.3580216986036842</v>
      </c>
      <c r="I276" s="2">
        <f t="shared" si="8"/>
        <v>-1.5764576513780657</v>
      </c>
      <c r="J276" s="2">
        <f t="shared" si="9"/>
        <v>0.33530417423774517</v>
      </c>
      <c r="K276" s="2" t="s">
        <v>2465</v>
      </c>
      <c r="L276" s="2" t="s">
        <v>2466</v>
      </c>
    </row>
    <row r="277" spans="1:12" x14ac:dyDescent="0.2">
      <c r="A277" s="1">
        <v>7.4439875348245099</v>
      </c>
      <c r="B277" s="2">
        <v>7.6477016036530197</v>
      </c>
      <c r="C277" s="2">
        <v>8.0794309251832406</v>
      </c>
      <c r="D277" s="2">
        <v>8.3004421890709708</v>
      </c>
      <c r="E277" s="2" t="s">
        <v>2467</v>
      </c>
      <c r="F277" s="2">
        <v>1.4492753623188399E-3</v>
      </c>
      <c r="G277" s="2">
        <v>7.8678905631829359</v>
      </c>
      <c r="H277" s="2">
        <v>9.6077347918772968</v>
      </c>
      <c r="I277" s="2">
        <f t="shared" si="8"/>
        <v>-1.739844228694361</v>
      </c>
      <c r="J277" s="2">
        <f t="shared" si="9"/>
        <v>0.29940200157461838</v>
      </c>
      <c r="K277" s="2" t="s">
        <v>2468</v>
      </c>
      <c r="L277" s="2" t="s">
        <v>2469</v>
      </c>
    </row>
    <row r="278" spans="1:12" x14ac:dyDescent="0.2">
      <c r="A278" s="1">
        <v>3.60868104521726</v>
      </c>
      <c r="B278" s="2">
        <v>3.7338930727175601</v>
      </c>
      <c r="C278" s="2">
        <v>2.87621785057196</v>
      </c>
      <c r="D278" s="2">
        <v>3.4324844930802598</v>
      </c>
      <c r="E278" s="2" t="s">
        <v>2470</v>
      </c>
      <c r="F278" s="2">
        <v>2.6506024096385498E-3</v>
      </c>
      <c r="G278" s="2">
        <v>3.41281911539676</v>
      </c>
      <c r="H278" s="2">
        <v>5.0000934929779293</v>
      </c>
      <c r="I278" s="2">
        <f t="shared" si="8"/>
        <v>-1.5872743775811693</v>
      </c>
      <c r="J278" s="2">
        <f t="shared" si="9"/>
        <v>0.33279960411455234</v>
      </c>
      <c r="K278" s="2" t="s">
        <v>2471</v>
      </c>
      <c r="L278" s="2" t="s">
        <v>2472</v>
      </c>
    </row>
    <row r="279" spans="1:12" x14ac:dyDescent="0.2">
      <c r="A279" s="1">
        <v>6.6687275085638804</v>
      </c>
      <c r="B279" s="2">
        <v>6.4839146206331897</v>
      </c>
      <c r="C279" s="2">
        <v>6.4444414354042596</v>
      </c>
      <c r="D279" s="2">
        <v>6.3182940613863501</v>
      </c>
      <c r="E279" s="2" t="s">
        <v>2473</v>
      </c>
      <c r="F279" s="2">
        <v>2.30277777777778E-2</v>
      </c>
      <c r="G279" s="2">
        <v>6.4788444064969193</v>
      </c>
      <c r="H279" s="2">
        <v>7.5629594588879341</v>
      </c>
      <c r="I279" s="2">
        <f t="shared" si="8"/>
        <v>-1.0841150523910148</v>
      </c>
      <c r="J279" s="2">
        <f t="shared" si="9"/>
        <v>0.47168150817741511</v>
      </c>
      <c r="K279" s="2" t="s">
        <v>2474</v>
      </c>
      <c r="L279" s="2" t="s">
        <v>2475</v>
      </c>
    </row>
    <row r="280" spans="1:12" x14ac:dyDescent="0.2">
      <c r="A280" s="1">
        <v>3.9703427363131998</v>
      </c>
      <c r="B280" s="2">
        <v>4.0939068054374204</v>
      </c>
      <c r="C280" s="2">
        <v>3.6259839594427801</v>
      </c>
      <c r="D280" s="2">
        <v>3.5910278823202701</v>
      </c>
      <c r="E280" s="2" t="s">
        <v>2476</v>
      </c>
      <c r="F280" s="2">
        <v>2.72093023255814E-2</v>
      </c>
      <c r="G280" s="2">
        <v>3.8203153458784178</v>
      </c>
      <c r="H280" s="2">
        <v>4.890358310755567</v>
      </c>
      <c r="I280" s="2">
        <f t="shared" si="8"/>
        <v>-1.0700429648771492</v>
      </c>
      <c r="J280" s="2">
        <f t="shared" si="9"/>
        <v>0.47630481398496077</v>
      </c>
      <c r="K280" s="2" t="s">
        <v>1585</v>
      </c>
      <c r="L280" s="2" t="s">
        <v>2477</v>
      </c>
    </row>
    <row r="281" spans="1:12" x14ac:dyDescent="0.2">
      <c r="A281" s="1">
        <v>5.6503326091179504</v>
      </c>
      <c r="B281" s="2">
        <v>6.4163627756353696</v>
      </c>
      <c r="C281" s="2">
        <v>7.0790520104516004</v>
      </c>
      <c r="D281" s="2">
        <v>7.5845986076719702</v>
      </c>
      <c r="E281" s="2" t="s">
        <v>2478</v>
      </c>
      <c r="F281" s="2">
        <v>2.3902439024390199E-2</v>
      </c>
      <c r="G281" s="2">
        <v>6.6825865007192231</v>
      </c>
      <c r="H281" s="2">
        <v>7.7893696077702899</v>
      </c>
      <c r="I281" s="2">
        <f t="shared" si="8"/>
        <v>-1.1067831070510668</v>
      </c>
      <c r="J281" s="2">
        <f t="shared" si="9"/>
        <v>0.46432822742513269</v>
      </c>
      <c r="K281" s="2" t="s">
        <v>2479</v>
      </c>
      <c r="L281" s="2" t="s">
        <v>2480</v>
      </c>
    </row>
    <row r="282" spans="1:12" x14ac:dyDescent="0.2">
      <c r="A282" s="1">
        <v>4.7828218724829199</v>
      </c>
      <c r="B282" s="2">
        <v>4.5950860598815702</v>
      </c>
      <c r="C282" s="2">
        <v>4.8846220218186804</v>
      </c>
      <c r="D282" s="2">
        <v>4.4604552355962399</v>
      </c>
      <c r="E282" s="2" t="s">
        <v>2481</v>
      </c>
      <c r="F282" s="2">
        <v>4.8484848484848502E-3</v>
      </c>
      <c r="G282" s="2">
        <v>4.6807462974448528</v>
      </c>
      <c r="H282" s="2">
        <v>6.0901078010678775</v>
      </c>
      <c r="I282" s="2">
        <f t="shared" si="8"/>
        <v>-1.4093615036230247</v>
      </c>
      <c r="J282" s="2">
        <f t="shared" si="9"/>
        <v>0.37647826871441636</v>
      </c>
      <c r="K282" s="2" t="s">
        <v>2482</v>
      </c>
      <c r="L282" s="2" t="s">
        <v>2483</v>
      </c>
    </row>
    <row r="283" spans="1:12" x14ac:dyDescent="0.2">
      <c r="A283" s="1">
        <v>1.9285693366531</v>
      </c>
      <c r="B283" s="2">
        <v>2.4077816989248801</v>
      </c>
      <c r="C283" s="2">
        <v>1.52229028746219</v>
      </c>
      <c r="D283" s="2">
        <v>1.8208536602285099</v>
      </c>
      <c r="E283" s="2" t="s">
        <v>2484</v>
      </c>
      <c r="F283" s="2">
        <v>9.8104265402843595E-3</v>
      </c>
      <c r="G283" s="2">
        <v>1.91987374581717</v>
      </c>
      <c r="H283" s="2">
        <v>3.2597783205432034</v>
      </c>
      <c r="I283" s="2">
        <f t="shared" si="8"/>
        <v>-1.3399045747260334</v>
      </c>
      <c r="J283" s="2">
        <f t="shared" si="9"/>
        <v>0.39504678494711931</v>
      </c>
      <c r="K283" s="2">
        <v>0</v>
      </c>
      <c r="L283" s="2" t="s">
        <v>2485</v>
      </c>
    </row>
    <row r="284" spans="1:12" x14ac:dyDescent="0.2">
      <c r="A284" s="1">
        <v>6.5764524536431601</v>
      </c>
      <c r="B284" s="2">
        <v>6.6377727329295801</v>
      </c>
      <c r="C284" s="2">
        <v>5.94414332713154</v>
      </c>
      <c r="D284" s="2">
        <v>5.9613533988087903</v>
      </c>
      <c r="E284" s="2" t="s">
        <v>2486</v>
      </c>
      <c r="F284" s="2">
        <v>2.9975124378109501E-2</v>
      </c>
      <c r="G284" s="2">
        <v>6.2799304781282679</v>
      </c>
      <c r="H284" s="2">
        <v>7.3542600698840834</v>
      </c>
      <c r="I284" s="2">
        <f t="shared" si="8"/>
        <v>-1.0743295917558155</v>
      </c>
      <c r="J284" s="2">
        <f t="shared" si="9"/>
        <v>0.47489168738012683</v>
      </c>
      <c r="K284" s="2" t="s">
        <v>2487</v>
      </c>
      <c r="L284" s="2" t="s">
        <v>2488</v>
      </c>
    </row>
    <row r="285" spans="1:12" x14ac:dyDescent="0.2">
      <c r="A285" s="1">
        <v>3.9041865305439898</v>
      </c>
      <c r="B285" s="2">
        <v>3.6534030680832501</v>
      </c>
      <c r="C285" s="2">
        <v>3.1993295882271999</v>
      </c>
      <c r="D285" s="2">
        <v>4.11519239773195</v>
      </c>
      <c r="E285" s="2" t="s">
        <v>2489</v>
      </c>
      <c r="F285" s="2">
        <v>1.95209580838323E-2</v>
      </c>
      <c r="G285" s="2">
        <v>3.7180278961465971</v>
      </c>
      <c r="H285" s="2">
        <v>4.8336473918436935</v>
      </c>
      <c r="I285" s="2">
        <f t="shared" si="8"/>
        <v>-1.1156194956970964</v>
      </c>
      <c r="J285" s="2">
        <f t="shared" si="9"/>
        <v>0.4614929469582012</v>
      </c>
      <c r="K285" s="2" t="s">
        <v>2490</v>
      </c>
      <c r="L285" s="2" t="s">
        <v>2491</v>
      </c>
    </row>
    <row r="286" spans="1:12" x14ac:dyDescent="0.2">
      <c r="A286" s="1">
        <v>5.1942085276841201</v>
      </c>
      <c r="B286" s="2">
        <v>4.8817514363705703</v>
      </c>
      <c r="C286" s="2">
        <v>4.5944697749030201</v>
      </c>
      <c r="D286" s="2">
        <v>3.9312890507103302</v>
      </c>
      <c r="E286" s="2" t="s">
        <v>2492</v>
      </c>
      <c r="F286" s="2">
        <v>9.8557692307692304E-3</v>
      </c>
      <c r="G286" s="2">
        <v>4.6504296974170103</v>
      </c>
      <c r="H286" s="2">
        <v>5.9452669083321901</v>
      </c>
      <c r="I286" s="2">
        <f t="shared" si="8"/>
        <v>-1.2948372109151798</v>
      </c>
      <c r="J286" s="2">
        <f t="shared" si="9"/>
        <v>0.40758215387072416</v>
      </c>
      <c r="K286" s="2" t="s">
        <v>2493</v>
      </c>
      <c r="L286" s="2" t="s">
        <v>2494</v>
      </c>
    </row>
    <row r="287" spans="1:12" x14ac:dyDescent="0.2">
      <c r="A287" s="1">
        <v>4.7158361777037499</v>
      </c>
      <c r="B287" s="2">
        <v>4.69934653294293</v>
      </c>
      <c r="C287" s="2">
        <v>4.5138945608919601</v>
      </c>
      <c r="D287" s="2">
        <v>5.0337471532736</v>
      </c>
      <c r="E287" s="2" t="s">
        <v>2495</v>
      </c>
      <c r="F287" s="2">
        <v>3.6868008948545902E-2</v>
      </c>
      <c r="G287" s="2">
        <v>4.74070610620306</v>
      </c>
      <c r="H287" s="2">
        <v>5.7424278281707002</v>
      </c>
      <c r="I287" s="2">
        <f t="shared" si="8"/>
        <v>-1.0017217219676402</v>
      </c>
      <c r="J287" s="2">
        <f t="shared" si="9"/>
        <v>0.49940365254951818</v>
      </c>
      <c r="K287" s="2" t="s">
        <v>79</v>
      </c>
      <c r="L287" s="2" t="s">
        <v>2496</v>
      </c>
    </row>
    <row r="288" spans="1:12" x14ac:dyDescent="0.2">
      <c r="A288" s="1">
        <v>4.5894685435993097</v>
      </c>
      <c r="B288" s="2">
        <v>4.4559229466741304</v>
      </c>
      <c r="C288" s="2">
        <v>3.9377296218225801</v>
      </c>
      <c r="D288" s="2">
        <v>4.4085161315357801</v>
      </c>
      <c r="E288" s="2" t="s">
        <v>2497</v>
      </c>
      <c r="F288" s="2">
        <v>3.7787418655097597E-2</v>
      </c>
      <c r="G288" s="2">
        <v>4.3479093109079496</v>
      </c>
      <c r="H288" s="2">
        <v>5.3623211151201673</v>
      </c>
      <c r="I288" s="2">
        <f t="shared" si="8"/>
        <v>-1.0144118042122177</v>
      </c>
      <c r="J288" s="2">
        <f t="shared" si="9"/>
        <v>0.49503011394249785</v>
      </c>
      <c r="K288" s="2" t="s">
        <v>2498</v>
      </c>
      <c r="L288" s="2" t="s">
        <v>2499</v>
      </c>
    </row>
    <row r="289" spans="1:12" x14ac:dyDescent="0.2">
      <c r="A289" s="1">
        <v>5.8113166551436599</v>
      </c>
      <c r="B289" s="2">
        <v>6.1520431517958496</v>
      </c>
      <c r="C289" s="2">
        <v>5.0947864464342496</v>
      </c>
      <c r="D289" s="2">
        <v>5.2499499176915503</v>
      </c>
      <c r="E289" s="2" t="s">
        <v>2500</v>
      </c>
      <c r="F289" s="2">
        <v>2.0997150997151E-2</v>
      </c>
      <c r="G289" s="2">
        <v>5.5770240427663271</v>
      </c>
      <c r="H289" s="2">
        <v>6.7235908817519201</v>
      </c>
      <c r="I289" s="2">
        <f t="shared" si="8"/>
        <v>-1.146566838985593</v>
      </c>
      <c r="J289" s="2">
        <f t="shared" si="9"/>
        <v>0.45169885474102944</v>
      </c>
      <c r="K289" s="2">
        <v>0</v>
      </c>
      <c r="L289" s="2" t="s">
        <v>1109</v>
      </c>
    </row>
    <row r="290" spans="1:12" x14ac:dyDescent="0.2">
      <c r="A290" s="1">
        <v>8.0377475847833804</v>
      </c>
      <c r="B290" s="2">
        <v>7.1662801229379598</v>
      </c>
      <c r="C290" s="2">
        <v>6.9162166597057597</v>
      </c>
      <c r="D290" s="2">
        <v>6.5099476995665402</v>
      </c>
      <c r="E290" s="2" t="s">
        <v>2501</v>
      </c>
      <c r="F290" s="2">
        <v>2.8759493670886101E-2</v>
      </c>
      <c r="G290" s="2">
        <v>7.1575480167484109</v>
      </c>
      <c r="H290" s="2">
        <v>8.2581211585473806</v>
      </c>
      <c r="I290" s="2">
        <f t="shared" si="8"/>
        <v>-1.1005731417989697</v>
      </c>
      <c r="J290" s="2">
        <f t="shared" si="9"/>
        <v>0.46633119881248036</v>
      </c>
      <c r="K290" s="2" t="s">
        <v>2502</v>
      </c>
      <c r="L290" s="2" t="s">
        <v>2503</v>
      </c>
    </row>
    <row r="291" spans="1:12" x14ac:dyDescent="0.2">
      <c r="A291" s="1">
        <v>5.03958812123948</v>
      </c>
      <c r="B291" s="2">
        <v>5.8959216170407798</v>
      </c>
      <c r="C291" s="2">
        <v>5.1464600379085104</v>
      </c>
      <c r="D291" s="2">
        <v>4.7765696422495703</v>
      </c>
      <c r="E291" s="2" t="s">
        <v>2504</v>
      </c>
      <c r="F291" s="2">
        <v>1.5413793103448301E-2</v>
      </c>
      <c r="G291" s="2">
        <v>5.2146348546095851</v>
      </c>
      <c r="H291" s="2">
        <v>6.41877169522526</v>
      </c>
      <c r="I291" s="2">
        <f t="shared" si="8"/>
        <v>-1.2041368406156749</v>
      </c>
      <c r="J291" s="2">
        <f t="shared" si="9"/>
        <v>0.43402894390457419</v>
      </c>
      <c r="K291" s="2" t="s">
        <v>2505</v>
      </c>
      <c r="L291" s="2" t="s">
        <v>2506</v>
      </c>
    </row>
    <row r="292" spans="1:12" x14ac:dyDescent="0.2">
      <c r="A292" s="1">
        <v>4.6648956168174802</v>
      </c>
      <c r="B292" s="2">
        <v>4.77138956852375</v>
      </c>
      <c r="C292" s="2">
        <v>4.7174465223114996</v>
      </c>
      <c r="D292" s="2">
        <v>4.7630028366858603</v>
      </c>
      <c r="E292" s="2" t="s">
        <v>2507</v>
      </c>
      <c r="F292" s="2">
        <v>4.0336134453781501E-2</v>
      </c>
      <c r="G292" s="2">
        <v>4.7291836360846471</v>
      </c>
      <c r="H292" s="2">
        <v>5.6933141034551964</v>
      </c>
      <c r="I292" s="2">
        <f t="shared" si="8"/>
        <v>-0.9641304673705493</v>
      </c>
      <c r="J292" s="2">
        <f t="shared" si="9"/>
        <v>0.51258726199820415</v>
      </c>
      <c r="K292" s="2" t="s">
        <v>2508</v>
      </c>
      <c r="L292" s="2" t="s">
        <v>2509</v>
      </c>
    </row>
    <row r="293" spans="1:12" x14ac:dyDescent="0.2">
      <c r="A293" s="1">
        <v>4.9133995986485104</v>
      </c>
      <c r="B293" s="2">
        <v>5.5788831523513904</v>
      </c>
      <c r="C293" s="2">
        <v>3.8894398421415199</v>
      </c>
      <c r="D293" s="2">
        <v>4.5072325831920104</v>
      </c>
      <c r="E293" s="2" t="s">
        <v>2510</v>
      </c>
      <c r="F293" s="2">
        <v>3.02211302211302E-2</v>
      </c>
      <c r="G293" s="2">
        <v>4.7222387940833581</v>
      </c>
      <c r="H293" s="2">
        <v>5.8523574014857198</v>
      </c>
      <c r="I293" s="2">
        <f t="shared" si="8"/>
        <v>-1.1301186074023617</v>
      </c>
      <c r="J293" s="2">
        <f t="shared" si="9"/>
        <v>0.45687816252656693</v>
      </c>
      <c r="K293" s="2" t="s">
        <v>1551</v>
      </c>
      <c r="L293" s="2" t="s">
        <v>2511</v>
      </c>
    </row>
    <row r="294" spans="1:12" x14ac:dyDescent="0.2">
      <c r="A294" s="1">
        <v>6.6847681796834202</v>
      </c>
      <c r="B294" s="2">
        <v>6.7478877219659701</v>
      </c>
      <c r="C294" s="2">
        <v>6.0776250945319799</v>
      </c>
      <c r="D294" s="2">
        <v>6.4341707809740303</v>
      </c>
      <c r="E294" s="2" t="s">
        <v>2512</v>
      </c>
      <c r="F294" s="2">
        <v>3.6808988764044898E-2</v>
      </c>
      <c r="G294" s="2">
        <v>6.4861129442888501</v>
      </c>
      <c r="H294" s="2">
        <v>7.5145697346949971</v>
      </c>
      <c r="I294" s="2">
        <f t="shared" si="8"/>
        <v>-1.028456790406147</v>
      </c>
      <c r="J294" s="2">
        <f t="shared" si="9"/>
        <v>0.49023425798595749</v>
      </c>
      <c r="K294" s="2" t="s">
        <v>2513</v>
      </c>
      <c r="L294" s="2" t="s">
        <v>2514</v>
      </c>
    </row>
    <row r="295" spans="1:12" x14ac:dyDescent="0.2">
      <c r="A295" s="1">
        <v>3.5880983523696601</v>
      </c>
      <c r="B295" s="2">
        <v>3.2292834448849499</v>
      </c>
      <c r="C295" s="2">
        <v>3.09960862356944</v>
      </c>
      <c r="D295" s="2">
        <v>3.1386229570728599</v>
      </c>
      <c r="E295" s="2" t="s">
        <v>2515</v>
      </c>
      <c r="F295" s="2">
        <v>1.9209726443769001E-2</v>
      </c>
      <c r="G295" s="2">
        <v>3.2639033444742274</v>
      </c>
      <c r="H295" s="2">
        <v>4.3934801632113469</v>
      </c>
      <c r="I295" s="2">
        <f t="shared" si="8"/>
        <v>-1.1295768187371196</v>
      </c>
      <c r="J295" s="2">
        <f t="shared" si="9"/>
        <v>0.45704977044614786</v>
      </c>
      <c r="K295" s="2" t="s">
        <v>1800</v>
      </c>
      <c r="L295" s="2" t="s">
        <v>2516</v>
      </c>
    </row>
    <row r="296" spans="1:12" x14ac:dyDescent="0.2">
      <c r="A296" s="1">
        <v>5.6627259385600599</v>
      </c>
      <c r="B296" s="2">
        <v>5.7949998799949896</v>
      </c>
      <c r="C296" s="2">
        <v>5.1879001691959097</v>
      </c>
      <c r="D296" s="2">
        <v>5.8371185089105904</v>
      </c>
      <c r="E296" s="2" t="s">
        <v>2517</v>
      </c>
      <c r="F296" s="2">
        <v>1.47349823321555E-2</v>
      </c>
      <c r="G296" s="2">
        <v>5.6206861241653883</v>
      </c>
      <c r="H296" s="2">
        <v>6.7909888461460666</v>
      </c>
      <c r="I296" s="2">
        <f t="shared" si="8"/>
        <v>-1.1703027219806783</v>
      </c>
      <c r="J296" s="2">
        <f t="shared" si="9"/>
        <v>0.44432809704204035</v>
      </c>
      <c r="K296" s="2" t="s">
        <v>1594</v>
      </c>
      <c r="L296" s="2" t="s">
        <v>2518</v>
      </c>
    </row>
    <row r="297" spans="1:12" x14ac:dyDescent="0.2">
      <c r="A297" s="1">
        <v>7.99506213081224</v>
      </c>
      <c r="B297" s="2">
        <v>8.0263157939839491</v>
      </c>
      <c r="C297" s="2">
        <v>7.8654425369529797</v>
      </c>
      <c r="D297" s="2">
        <v>8.1031419880333804</v>
      </c>
      <c r="E297" s="2" t="s">
        <v>2519</v>
      </c>
      <c r="F297" s="2">
        <v>1.1189427312775301E-2</v>
      </c>
      <c r="G297" s="2">
        <v>7.9974906124456382</v>
      </c>
      <c r="H297" s="2">
        <v>9.2295513430671274</v>
      </c>
      <c r="I297" s="2">
        <f t="shared" si="8"/>
        <v>-1.2320607306214892</v>
      </c>
      <c r="J297" s="2">
        <f t="shared" si="9"/>
        <v>0.42570893316946129</v>
      </c>
      <c r="K297" s="2" t="s">
        <v>2520</v>
      </c>
      <c r="L297" s="2" t="s">
        <v>2521</v>
      </c>
    </row>
    <row r="298" spans="1:12" x14ac:dyDescent="0.2">
      <c r="A298" s="1">
        <v>4.7980762128494101</v>
      </c>
      <c r="B298" s="2">
        <v>5.09941106136427</v>
      </c>
      <c r="C298" s="2">
        <v>3.52138368304484</v>
      </c>
      <c r="D298" s="2">
        <v>3.7504977813250502</v>
      </c>
      <c r="E298" s="2" t="s">
        <v>2522</v>
      </c>
      <c r="F298" s="2">
        <v>1.9606060606060599E-2</v>
      </c>
      <c r="G298" s="2">
        <v>4.2923421846458929</v>
      </c>
      <c r="H298" s="2">
        <v>5.5099788291129599</v>
      </c>
      <c r="I298" s="2">
        <f t="shared" si="8"/>
        <v>-1.217636644467067</v>
      </c>
      <c r="J298" s="2">
        <f t="shared" si="9"/>
        <v>0.42998652540248106</v>
      </c>
      <c r="K298" s="2" t="s">
        <v>2523</v>
      </c>
      <c r="L298" s="2" t="s">
        <v>2524</v>
      </c>
    </row>
    <row r="299" spans="1:12" x14ac:dyDescent="0.2">
      <c r="A299" s="1">
        <v>8.8927601385140296</v>
      </c>
      <c r="B299" s="2">
        <v>8.5935918138704608</v>
      </c>
      <c r="C299" s="2">
        <v>8.5764814326413408</v>
      </c>
      <c r="D299" s="2">
        <v>8.7279518245870502</v>
      </c>
      <c r="E299" s="2" t="s">
        <v>2525</v>
      </c>
      <c r="F299" s="2">
        <v>2.10285714285714E-2</v>
      </c>
      <c r="G299" s="2">
        <v>8.6976963024032194</v>
      </c>
      <c r="H299" s="2">
        <v>9.7877150235174195</v>
      </c>
      <c r="I299" s="2">
        <f t="shared" si="8"/>
        <v>-1.0900187211142001</v>
      </c>
      <c r="J299" s="2">
        <f t="shared" si="9"/>
        <v>0.46975527879393997</v>
      </c>
      <c r="K299" s="2" t="s">
        <v>2526</v>
      </c>
      <c r="L299" s="2" t="s">
        <v>2527</v>
      </c>
    </row>
    <row r="300" spans="1:12" x14ac:dyDescent="0.2">
      <c r="A300" s="1">
        <v>4.5464295441588103</v>
      </c>
      <c r="B300" s="2">
        <v>5.7871737445145</v>
      </c>
      <c r="C300" s="2">
        <v>5.74475698274893</v>
      </c>
      <c r="D300" s="2">
        <v>6.3918064998541704</v>
      </c>
      <c r="E300" s="2" t="s">
        <v>2528</v>
      </c>
      <c r="F300" s="2">
        <v>0</v>
      </c>
      <c r="G300" s="2">
        <v>5.6175416928191026</v>
      </c>
      <c r="H300" s="2">
        <v>8.6394925315563196</v>
      </c>
      <c r="I300" s="2">
        <f t="shared" si="8"/>
        <v>-3.0219508387372169</v>
      </c>
      <c r="J300" s="2">
        <f t="shared" si="9"/>
        <v>0.12311250047088716</v>
      </c>
      <c r="K300" s="2" t="s">
        <v>2529</v>
      </c>
      <c r="L300" s="2" t="s">
        <v>2530</v>
      </c>
    </row>
    <row r="301" spans="1:12" x14ac:dyDescent="0.2">
      <c r="A301" s="1">
        <v>2.3272781898359698</v>
      </c>
      <c r="B301" s="2">
        <v>3.4155912207821002</v>
      </c>
      <c r="C301" s="2">
        <v>3.0180943005596501</v>
      </c>
      <c r="D301" s="2">
        <v>2.8821553285695201</v>
      </c>
      <c r="E301" s="2" t="s">
        <v>2531</v>
      </c>
      <c r="F301" s="2">
        <v>0</v>
      </c>
      <c r="G301" s="2">
        <v>2.9107797599368102</v>
      </c>
      <c r="H301" s="2">
        <v>5.978856068883533</v>
      </c>
      <c r="I301" s="2">
        <f t="shared" si="8"/>
        <v>-3.0680763089467229</v>
      </c>
      <c r="J301" s="2">
        <f t="shared" si="9"/>
        <v>0.11923863672293193</v>
      </c>
      <c r="K301" s="2" t="s">
        <v>2532</v>
      </c>
      <c r="L301" s="2" t="s">
        <v>2533</v>
      </c>
    </row>
    <row r="302" spans="1:12" x14ac:dyDescent="0.2">
      <c r="A302" s="1">
        <v>5.3783311558615603</v>
      </c>
      <c r="B302" s="2">
        <v>5.51369525886233</v>
      </c>
      <c r="C302" s="2">
        <v>5.2339963224685597</v>
      </c>
      <c r="D302" s="2">
        <v>4.8503267293617602</v>
      </c>
      <c r="E302" s="2" t="s">
        <v>2534</v>
      </c>
      <c r="F302" s="2">
        <v>1.1290322580645199E-3</v>
      </c>
      <c r="G302" s="2">
        <v>5.2440873666385528</v>
      </c>
      <c r="H302" s="2">
        <v>6.9631452932967761</v>
      </c>
      <c r="I302" s="2">
        <f t="shared" si="8"/>
        <v>-1.7190579266582233</v>
      </c>
      <c r="J302" s="2">
        <f t="shared" si="9"/>
        <v>0.30374700177296798</v>
      </c>
      <c r="K302" s="2" t="s">
        <v>2283</v>
      </c>
      <c r="L302" s="2" t="s">
        <v>2535</v>
      </c>
    </row>
    <row r="303" spans="1:12" x14ac:dyDescent="0.2">
      <c r="A303" s="1">
        <v>3.0957408094338499</v>
      </c>
      <c r="B303" s="2">
        <v>3.8791948225124502</v>
      </c>
      <c r="C303" s="2">
        <v>3.9077550681419302</v>
      </c>
      <c r="D303" s="2">
        <v>3.8980994473691601</v>
      </c>
      <c r="E303" s="2" t="s">
        <v>2536</v>
      </c>
      <c r="F303" s="2">
        <v>2.3255813953488401E-4</v>
      </c>
      <c r="G303" s="2">
        <v>3.6951975368643475</v>
      </c>
      <c r="H303" s="2">
        <v>5.6589488815901037</v>
      </c>
      <c r="I303" s="2">
        <f t="shared" si="8"/>
        <v>-1.9637513447257562</v>
      </c>
      <c r="J303" s="2">
        <f t="shared" si="9"/>
        <v>0.25636099068684343</v>
      </c>
      <c r="K303" s="2" t="s">
        <v>2537</v>
      </c>
      <c r="L303" s="2" t="s">
        <v>2538</v>
      </c>
    </row>
    <row r="304" spans="1:12" x14ac:dyDescent="0.2">
      <c r="A304" s="1">
        <v>4.3345529876314002</v>
      </c>
      <c r="B304" s="2">
        <v>4.6845578719118004</v>
      </c>
      <c r="C304" s="2">
        <v>4.6731901924077199</v>
      </c>
      <c r="D304" s="2">
        <v>4.3725646207097597</v>
      </c>
      <c r="E304" s="2" t="s">
        <v>2539</v>
      </c>
      <c r="F304" s="2">
        <v>1.8641975308641999E-2</v>
      </c>
      <c r="G304" s="2">
        <v>4.5162164181651701</v>
      </c>
      <c r="H304" s="2">
        <v>5.62952122216603</v>
      </c>
      <c r="I304" s="2">
        <f t="shared" si="8"/>
        <v>-1.11330480400086</v>
      </c>
      <c r="J304" s="2">
        <f t="shared" si="9"/>
        <v>0.46223397070426059</v>
      </c>
      <c r="K304" s="2" t="s">
        <v>2540</v>
      </c>
      <c r="L304" s="2" t="s">
        <v>2541</v>
      </c>
    </row>
    <row r="305" spans="1:12" x14ac:dyDescent="0.2">
      <c r="A305" s="1">
        <v>5.0866669167430798</v>
      </c>
      <c r="B305" s="2">
        <v>5.14225270403261</v>
      </c>
      <c r="C305" s="2">
        <v>4.7939387046520903</v>
      </c>
      <c r="D305" s="2">
        <v>4.8674383847393399</v>
      </c>
      <c r="E305" s="2" t="s">
        <v>2542</v>
      </c>
      <c r="F305" s="2">
        <v>1.0888888888888899E-2</v>
      </c>
      <c r="G305" s="2">
        <v>4.9725741775417802</v>
      </c>
      <c r="H305" s="2">
        <v>6.2185248773844171</v>
      </c>
      <c r="I305" s="2">
        <f t="shared" si="8"/>
        <v>-1.2459506998426368</v>
      </c>
      <c r="J305" s="2">
        <f t="shared" si="9"/>
        <v>0.42162996292973903</v>
      </c>
      <c r="K305" s="2" t="s">
        <v>44</v>
      </c>
      <c r="L305" s="2">
        <v>0</v>
      </c>
    </row>
    <row r="306" spans="1:12" x14ac:dyDescent="0.2">
      <c r="A306" s="1">
        <v>6.6269844033521004</v>
      </c>
      <c r="B306" s="2">
        <v>6.4400449009404799</v>
      </c>
      <c r="C306" s="2">
        <v>6.0463909616325804</v>
      </c>
      <c r="D306" s="2">
        <v>5.8422561228794798</v>
      </c>
      <c r="E306" s="2" t="s">
        <v>2543</v>
      </c>
      <c r="F306" s="2">
        <v>4.9230769230769198E-3</v>
      </c>
      <c r="G306" s="2">
        <v>6.2389190972011601</v>
      </c>
      <c r="H306" s="2">
        <v>7.6600354717889436</v>
      </c>
      <c r="I306" s="2">
        <f t="shared" si="8"/>
        <v>-1.4211163745877835</v>
      </c>
      <c r="J306" s="2">
        <f t="shared" si="9"/>
        <v>0.37342324098294988</v>
      </c>
      <c r="K306" s="2" t="s">
        <v>2544</v>
      </c>
      <c r="L306" s="2" t="s">
        <v>2545</v>
      </c>
    </row>
    <row r="307" spans="1:12" x14ac:dyDescent="0.2">
      <c r="A307" s="1">
        <v>3.7384507507774498</v>
      </c>
      <c r="B307" s="2">
        <v>4.4086884371316204</v>
      </c>
      <c r="C307" s="2">
        <v>4.6194971346581299</v>
      </c>
      <c r="D307" s="2">
        <v>4.26433891675729</v>
      </c>
      <c r="E307" s="2" t="s">
        <v>2546</v>
      </c>
      <c r="F307" s="2">
        <v>2.7777777777777799E-4</v>
      </c>
      <c r="G307" s="2">
        <v>4.2577438098311227</v>
      </c>
      <c r="H307" s="2">
        <v>6.3258184693540693</v>
      </c>
      <c r="I307" s="2">
        <f t="shared" si="8"/>
        <v>-2.0680746595229467</v>
      </c>
      <c r="J307" s="2">
        <f t="shared" si="9"/>
        <v>0.23847754609552205</v>
      </c>
      <c r="K307" s="2" t="s">
        <v>2547</v>
      </c>
      <c r="L307" s="2" t="s">
        <v>2548</v>
      </c>
    </row>
    <row r="308" spans="1:12" x14ac:dyDescent="0.2">
      <c r="A308" s="1">
        <v>5.26214459335222</v>
      </c>
      <c r="B308" s="2">
        <v>5.3796767179207903</v>
      </c>
      <c r="C308" s="2">
        <v>4.7857548431311701</v>
      </c>
      <c r="D308" s="2">
        <v>4.5774309732482896</v>
      </c>
      <c r="E308" s="2" t="s">
        <v>2549</v>
      </c>
      <c r="F308" s="2">
        <v>1.2307692307692301E-2</v>
      </c>
      <c r="G308" s="2">
        <v>5.0012517819131173</v>
      </c>
      <c r="H308" s="2">
        <v>6.2442544454364208</v>
      </c>
      <c r="I308" s="2">
        <f t="shared" si="8"/>
        <v>-1.2430026635233036</v>
      </c>
      <c r="J308" s="2">
        <f t="shared" si="9"/>
        <v>0.42249241219427064</v>
      </c>
      <c r="K308" s="2" t="s">
        <v>2550</v>
      </c>
      <c r="L308" s="2" t="s">
        <v>2551</v>
      </c>
    </row>
    <row r="309" spans="1:12" x14ac:dyDescent="0.2">
      <c r="A309" s="1">
        <v>6.5212536665734797</v>
      </c>
      <c r="B309" s="2">
        <v>6.8861621592247797</v>
      </c>
      <c r="C309" s="2">
        <v>6.4102007762114699</v>
      </c>
      <c r="D309" s="2">
        <v>6.4296960125366498</v>
      </c>
      <c r="E309" s="2" t="s">
        <v>2552</v>
      </c>
      <c r="F309" s="2">
        <v>1.21212121212121E-3</v>
      </c>
      <c r="G309" s="2">
        <v>6.5618281536365943</v>
      </c>
      <c r="H309" s="2">
        <v>8.2874269081084329</v>
      </c>
      <c r="I309" s="2">
        <f t="shared" si="8"/>
        <v>-1.7255987544718385</v>
      </c>
      <c r="J309" s="2">
        <f t="shared" si="9"/>
        <v>0.30237300391190336</v>
      </c>
      <c r="K309" s="2" t="s">
        <v>2553</v>
      </c>
      <c r="L309" s="2" t="s">
        <v>2554</v>
      </c>
    </row>
    <row r="310" spans="1:12" x14ac:dyDescent="0.2">
      <c r="A310" s="1">
        <v>4.2750894689412897</v>
      </c>
      <c r="B310" s="2">
        <v>3.2314340186086099</v>
      </c>
      <c r="C310" s="2">
        <v>3.4357509936396502</v>
      </c>
      <c r="D310" s="2">
        <v>3.7204297714669701</v>
      </c>
      <c r="E310" s="2" t="s">
        <v>2555</v>
      </c>
      <c r="F310" s="2">
        <v>1.07692307692308E-2</v>
      </c>
      <c r="G310" s="2">
        <v>3.6656760631641299</v>
      </c>
      <c r="H310" s="2">
        <v>4.94566993650034</v>
      </c>
      <c r="I310" s="2">
        <f t="shared" si="8"/>
        <v>-1.2799938733362102</v>
      </c>
      <c r="J310" s="2">
        <f t="shared" si="9"/>
        <v>0.41179725740114009</v>
      </c>
      <c r="K310" s="2" t="s">
        <v>1478</v>
      </c>
      <c r="L310" s="2" t="s">
        <v>2556</v>
      </c>
    </row>
    <row r="311" spans="1:12" x14ac:dyDescent="0.2">
      <c r="A311" s="1">
        <v>6.0266943968803597</v>
      </c>
      <c r="B311" s="2">
        <v>6.7842007399872299</v>
      </c>
      <c r="C311" s="2">
        <v>7.4932580821514101</v>
      </c>
      <c r="D311" s="2">
        <v>7.4704588034840498</v>
      </c>
      <c r="E311" s="2" t="s">
        <v>2557</v>
      </c>
      <c r="F311" s="2">
        <v>8.4745762711864404E-4</v>
      </c>
      <c r="G311" s="2">
        <v>6.9436530056257624</v>
      </c>
      <c r="H311" s="2">
        <v>8.7794957567422127</v>
      </c>
      <c r="I311" s="2">
        <f t="shared" si="8"/>
        <v>-1.8358427511164503</v>
      </c>
      <c r="J311" s="2">
        <f t="shared" si="9"/>
        <v>0.28012783487185527</v>
      </c>
      <c r="K311" s="2" t="s">
        <v>2558</v>
      </c>
      <c r="L311" s="2" t="s">
        <v>2559</v>
      </c>
    </row>
    <row r="312" spans="1:12" x14ac:dyDescent="0.2">
      <c r="A312" s="1">
        <v>3.53368874194868</v>
      </c>
      <c r="B312" s="2">
        <v>3.0775715198727802</v>
      </c>
      <c r="C312" s="2">
        <v>3.4224293492648101</v>
      </c>
      <c r="D312" s="2">
        <v>2.90904579713487</v>
      </c>
      <c r="E312" s="2" t="s">
        <v>2560</v>
      </c>
      <c r="F312" s="2">
        <v>2.40970350404313E-2</v>
      </c>
      <c r="G312" s="2">
        <v>3.2356838520552849</v>
      </c>
      <c r="H312" s="2">
        <v>4.3097386800589232</v>
      </c>
      <c r="I312" s="2">
        <f t="shared" si="8"/>
        <v>-1.0740548280036384</v>
      </c>
      <c r="J312" s="2">
        <f t="shared" si="9"/>
        <v>0.47498213993201804</v>
      </c>
      <c r="K312" s="2" t="s">
        <v>337</v>
      </c>
      <c r="L312" s="2" t="s">
        <v>2561</v>
      </c>
    </row>
    <row r="313" spans="1:12" x14ac:dyDescent="0.2">
      <c r="A313" s="1">
        <v>6.88378920717384</v>
      </c>
      <c r="B313" s="2">
        <v>7.1608842510486097</v>
      </c>
      <c r="C313" s="2">
        <v>7.3036019883646199</v>
      </c>
      <c r="D313" s="2">
        <v>6.76487041020816</v>
      </c>
      <c r="E313" s="2" t="s">
        <v>2562</v>
      </c>
      <c r="F313" s="2">
        <v>3.2894117647058803E-2</v>
      </c>
      <c r="G313" s="2">
        <v>7.0282864641988079</v>
      </c>
      <c r="H313" s="2">
        <v>8.0458686889501223</v>
      </c>
      <c r="I313" s="2">
        <f t="shared" si="8"/>
        <v>-1.0175822247513144</v>
      </c>
      <c r="J313" s="2">
        <f t="shared" si="9"/>
        <v>0.49394344602708795</v>
      </c>
      <c r="K313" s="2" t="s">
        <v>2563</v>
      </c>
      <c r="L313" s="2" t="s">
        <v>2564</v>
      </c>
    </row>
    <row r="314" spans="1:12" x14ac:dyDescent="0.2">
      <c r="A314" s="1">
        <v>4.3794704344869402</v>
      </c>
      <c r="B314" s="2">
        <v>4.67386214355653</v>
      </c>
      <c r="C314" s="2">
        <v>3.7033133340113098</v>
      </c>
      <c r="D314" s="2">
        <v>3.6378701125875099</v>
      </c>
      <c r="E314" s="2" t="s">
        <v>2565</v>
      </c>
      <c r="F314" s="2">
        <v>2.06303724928367E-2</v>
      </c>
      <c r="G314" s="2">
        <v>4.0986290061605724</v>
      </c>
      <c r="H314" s="2">
        <v>5.2483641224423137</v>
      </c>
      <c r="I314" s="2">
        <f t="shared" si="8"/>
        <v>-1.1497351162817413</v>
      </c>
      <c r="J314" s="2">
        <f t="shared" si="9"/>
        <v>0.45070797522692974</v>
      </c>
      <c r="K314" s="2" t="s">
        <v>2566</v>
      </c>
      <c r="L314" s="2" t="s">
        <v>2567</v>
      </c>
    </row>
    <row r="315" spans="1:12" x14ac:dyDescent="0.2">
      <c r="A315" s="1">
        <v>4.9249869409156304</v>
      </c>
      <c r="B315" s="2">
        <v>4.8997482187825696</v>
      </c>
      <c r="C315" s="2">
        <v>4.9485518636439396</v>
      </c>
      <c r="D315" s="2">
        <v>4.8317520024853398</v>
      </c>
      <c r="E315" s="2" t="s">
        <v>2568</v>
      </c>
      <c r="F315" s="2">
        <v>1.0227272727272699E-2</v>
      </c>
      <c r="G315" s="2">
        <v>4.9012597564568701</v>
      </c>
      <c r="H315" s="2">
        <v>6.1566234560096404</v>
      </c>
      <c r="I315" s="2">
        <f t="shared" si="8"/>
        <v>-1.2553636995527704</v>
      </c>
      <c r="J315" s="2">
        <f t="shared" si="9"/>
        <v>0.41888795349177338</v>
      </c>
      <c r="K315" s="2" t="s">
        <v>1518</v>
      </c>
      <c r="L315" s="2" t="s">
        <v>2569</v>
      </c>
    </row>
    <row r="316" spans="1:12" x14ac:dyDescent="0.2">
      <c r="A316" s="1">
        <v>5.1751401667048098</v>
      </c>
      <c r="B316" s="2">
        <v>4.8331805154048597</v>
      </c>
      <c r="C316" s="2">
        <v>3.7211534249924401</v>
      </c>
      <c r="D316" s="2">
        <v>4.1309117811261702</v>
      </c>
      <c r="E316" s="2" t="s">
        <v>2570</v>
      </c>
      <c r="F316" s="2">
        <v>1.31274131274131E-2</v>
      </c>
      <c r="G316" s="2">
        <v>4.4650964720570698</v>
      </c>
      <c r="H316" s="2">
        <v>5.7291664142693071</v>
      </c>
      <c r="I316" s="2">
        <f t="shared" si="8"/>
        <v>-1.2640699422122372</v>
      </c>
      <c r="J316" s="2">
        <f t="shared" si="9"/>
        <v>0.41636769934196871</v>
      </c>
      <c r="K316" s="2">
        <v>0</v>
      </c>
      <c r="L316" s="2" t="s">
        <v>2571</v>
      </c>
    </row>
    <row r="317" spans="1:12" x14ac:dyDescent="0.2">
      <c r="A317" s="1">
        <v>4.4353937906130199</v>
      </c>
      <c r="B317" s="2">
        <v>4.8271701115486501</v>
      </c>
      <c r="C317" s="2">
        <v>3.9786450833216902</v>
      </c>
      <c r="D317" s="2">
        <v>4.0220730726207101</v>
      </c>
      <c r="E317" s="2" t="s">
        <v>2572</v>
      </c>
      <c r="F317" s="2">
        <v>1.30350194552529E-2</v>
      </c>
      <c r="G317" s="2">
        <v>4.3158205145260178</v>
      </c>
      <c r="H317" s="2">
        <v>5.5460341025753799</v>
      </c>
      <c r="I317" s="2">
        <f t="shared" si="8"/>
        <v>-1.2302135880493621</v>
      </c>
      <c r="J317" s="2">
        <f t="shared" si="9"/>
        <v>0.4262543351300927</v>
      </c>
      <c r="K317" s="2" t="s">
        <v>19</v>
      </c>
      <c r="L317" s="2" t="s">
        <v>2573</v>
      </c>
    </row>
    <row r="318" spans="1:12" x14ac:dyDescent="0.2">
      <c r="A318" s="1">
        <v>5.8630113218714603</v>
      </c>
      <c r="B318" s="2">
        <v>5.9552147444202204</v>
      </c>
      <c r="C318" s="2">
        <v>5.60986118726988</v>
      </c>
      <c r="D318" s="2">
        <v>5.4035482378259596</v>
      </c>
      <c r="E318" s="2" t="s">
        <v>2574</v>
      </c>
      <c r="F318" s="2">
        <v>3.99577167019027E-2</v>
      </c>
      <c r="G318" s="2">
        <v>5.7079088728468799</v>
      </c>
      <c r="H318" s="2">
        <v>6.7056451328208624</v>
      </c>
      <c r="I318" s="2">
        <f t="shared" si="8"/>
        <v>-0.99773625997398252</v>
      </c>
      <c r="J318" s="2">
        <f t="shared" si="9"/>
        <v>0.50078516835298181</v>
      </c>
      <c r="K318" s="2">
        <v>0</v>
      </c>
      <c r="L318" s="2" t="s">
        <v>2575</v>
      </c>
    </row>
    <row r="319" spans="1:12" x14ac:dyDescent="0.2">
      <c r="A319" s="1">
        <v>9.0692429680984308</v>
      </c>
      <c r="B319" s="2">
        <v>8.8308080481077997</v>
      </c>
      <c r="C319" s="2">
        <v>8.7020720426378908</v>
      </c>
      <c r="D319" s="2">
        <v>9.0291391703092501</v>
      </c>
      <c r="E319" s="2" t="s">
        <v>2576</v>
      </c>
      <c r="F319" s="2">
        <v>2.0520231213872801E-2</v>
      </c>
      <c r="G319" s="2">
        <v>8.9078155572883428</v>
      </c>
      <c r="H319" s="2">
        <v>10.002726994464203</v>
      </c>
      <c r="I319" s="2">
        <f t="shared" si="8"/>
        <v>-1.0949114371758597</v>
      </c>
      <c r="J319" s="2">
        <f t="shared" si="9"/>
        <v>0.46816486210518449</v>
      </c>
      <c r="K319" s="2" t="s">
        <v>2577</v>
      </c>
      <c r="L319" s="2" t="s">
        <v>2578</v>
      </c>
    </row>
    <row r="320" spans="1:12" x14ac:dyDescent="0.2">
      <c r="A320" s="1">
        <v>5.7103626702235397</v>
      </c>
      <c r="B320" s="2">
        <v>5.8166902120746897</v>
      </c>
      <c r="C320" s="2">
        <v>5.7622866625587603</v>
      </c>
      <c r="D320" s="2">
        <v>5.3924834157251604</v>
      </c>
      <c r="E320" s="2" t="s">
        <v>2579</v>
      </c>
      <c r="F320" s="2">
        <v>1.30078125E-2</v>
      </c>
      <c r="G320" s="2">
        <v>5.6704557401455373</v>
      </c>
      <c r="H320" s="2">
        <v>6.8721663288112227</v>
      </c>
      <c r="I320" s="2">
        <f t="shared" si="8"/>
        <v>-1.2017105886656854</v>
      </c>
      <c r="J320" s="2">
        <f t="shared" si="9"/>
        <v>0.43475948607246367</v>
      </c>
      <c r="K320" s="2" t="s">
        <v>2580</v>
      </c>
      <c r="L320" s="2" t="s">
        <v>2581</v>
      </c>
    </row>
    <row r="321" spans="1:12" x14ac:dyDescent="0.2">
      <c r="A321" s="1">
        <v>4.0051071996158001</v>
      </c>
      <c r="B321" s="2">
        <v>5.0338212925122798</v>
      </c>
      <c r="C321" s="2">
        <v>4.3984532249152402</v>
      </c>
      <c r="D321" s="2">
        <v>4.05447981135059</v>
      </c>
      <c r="E321" s="2" t="s">
        <v>2582</v>
      </c>
      <c r="F321" s="2">
        <v>1.17721518987342E-2</v>
      </c>
      <c r="G321" s="2">
        <v>4.3729653820984771</v>
      </c>
      <c r="H321" s="2">
        <v>5.6343688331436672</v>
      </c>
      <c r="I321" s="2">
        <f t="shared" si="8"/>
        <v>-1.2614034510451901</v>
      </c>
      <c r="J321" s="2">
        <f t="shared" si="9"/>
        <v>0.41713797123331808</v>
      </c>
      <c r="K321" s="2" t="s">
        <v>2583</v>
      </c>
      <c r="L321" s="2" t="s">
        <v>2584</v>
      </c>
    </row>
    <row r="322" spans="1:12" x14ac:dyDescent="0.2">
      <c r="A322" s="1">
        <v>8.7316969896883005</v>
      </c>
      <c r="B322" s="2">
        <v>8.0678875896137701</v>
      </c>
      <c r="C322" s="2">
        <v>8.1923823350327396</v>
      </c>
      <c r="D322" s="2">
        <v>7.9875014632669599</v>
      </c>
      <c r="E322" s="2" t="s">
        <v>2585</v>
      </c>
      <c r="F322" s="2">
        <v>3.4919908466819201E-2</v>
      </c>
      <c r="G322" s="2">
        <v>8.2448670944004423</v>
      </c>
      <c r="H322" s="2">
        <v>9.2702870911718218</v>
      </c>
      <c r="I322" s="2">
        <f t="shared" si="8"/>
        <v>-1.0254199967713795</v>
      </c>
      <c r="J322" s="2">
        <f t="shared" si="9"/>
        <v>0.49126726093535328</v>
      </c>
      <c r="K322" s="2" t="s">
        <v>2586</v>
      </c>
      <c r="L322" s="2" t="s">
        <v>2587</v>
      </c>
    </row>
    <row r="323" spans="1:12" x14ac:dyDescent="0.2">
      <c r="A323" s="1">
        <v>4.2075781811237798</v>
      </c>
      <c r="B323" s="2">
        <v>3.5369629930478399</v>
      </c>
      <c r="C323" s="2">
        <v>3.6709959756571902</v>
      </c>
      <c r="D323" s="2">
        <v>3.1418466076893798</v>
      </c>
      <c r="E323" s="2" t="s">
        <v>2588</v>
      </c>
      <c r="F323" s="2">
        <v>7.43169398907104E-3</v>
      </c>
      <c r="G323" s="2">
        <v>3.6393459393795471</v>
      </c>
      <c r="H323" s="2">
        <v>4.9759688109803832</v>
      </c>
      <c r="I323" s="2">
        <f t="shared" ref="I323:I386" si="10">G323-H323</f>
        <v>-1.3366228716008361</v>
      </c>
      <c r="J323" s="2">
        <f t="shared" ref="J323:J386" si="11">POWER(2,I323)</f>
        <v>0.39594642197584506</v>
      </c>
      <c r="K323" s="2">
        <v>0</v>
      </c>
      <c r="L323" s="2" t="s">
        <v>753</v>
      </c>
    </row>
    <row r="324" spans="1:12" x14ac:dyDescent="0.2">
      <c r="A324" s="1">
        <v>5.1427479946228898</v>
      </c>
      <c r="B324" s="2">
        <v>4.8987359790395999</v>
      </c>
      <c r="C324" s="2">
        <v>5.0232369918111202</v>
      </c>
      <c r="D324" s="2">
        <v>5.5476248572122904</v>
      </c>
      <c r="E324" s="2" t="s">
        <v>2589</v>
      </c>
      <c r="F324" s="2">
        <v>4.4785156249999999E-2</v>
      </c>
      <c r="G324" s="2">
        <v>5.1530864556714757</v>
      </c>
      <c r="H324" s="2">
        <v>6.0998261672383833</v>
      </c>
      <c r="I324" s="2">
        <f t="shared" si="10"/>
        <v>-0.94673971156690762</v>
      </c>
      <c r="J324" s="2">
        <f t="shared" si="11"/>
        <v>0.51880356144094986</v>
      </c>
      <c r="K324" s="2" t="s">
        <v>146</v>
      </c>
      <c r="L324" s="2" t="s">
        <v>2590</v>
      </c>
    </row>
    <row r="325" spans="1:12" x14ac:dyDescent="0.2">
      <c r="A325" s="1">
        <v>5.5399037093624504</v>
      </c>
      <c r="B325" s="2">
        <v>4.5489587181909004</v>
      </c>
      <c r="C325" s="2">
        <v>3.4967570108037398</v>
      </c>
      <c r="D325" s="2">
        <v>3.97112326970892</v>
      </c>
      <c r="E325" s="2" t="s">
        <v>2591</v>
      </c>
      <c r="F325" s="2">
        <v>7.0621468926553698E-3</v>
      </c>
      <c r="G325" s="2">
        <v>4.3891856770165028</v>
      </c>
      <c r="H325" s="2">
        <v>5.8109082388025799</v>
      </c>
      <c r="I325" s="2">
        <f t="shared" si="10"/>
        <v>-1.4217225617860771</v>
      </c>
      <c r="J325" s="2">
        <f t="shared" si="11"/>
        <v>0.37326637010454095</v>
      </c>
      <c r="K325" s="2" t="s">
        <v>856</v>
      </c>
      <c r="L325" s="2" t="s">
        <v>2592</v>
      </c>
    </row>
    <row r="326" spans="1:12" x14ac:dyDescent="0.2">
      <c r="A326" s="1">
        <v>3.9744707693161501</v>
      </c>
      <c r="B326" s="2">
        <v>3.9021697697323798</v>
      </c>
      <c r="C326" s="2">
        <v>3.0950539515161202</v>
      </c>
      <c r="D326" s="2">
        <v>2.7764996368345001</v>
      </c>
      <c r="E326" s="2" t="s">
        <v>2593</v>
      </c>
      <c r="F326" s="2">
        <v>4.8120300751879697E-3</v>
      </c>
      <c r="G326" s="2">
        <v>3.4370485318497881</v>
      </c>
      <c r="H326" s="2">
        <v>4.8801506066270468</v>
      </c>
      <c r="I326" s="2">
        <f t="shared" si="10"/>
        <v>-1.4431020747772587</v>
      </c>
      <c r="J326" s="2">
        <f t="shared" si="11"/>
        <v>0.36777566436914538</v>
      </c>
      <c r="K326" s="2" t="s">
        <v>771</v>
      </c>
      <c r="L326" s="2" t="s">
        <v>2594</v>
      </c>
    </row>
    <row r="327" spans="1:12" x14ac:dyDescent="0.2">
      <c r="A327" s="1">
        <v>5.1595884813352999</v>
      </c>
      <c r="B327" s="2">
        <v>5.7060203610058799</v>
      </c>
      <c r="C327" s="2">
        <v>5.5572028707163303</v>
      </c>
      <c r="D327" s="2">
        <v>5.3847516501572397</v>
      </c>
      <c r="E327" s="2" t="s">
        <v>2595</v>
      </c>
      <c r="F327" s="2">
        <v>1.50684931506849E-3</v>
      </c>
      <c r="G327" s="2">
        <v>5.4518908408036868</v>
      </c>
      <c r="H327" s="2">
        <v>7.131417882758643</v>
      </c>
      <c r="I327" s="2">
        <f t="shared" si="10"/>
        <v>-1.6795270419549562</v>
      </c>
      <c r="J327" s="2">
        <f t="shared" si="11"/>
        <v>0.31218496390332234</v>
      </c>
      <c r="K327" s="2" t="s">
        <v>2596</v>
      </c>
      <c r="L327" s="2" t="s">
        <v>2597</v>
      </c>
    </row>
    <row r="328" spans="1:12" x14ac:dyDescent="0.2">
      <c r="A328" s="1">
        <v>3.0787463839446101</v>
      </c>
      <c r="B328" s="2">
        <v>4.1520552902822603</v>
      </c>
      <c r="C328" s="2">
        <v>2.1906561439373098</v>
      </c>
      <c r="D328" s="2">
        <v>3.4521303527174001</v>
      </c>
      <c r="E328" s="2" t="s">
        <v>2598</v>
      </c>
      <c r="F328" s="2">
        <v>1.27490039840637E-2</v>
      </c>
      <c r="G328" s="2">
        <v>3.2183970427203952</v>
      </c>
      <c r="H328" s="2">
        <v>4.5176937037673435</v>
      </c>
      <c r="I328" s="2">
        <f t="shared" si="10"/>
        <v>-1.2992966610469483</v>
      </c>
      <c r="J328" s="2">
        <f t="shared" si="11"/>
        <v>0.40632424004182105</v>
      </c>
      <c r="K328" s="2" t="s">
        <v>2599</v>
      </c>
      <c r="L328" s="2" t="s">
        <v>2600</v>
      </c>
    </row>
    <row r="329" spans="1:12" x14ac:dyDescent="0.2">
      <c r="A329" s="1">
        <v>5.5063439980201903</v>
      </c>
      <c r="B329" s="2">
        <v>5.1074533808797904</v>
      </c>
      <c r="C329" s="2">
        <v>4.8382916834393201</v>
      </c>
      <c r="D329" s="2">
        <v>5.1935611049702404</v>
      </c>
      <c r="E329" s="2" t="s">
        <v>2601</v>
      </c>
      <c r="F329" s="2">
        <v>1.3333333333333299E-2</v>
      </c>
      <c r="G329" s="2">
        <v>5.1614125418273851</v>
      </c>
      <c r="H329" s="2">
        <v>6.3674953960155198</v>
      </c>
      <c r="I329" s="2">
        <f t="shared" si="10"/>
        <v>-1.2060828541881348</v>
      </c>
      <c r="J329" s="2">
        <f t="shared" si="11"/>
        <v>0.4334438882963535</v>
      </c>
      <c r="K329" s="2" t="s">
        <v>2602</v>
      </c>
      <c r="L329" s="2" t="s">
        <v>2603</v>
      </c>
    </row>
    <row r="330" spans="1:12" x14ac:dyDescent="0.2">
      <c r="A330" s="1">
        <v>5.3673749884013997</v>
      </c>
      <c r="B330" s="2">
        <v>5.5634818233839196</v>
      </c>
      <c r="C330" s="2">
        <v>4.6991286132449304</v>
      </c>
      <c r="D330" s="2">
        <v>4.9921148107492401</v>
      </c>
      <c r="E330" s="2" t="s">
        <v>2604</v>
      </c>
      <c r="F330" s="2">
        <v>7.2928176795580097E-3</v>
      </c>
      <c r="G330" s="2">
        <v>5.155525058944872</v>
      </c>
      <c r="H330" s="2">
        <v>6.4908943258309231</v>
      </c>
      <c r="I330" s="2">
        <f t="shared" si="10"/>
        <v>-1.3353692668860511</v>
      </c>
      <c r="J330" s="2">
        <f t="shared" si="11"/>
        <v>0.39629062224105022</v>
      </c>
      <c r="K330" s="2" t="s">
        <v>2605</v>
      </c>
      <c r="L330" s="2" t="s">
        <v>2606</v>
      </c>
    </row>
    <row r="331" spans="1:12" x14ac:dyDescent="0.2">
      <c r="A331" s="1">
        <v>6.4695014361732097</v>
      </c>
      <c r="B331" s="2">
        <v>6.7211523669620696</v>
      </c>
      <c r="C331" s="2">
        <v>5.4964432930612803</v>
      </c>
      <c r="D331" s="2">
        <v>5.2461739772849096</v>
      </c>
      <c r="E331" s="2" t="s">
        <v>2607</v>
      </c>
      <c r="F331" s="2">
        <v>3.7780219780219802E-2</v>
      </c>
      <c r="G331" s="2">
        <v>5.9833177683703678</v>
      </c>
      <c r="H331" s="2">
        <v>7.0720180262810999</v>
      </c>
      <c r="I331" s="2">
        <f t="shared" si="10"/>
        <v>-1.0887002579107321</v>
      </c>
      <c r="J331" s="2">
        <f t="shared" si="11"/>
        <v>0.47018477922840163</v>
      </c>
      <c r="K331" s="2" t="s">
        <v>2608</v>
      </c>
      <c r="L331" s="2" t="s">
        <v>2609</v>
      </c>
    </row>
    <row r="332" spans="1:12" x14ac:dyDescent="0.2">
      <c r="A332" s="1">
        <v>4.31713827588933</v>
      </c>
      <c r="B332" s="2">
        <v>4.7949207163655103</v>
      </c>
      <c r="C332" s="2">
        <v>5.3861190937975101</v>
      </c>
      <c r="D332" s="2">
        <v>5.4506754939399702</v>
      </c>
      <c r="E332" s="2" t="s">
        <v>2610</v>
      </c>
      <c r="F332" s="2">
        <v>1.47887323943662E-2</v>
      </c>
      <c r="G332" s="2">
        <v>4.987213394998081</v>
      </c>
      <c r="H332" s="2">
        <v>6.1473157875981954</v>
      </c>
      <c r="I332" s="2">
        <f t="shared" si="10"/>
        <v>-1.1601023926001144</v>
      </c>
      <c r="J332" s="2">
        <f t="shared" si="11"/>
        <v>0.44748077522029989</v>
      </c>
      <c r="K332" s="2" t="s">
        <v>2611</v>
      </c>
      <c r="L332" s="2" t="s">
        <v>2612</v>
      </c>
    </row>
    <row r="333" spans="1:12" x14ac:dyDescent="0.2">
      <c r="A333" s="1">
        <v>6.9944202829443203</v>
      </c>
      <c r="B333" s="2">
        <v>7.3948459234305597</v>
      </c>
      <c r="C333" s="2">
        <v>7.9830301443003604</v>
      </c>
      <c r="D333" s="2">
        <v>7.9689102508021898</v>
      </c>
      <c r="E333" s="2" t="s">
        <v>2613</v>
      </c>
      <c r="F333" s="2">
        <v>1.7859424920127799E-2</v>
      </c>
      <c r="G333" s="2">
        <v>7.5853016503693578</v>
      </c>
      <c r="H333" s="2">
        <v>8.6997744233727321</v>
      </c>
      <c r="I333" s="2">
        <f t="shared" si="10"/>
        <v>-1.1144727730033743</v>
      </c>
      <c r="J333" s="2">
        <f t="shared" si="11"/>
        <v>0.46185990934071303</v>
      </c>
      <c r="K333" s="2" t="s">
        <v>2614</v>
      </c>
      <c r="L333" s="2" t="s">
        <v>2615</v>
      </c>
    </row>
    <row r="334" spans="1:12" x14ac:dyDescent="0.2">
      <c r="A334" s="1">
        <v>7.0857138803485604</v>
      </c>
      <c r="B334" s="2">
        <v>6.8223257136345197</v>
      </c>
      <c r="C334" s="2">
        <v>6.6320682672106397</v>
      </c>
      <c r="D334" s="2">
        <v>7.0350168204150796</v>
      </c>
      <c r="E334" s="2" t="s">
        <v>2616</v>
      </c>
      <c r="F334" s="2">
        <v>1.46785714285714E-2</v>
      </c>
      <c r="G334" s="2">
        <v>6.8937811704021996</v>
      </c>
      <c r="H334" s="2">
        <v>8.0678424907693849</v>
      </c>
      <c r="I334" s="2">
        <f t="shared" si="10"/>
        <v>-1.1740613203671852</v>
      </c>
      <c r="J334" s="2">
        <f t="shared" si="11"/>
        <v>0.44317201259632799</v>
      </c>
      <c r="K334" s="2" t="s">
        <v>168</v>
      </c>
      <c r="L334" s="2" t="s">
        <v>2617</v>
      </c>
    </row>
    <row r="335" spans="1:12" x14ac:dyDescent="0.2">
      <c r="A335" s="1">
        <v>5.0443689435362904</v>
      </c>
      <c r="B335" s="2">
        <v>5.6518256777624103</v>
      </c>
      <c r="C335" s="2">
        <v>5.2052278628556596</v>
      </c>
      <c r="D335" s="2">
        <v>5.36044105006106</v>
      </c>
      <c r="E335" s="2" t="s">
        <v>2618</v>
      </c>
      <c r="F335" s="2">
        <v>3.0124069478908201E-2</v>
      </c>
      <c r="G335" s="2">
        <v>5.3154658835538555</v>
      </c>
      <c r="H335" s="2">
        <v>6.3526638327510438</v>
      </c>
      <c r="I335" s="2">
        <f t="shared" si="10"/>
        <v>-1.0371979491971883</v>
      </c>
      <c r="J335" s="2">
        <f t="shared" si="11"/>
        <v>0.48727295314662533</v>
      </c>
      <c r="K335" s="2">
        <v>0</v>
      </c>
      <c r="L335" s="2" t="s">
        <v>2619</v>
      </c>
    </row>
    <row r="336" spans="1:12" x14ac:dyDescent="0.2">
      <c r="A336" s="1">
        <v>3.76962024497842</v>
      </c>
      <c r="B336" s="2">
        <v>2.35946616142534</v>
      </c>
      <c r="C336" s="2">
        <v>1.8784459953929999</v>
      </c>
      <c r="D336" s="2">
        <v>3.74574791579469</v>
      </c>
      <c r="E336" s="2" t="s">
        <v>2620</v>
      </c>
      <c r="F336" s="2">
        <v>2.6315789473684199E-4</v>
      </c>
      <c r="G336" s="2">
        <v>2.9383200793978621</v>
      </c>
      <c r="H336" s="2">
        <v>5.0348940034559995</v>
      </c>
      <c r="I336" s="2">
        <f t="shared" si="10"/>
        <v>-2.0965739240581374</v>
      </c>
      <c r="J336" s="2">
        <f t="shared" si="11"/>
        <v>0.23381284196912222</v>
      </c>
      <c r="K336" s="2" t="s">
        <v>2621</v>
      </c>
      <c r="L336" s="2" t="s">
        <v>2622</v>
      </c>
    </row>
    <row r="337" spans="1:12" x14ac:dyDescent="0.2">
      <c r="A337" s="1">
        <v>4.36581342391296</v>
      </c>
      <c r="B337" s="2">
        <v>4.6892854798470598</v>
      </c>
      <c r="C337" s="2">
        <v>3.7514487324622499</v>
      </c>
      <c r="D337" s="2">
        <v>3.5865041708907799</v>
      </c>
      <c r="E337" s="2" t="s">
        <v>2623</v>
      </c>
      <c r="F337" s="2">
        <v>3.2584269662921301E-3</v>
      </c>
      <c r="G337" s="2">
        <v>4.0982629517782625</v>
      </c>
      <c r="H337" s="2">
        <v>5.6585948941444704</v>
      </c>
      <c r="I337" s="2">
        <f t="shared" si="10"/>
        <v>-1.5603319423662079</v>
      </c>
      <c r="J337" s="2">
        <f t="shared" si="11"/>
        <v>0.33907305729047504</v>
      </c>
      <c r="K337" s="2">
        <v>0</v>
      </c>
      <c r="L337" s="2" t="s">
        <v>2624</v>
      </c>
    </row>
    <row r="338" spans="1:12" x14ac:dyDescent="0.2">
      <c r="A338" s="1">
        <v>5.0731276751704</v>
      </c>
      <c r="B338" s="2">
        <v>5.6181232205722296</v>
      </c>
      <c r="C338" s="2">
        <v>5.3261734781421701</v>
      </c>
      <c r="D338" s="2">
        <v>5.4016825218197697</v>
      </c>
      <c r="E338" s="2" t="s">
        <v>2625</v>
      </c>
      <c r="F338" s="2">
        <v>1.6006825938566598E-2</v>
      </c>
      <c r="G338" s="2">
        <v>5.3547767239261423</v>
      </c>
      <c r="H338" s="2">
        <v>6.5170672360449471</v>
      </c>
      <c r="I338" s="2">
        <f t="shared" si="10"/>
        <v>-1.1622905121188047</v>
      </c>
      <c r="J338" s="2">
        <f t="shared" si="11"/>
        <v>0.44680260052670795</v>
      </c>
      <c r="K338" s="2">
        <v>0</v>
      </c>
      <c r="L338" s="2" t="s">
        <v>2626</v>
      </c>
    </row>
    <row r="339" spans="1:12" x14ac:dyDescent="0.2">
      <c r="A339" s="1">
        <v>7.4125565329108802</v>
      </c>
      <c r="B339" s="2">
        <v>7.5177526354570601</v>
      </c>
      <c r="C339" s="2">
        <v>6.91283776574664</v>
      </c>
      <c r="D339" s="2">
        <v>7.4188090824497204</v>
      </c>
      <c r="E339" s="2" t="s">
        <v>2627</v>
      </c>
      <c r="F339" s="2">
        <v>6.2352941176470602E-3</v>
      </c>
      <c r="G339" s="2">
        <v>7.3154890041410754</v>
      </c>
      <c r="H339" s="2">
        <v>8.6632341354456699</v>
      </c>
      <c r="I339" s="2">
        <f t="shared" si="10"/>
        <v>-1.3477451313045945</v>
      </c>
      <c r="J339" s="2">
        <f t="shared" si="11"/>
        <v>0.39290566351380046</v>
      </c>
      <c r="K339" s="2" t="s">
        <v>2628</v>
      </c>
      <c r="L339" s="2" t="s">
        <v>2629</v>
      </c>
    </row>
    <row r="340" spans="1:12" x14ac:dyDescent="0.2">
      <c r="A340" s="1">
        <v>3.9862111074224802</v>
      </c>
      <c r="B340" s="2">
        <v>4.01509952586684</v>
      </c>
      <c r="C340" s="2">
        <v>3.5658939523653901</v>
      </c>
      <c r="D340" s="2">
        <v>3.24476685900982</v>
      </c>
      <c r="E340" s="2" t="s">
        <v>2630</v>
      </c>
      <c r="F340" s="2">
        <v>3.6099773242630397E-2</v>
      </c>
      <c r="G340" s="2">
        <v>3.7029928611661327</v>
      </c>
      <c r="H340" s="2">
        <v>4.7748762312633835</v>
      </c>
      <c r="I340" s="2">
        <f t="shared" si="10"/>
        <v>-1.0718833700972508</v>
      </c>
      <c r="J340" s="2">
        <f t="shared" si="11"/>
        <v>0.47569759280801316</v>
      </c>
      <c r="K340" s="2" t="s">
        <v>2631</v>
      </c>
      <c r="L340" s="2" t="s">
        <v>2632</v>
      </c>
    </row>
    <row r="341" spans="1:12" x14ac:dyDescent="0.2">
      <c r="A341" s="1">
        <v>2.8597188562937501</v>
      </c>
      <c r="B341" s="2">
        <v>3.36999417058985</v>
      </c>
      <c r="C341" s="2">
        <v>2.7768356068299598</v>
      </c>
      <c r="D341" s="2">
        <v>2.8916630773488401</v>
      </c>
      <c r="E341" s="2" t="s">
        <v>2633</v>
      </c>
      <c r="F341" s="2">
        <v>3.0172839506172801E-2</v>
      </c>
      <c r="G341" s="2">
        <v>2.9745529277656</v>
      </c>
      <c r="H341" s="2">
        <v>4.0281696658766473</v>
      </c>
      <c r="I341" s="2">
        <f t="shared" si="10"/>
        <v>-1.0536167381110473</v>
      </c>
      <c r="J341" s="2">
        <f t="shared" si="11"/>
        <v>0.4817589125900309</v>
      </c>
      <c r="K341" s="2" t="s">
        <v>2634</v>
      </c>
      <c r="L341" s="2" t="s">
        <v>2635</v>
      </c>
    </row>
    <row r="342" spans="1:12" x14ac:dyDescent="0.2">
      <c r="A342" s="1">
        <v>4.53983620628083</v>
      </c>
      <c r="B342" s="2">
        <v>3.8577359790001302</v>
      </c>
      <c r="C342" s="2">
        <v>4.0651220620987596</v>
      </c>
      <c r="D342" s="2">
        <v>4.4713379417327097</v>
      </c>
      <c r="E342" s="2" t="s">
        <v>2636</v>
      </c>
      <c r="F342" s="2">
        <v>1.8513931888544902E-2</v>
      </c>
      <c r="G342" s="2">
        <v>4.2335080472781073</v>
      </c>
      <c r="H342" s="2">
        <v>5.3647856766102864</v>
      </c>
      <c r="I342" s="2">
        <f t="shared" si="10"/>
        <v>-1.1312776293321791</v>
      </c>
      <c r="J342" s="2">
        <f t="shared" si="11"/>
        <v>0.45651126644260698</v>
      </c>
      <c r="K342" s="2" t="s">
        <v>2637</v>
      </c>
      <c r="L342" s="2" t="s">
        <v>2638</v>
      </c>
    </row>
    <row r="343" spans="1:12" x14ac:dyDescent="0.2">
      <c r="A343" s="1">
        <v>5.7809824307474296</v>
      </c>
      <c r="B343" s="2">
        <v>6.2329992279945596</v>
      </c>
      <c r="C343" s="2">
        <v>4.9950327743765</v>
      </c>
      <c r="D343" s="2">
        <v>4.9519003324661703</v>
      </c>
      <c r="E343" s="2" t="s">
        <v>2639</v>
      </c>
      <c r="F343" s="2">
        <v>5.1851851851851902E-3</v>
      </c>
      <c r="G343" s="2">
        <v>5.4902286913961653</v>
      </c>
      <c r="H343" s="2">
        <v>6.9370817253063661</v>
      </c>
      <c r="I343" s="2">
        <f t="shared" si="10"/>
        <v>-1.4468530339102008</v>
      </c>
      <c r="J343" s="2">
        <f t="shared" si="11"/>
        <v>0.3668207018446375</v>
      </c>
      <c r="K343" s="2" t="s">
        <v>2640</v>
      </c>
      <c r="L343" s="2" t="s">
        <v>2641</v>
      </c>
    </row>
    <row r="344" spans="1:12" x14ac:dyDescent="0.2">
      <c r="A344" s="1">
        <v>5.0882963798614904</v>
      </c>
      <c r="B344" s="2">
        <v>4.3472147139322201</v>
      </c>
      <c r="C344" s="2">
        <v>3.5769167353934801</v>
      </c>
      <c r="D344" s="2">
        <v>4.7334086319200104</v>
      </c>
      <c r="E344" s="2" t="s">
        <v>2642</v>
      </c>
      <c r="F344" s="2">
        <v>5.2898550724637698E-3</v>
      </c>
      <c r="G344" s="2">
        <v>4.4364591152768007</v>
      </c>
      <c r="H344" s="2">
        <v>5.8807198925988109</v>
      </c>
      <c r="I344" s="2">
        <f t="shared" si="10"/>
        <v>-1.4442607773220102</v>
      </c>
      <c r="J344" s="2">
        <f t="shared" si="11"/>
        <v>0.36748040341418159</v>
      </c>
      <c r="K344" s="2" t="s">
        <v>2643</v>
      </c>
      <c r="L344" s="2" t="s">
        <v>2644</v>
      </c>
    </row>
    <row r="345" spans="1:12" x14ac:dyDescent="0.2">
      <c r="A345" s="1">
        <v>2.7830606849919999</v>
      </c>
      <c r="B345" s="2">
        <v>2.6972940502315099</v>
      </c>
      <c r="C345" s="2">
        <v>2.5499835422496702</v>
      </c>
      <c r="D345" s="2">
        <v>2.41425516497356</v>
      </c>
      <c r="E345" s="2" t="s">
        <v>2645</v>
      </c>
      <c r="F345" s="2">
        <v>4.3220338983050903E-3</v>
      </c>
      <c r="G345" s="2">
        <v>2.6111483606116854</v>
      </c>
      <c r="H345" s="2">
        <v>4.0586684095233165</v>
      </c>
      <c r="I345" s="2">
        <f t="shared" si="10"/>
        <v>-1.4475200489116311</v>
      </c>
      <c r="J345" s="2">
        <f t="shared" si="11"/>
        <v>0.36665114531931359</v>
      </c>
      <c r="K345" s="2" t="s">
        <v>2646</v>
      </c>
      <c r="L345" s="2" t="s">
        <v>2647</v>
      </c>
    </row>
    <row r="346" spans="1:12" x14ac:dyDescent="0.2">
      <c r="A346" s="1">
        <v>6.1578905254390603</v>
      </c>
      <c r="B346" s="2">
        <v>6.50139644725229</v>
      </c>
      <c r="C346" s="2">
        <v>5.4813169533499702</v>
      </c>
      <c r="D346" s="2">
        <v>5.63399161862404</v>
      </c>
      <c r="E346" s="2" t="s">
        <v>2648</v>
      </c>
      <c r="F346" s="2">
        <v>7.0454545454545501E-3</v>
      </c>
      <c r="G346" s="2">
        <v>5.9436488861663408</v>
      </c>
      <c r="H346" s="2">
        <v>7.303926173688474</v>
      </c>
      <c r="I346" s="2">
        <f t="shared" si="10"/>
        <v>-1.3602772875221332</v>
      </c>
      <c r="J346" s="2">
        <f t="shared" si="11"/>
        <v>0.38950741889492957</v>
      </c>
      <c r="K346" s="2" t="s">
        <v>287</v>
      </c>
      <c r="L346" s="2" t="s">
        <v>2649</v>
      </c>
    </row>
    <row r="347" spans="1:12" x14ac:dyDescent="0.2">
      <c r="A347" s="1">
        <v>3.5714697548205501</v>
      </c>
      <c r="B347" s="2">
        <v>3.2342072849335399</v>
      </c>
      <c r="C347" s="2">
        <v>3.0838244608193501</v>
      </c>
      <c r="D347" s="2">
        <v>2.49549585505487</v>
      </c>
      <c r="E347" s="2" t="s">
        <v>2650</v>
      </c>
      <c r="F347" s="2">
        <v>0</v>
      </c>
      <c r="G347" s="2">
        <v>3.0962493389070773</v>
      </c>
      <c r="H347" s="2">
        <v>5.27020539640883</v>
      </c>
      <c r="I347" s="2">
        <f t="shared" si="10"/>
        <v>-2.1739560575017527</v>
      </c>
      <c r="J347" s="2">
        <f t="shared" si="11"/>
        <v>0.22160217439207244</v>
      </c>
      <c r="K347" s="2" t="s">
        <v>448</v>
      </c>
      <c r="L347" s="2" t="s">
        <v>2651</v>
      </c>
    </row>
    <row r="348" spans="1:12" x14ac:dyDescent="0.2">
      <c r="A348" s="1">
        <v>6.0727576856504797</v>
      </c>
      <c r="B348" s="2">
        <v>5.9705911206583497</v>
      </c>
      <c r="C348" s="2">
        <v>6.28212588265355</v>
      </c>
      <c r="D348" s="2">
        <v>6.42816873945275</v>
      </c>
      <c r="E348" s="2" t="s">
        <v>2652</v>
      </c>
      <c r="F348" s="2">
        <v>3.4065934065934098E-3</v>
      </c>
      <c r="G348" s="2">
        <v>6.1884108571037828</v>
      </c>
      <c r="H348" s="2">
        <v>7.7244999488322605</v>
      </c>
      <c r="I348" s="2">
        <f t="shared" si="10"/>
        <v>-1.5360890917284777</v>
      </c>
      <c r="J348" s="2">
        <f t="shared" si="11"/>
        <v>0.34481893596089608</v>
      </c>
      <c r="K348" s="2" t="s">
        <v>115</v>
      </c>
      <c r="L348" s="2" t="s">
        <v>2653</v>
      </c>
    </row>
    <row r="349" spans="1:12" x14ac:dyDescent="0.2">
      <c r="A349" s="1">
        <v>6.4811917547183899</v>
      </c>
      <c r="B349" s="2">
        <v>7.1960712651211303</v>
      </c>
      <c r="C349" s="2">
        <v>6.8562442037116602</v>
      </c>
      <c r="D349" s="2">
        <v>7.13541449611954</v>
      </c>
      <c r="E349" s="2" t="s">
        <v>2654</v>
      </c>
      <c r="F349" s="2">
        <v>8.7719298245614004E-4</v>
      </c>
      <c r="G349" s="2">
        <v>6.9172304299176801</v>
      </c>
      <c r="H349" s="2">
        <v>8.700107054365267</v>
      </c>
      <c r="I349" s="2">
        <f t="shared" si="10"/>
        <v>-1.7828766244475869</v>
      </c>
      <c r="J349" s="2">
        <f t="shared" si="11"/>
        <v>0.2906033774669457</v>
      </c>
      <c r="K349" s="2" t="s">
        <v>2655</v>
      </c>
      <c r="L349" s="2" t="s">
        <v>2656</v>
      </c>
    </row>
    <row r="350" spans="1:12" x14ac:dyDescent="0.2">
      <c r="A350" s="1">
        <v>8.1971525027128198</v>
      </c>
      <c r="B350" s="2">
        <v>8.5252865214914397</v>
      </c>
      <c r="C350" s="2">
        <v>7.5772177004189603</v>
      </c>
      <c r="D350" s="2">
        <v>7.6640389479621804</v>
      </c>
      <c r="E350" s="2" t="s">
        <v>2657</v>
      </c>
      <c r="F350" s="2">
        <v>5.2857142857142903E-3</v>
      </c>
      <c r="G350" s="2">
        <v>7.9909239181463496</v>
      </c>
      <c r="H350" s="2">
        <v>9.4049683628882743</v>
      </c>
      <c r="I350" s="2">
        <f t="shared" si="10"/>
        <v>-1.4140444447419247</v>
      </c>
      <c r="J350" s="2">
        <f t="shared" si="11"/>
        <v>0.37525821371546231</v>
      </c>
      <c r="K350" s="2" t="s">
        <v>2658</v>
      </c>
      <c r="L350" s="2" t="s">
        <v>2659</v>
      </c>
    </row>
    <row r="351" spans="1:12" x14ac:dyDescent="0.2">
      <c r="A351" s="1">
        <v>3.8610078421440202</v>
      </c>
      <c r="B351" s="2">
        <v>4.6783469713584802</v>
      </c>
      <c r="C351" s="2">
        <v>3.9510876028144999</v>
      </c>
      <c r="D351" s="2">
        <v>4.1954171017092801</v>
      </c>
      <c r="E351" s="2" t="s">
        <v>2660</v>
      </c>
      <c r="F351" s="2">
        <v>1.4736842105263199E-2</v>
      </c>
      <c r="G351" s="2">
        <v>4.1714648795065701</v>
      </c>
      <c r="H351" s="2">
        <v>5.372274435539893</v>
      </c>
      <c r="I351" s="2">
        <f t="shared" si="10"/>
        <v>-1.200809556033323</v>
      </c>
      <c r="J351" s="2">
        <f t="shared" si="11"/>
        <v>0.43503109914831106</v>
      </c>
      <c r="K351" s="2" t="s">
        <v>2661</v>
      </c>
      <c r="L351" s="2" t="s">
        <v>2662</v>
      </c>
    </row>
    <row r="352" spans="1:12" x14ac:dyDescent="0.2">
      <c r="A352" s="1">
        <v>4.9301447666421101</v>
      </c>
      <c r="B352" s="2">
        <v>4.3800314182517202</v>
      </c>
      <c r="C352" s="2">
        <v>4.2369059606722104</v>
      </c>
      <c r="D352" s="2">
        <v>4.5186272839636503</v>
      </c>
      <c r="E352" s="2" t="s">
        <v>2663</v>
      </c>
      <c r="F352" s="2">
        <v>3.2086330935251803E-2</v>
      </c>
      <c r="G352" s="2">
        <v>4.5164273573824225</v>
      </c>
      <c r="H352" s="2">
        <v>5.5572593173547462</v>
      </c>
      <c r="I352" s="2">
        <f t="shared" si="10"/>
        <v>-1.0408319599723237</v>
      </c>
      <c r="J352" s="2">
        <f t="shared" si="11"/>
        <v>0.48604710374534094</v>
      </c>
      <c r="K352" s="2" t="s">
        <v>2664</v>
      </c>
      <c r="L352" s="2" t="s">
        <v>2665</v>
      </c>
    </row>
    <row r="353" spans="1:12" x14ac:dyDescent="0.2">
      <c r="A353" s="1">
        <v>6.18895305767946</v>
      </c>
      <c r="B353" s="2">
        <v>8.3756091341733505</v>
      </c>
      <c r="C353" s="2">
        <v>6.5170105376991296</v>
      </c>
      <c r="D353" s="2">
        <v>6.6093514129919404</v>
      </c>
      <c r="E353" s="2" t="s">
        <v>2666</v>
      </c>
      <c r="F353" s="2">
        <v>1.6610738255033598E-2</v>
      </c>
      <c r="G353" s="2">
        <v>6.9227310356359704</v>
      </c>
      <c r="H353" s="2">
        <v>8.1734080375914733</v>
      </c>
      <c r="I353" s="2">
        <f t="shared" si="10"/>
        <v>-1.2506770019555029</v>
      </c>
      <c r="J353" s="2">
        <f t="shared" si="11"/>
        <v>0.42025095354698278</v>
      </c>
      <c r="K353" s="2" t="s">
        <v>2667</v>
      </c>
      <c r="L353" s="2" t="s">
        <v>2668</v>
      </c>
    </row>
    <row r="354" spans="1:12" x14ac:dyDescent="0.2">
      <c r="A354" s="1">
        <v>4.7398751244732198</v>
      </c>
      <c r="B354" s="2">
        <v>4.1139196432335803</v>
      </c>
      <c r="C354" s="2">
        <v>4.5634146465236496</v>
      </c>
      <c r="D354" s="2">
        <v>4.4497755330628497</v>
      </c>
      <c r="E354" s="2" t="s">
        <v>2669</v>
      </c>
      <c r="F354" s="2">
        <v>4.9090909090909102E-2</v>
      </c>
      <c r="G354" s="2">
        <v>4.4667462368233242</v>
      </c>
      <c r="H354" s="2">
        <v>5.402746001252912</v>
      </c>
      <c r="I354" s="2">
        <f t="shared" si="10"/>
        <v>-0.93599976442958788</v>
      </c>
      <c r="J354" s="2">
        <f t="shared" si="11"/>
        <v>0.52268013544838421</v>
      </c>
      <c r="K354" s="2" t="s">
        <v>1030</v>
      </c>
      <c r="L354" s="2" t="s">
        <v>2670</v>
      </c>
    </row>
    <row r="355" spans="1:12" x14ac:dyDescent="0.2">
      <c r="A355" s="1">
        <v>2.1509951812943799</v>
      </c>
      <c r="B355" s="2">
        <v>3.2713133954562101</v>
      </c>
      <c r="C355" s="2">
        <v>4.08656953783892</v>
      </c>
      <c r="D355" s="2">
        <v>2.7057836322569799</v>
      </c>
      <c r="E355" s="2" t="s">
        <v>2671</v>
      </c>
      <c r="F355" s="2">
        <v>4.7656249999999999E-3</v>
      </c>
      <c r="G355" s="2">
        <v>3.0536654367116225</v>
      </c>
      <c r="H355" s="2">
        <v>4.5083289355107761</v>
      </c>
      <c r="I355" s="2">
        <f t="shared" si="10"/>
        <v>-1.4546634987991536</v>
      </c>
      <c r="J355" s="2">
        <f t="shared" si="11"/>
        <v>0.36484017323121032</v>
      </c>
      <c r="K355" s="2" t="s">
        <v>136</v>
      </c>
      <c r="L355" s="2" t="s">
        <v>2672</v>
      </c>
    </row>
    <row r="356" spans="1:12" x14ac:dyDescent="0.2">
      <c r="A356" s="1">
        <v>4.6117210095004797</v>
      </c>
      <c r="B356" s="2">
        <v>5.6001343307297802</v>
      </c>
      <c r="C356" s="2">
        <v>4.9760430582495401</v>
      </c>
      <c r="D356" s="2">
        <v>5.2122409595385202</v>
      </c>
      <c r="E356" s="2" t="s">
        <v>2673</v>
      </c>
      <c r="F356" s="2">
        <v>5.6578947368420996E-3</v>
      </c>
      <c r="G356" s="2">
        <v>5.1000348395045796</v>
      </c>
      <c r="H356" s="2">
        <v>6.5058735600577471</v>
      </c>
      <c r="I356" s="2">
        <f t="shared" si="10"/>
        <v>-1.4058387205531675</v>
      </c>
      <c r="J356" s="2">
        <f t="shared" si="11"/>
        <v>0.37739867931903592</v>
      </c>
      <c r="K356" s="2" t="s">
        <v>2674</v>
      </c>
      <c r="L356" s="2" t="s">
        <v>2675</v>
      </c>
    </row>
    <row r="357" spans="1:12" x14ac:dyDescent="0.2">
      <c r="A357" s="1">
        <v>3.5017198470617901</v>
      </c>
      <c r="B357" s="2">
        <v>3.9668639727418902</v>
      </c>
      <c r="C357" s="2">
        <v>3.29094436558298</v>
      </c>
      <c r="D357" s="2">
        <v>2.8956766998063199</v>
      </c>
      <c r="E357" s="2" t="s">
        <v>2676</v>
      </c>
      <c r="F357" s="2">
        <v>3.2124105011933198E-2</v>
      </c>
      <c r="G357" s="2">
        <v>3.4138012212982449</v>
      </c>
      <c r="H357" s="2">
        <v>4.485065809979397</v>
      </c>
      <c r="I357" s="2">
        <f t="shared" si="10"/>
        <v>-1.071264588681152</v>
      </c>
      <c r="J357" s="2">
        <f t="shared" si="11"/>
        <v>0.47590166640342241</v>
      </c>
      <c r="K357" s="2" t="s">
        <v>2677</v>
      </c>
      <c r="L357" s="2" t="s">
        <v>2678</v>
      </c>
    </row>
    <row r="358" spans="1:12" x14ac:dyDescent="0.2">
      <c r="A358" s="1">
        <v>4.51916488381982</v>
      </c>
      <c r="B358" s="2">
        <v>4.7101597340057797</v>
      </c>
      <c r="C358" s="2">
        <v>3.9800896404830799</v>
      </c>
      <c r="D358" s="2">
        <v>3.9402927222200699</v>
      </c>
      <c r="E358" s="2" t="s">
        <v>2679</v>
      </c>
      <c r="F358" s="2">
        <v>6.1818181818181798E-3</v>
      </c>
      <c r="G358" s="2">
        <v>4.287426745132187</v>
      </c>
      <c r="H358" s="2">
        <v>5.6543955575327063</v>
      </c>
      <c r="I358" s="2">
        <f t="shared" si="10"/>
        <v>-1.3669688124005193</v>
      </c>
      <c r="J358" s="2">
        <f t="shared" si="11"/>
        <v>0.38770498433288181</v>
      </c>
      <c r="K358" s="2" t="s">
        <v>2428</v>
      </c>
      <c r="L358" s="2" t="s">
        <v>2680</v>
      </c>
    </row>
    <row r="359" spans="1:12" x14ac:dyDescent="0.2">
      <c r="A359" s="1">
        <v>6.0711097633760804</v>
      </c>
      <c r="B359" s="2">
        <v>6.0688290564389797</v>
      </c>
      <c r="C359" s="2">
        <v>6.8067853004377801</v>
      </c>
      <c r="D359" s="2">
        <v>7.1070432300816</v>
      </c>
      <c r="E359" s="2" t="s">
        <v>2681</v>
      </c>
      <c r="F359" s="2">
        <v>1.3592592592592601E-2</v>
      </c>
      <c r="G359" s="2">
        <v>6.5134418375836107</v>
      </c>
      <c r="H359" s="2">
        <v>7.6945737789459869</v>
      </c>
      <c r="I359" s="2">
        <f t="shared" si="10"/>
        <v>-1.1811319413623762</v>
      </c>
      <c r="J359" s="2">
        <f t="shared" si="11"/>
        <v>0.44100534870563923</v>
      </c>
      <c r="K359" s="2" t="s">
        <v>2682</v>
      </c>
      <c r="L359" s="2" t="s">
        <v>2683</v>
      </c>
    </row>
    <row r="360" spans="1:12" x14ac:dyDescent="0.2">
      <c r="A360" s="1">
        <v>6.0801159248093697</v>
      </c>
      <c r="B360" s="2">
        <v>6.1880815977944099</v>
      </c>
      <c r="C360" s="2">
        <v>6.2554820926441996</v>
      </c>
      <c r="D360" s="2">
        <v>6.6083243760033898</v>
      </c>
      <c r="E360" s="2" t="s">
        <v>2684</v>
      </c>
      <c r="F360" s="2">
        <v>2.0321637426900602E-2</v>
      </c>
      <c r="G360" s="2">
        <v>6.2830009978128416</v>
      </c>
      <c r="H360" s="2">
        <v>7.3612008171672301</v>
      </c>
      <c r="I360" s="2">
        <f t="shared" si="10"/>
        <v>-1.0781998193543885</v>
      </c>
      <c r="J360" s="2">
        <f t="shared" si="11"/>
        <v>0.47361943246553145</v>
      </c>
      <c r="K360" s="2" t="s">
        <v>2685</v>
      </c>
      <c r="L360" s="2" t="s">
        <v>2686</v>
      </c>
    </row>
    <row r="361" spans="1:12" x14ac:dyDescent="0.2">
      <c r="A361" s="1">
        <v>8.6172176764645396</v>
      </c>
      <c r="B361" s="2">
        <v>10.5339904937815</v>
      </c>
      <c r="C361" s="2">
        <v>10.557015765577001</v>
      </c>
      <c r="D361" s="2">
        <v>9.8920544206434808</v>
      </c>
      <c r="E361" s="2" t="s">
        <v>2687</v>
      </c>
      <c r="F361" s="2">
        <v>1.86153846153846E-2</v>
      </c>
      <c r="G361" s="2">
        <v>9.9000695891166313</v>
      </c>
      <c r="H361" s="2">
        <v>11.102791218305633</v>
      </c>
      <c r="I361" s="2">
        <f t="shared" si="10"/>
        <v>-1.2027216291890017</v>
      </c>
      <c r="J361" s="2">
        <f t="shared" si="11"/>
        <v>0.43445491340795367</v>
      </c>
      <c r="K361" s="2" t="s">
        <v>2688</v>
      </c>
      <c r="L361" s="2" t="s">
        <v>2689</v>
      </c>
    </row>
    <row r="362" spans="1:12" x14ac:dyDescent="0.2">
      <c r="A362" s="1">
        <v>7.3674544067206202</v>
      </c>
      <c r="B362" s="2">
        <v>7.6278845615083704</v>
      </c>
      <c r="C362" s="2">
        <v>7.4629313376498496</v>
      </c>
      <c r="D362" s="2">
        <v>7.3874086931139598</v>
      </c>
      <c r="E362" s="2" t="s">
        <v>2690</v>
      </c>
      <c r="F362" s="2">
        <v>4.19631901840491E-2</v>
      </c>
      <c r="G362" s="2">
        <v>7.4614197497482007</v>
      </c>
      <c r="H362" s="2">
        <v>8.4276263478814766</v>
      </c>
      <c r="I362" s="2">
        <f t="shared" si="10"/>
        <v>-0.96620659813327592</v>
      </c>
      <c r="J362" s="2">
        <f t="shared" si="11"/>
        <v>0.51185014653339145</v>
      </c>
      <c r="K362" s="2">
        <v>0</v>
      </c>
      <c r="L362" s="2" t="s">
        <v>2691</v>
      </c>
    </row>
    <row r="363" spans="1:12" x14ac:dyDescent="0.2">
      <c r="A363" s="1">
        <v>7.5746484380040497</v>
      </c>
      <c r="B363" s="2">
        <v>5.8705245817633802</v>
      </c>
      <c r="C363" s="2">
        <v>5.9687490662433804</v>
      </c>
      <c r="D363" s="2">
        <v>6.0024815497772197</v>
      </c>
      <c r="E363" s="2" t="s">
        <v>2692</v>
      </c>
      <c r="F363" s="2">
        <v>9.7209302325581403E-3</v>
      </c>
      <c r="G363" s="2">
        <v>6.3541009089470073</v>
      </c>
      <c r="H363" s="2">
        <v>7.7049748227333836</v>
      </c>
      <c r="I363" s="2">
        <f t="shared" si="10"/>
        <v>-1.3508739137863763</v>
      </c>
      <c r="J363" s="2">
        <f t="shared" si="11"/>
        <v>0.3920544896537933</v>
      </c>
      <c r="K363" s="2" t="s">
        <v>2693</v>
      </c>
      <c r="L363" s="2" t="s">
        <v>2694</v>
      </c>
    </row>
    <row r="364" spans="1:12" x14ac:dyDescent="0.2">
      <c r="A364" s="1">
        <v>7.3672218181076099</v>
      </c>
      <c r="B364" s="2">
        <v>7.3627853869266398</v>
      </c>
      <c r="C364" s="2">
        <v>6.8464937912395998</v>
      </c>
      <c r="D364" s="2">
        <v>6.7474185409223004</v>
      </c>
      <c r="E364" s="2" t="s">
        <v>2695</v>
      </c>
      <c r="F364" s="2">
        <v>3.7826086956521697E-2</v>
      </c>
      <c r="G364" s="2">
        <v>7.0809798842990377</v>
      </c>
      <c r="H364" s="2">
        <v>8.1036366233579589</v>
      </c>
      <c r="I364" s="2">
        <f t="shared" si="10"/>
        <v>-1.0226567390589212</v>
      </c>
      <c r="J364" s="2">
        <f t="shared" si="11"/>
        <v>0.49220910857301742</v>
      </c>
      <c r="K364" s="2" t="s">
        <v>2696</v>
      </c>
      <c r="L364" s="2" t="s">
        <v>2697</v>
      </c>
    </row>
    <row r="365" spans="1:12" x14ac:dyDescent="0.2">
      <c r="A365" s="1">
        <v>4.3523124197113301</v>
      </c>
      <c r="B365" s="2">
        <v>3.2141161992496201</v>
      </c>
      <c r="C365" s="2">
        <v>2.5905492069428102</v>
      </c>
      <c r="D365" s="2">
        <v>3.0306428642522101</v>
      </c>
      <c r="E365" s="2" t="s">
        <v>2698</v>
      </c>
      <c r="F365" s="2">
        <v>1.6588628762541802E-2</v>
      </c>
      <c r="G365" s="2">
        <v>3.2969051725389926</v>
      </c>
      <c r="H365" s="2">
        <v>4.5217962234416005</v>
      </c>
      <c r="I365" s="2">
        <f t="shared" si="10"/>
        <v>-1.2248910509026079</v>
      </c>
      <c r="J365" s="2">
        <f t="shared" si="11"/>
        <v>0.42782982037094913</v>
      </c>
      <c r="K365" s="2">
        <v>0</v>
      </c>
      <c r="L365" s="2" t="s">
        <v>2699</v>
      </c>
    </row>
    <row r="366" spans="1:12" x14ac:dyDescent="0.2">
      <c r="A366" s="1">
        <v>4.8628108115504904</v>
      </c>
      <c r="B366" s="2">
        <v>5.0962311101939299</v>
      </c>
      <c r="C366" s="2">
        <v>4.0319089304710802</v>
      </c>
      <c r="D366" s="2">
        <v>4.4776055606096499</v>
      </c>
      <c r="E366" s="2" t="s">
        <v>2700</v>
      </c>
      <c r="F366" s="2">
        <v>3.4129930394431601E-2</v>
      </c>
      <c r="G366" s="2">
        <v>4.6171391032062878</v>
      </c>
      <c r="H366" s="2">
        <v>5.680819993295418</v>
      </c>
      <c r="I366" s="2">
        <f t="shared" si="10"/>
        <v>-1.0636808900891301</v>
      </c>
      <c r="J366" s="2">
        <f t="shared" si="11"/>
        <v>0.47840988689115077</v>
      </c>
      <c r="K366" s="2" t="s">
        <v>90</v>
      </c>
      <c r="L366" s="2" t="s">
        <v>2701</v>
      </c>
    </row>
    <row r="367" spans="1:12" x14ac:dyDescent="0.2">
      <c r="A367" s="1">
        <v>10.2222069714017</v>
      </c>
      <c r="B367" s="2">
        <v>9.3480610200088297</v>
      </c>
      <c r="C367" s="2">
        <v>9.5473392177363596</v>
      </c>
      <c r="D367" s="2">
        <v>9.8173606705252006</v>
      </c>
      <c r="E367" s="2" t="s">
        <v>2702</v>
      </c>
      <c r="F367" s="2">
        <v>2.0089020771513401E-2</v>
      </c>
      <c r="G367" s="2">
        <v>9.7337419699180217</v>
      </c>
      <c r="H367" s="2">
        <v>10.861442485949468</v>
      </c>
      <c r="I367" s="2">
        <f t="shared" si="10"/>
        <v>-1.1277005160314459</v>
      </c>
      <c r="J367" s="2">
        <f t="shared" si="11"/>
        <v>0.45764457502532785</v>
      </c>
      <c r="K367" s="2" t="s">
        <v>2703</v>
      </c>
      <c r="L367" s="2" t="s">
        <v>2704</v>
      </c>
    </row>
    <row r="368" spans="1:12" x14ac:dyDescent="0.2">
      <c r="A368" s="1">
        <v>3.0525969369953398</v>
      </c>
      <c r="B368" s="2">
        <v>2.84757664154602</v>
      </c>
      <c r="C368" s="2">
        <v>2.2631956210089199</v>
      </c>
      <c r="D368" s="2">
        <v>2.7279331547328201</v>
      </c>
      <c r="E368" s="2" t="s">
        <v>2705</v>
      </c>
      <c r="F368" s="2">
        <v>5.2205882352941201E-3</v>
      </c>
      <c r="G368" s="2">
        <v>2.7228255885707751</v>
      </c>
      <c r="H368" s="2">
        <v>4.1341036112185874</v>
      </c>
      <c r="I368" s="2">
        <f t="shared" si="10"/>
        <v>-1.4112780226478123</v>
      </c>
      <c r="J368" s="2">
        <f t="shared" si="11"/>
        <v>0.37597847582219496</v>
      </c>
      <c r="K368" s="2">
        <v>0</v>
      </c>
      <c r="L368" s="2" t="s">
        <v>2706</v>
      </c>
    </row>
    <row r="369" spans="1:12" x14ac:dyDescent="0.2">
      <c r="A369" s="1">
        <v>5.7299441806655498</v>
      </c>
      <c r="B369" s="2">
        <v>7.8689808715481702</v>
      </c>
      <c r="C369" s="2">
        <v>4.8607936294184304</v>
      </c>
      <c r="D369" s="2">
        <v>5.1049562113220599</v>
      </c>
      <c r="E369" s="2" t="s">
        <v>2707</v>
      </c>
      <c r="F369" s="2">
        <v>7.2727272727272701E-4</v>
      </c>
      <c r="G369" s="2">
        <v>5.8911687232385521</v>
      </c>
      <c r="H369" s="2">
        <v>7.9232220058803735</v>
      </c>
      <c r="I369" s="2">
        <f t="shared" si="10"/>
        <v>-2.0320532826418214</v>
      </c>
      <c r="J369" s="2">
        <f t="shared" si="11"/>
        <v>0.24450683789421748</v>
      </c>
      <c r="K369" s="2" t="s">
        <v>16</v>
      </c>
      <c r="L369" s="2" t="s">
        <v>2708</v>
      </c>
    </row>
    <row r="370" spans="1:12" x14ac:dyDescent="0.2">
      <c r="A370" s="1">
        <v>7.0335622901205701</v>
      </c>
      <c r="B370" s="2">
        <v>6.95892599247549</v>
      </c>
      <c r="C370" s="2">
        <v>6.3021838102464001</v>
      </c>
      <c r="D370" s="2">
        <v>6.2843339287990396</v>
      </c>
      <c r="E370" s="2" t="s">
        <v>2709</v>
      </c>
      <c r="F370" s="2">
        <v>7.7297297297297301E-3</v>
      </c>
      <c r="G370" s="2">
        <v>6.6447515054103752</v>
      </c>
      <c r="H370" s="2">
        <v>7.9707416570587597</v>
      </c>
      <c r="I370" s="2">
        <f t="shared" si="10"/>
        <v>-1.3259901516483845</v>
      </c>
      <c r="J370" s="2">
        <f t="shared" si="11"/>
        <v>0.39887534276077302</v>
      </c>
      <c r="K370" s="2" t="s">
        <v>732</v>
      </c>
      <c r="L370" s="2" t="s">
        <v>2710</v>
      </c>
    </row>
    <row r="371" spans="1:12" x14ac:dyDescent="0.2">
      <c r="A371" s="1">
        <v>6.0061657941582398</v>
      </c>
      <c r="B371" s="2">
        <v>6.1899697126198499</v>
      </c>
      <c r="C371" s="2">
        <v>5.5241505223026399</v>
      </c>
      <c r="D371" s="2">
        <v>5.6316384580769903</v>
      </c>
      <c r="E371" s="2" t="s">
        <v>2711</v>
      </c>
      <c r="F371" s="2">
        <v>5.92592592592593E-3</v>
      </c>
      <c r="G371" s="2">
        <v>5.8379811217894293</v>
      </c>
      <c r="H371" s="2">
        <v>7.207004550695423</v>
      </c>
      <c r="I371" s="2">
        <f t="shared" si="10"/>
        <v>-1.3690234289059937</v>
      </c>
      <c r="J371" s="2">
        <f t="shared" si="11"/>
        <v>0.3871532266309955</v>
      </c>
      <c r="K371" s="2" t="s">
        <v>2712</v>
      </c>
      <c r="L371" s="2" t="s">
        <v>2713</v>
      </c>
    </row>
    <row r="372" spans="1:12" x14ac:dyDescent="0.2">
      <c r="A372" s="1">
        <v>4.7275444882447104</v>
      </c>
      <c r="B372" s="2">
        <v>5.1083551161553302</v>
      </c>
      <c r="C372" s="2">
        <v>3.7499177863778499</v>
      </c>
      <c r="D372" s="2">
        <v>4.2119077675769097</v>
      </c>
      <c r="E372" s="2" t="s">
        <v>2714</v>
      </c>
      <c r="F372" s="2">
        <v>3.4120370370370398E-2</v>
      </c>
      <c r="G372" s="2">
        <v>4.4494312895887003</v>
      </c>
      <c r="H372" s="2">
        <v>5.5324532129096058</v>
      </c>
      <c r="I372" s="2">
        <f t="shared" si="10"/>
        <v>-1.0830219233209055</v>
      </c>
      <c r="J372" s="2">
        <f t="shared" si="11"/>
        <v>0.47203903637385158</v>
      </c>
      <c r="K372" s="2" t="s">
        <v>2715</v>
      </c>
      <c r="L372" s="2" t="s">
        <v>2716</v>
      </c>
    </row>
    <row r="373" spans="1:12" x14ac:dyDescent="0.2">
      <c r="A373" s="1">
        <v>7.4433331307247101</v>
      </c>
      <c r="B373" s="2">
        <v>6.3444847164827101</v>
      </c>
      <c r="C373" s="2">
        <v>6.7553087970360304</v>
      </c>
      <c r="D373" s="2">
        <v>7.2835421447256197</v>
      </c>
      <c r="E373" s="2" t="s">
        <v>2717</v>
      </c>
      <c r="F373" s="2">
        <v>3.7931034482758599E-2</v>
      </c>
      <c r="G373" s="2">
        <v>6.9566671972422673</v>
      </c>
      <c r="H373" s="2">
        <v>7.9775177639594368</v>
      </c>
      <c r="I373" s="2">
        <f t="shared" si="10"/>
        <v>-1.0208505667171694</v>
      </c>
      <c r="J373" s="2">
        <f t="shared" si="11"/>
        <v>0.49282571234803757</v>
      </c>
      <c r="K373" s="2" t="s">
        <v>2718</v>
      </c>
      <c r="L373" s="2" t="s">
        <v>2719</v>
      </c>
    </row>
    <row r="374" spans="1:12" x14ac:dyDescent="0.2">
      <c r="A374" s="1">
        <v>3.8460458928117802</v>
      </c>
      <c r="B374" s="2">
        <v>5.6990811954565102</v>
      </c>
      <c r="C374" s="2">
        <v>4.44650468554876</v>
      </c>
      <c r="D374" s="2">
        <v>5.1363517531897198</v>
      </c>
      <c r="E374" s="2" t="s">
        <v>2720</v>
      </c>
      <c r="F374" s="2">
        <v>3.8888888888888903E-2</v>
      </c>
      <c r="G374" s="2">
        <v>4.7819958817516923</v>
      </c>
      <c r="H374" s="2">
        <v>5.8672348309400375</v>
      </c>
      <c r="I374" s="2">
        <f t="shared" si="10"/>
        <v>-1.0852389491883452</v>
      </c>
      <c r="J374" s="2">
        <f t="shared" si="11"/>
        <v>0.4713141991579296</v>
      </c>
      <c r="K374" s="2" t="s">
        <v>2721</v>
      </c>
      <c r="L374" s="2" t="s">
        <v>2722</v>
      </c>
    </row>
    <row r="375" spans="1:12" x14ac:dyDescent="0.2">
      <c r="A375" s="1">
        <v>6.6275206996731502</v>
      </c>
      <c r="B375" s="2">
        <v>6.2931882897951903</v>
      </c>
      <c r="C375" s="2">
        <v>6.7128586450237604</v>
      </c>
      <c r="D375" s="2">
        <v>6.9690260963770303</v>
      </c>
      <c r="E375" s="2" t="s">
        <v>2723</v>
      </c>
      <c r="F375" s="2">
        <v>7.3913043478260904E-3</v>
      </c>
      <c r="G375" s="2">
        <v>6.6506484327172828</v>
      </c>
      <c r="H375" s="2">
        <v>7.9468410353364938</v>
      </c>
      <c r="I375" s="2">
        <f t="shared" si="10"/>
        <v>-1.296192602619211</v>
      </c>
      <c r="J375" s="2">
        <f t="shared" si="11"/>
        <v>0.40719941598508208</v>
      </c>
      <c r="K375" s="2" t="s">
        <v>2724</v>
      </c>
      <c r="L375" s="2" t="s">
        <v>2725</v>
      </c>
    </row>
    <row r="376" spans="1:12" x14ac:dyDescent="0.2">
      <c r="A376" s="1">
        <v>6.8200997943508197</v>
      </c>
      <c r="B376" s="2">
        <v>6.8947531622320497</v>
      </c>
      <c r="C376" s="2">
        <v>5.83841482014879</v>
      </c>
      <c r="D376" s="2">
        <v>6.0762191041669897</v>
      </c>
      <c r="E376" s="2" t="s">
        <v>2726</v>
      </c>
      <c r="F376" s="2">
        <v>4.3333333333333297E-3</v>
      </c>
      <c r="G376" s="2">
        <v>6.4073717202246616</v>
      </c>
      <c r="H376" s="2">
        <v>7.8740677209446988</v>
      </c>
      <c r="I376" s="2">
        <f t="shared" si="10"/>
        <v>-1.4666960007200371</v>
      </c>
      <c r="J376" s="2">
        <f t="shared" si="11"/>
        <v>0.36180995266996863</v>
      </c>
      <c r="K376" s="2" t="s">
        <v>249</v>
      </c>
      <c r="L376" s="2" t="s">
        <v>2727</v>
      </c>
    </row>
    <row r="377" spans="1:12" x14ac:dyDescent="0.2">
      <c r="A377" s="1">
        <v>2.63422522416047</v>
      </c>
      <c r="B377" s="2">
        <v>3.1158467427640799</v>
      </c>
      <c r="C377" s="2">
        <v>2.4242053916836102</v>
      </c>
      <c r="D377" s="2">
        <v>2.5724596477339499</v>
      </c>
      <c r="E377" s="2" t="s">
        <v>2728</v>
      </c>
      <c r="F377" s="2">
        <v>5.9493670886075897E-3</v>
      </c>
      <c r="G377" s="2">
        <v>2.6866842515855276</v>
      </c>
      <c r="H377" s="2">
        <v>4.0885278821726398</v>
      </c>
      <c r="I377" s="2">
        <f t="shared" si="10"/>
        <v>-1.4018436305871123</v>
      </c>
      <c r="J377" s="2">
        <f t="shared" si="11"/>
        <v>0.37844521456769414</v>
      </c>
      <c r="K377" s="2">
        <v>0</v>
      </c>
      <c r="L377" s="2" t="s">
        <v>2729</v>
      </c>
    </row>
    <row r="378" spans="1:12" x14ac:dyDescent="0.2">
      <c r="A378" s="1">
        <v>6.6848202326590496</v>
      </c>
      <c r="B378" s="2">
        <v>6.4158712271614204</v>
      </c>
      <c r="C378" s="2">
        <v>6.1847852996780102</v>
      </c>
      <c r="D378" s="2">
        <v>6.8270687760997903</v>
      </c>
      <c r="E378" s="2" t="s">
        <v>2730</v>
      </c>
      <c r="F378" s="2">
        <v>4.2368421052631597E-2</v>
      </c>
      <c r="G378" s="2">
        <v>6.5281363838995672</v>
      </c>
      <c r="H378" s="2">
        <v>7.5037565385148897</v>
      </c>
      <c r="I378" s="2">
        <f t="shared" si="10"/>
        <v>-0.97562015461532248</v>
      </c>
      <c r="J378" s="2">
        <f t="shared" si="11"/>
        <v>0.508521206938639</v>
      </c>
      <c r="K378" s="2" t="s">
        <v>2731</v>
      </c>
      <c r="L378" s="2" t="s">
        <v>2732</v>
      </c>
    </row>
    <row r="379" spans="1:12" x14ac:dyDescent="0.2">
      <c r="A379" s="1">
        <v>8.6931570065158805</v>
      </c>
      <c r="B379" s="2">
        <v>8.2887953533588501</v>
      </c>
      <c r="C379" s="2">
        <v>7.7517184182054297</v>
      </c>
      <c r="D379" s="2">
        <v>7.91004133994947</v>
      </c>
      <c r="E379" s="2" t="s">
        <v>2733</v>
      </c>
      <c r="F379" s="2">
        <v>2.1718309859154902E-2</v>
      </c>
      <c r="G379" s="2">
        <v>8.1609280295074083</v>
      </c>
      <c r="H379" s="2">
        <v>9.2858253120167866</v>
      </c>
      <c r="I379" s="2">
        <f t="shared" si="10"/>
        <v>-1.1248972825093784</v>
      </c>
      <c r="J379" s="2">
        <f t="shared" si="11"/>
        <v>0.45853466734685794</v>
      </c>
      <c r="K379" s="2" t="s">
        <v>249</v>
      </c>
      <c r="L379" s="2" t="s">
        <v>2734</v>
      </c>
    </row>
    <row r="380" spans="1:12" x14ac:dyDescent="0.2">
      <c r="A380" s="1">
        <v>7.9480903507212499</v>
      </c>
      <c r="B380" s="2">
        <v>7.87602249314945</v>
      </c>
      <c r="C380" s="2">
        <v>7.7837181494372896</v>
      </c>
      <c r="D380" s="2">
        <v>7.8701913905316303</v>
      </c>
      <c r="E380" s="2" t="s">
        <v>2735</v>
      </c>
      <c r="F380" s="2">
        <v>4.4500978473581199E-2</v>
      </c>
      <c r="G380" s="2">
        <v>7.8695055959599056</v>
      </c>
      <c r="H380" s="2">
        <v>8.823241483999821</v>
      </c>
      <c r="I380" s="2">
        <f t="shared" si="10"/>
        <v>-0.95373588803991538</v>
      </c>
      <c r="J380" s="2">
        <f t="shared" si="11"/>
        <v>0.51629377619736461</v>
      </c>
      <c r="K380" s="2" t="s">
        <v>2736</v>
      </c>
      <c r="L380" s="2" t="s">
        <v>2737</v>
      </c>
    </row>
    <row r="381" spans="1:12" x14ac:dyDescent="0.2">
      <c r="A381" s="1">
        <v>8.2039870194057691</v>
      </c>
      <c r="B381" s="2">
        <v>8.3880678862228493</v>
      </c>
      <c r="C381" s="2">
        <v>7.5262996393188102</v>
      </c>
      <c r="D381" s="2">
        <v>8.4651573614245397</v>
      </c>
      <c r="E381" s="2" t="s">
        <v>2738</v>
      </c>
      <c r="F381" s="2">
        <v>2.5609756097560998E-3</v>
      </c>
      <c r="G381" s="2">
        <v>8.1458779765929918</v>
      </c>
      <c r="H381" s="2">
        <v>9.758223065827762</v>
      </c>
      <c r="I381" s="2">
        <f t="shared" si="10"/>
        <v>-1.6123450892347702</v>
      </c>
      <c r="J381" s="2">
        <f t="shared" si="11"/>
        <v>0.32706627502849539</v>
      </c>
      <c r="K381" s="2" t="s">
        <v>2739</v>
      </c>
      <c r="L381" s="2" t="s">
        <v>2740</v>
      </c>
    </row>
    <row r="382" spans="1:12" x14ac:dyDescent="0.2">
      <c r="A382" s="1">
        <v>5.8317663897774796</v>
      </c>
      <c r="B382" s="2">
        <v>6.5880564803271904</v>
      </c>
      <c r="C382" s="2">
        <v>6.7738992087052896</v>
      </c>
      <c r="D382" s="2">
        <v>6.6549164612099503</v>
      </c>
      <c r="E382" s="2" t="s">
        <v>2741</v>
      </c>
      <c r="F382" s="2">
        <v>5.7051282051282098E-3</v>
      </c>
      <c r="G382" s="2">
        <v>6.4621596350049781</v>
      </c>
      <c r="H382" s="2">
        <v>7.8446529091325203</v>
      </c>
      <c r="I382" s="2">
        <f t="shared" si="10"/>
        <v>-1.3824932741275422</v>
      </c>
      <c r="J382" s="2">
        <f t="shared" si="11"/>
        <v>0.38355535956272274</v>
      </c>
      <c r="K382" s="2" t="s">
        <v>2742</v>
      </c>
      <c r="L382" s="2" t="s">
        <v>2743</v>
      </c>
    </row>
    <row r="383" spans="1:12" x14ac:dyDescent="0.2">
      <c r="A383" s="1">
        <v>7.10423432533414</v>
      </c>
      <c r="B383" s="2">
        <v>5.9883362316061897</v>
      </c>
      <c r="C383" s="2">
        <v>5.63999860463713</v>
      </c>
      <c r="D383" s="2">
        <v>5.4383783744405401</v>
      </c>
      <c r="E383" s="2" t="s">
        <v>2744</v>
      </c>
      <c r="F383" s="2">
        <v>3.1690821256038601E-2</v>
      </c>
      <c r="G383" s="2">
        <v>6.0427368840044995</v>
      </c>
      <c r="H383" s="2">
        <v>7.1292936790750643</v>
      </c>
      <c r="I383" s="2">
        <f t="shared" si="10"/>
        <v>-1.0865567950705648</v>
      </c>
      <c r="J383" s="2">
        <f t="shared" si="11"/>
        <v>0.47088386851902353</v>
      </c>
      <c r="K383" s="2" t="s">
        <v>2745</v>
      </c>
      <c r="L383" s="2" t="s">
        <v>2746</v>
      </c>
    </row>
    <row r="384" spans="1:12" x14ac:dyDescent="0.2">
      <c r="A384" s="1">
        <v>5.8467693649654597</v>
      </c>
      <c r="B384" s="2">
        <v>6.4444374242521398</v>
      </c>
      <c r="C384" s="2">
        <v>5.31068651158294</v>
      </c>
      <c r="D384" s="2">
        <v>5.6611487070806099</v>
      </c>
      <c r="E384" s="2" t="s">
        <v>2747</v>
      </c>
      <c r="F384" s="2">
        <v>4.8115384615384602E-2</v>
      </c>
      <c r="G384" s="2">
        <v>5.8157605019702876</v>
      </c>
      <c r="H384" s="2">
        <v>6.8197711421329759</v>
      </c>
      <c r="I384" s="2">
        <f t="shared" si="10"/>
        <v>-1.0040106401626883</v>
      </c>
      <c r="J384" s="2">
        <f t="shared" si="11"/>
        <v>0.49861194830024719</v>
      </c>
      <c r="K384" s="2" t="s">
        <v>2748</v>
      </c>
      <c r="L384" s="2" t="s">
        <v>2749</v>
      </c>
    </row>
    <row r="385" spans="1:12" x14ac:dyDescent="0.2">
      <c r="A385" s="1">
        <v>5.7533780733981299</v>
      </c>
      <c r="B385" s="2">
        <v>6.3055551484121803</v>
      </c>
      <c r="C385" s="2">
        <v>5.6185936394328699</v>
      </c>
      <c r="D385" s="2">
        <v>5.3222072307121397</v>
      </c>
      <c r="E385" s="2" t="s">
        <v>2750</v>
      </c>
      <c r="F385" s="2">
        <v>3.2816901408450699E-2</v>
      </c>
      <c r="G385" s="2">
        <v>5.7499335229888295</v>
      </c>
      <c r="H385" s="2">
        <v>6.8082340804964234</v>
      </c>
      <c r="I385" s="2">
        <f t="shared" si="10"/>
        <v>-1.0583005575075939</v>
      </c>
      <c r="J385" s="2">
        <f t="shared" si="11"/>
        <v>0.48019738175196974</v>
      </c>
      <c r="K385" s="2" t="s">
        <v>2748</v>
      </c>
      <c r="L385" s="2" t="s">
        <v>2751</v>
      </c>
    </row>
    <row r="386" spans="1:12" x14ac:dyDescent="0.2">
      <c r="A386" s="1">
        <v>5.9489996223918702</v>
      </c>
      <c r="B386" s="2">
        <v>5.5426835439233502</v>
      </c>
      <c r="C386" s="2">
        <v>5.0132170279974204</v>
      </c>
      <c r="D386" s="2">
        <v>4.9437806696303097</v>
      </c>
      <c r="E386" s="2" t="s">
        <v>2752</v>
      </c>
      <c r="F386" s="2">
        <v>0</v>
      </c>
      <c r="G386" s="2">
        <v>5.3621702159857376</v>
      </c>
      <c r="H386" s="2">
        <v>7.9129760461517868</v>
      </c>
      <c r="I386" s="2">
        <f t="shared" si="10"/>
        <v>-2.5508058301660492</v>
      </c>
      <c r="J386" s="2">
        <f t="shared" si="11"/>
        <v>0.17065968198191073</v>
      </c>
      <c r="K386" s="2" t="s">
        <v>778</v>
      </c>
      <c r="L386" s="2" t="s">
        <v>2753</v>
      </c>
    </row>
    <row r="387" spans="1:12" x14ac:dyDescent="0.2">
      <c r="A387" s="1">
        <v>5.1286021542532998</v>
      </c>
      <c r="B387" s="2">
        <v>2.6609434659365601</v>
      </c>
      <c r="C387" s="2">
        <v>2.38819634145033</v>
      </c>
      <c r="D387" s="2">
        <v>1.7589531357408801</v>
      </c>
      <c r="E387" s="2" t="s">
        <v>2754</v>
      </c>
      <c r="F387" s="2">
        <v>3.1250000000000001E-4</v>
      </c>
      <c r="G387" s="2">
        <v>2.9841737743452676</v>
      </c>
      <c r="H387" s="2">
        <v>5.2596876247048767</v>
      </c>
      <c r="I387" s="2">
        <f t="shared" ref="I387:I450" si="12">G387-H387</f>
        <v>-2.2755138503596091</v>
      </c>
      <c r="J387" s="2">
        <f t="shared" ref="J387:J450" si="13">POWER(2,I387)</f>
        <v>0.20653900262839237</v>
      </c>
      <c r="K387" s="2">
        <v>0</v>
      </c>
      <c r="L387" s="2" t="s">
        <v>2755</v>
      </c>
    </row>
    <row r="388" spans="1:12" x14ac:dyDescent="0.2">
      <c r="A388" s="1">
        <v>5.5882414372617903</v>
      </c>
      <c r="B388" s="2">
        <v>5.50727994359415</v>
      </c>
      <c r="C388" s="2">
        <v>5.4158235450178998</v>
      </c>
      <c r="D388" s="2">
        <v>4.95078285370227</v>
      </c>
      <c r="E388" s="2" t="s">
        <v>2756</v>
      </c>
      <c r="F388" s="2">
        <v>2.4E-2</v>
      </c>
      <c r="G388" s="2">
        <v>5.3655319448940269</v>
      </c>
      <c r="H388" s="2">
        <v>6.4490382208188164</v>
      </c>
      <c r="I388" s="2">
        <f t="shared" si="12"/>
        <v>-1.0835062759247895</v>
      </c>
      <c r="J388" s="2">
        <f t="shared" si="13"/>
        <v>0.47188058642084502</v>
      </c>
      <c r="K388" s="2" t="s">
        <v>448</v>
      </c>
      <c r="L388" s="2" t="s">
        <v>2757</v>
      </c>
    </row>
    <row r="389" spans="1:12" x14ac:dyDescent="0.2">
      <c r="A389" s="1">
        <v>3.8704240285283502</v>
      </c>
      <c r="B389" s="2">
        <v>3.8834253663012399</v>
      </c>
      <c r="C389" s="2">
        <v>4.2187936966045898</v>
      </c>
      <c r="D389" s="2">
        <v>4.5702785776290096</v>
      </c>
      <c r="E389" s="2" t="s">
        <v>2758</v>
      </c>
      <c r="F389" s="2">
        <v>3.82352941176471E-3</v>
      </c>
      <c r="G389" s="2">
        <v>4.1357304172657976</v>
      </c>
      <c r="H389" s="2">
        <v>5.6314659873321906</v>
      </c>
      <c r="I389" s="2">
        <f t="shared" si="12"/>
        <v>-1.495735570066393</v>
      </c>
      <c r="J389" s="2">
        <f t="shared" si="13"/>
        <v>0.35459999719415192</v>
      </c>
      <c r="K389" s="2" t="s">
        <v>2759</v>
      </c>
      <c r="L389" s="2" t="s">
        <v>2760</v>
      </c>
    </row>
    <row r="390" spans="1:12" x14ac:dyDescent="0.2">
      <c r="A390" s="1">
        <v>8.7801730545457293</v>
      </c>
      <c r="B390" s="2">
        <v>9.1195125688248897</v>
      </c>
      <c r="C390" s="2">
        <v>8.6019787969098207</v>
      </c>
      <c r="D390" s="2">
        <v>8.9746207734297396</v>
      </c>
      <c r="E390" s="2" t="s">
        <v>2761</v>
      </c>
      <c r="F390" s="2">
        <v>3.3123543123543098E-2</v>
      </c>
      <c r="G390" s="2">
        <v>8.8690712984275457</v>
      </c>
      <c r="H390" s="2">
        <v>9.8919199755136855</v>
      </c>
      <c r="I390" s="2">
        <f t="shared" si="12"/>
        <v>-1.0228486770861398</v>
      </c>
      <c r="J390" s="2">
        <f t="shared" si="13"/>
        <v>0.49214362878800993</v>
      </c>
      <c r="K390" s="2" t="s">
        <v>2762</v>
      </c>
      <c r="L390" s="2" t="s">
        <v>2763</v>
      </c>
    </row>
    <row r="391" spans="1:12" x14ac:dyDescent="0.2">
      <c r="A391" s="1">
        <v>10.3184569964235</v>
      </c>
      <c r="B391" s="2">
        <v>10.3682821254052</v>
      </c>
      <c r="C391" s="2">
        <v>9.8598143548437207</v>
      </c>
      <c r="D391" s="2">
        <v>10.0765578271322</v>
      </c>
      <c r="E391" s="2" t="s">
        <v>2764</v>
      </c>
      <c r="F391" s="2">
        <v>9.8522167487684695E-3</v>
      </c>
      <c r="G391" s="2">
        <v>10.155777825951155</v>
      </c>
      <c r="H391" s="2">
        <v>11.432657145426633</v>
      </c>
      <c r="I391" s="2">
        <f t="shared" si="12"/>
        <v>-1.2768793194754782</v>
      </c>
      <c r="J391" s="2">
        <f t="shared" si="13"/>
        <v>0.412687223836888</v>
      </c>
      <c r="K391" s="2" t="s">
        <v>2765</v>
      </c>
      <c r="L391" s="2" t="s">
        <v>2766</v>
      </c>
    </row>
    <row r="392" spans="1:12" x14ac:dyDescent="0.2">
      <c r="A392" s="1">
        <v>6.6620444102870398</v>
      </c>
      <c r="B392" s="2">
        <v>5.91743363574379</v>
      </c>
      <c r="C392" s="2">
        <v>6.0595370564514299</v>
      </c>
      <c r="D392" s="2">
        <v>6.4642465943099703</v>
      </c>
      <c r="E392" s="2" t="s">
        <v>2767</v>
      </c>
      <c r="F392" s="2">
        <v>4.85496183206107E-2</v>
      </c>
      <c r="G392" s="2">
        <v>6.2758154241980568</v>
      </c>
      <c r="H392" s="2">
        <v>7.22842230340214</v>
      </c>
      <c r="I392" s="2">
        <f t="shared" si="12"/>
        <v>-0.95260687920408316</v>
      </c>
      <c r="J392" s="2">
        <f t="shared" si="13"/>
        <v>0.51669796998614503</v>
      </c>
      <c r="K392" s="2" t="s">
        <v>2768</v>
      </c>
      <c r="L392" s="2" t="s">
        <v>2769</v>
      </c>
    </row>
    <row r="393" spans="1:12" x14ac:dyDescent="0.2">
      <c r="A393" s="1">
        <v>8.6115486584564902</v>
      </c>
      <c r="B393" s="2">
        <v>8.9904862373134993</v>
      </c>
      <c r="C393" s="2">
        <v>8.9785217832168502</v>
      </c>
      <c r="D393" s="2">
        <v>8.8293584597231796</v>
      </c>
      <c r="E393" s="2" t="s">
        <v>2770</v>
      </c>
      <c r="F393" s="2">
        <v>3.9234042553191503E-2</v>
      </c>
      <c r="G393" s="2">
        <v>8.8524787846775048</v>
      </c>
      <c r="H393" s="2">
        <v>9.820581923598164</v>
      </c>
      <c r="I393" s="2">
        <f t="shared" si="12"/>
        <v>-0.96810313892065913</v>
      </c>
      <c r="J393" s="2">
        <f t="shared" si="13"/>
        <v>0.51117771967238201</v>
      </c>
      <c r="K393" s="2" t="s">
        <v>2771</v>
      </c>
      <c r="L393" s="2" t="s">
        <v>2772</v>
      </c>
    </row>
    <row r="394" spans="1:12" x14ac:dyDescent="0.2">
      <c r="A394" s="1">
        <v>5.4020168303463798</v>
      </c>
      <c r="B394" s="2">
        <v>5.2903787599838399</v>
      </c>
      <c r="C394" s="2">
        <v>4.7845822033088998</v>
      </c>
      <c r="D394" s="2">
        <v>6.1051073365644299</v>
      </c>
      <c r="E394" s="2" t="s">
        <v>2773</v>
      </c>
      <c r="F394" s="2">
        <v>4.0399999999999998E-2</v>
      </c>
      <c r="G394" s="2">
        <v>5.3955212825508871</v>
      </c>
      <c r="H394" s="2">
        <v>6.386552391413157</v>
      </c>
      <c r="I394" s="2">
        <f t="shared" si="12"/>
        <v>-0.99103110886226986</v>
      </c>
      <c r="J394" s="2">
        <f t="shared" si="13"/>
        <v>0.50311806288698491</v>
      </c>
      <c r="K394" s="2" t="s">
        <v>2774</v>
      </c>
      <c r="L394" s="2" t="s">
        <v>2775</v>
      </c>
    </row>
    <row r="395" spans="1:12" x14ac:dyDescent="0.2">
      <c r="A395" s="1">
        <v>5.22651691343144</v>
      </c>
      <c r="B395" s="2">
        <v>5.0476576793088102</v>
      </c>
      <c r="C395" s="2">
        <v>5.2071595532909596</v>
      </c>
      <c r="D395" s="2">
        <v>5.6599569885171999</v>
      </c>
      <c r="E395" s="2" t="s">
        <v>2776</v>
      </c>
      <c r="F395" s="2">
        <v>2.8702290076335901E-2</v>
      </c>
      <c r="G395" s="2">
        <v>5.2853227836371026</v>
      </c>
      <c r="H395" s="2">
        <v>6.3296752324304499</v>
      </c>
      <c r="I395" s="2">
        <f t="shared" si="12"/>
        <v>-1.0443524487933473</v>
      </c>
      <c r="J395" s="2">
        <f t="shared" si="13"/>
        <v>0.48486248933423404</v>
      </c>
      <c r="K395" s="2" t="s">
        <v>2777</v>
      </c>
      <c r="L395" s="2" t="s">
        <v>2778</v>
      </c>
    </row>
    <row r="396" spans="1:12" x14ac:dyDescent="0.2">
      <c r="A396" s="1">
        <v>6.0816134064081702</v>
      </c>
      <c r="B396" s="2">
        <v>6.3719892543546797</v>
      </c>
      <c r="C396" s="2">
        <v>4.7260491642276801</v>
      </c>
      <c r="D396" s="2">
        <v>4.9074722977657501</v>
      </c>
      <c r="E396" s="2" t="s">
        <v>2779</v>
      </c>
      <c r="F396" s="2">
        <v>3.0952380952381001E-3</v>
      </c>
      <c r="G396" s="2">
        <v>5.5217810306890698</v>
      </c>
      <c r="H396" s="2">
        <v>7.1564139454364799</v>
      </c>
      <c r="I396" s="2">
        <f t="shared" si="12"/>
        <v>-1.6346329147474101</v>
      </c>
      <c r="J396" s="2">
        <f t="shared" si="13"/>
        <v>0.32205234127387466</v>
      </c>
      <c r="K396" s="2" t="s">
        <v>2780</v>
      </c>
      <c r="L396" s="2" t="s">
        <v>2781</v>
      </c>
    </row>
    <row r="397" spans="1:12" x14ac:dyDescent="0.2">
      <c r="A397" s="1">
        <v>4.3718788679182898</v>
      </c>
      <c r="B397" s="2">
        <v>4.2480518723740603</v>
      </c>
      <c r="C397" s="2">
        <v>3.2374522296375701</v>
      </c>
      <c r="D397" s="2">
        <v>3.3078262716815798</v>
      </c>
      <c r="E397" s="2" t="s">
        <v>2782</v>
      </c>
      <c r="F397" s="2">
        <v>1.46341463414634E-2</v>
      </c>
      <c r="G397" s="2">
        <v>3.7913023104028749</v>
      </c>
      <c r="H397" s="2">
        <v>5.0207200421053928</v>
      </c>
      <c r="I397" s="2">
        <f t="shared" si="12"/>
        <v>-1.2294177317025179</v>
      </c>
      <c r="J397" s="2">
        <f t="shared" si="13"/>
        <v>0.42648954132054206</v>
      </c>
      <c r="K397" s="2" t="s">
        <v>2783</v>
      </c>
      <c r="L397" s="2" t="s">
        <v>2784</v>
      </c>
    </row>
    <row r="398" spans="1:12" x14ac:dyDescent="0.2">
      <c r="A398" s="1">
        <v>4.5123482912806603</v>
      </c>
      <c r="B398" s="2">
        <v>4.2925948008530996</v>
      </c>
      <c r="C398" s="2">
        <v>3.9374082007448301</v>
      </c>
      <c r="D398" s="2">
        <v>4.1091224550759398</v>
      </c>
      <c r="E398" s="2" t="s">
        <v>2785</v>
      </c>
      <c r="F398" s="2">
        <v>1.3282442748091599E-2</v>
      </c>
      <c r="G398" s="2">
        <v>4.2128684369886322</v>
      </c>
      <c r="H398" s="2">
        <v>5.4288066936167274</v>
      </c>
      <c r="I398" s="2">
        <f t="shared" si="12"/>
        <v>-1.2159382566280952</v>
      </c>
      <c r="J398" s="2">
        <f t="shared" si="13"/>
        <v>0.43049301768999598</v>
      </c>
      <c r="K398" s="2" t="s">
        <v>2786</v>
      </c>
      <c r="L398" s="2" t="s">
        <v>2787</v>
      </c>
    </row>
    <row r="399" spans="1:12" x14ac:dyDescent="0.2">
      <c r="A399" s="1">
        <v>4.7125269225246802</v>
      </c>
      <c r="B399" s="2">
        <v>4.9861114418793901</v>
      </c>
      <c r="C399" s="2">
        <v>4.1096744311464803</v>
      </c>
      <c r="D399" s="2">
        <v>4.1745446196606304</v>
      </c>
      <c r="E399" s="2" t="s">
        <v>2788</v>
      </c>
      <c r="F399" s="2">
        <v>2.3691460055096401E-2</v>
      </c>
      <c r="G399" s="2">
        <v>4.4957143538027955</v>
      </c>
      <c r="H399" s="2">
        <v>5.6162476815184235</v>
      </c>
      <c r="I399" s="2">
        <f t="shared" si="12"/>
        <v>-1.120533327715628</v>
      </c>
      <c r="J399" s="2">
        <f t="shared" si="13"/>
        <v>0.45992377174467669</v>
      </c>
      <c r="K399" s="2" t="s">
        <v>2789</v>
      </c>
      <c r="L399" s="2" t="s">
        <v>2790</v>
      </c>
    </row>
    <row r="400" spans="1:12" x14ac:dyDescent="0.2">
      <c r="A400" s="1">
        <v>5.1627999351949896</v>
      </c>
      <c r="B400" s="2">
        <v>5.8769067305967004</v>
      </c>
      <c r="C400" s="2">
        <v>5.4996023125519899</v>
      </c>
      <c r="D400" s="2">
        <v>5.0789310400139698</v>
      </c>
      <c r="E400" s="2" t="s">
        <v>2791</v>
      </c>
      <c r="F400" s="2">
        <v>2.27932960893855E-2</v>
      </c>
      <c r="G400" s="2">
        <v>5.4045600045894124</v>
      </c>
      <c r="H400" s="2">
        <v>6.4992039780060162</v>
      </c>
      <c r="I400" s="2">
        <f t="shared" si="12"/>
        <v>-1.0946439734166038</v>
      </c>
      <c r="J400" s="2">
        <f t="shared" si="13"/>
        <v>0.46825166405448782</v>
      </c>
      <c r="K400" s="2" t="s">
        <v>2792</v>
      </c>
      <c r="L400" s="2" t="s">
        <v>2793</v>
      </c>
    </row>
    <row r="401" spans="1:12" x14ac:dyDescent="0.2">
      <c r="A401" s="1">
        <v>8.0508271721525997</v>
      </c>
      <c r="B401" s="2">
        <v>9.0371422380388093</v>
      </c>
      <c r="C401" s="2">
        <v>8.6898859750212303</v>
      </c>
      <c r="D401" s="2">
        <v>8.4501920832989796</v>
      </c>
      <c r="E401" s="2" t="s">
        <v>2794</v>
      </c>
      <c r="F401" s="2">
        <v>0</v>
      </c>
      <c r="G401" s="2">
        <v>8.5570118671279047</v>
      </c>
      <c r="H401" s="2">
        <v>11.1123339021243</v>
      </c>
      <c r="I401" s="2">
        <f t="shared" si="12"/>
        <v>-2.5553220349963954</v>
      </c>
      <c r="J401" s="2">
        <f t="shared" si="13"/>
        <v>0.17012628513421682</v>
      </c>
      <c r="K401" s="2" t="s">
        <v>2795</v>
      </c>
      <c r="L401" s="2" t="s">
        <v>2796</v>
      </c>
    </row>
    <row r="402" spans="1:12" x14ac:dyDescent="0.2">
      <c r="A402" s="1">
        <v>6.2634753033929496</v>
      </c>
      <c r="B402" s="2">
        <v>5.7369684000305696</v>
      </c>
      <c r="C402" s="2">
        <v>5.2088275025392603</v>
      </c>
      <c r="D402" s="2">
        <v>5.1806883655072902</v>
      </c>
      <c r="E402" s="2" t="s">
        <v>2797</v>
      </c>
      <c r="F402" s="2">
        <v>4.4499017681728897E-2</v>
      </c>
      <c r="G402" s="2">
        <v>5.5974898928675172</v>
      </c>
      <c r="H402" s="2">
        <v>6.6111758481060106</v>
      </c>
      <c r="I402" s="2">
        <f t="shared" si="12"/>
        <v>-1.0136859552384934</v>
      </c>
      <c r="J402" s="2">
        <f t="shared" si="13"/>
        <v>0.49527923624137765</v>
      </c>
      <c r="K402" s="2">
        <v>0</v>
      </c>
      <c r="L402" s="2" t="s">
        <v>2798</v>
      </c>
    </row>
    <row r="403" spans="1:12" x14ac:dyDescent="0.2">
      <c r="A403" s="1">
        <v>10.141082257166399</v>
      </c>
      <c r="B403" s="2">
        <v>9.5787646232320398</v>
      </c>
      <c r="C403" s="2">
        <v>8.2261571764192407</v>
      </c>
      <c r="D403" s="2">
        <v>8.2356404960517402</v>
      </c>
      <c r="E403" s="2" t="s">
        <v>2799</v>
      </c>
      <c r="F403" s="2">
        <v>5.6249999999999998E-3</v>
      </c>
      <c r="G403" s="2">
        <v>9.0454111382173537</v>
      </c>
      <c r="H403" s="2">
        <v>10.542331502274967</v>
      </c>
      <c r="I403" s="2">
        <f t="shared" si="12"/>
        <v>-1.4969203640576136</v>
      </c>
      <c r="J403" s="2">
        <f t="shared" si="13"/>
        <v>0.35430890623656991</v>
      </c>
      <c r="K403" s="2" t="s">
        <v>2800</v>
      </c>
      <c r="L403" s="2" t="s">
        <v>2801</v>
      </c>
    </row>
    <row r="404" spans="1:12" x14ac:dyDescent="0.2">
      <c r="A404" s="1">
        <v>3.16442371155469</v>
      </c>
      <c r="B404" s="2">
        <v>3.82927614892363</v>
      </c>
      <c r="C404" s="2">
        <v>3.1234295660083098</v>
      </c>
      <c r="D404" s="2">
        <v>2.99844260312137</v>
      </c>
      <c r="E404" s="2" t="s">
        <v>2802</v>
      </c>
      <c r="F404" s="2">
        <v>3.8972162740899402E-2</v>
      </c>
      <c r="G404" s="2">
        <v>3.278893007402</v>
      </c>
      <c r="H404" s="2">
        <v>4.3043343092527566</v>
      </c>
      <c r="I404" s="2">
        <f t="shared" si="12"/>
        <v>-1.0254413018507567</v>
      </c>
      <c r="J404" s="2">
        <f t="shared" si="13"/>
        <v>0.49126000617228049</v>
      </c>
      <c r="K404" s="2" t="s">
        <v>990</v>
      </c>
      <c r="L404" s="2" t="s">
        <v>2803</v>
      </c>
    </row>
    <row r="405" spans="1:12" x14ac:dyDescent="0.2">
      <c r="A405" s="1">
        <v>5.1598691443262101</v>
      </c>
      <c r="B405" s="2">
        <v>5.5006008730837399</v>
      </c>
      <c r="C405" s="2">
        <v>4.8562744998856697</v>
      </c>
      <c r="D405" s="2">
        <v>4.75859996323143</v>
      </c>
      <c r="E405" s="2" t="s">
        <v>2804</v>
      </c>
      <c r="F405" s="2">
        <v>7.8306878306878304E-3</v>
      </c>
      <c r="G405" s="2">
        <v>5.0688361201317624</v>
      </c>
      <c r="H405" s="2">
        <v>6.3840576630386172</v>
      </c>
      <c r="I405" s="2">
        <f t="shared" si="12"/>
        <v>-1.3152215429068548</v>
      </c>
      <c r="J405" s="2">
        <f t="shared" si="13"/>
        <v>0.40186377969116538</v>
      </c>
      <c r="K405" s="2" t="s">
        <v>2805</v>
      </c>
      <c r="L405" s="2" t="s">
        <v>2806</v>
      </c>
    </row>
    <row r="406" spans="1:12" x14ac:dyDescent="0.2">
      <c r="A406" s="1">
        <v>3.8328537076335101</v>
      </c>
      <c r="B406" s="2">
        <v>3.71601221134555</v>
      </c>
      <c r="C406" s="2">
        <v>3.85669060775093</v>
      </c>
      <c r="D406" s="2">
        <v>3.6961393773540898</v>
      </c>
      <c r="E406" s="2" t="s">
        <v>2807</v>
      </c>
      <c r="F406" s="2">
        <v>1.3809523809523799E-2</v>
      </c>
      <c r="G406" s="2">
        <v>3.77542397602102</v>
      </c>
      <c r="H406" s="2">
        <v>4.9441406465785995</v>
      </c>
      <c r="I406" s="2">
        <f t="shared" si="12"/>
        <v>-1.1687166705575796</v>
      </c>
      <c r="J406" s="2">
        <f t="shared" si="13"/>
        <v>0.44481684532881788</v>
      </c>
      <c r="K406" s="2" t="s">
        <v>2808</v>
      </c>
      <c r="L406" s="2" t="s">
        <v>2809</v>
      </c>
    </row>
    <row r="407" spans="1:12" x14ac:dyDescent="0.2">
      <c r="A407" s="1">
        <v>4.3523279247721502</v>
      </c>
      <c r="B407" s="2">
        <v>4.7839939000428204</v>
      </c>
      <c r="C407" s="2">
        <v>3.63506044452842</v>
      </c>
      <c r="D407" s="2">
        <v>3.7739979932189498</v>
      </c>
      <c r="E407" s="2" t="s">
        <v>2810</v>
      </c>
      <c r="F407" s="2">
        <v>1.9607250755286999E-2</v>
      </c>
      <c r="G407" s="2">
        <v>4.1363450656405849</v>
      </c>
      <c r="H407" s="2">
        <v>5.3033230170951926</v>
      </c>
      <c r="I407" s="2">
        <f t="shared" si="12"/>
        <v>-1.1669779514546077</v>
      </c>
      <c r="J407" s="2">
        <f t="shared" si="13"/>
        <v>0.44535325653485858</v>
      </c>
      <c r="K407" s="2" t="s">
        <v>2811</v>
      </c>
      <c r="L407" s="2" t="s">
        <v>2812</v>
      </c>
    </row>
    <row r="408" spans="1:12" x14ac:dyDescent="0.2">
      <c r="A408" s="1">
        <v>6.6509478077210398</v>
      </c>
      <c r="B408" s="2">
        <v>5.6566963809613604</v>
      </c>
      <c r="C408" s="2">
        <v>5.5072453854193499</v>
      </c>
      <c r="D408" s="2">
        <v>5.2977207607444798</v>
      </c>
      <c r="E408" s="2" t="s">
        <v>2813</v>
      </c>
      <c r="F408" s="2">
        <v>1.7709677419354801E-2</v>
      </c>
      <c r="G408" s="2">
        <v>5.7781525837115568</v>
      </c>
      <c r="H408" s="2">
        <v>6.9822052934693799</v>
      </c>
      <c r="I408" s="2">
        <f t="shared" si="12"/>
        <v>-1.2040527097578231</v>
      </c>
      <c r="J408" s="2">
        <f t="shared" si="13"/>
        <v>0.43405425506948631</v>
      </c>
      <c r="K408" s="2" t="s">
        <v>448</v>
      </c>
      <c r="L408" s="2" t="s">
        <v>2814</v>
      </c>
    </row>
    <row r="409" spans="1:12" x14ac:dyDescent="0.2">
      <c r="A409" s="1">
        <v>5.25431628274593</v>
      </c>
      <c r="B409" s="2">
        <v>5.4867830234897896</v>
      </c>
      <c r="C409" s="2">
        <v>5.42582654747582</v>
      </c>
      <c r="D409" s="2">
        <v>4.9782963179482804</v>
      </c>
      <c r="E409" s="2" t="s">
        <v>2815</v>
      </c>
      <c r="F409" s="2">
        <v>4.6776699029126199E-2</v>
      </c>
      <c r="G409" s="2">
        <v>5.2863055429149552</v>
      </c>
      <c r="H409" s="2">
        <v>6.2398834284358893</v>
      </c>
      <c r="I409" s="2">
        <f t="shared" si="12"/>
        <v>-0.95357788552093403</v>
      </c>
      <c r="J409" s="2">
        <f t="shared" si="13"/>
        <v>0.51635032327215857</v>
      </c>
      <c r="K409" s="2" t="s">
        <v>2816</v>
      </c>
      <c r="L409" s="2" t="s">
        <v>2817</v>
      </c>
    </row>
    <row r="410" spans="1:12" x14ac:dyDescent="0.2">
      <c r="A410" s="1">
        <v>6.7085630456406502</v>
      </c>
      <c r="B410" s="2">
        <v>6.0017504914810198</v>
      </c>
      <c r="C410" s="2">
        <v>5.2022525033385598</v>
      </c>
      <c r="D410" s="2">
        <v>6.8204013354259097</v>
      </c>
      <c r="E410" s="2" t="s">
        <v>2818</v>
      </c>
      <c r="F410" s="2">
        <v>4.8854961832061096E-3</v>
      </c>
      <c r="G410" s="2">
        <v>6.1832418439715351</v>
      </c>
      <c r="H410" s="2">
        <v>7.6546542491220793</v>
      </c>
      <c r="I410" s="2">
        <f t="shared" si="12"/>
        <v>-1.4714124051505442</v>
      </c>
      <c r="J410" s="2">
        <f t="shared" si="13"/>
        <v>0.36062906846752835</v>
      </c>
      <c r="K410" s="2" t="s">
        <v>2819</v>
      </c>
      <c r="L410" s="2" t="s">
        <v>2820</v>
      </c>
    </row>
    <row r="411" spans="1:12" x14ac:dyDescent="0.2">
      <c r="A411" s="1">
        <v>3.34201061343146</v>
      </c>
      <c r="B411" s="2">
        <v>3.0018541437845099</v>
      </c>
      <c r="C411" s="2">
        <v>2.7339577519002001</v>
      </c>
      <c r="D411" s="2">
        <v>2.7429618304353101</v>
      </c>
      <c r="E411" s="2" t="s">
        <v>2821</v>
      </c>
      <c r="F411" s="2">
        <v>3.3333333333333301E-3</v>
      </c>
      <c r="G411" s="2">
        <v>2.95519608488787</v>
      </c>
      <c r="H411" s="2">
        <v>4.5229133703088902</v>
      </c>
      <c r="I411" s="2">
        <f t="shared" si="12"/>
        <v>-1.5677172854210202</v>
      </c>
      <c r="J411" s="2">
        <f t="shared" si="13"/>
        <v>0.33734173354330271</v>
      </c>
      <c r="K411" s="2" t="s">
        <v>2822</v>
      </c>
      <c r="L411" s="2" t="s">
        <v>2823</v>
      </c>
    </row>
    <row r="412" spans="1:12" x14ac:dyDescent="0.2">
      <c r="A412" s="1">
        <v>6.0484595198227602</v>
      </c>
      <c r="B412" s="2">
        <v>6.6897676122477003</v>
      </c>
      <c r="C412" s="2">
        <v>5.62807890390566</v>
      </c>
      <c r="D412" s="2">
        <v>6.1506615952145696</v>
      </c>
      <c r="E412" s="2" t="s">
        <v>2824</v>
      </c>
      <c r="F412" s="2">
        <v>2.97256857855362E-2</v>
      </c>
      <c r="G412" s="2">
        <v>6.1292419077976721</v>
      </c>
      <c r="H412" s="2">
        <v>7.2076747932882865</v>
      </c>
      <c r="I412" s="2">
        <f t="shared" si="12"/>
        <v>-1.0784328854906144</v>
      </c>
      <c r="J412" s="2">
        <f t="shared" si="13"/>
        <v>0.4735429258357548</v>
      </c>
      <c r="K412" s="2">
        <v>0</v>
      </c>
      <c r="L412" s="2" t="s">
        <v>2825</v>
      </c>
    </row>
    <row r="413" spans="1:12" x14ac:dyDescent="0.2">
      <c r="A413" s="1">
        <v>7.5219102271165896</v>
      </c>
      <c r="B413" s="2">
        <v>7.8601781688662999</v>
      </c>
      <c r="C413" s="2">
        <v>6.92511325095888</v>
      </c>
      <c r="D413" s="2">
        <v>6.86629569483057</v>
      </c>
      <c r="E413" s="2" t="s">
        <v>2826</v>
      </c>
      <c r="F413" s="2">
        <v>3.13953488372093E-3</v>
      </c>
      <c r="G413" s="2">
        <v>7.2933743354430849</v>
      </c>
      <c r="H413" s="2">
        <v>8.8648638215016327</v>
      </c>
      <c r="I413" s="2">
        <f t="shared" si="12"/>
        <v>-1.5714894860585478</v>
      </c>
      <c r="J413" s="2">
        <f t="shared" si="13"/>
        <v>0.33646084153799577</v>
      </c>
      <c r="K413" s="2" t="s">
        <v>2827</v>
      </c>
      <c r="L413" s="2" t="s">
        <v>2828</v>
      </c>
    </row>
    <row r="414" spans="1:12" x14ac:dyDescent="0.2">
      <c r="A414" s="1">
        <v>3.4525480063955301</v>
      </c>
      <c r="B414" s="2">
        <v>3.0771624534194202</v>
      </c>
      <c r="C414" s="2">
        <v>2.8496574374436698</v>
      </c>
      <c r="D414" s="2">
        <v>3.5543128957661598</v>
      </c>
      <c r="E414" s="2" t="s">
        <v>2829</v>
      </c>
      <c r="F414" s="2">
        <v>4.1118012422360198E-2</v>
      </c>
      <c r="G414" s="2">
        <v>3.2334201982561948</v>
      </c>
      <c r="H414" s="2">
        <v>4.2170335471799767</v>
      </c>
      <c r="I414" s="2">
        <f t="shared" si="12"/>
        <v>-0.98361334892378194</v>
      </c>
      <c r="J414" s="2">
        <f t="shared" si="13"/>
        <v>0.50571155604888507</v>
      </c>
      <c r="K414" s="2" t="s">
        <v>2827</v>
      </c>
      <c r="L414" s="2" t="s">
        <v>2830</v>
      </c>
    </row>
    <row r="415" spans="1:12" x14ac:dyDescent="0.2">
      <c r="A415" s="1">
        <v>5.2528124963130001</v>
      </c>
      <c r="B415" s="2">
        <v>5.1502968985077899</v>
      </c>
      <c r="C415" s="2">
        <v>3.8563026462890599</v>
      </c>
      <c r="D415" s="2">
        <v>4.23868705378763</v>
      </c>
      <c r="E415" s="2" t="s">
        <v>2831</v>
      </c>
      <c r="F415" s="2">
        <v>1.65016501650165E-2</v>
      </c>
      <c r="G415" s="2">
        <v>4.62452477372437</v>
      </c>
      <c r="H415" s="2">
        <v>5.8539194094270099</v>
      </c>
      <c r="I415" s="2">
        <f t="shared" si="12"/>
        <v>-1.22939463570264</v>
      </c>
      <c r="J415" s="2">
        <f t="shared" si="13"/>
        <v>0.42649636901521143</v>
      </c>
      <c r="K415" s="2" t="s">
        <v>1974</v>
      </c>
      <c r="L415" s="2" t="s">
        <v>2832</v>
      </c>
    </row>
    <row r="416" spans="1:12" x14ac:dyDescent="0.2">
      <c r="A416" s="1">
        <v>8.4174206646732106</v>
      </c>
      <c r="B416" s="2">
        <v>8.1563467349198095</v>
      </c>
      <c r="C416" s="2">
        <v>7.5258981866192203</v>
      </c>
      <c r="D416" s="2">
        <v>7.6755293515182599</v>
      </c>
      <c r="E416" s="2" t="s">
        <v>2833</v>
      </c>
      <c r="F416" s="2">
        <v>2.5000000000000001E-4</v>
      </c>
      <c r="G416" s="2">
        <v>7.9437987344326251</v>
      </c>
      <c r="H416" s="2">
        <v>9.8924062753055022</v>
      </c>
      <c r="I416" s="2">
        <f t="shared" si="12"/>
        <v>-1.9486075408728771</v>
      </c>
      <c r="J416" s="2">
        <f t="shared" si="13"/>
        <v>0.25906615557347634</v>
      </c>
      <c r="K416" s="2" t="s">
        <v>2834</v>
      </c>
      <c r="L416" s="2" t="s">
        <v>2835</v>
      </c>
    </row>
    <row r="417" spans="1:12" x14ac:dyDescent="0.2">
      <c r="A417" s="1">
        <v>5.5870987700378301</v>
      </c>
      <c r="B417" s="2">
        <v>5.68964333712987</v>
      </c>
      <c r="C417" s="2">
        <v>5.2295754746424903</v>
      </c>
      <c r="D417" s="2">
        <v>5.1892329354011899</v>
      </c>
      <c r="E417" s="2" t="s">
        <v>2836</v>
      </c>
      <c r="F417" s="2">
        <v>5.2517985611510798E-3</v>
      </c>
      <c r="G417" s="2">
        <v>5.4238876293028451</v>
      </c>
      <c r="H417" s="2">
        <v>6.8225090522918999</v>
      </c>
      <c r="I417" s="2">
        <f t="shared" si="12"/>
        <v>-1.3986214229890548</v>
      </c>
      <c r="J417" s="2">
        <f t="shared" si="13"/>
        <v>0.37929140298667807</v>
      </c>
      <c r="K417" s="2" t="s">
        <v>1310</v>
      </c>
      <c r="L417" s="2" t="s">
        <v>2837</v>
      </c>
    </row>
    <row r="418" spans="1:12" x14ac:dyDescent="0.2">
      <c r="A418" s="1">
        <v>4.74018106291562</v>
      </c>
      <c r="B418" s="2">
        <v>4.6661832766923297</v>
      </c>
      <c r="C418" s="2">
        <v>4.4672024078936996</v>
      </c>
      <c r="D418" s="2">
        <v>4.3050684590066002</v>
      </c>
      <c r="E418" s="2" t="s">
        <v>2838</v>
      </c>
      <c r="F418" s="2">
        <v>4.4588235294117602E-2</v>
      </c>
      <c r="G418" s="2">
        <v>4.5446588016270626</v>
      </c>
      <c r="H418" s="2">
        <v>5.5090700860615458</v>
      </c>
      <c r="I418" s="2">
        <f t="shared" si="12"/>
        <v>-0.96441128443448321</v>
      </c>
      <c r="J418" s="2">
        <f t="shared" si="13"/>
        <v>0.51248749785009728</v>
      </c>
      <c r="K418" s="2" t="s">
        <v>672</v>
      </c>
      <c r="L418" s="2" t="s">
        <v>2839</v>
      </c>
    </row>
    <row r="419" spans="1:12" x14ac:dyDescent="0.2">
      <c r="A419" s="1">
        <v>5.5104001773121798</v>
      </c>
      <c r="B419" s="2">
        <v>5.4682439701361902</v>
      </c>
      <c r="C419" s="2">
        <v>4.4752324692855803</v>
      </c>
      <c r="D419" s="2">
        <v>4.8679729028521397</v>
      </c>
      <c r="E419" s="2" t="s">
        <v>2840</v>
      </c>
      <c r="F419" s="2">
        <v>5.7324840764331197E-3</v>
      </c>
      <c r="G419" s="2">
        <v>5.0804623798965221</v>
      </c>
      <c r="H419" s="2">
        <v>6.4913886640345941</v>
      </c>
      <c r="I419" s="2">
        <f t="shared" si="12"/>
        <v>-1.4109262841380721</v>
      </c>
      <c r="J419" s="2">
        <f t="shared" si="13"/>
        <v>0.37607015301493213</v>
      </c>
      <c r="K419" s="2" t="s">
        <v>2841</v>
      </c>
      <c r="L419" s="2" t="s">
        <v>2842</v>
      </c>
    </row>
    <row r="420" spans="1:12" x14ac:dyDescent="0.2">
      <c r="A420" s="1">
        <v>4.24645021754921</v>
      </c>
      <c r="B420" s="2">
        <v>5.2199268807087504</v>
      </c>
      <c r="C420" s="2">
        <v>4.9227656931905699</v>
      </c>
      <c r="D420" s="2">
        <v>4.9474487807632199</v>
      </c>
      <c r="E420" s="2" t="s">
        <v>2843</v>
      </c>
      <c r="F420" s="2">
        <v>2.9411764705882399E-4</v>
      </c>
      <c r="G420" s="2">
        <v>4.834147893052938</v>
      </c>
      <c r="H420" s="2">
        <v>6.9037950811759901</v>
      </c>
      <c r="I420" s="2">
        <f t="shared" si="12"/>
        <v>-2.069647188123052</v>
      </c>
      <c r="J420" s="2">
        <f t="shared" si="13"/>
        <v>0.23821774867157114</v>
      </c>
      <c r="K420" s="2" t="s">
        <v>2844</v>
      </c>
      <c r="L420" s="2" t="s">
        <v>2845</v>
      </c>
    </row>
    <row r="421" spans="1:12" x14ac:dyDescent="0.2">
      <c r="A421" s="1">
        <v>2.1987071814225199</v>
      </c>
      <c r="B421" s="2">
        <v>2.2747384539695799</v>
      </c>
      <c r="C421" s="2">
        <v>2.04038971221315</v>
      </c>
      <c r="D421" s="2">
        <v>2.25381522831962</v>
      </c>
      <c r="E421" s="2" t="s">
        <v>2846</v>
      </c>
      <c r="F421" s="2">
        <v>1.4473684210526299E-3</v>
      </c>
      <c r="G421" s="2">
        <v>2.1919126439812175</v>
      </c>
      <c r="H421" s="2">
        <v>3.8623905006107968</v>
      </c>
      <c r="I421" s="2">
        <f t="shared" si="12"/>
        <v>-1.6704778566295793</v>
      </c>
      <c r="J421" s="2">
        <f t="shared" si="13"/>
        <v>0.31414927231087242</v>
      </c>
      <c r="K421" s="2" t="s">
        <v>369</v>
      </c>
      <c r="L421" s="2" t="s">
        <v>2847</v>
      </c>
    </row>
    <row r="422" spans="1:12" x14ac:dyDescent="0.2">
      <c r="A422" s="1">
        <v>4.7187849509030997</v>
      </c>
      <c r="B422" s="2">
        <v>5.0428953449025702</v>
      </c>
      <c r="C422" s="2">
        <v>6.0714967117920402</v>
      </c>
      <c r="D422" s="2">
        <v>4.9038217862283897</v>
      </c>
      <c r="E422" s="2" t="s">
        <v>2848</v>
      </c>
      <c r="F422" s="2">
        <v>0</v>
      </c>
      <c r="G422" s="2">
        <v>5.1842496984565249</v>
      </c>
      <c r="H422" s="2">
        <v>7.6655138013952238</v>
      </c>
      <c r="I422" s="2">
        <f t="shared" si="12"/>
        <v>-2.4812641029386988</v>
      </c>
      <c r="J422" s="2">
        <f t="shared" si="13"/>
        <v>0.17908741915742882</v>
      </c>
      <c r="K422" s="2" t="s">
        <v>2844</v>
      </c>
      <c r="L422" s="2" t="s">
        <v>2849</v>
      </c>
    </row>
    <row r="423" spans="1:12" x14ac:dyDescent="0.2">
      <c r="A423" s="1">
        <v>2.6470859950354</v>
      </c>
      <c r="B423" s="2">
        <v>2.9687453704957498</v>
      </c>
      <c r="C423" s="2">
        <v>2.8883084806324102</v>
      </c>
      <c r="D423" s="2">
        <v>2.7029759789323302</v>
      </c>
      <c r="E423" s="2" t="s">
        <v>2850</v>
      </c>
      <c r="F423" s="2">
        <v>8.7179487179487192E-3</v>
      </c>
      <c r="G423" s="2">
        <v>2.8017789562739726</v>
      </c>
      <c r="H423" s="2">
        <v>4.1084401405009165</v>
      </c>
      <c r="I423" s="2">
        <f t="shared" si="12"/>
        <v>-1.306661184226944</v>
      </c>
      <c r="J423" s="2">
        <f t="shared" si="13"/>
        <v>0.40425536230302911</v>
      </c>
      <c r="K423" s="2" t="s">
        <v>2192</v>
      </c>
      <c r="L423" s="2" t="s">
        <v>2851</v>
      </c>
    </row>
    <row r="424" spans="1:12" x14ac:dyDescent="0.2">
      <c r="A424" s="1">
        <v>5.0491857412450099</v>
      </c>
      <c r="B424" s="2">
        <v>4.6853017386436502</v>
      </c>
      <c r="C424" s="2">
        <v>3.7193116765999399</v>
      </c>
      <c r="D424" s="2">
        <v>4.2171872457707504</v>
      </c>
      <c r="E424" s="2" t="s">
        <v>2852</v>
      </c>
      <c r="F424" s="2">
        <v>1.11739130434783E-2</v>
      </c>
      <c r="G424" s="2">
        <v>4.417746600564838</v>
      </c>
      <c r="H424" s="2">
        <v>5.7119272293100662</v>
      </c>
      <c r="I424" s="2">
        <f t="shared" si="12"/>
        <v>-1.2941806287452282</v>
      </c>
      <c r="J424" s="2">
        <f t="shared" si="13"/>
        <v>0.40776769001847457</v>
      </c>
      <c r="K424" s="2" t="s">
        <v>2853</v>
      </c>
      <c r="L424" s="2" t="s">
        <v>2854</v>
      </c>
    </row>
    <row r="425" spans="1:12" x14ac:dyDescent="0.2">
      <c r="A425" s="1">
        <v>5.3505582384253696</v>
      </c>
      <c r="B425" s="2">
        <v>5.7406722619880499</v>
      </c>
      <c r="C425" s="2">
        <v>4.9522965222605304</v>
      </c>
      <c r="D425" s="2">
        <v>5.0584153426158096</v>
      </c>
      <c r="E425" s="2" t="s">
        <v>2855</v>
      </c>
      <c r="F425" s="2">
        <v>4.3413173652694599E-2</v>
      </c>
      <c r="G425" s="2">
        <v>5.2754855913224397</v>
      </c>
      <c r="H425" s="2">
        <v>6.2788395402904333</v>
      </c>
      <c r="I425" s="2">
        <f t="shared" si="12"/>
        <v>-1.0033539489679937</v>
      </c>
      <c r="J425" s="2">
        <f t="shared" si="13"/>
        <v>0.49883895996893896</v>
      </c>
      <c r="K425" s="2" t="s">
        <v>2856</v>
      </c>
      <c r="L425" s="2" t="s">
        <v>2857</v>
      </c>
    </row>
    <row r="426" spans="1:12" x14ac:dyDescent="0.2">
      <c r="A426" s="1">
        <v>2.9284975451638902</v>
      </c>
      <c r="B426" s="2">
        <v>3.0206394396026699</v>
      </c>
      <c r="C426" s="2">
        <v>3.4722280077252798</v>
      </c>
      <c r="D426" s="2">
        <v>3.3775810822115901</v>
      </c>
      <c r="E426" s="2" t="s">
        <v>2858</v>
      </c>
      <c r="F426" s="2">
        <v>3.9814814814814799E-3</v>
      </c>
      <c r="G426" s="2">
        <v>3.1997365186758575</v>
      </c>
      <c r="H426" s="2">
        <v>4.68629430945923</v>
      </c>
      <c r="I426" s="2">
        <f t="shared" si="12"/>
        <v>-1.4865577907833725</v>
      </c>
      <c r="J426" s="2">
        <f t="shared" si="13"/>
        <v>0.35686299391020476</v>
      </c>
      <c r="K426" s="2" t="s">
        <v>246</v>
      </c>
      <c r="L426" s="2" t="s">
        <v>2859</v>
      </c>
    </row>
    <row r="427" spans="1:12" x14ac:dyDescent="0.2">
      <c r="A427" s="1">
        <v>5.9600579433743297</v>
      </c>
      <c r="B427" s="2">
        <v>5.4277299395774499</v>
      </c>
      <c r="C427" s="2">
        <v>4.9134037140812401</v>
      </c>
      <c r="D427" s="2">
        <v>6.1565003754925796</v>
      </c>
      <c r="E427" s="2" t="s">
        <v>2860</v>
      </c>
      <c r="F427" s="2">
        <v>3.8461538461538499E-4</v>
      </c>
      <c r="G427" s="2">
        <v>5.6144229931314005</v>
      </c>
      <c r="H427" s="2">
        <v>7.494746670528909</v>
      </c>
      <c r="I427" s="2">
        <f t="shared" si="12"/>
        <v>-1.8803236773975085</v>
      </c>
      <c r="J427" s="2">
        <f t="shared" si="13"/>
        <v>0.27162276857647649</v>
      </c>
      <c r="K427" s="2" t="s">
        <v>16</v>
      </c>
      <c r="L427" s="2" t="s">
        <v>2861</v>
      </c>
    </row>
    <row r="428" spans="1:12" x14ac:dyDescent="0.2">
      <c r="A428" s="1">
        <v>5.7630542711870003</v>
      </c>
      <c r="B428" s="2">
        <v>6.1949874276274199</v>
      </c>
      <c r="C428" s="2">
        <v>5.9452418203301303</v>
      </c>
      <c r="D428" s="2">
        <v>6.6699483487943798</v>
      </c>
      <c r="E428" s="2" t="s">
        <v>2862</v>
      </c>
      <c r="F428" s="2">
        <v>2.1938202247191001E-2</v>
      </c>
      <c r="G428" s="2">
        <v>6.1433079669847324</v>
      </c>
      <c r="H428" s="2">
        <v>7.2201217080211366</v>
      </c>
      <c r="I428" s="2">
        <f t="shared" si="12"/>
        <v>-1.0768137410364043</v>
      </c>
      <c r="J428" s="2">
        <f t="shared" si="13"/>
        <v>0.47407468396657521</v>
      </c>
      <c r="K428" s="2" t="s">
        <v>2863</v>
      </c>
      <c r="L428" s="2" t="s">
        <v>2864</v>
      </c>
    </row>
    <row r="429" spans="1:12" x14ac:dyDescent="0.2">
      <c r="A429" s="1">
        <v>3.18086598646663</v>
      </c>
      <c r="B429" s="2">
        <v>3.2272580707304601</v>
      </c>
      <c r="C429" s="2">
        <v>2.7061315190982902</v>
      </c>
      <c r="D429" s="2">
        <v>3.4052768667920699</v>
      </c>
      <c r="E429" s="2" t="s">
        <v>2865</v>
      </c>
      <c r="F429" s="2">
        <v>4.0727650727650701E-2</v>
      </c>
      <c r="G429" s="2">
        <v>3.1298831107718628</v>
      </c>
      <c r="H429" s="2">
        <v>4.1169480928798938</v>
      </c>
      <c r="I429" s="2">
        <f t="shared" si="12"/>
        <v>-0.98706498210803106</v>
      </c>
      <c r="J429" s="2">
        <f t="shared" si="13"/>
        <v>0.50450309249904646</v>
      </c>
      <c r="K429" s="2" t="s">
        <v>2866</v>
      </c>
      <c r="L429" s="2" t="s">
        <v>2867</v>
      </c>
    </row>
    <row r="430" spans="1:12" x14ac:dyDescent="0.2">
      <c r="A430" s="1">
        <v>6.3427942427676198</v>
      </c>
      <c r="B430" s="2">
        <v>6.8043511492736704</v>
      </c>
      <c r="C430" s="2">
        <v>5.9326443251605196</v>
      </c>
      <c r="D430" s="2">
        <v>5.9515595758311299</v>
      </c>
      <c r="E430" s="2" t="s">
        <v>2868</v>
      </c>
      <c r="F430" s="2">
        <v>3.74336283185841E-2</v>
      </c>
      <c r="G430" s="2">
        <v>6.2578373232582347</v>
      </c>
      <c r="H430" s="2">
        <v>7.3017410874863939</v>
      </c>
      <c r="I430" s="2">
        <f t="shared" si="12"/>
        <v>-1.0439037642281592</v>
      </c>
      <c r="J430" s="2">
        <f t="shared" si="13"/>
        <v>0.48501330717314012</v>
      </c>
      <c r="K430" s="2" t="s">
        <v>2869</v>
      </c>
      <c r="L430" s="2" t="s">
        <v>2870</v>
      </c>
    </row>
    <row r="431" spans="1:12" x14ac:dyDescent="0.2">
      <c r="A431" s="1">
        <v>6.5972474404161003</v>
      </c>
      <c r="B431" s="2">
        <v>6.7229748179903996</v>
      </c>
      <c r="C431" s="2">
        <v>6.6117462383955097</v>
      </c>
      <c r="D431" s="2">
        <v>6.4743411518961702</v>
      </c>
      <c r="E431" s="2" t="s">
        <v>2871</v>
      </c>
      <c r="F431" s="2">
        <v>5.8385093167701903E-3</v>
      </c>
      <c r="G431" s="2">
        <v>6.6015774121745441</v>
      </c>
      <c r="H431" s="2">
        <v>7.9532880707748461</v>
      </c>
      <c r="I431" s="2">
        <f t="shared" si="12"/>
        <v>-1.351710658600302</v>
      </c>
      <c r="J431" s="2">
        <f t="shared" si="13"/>
        <v>0.39182716895343922</v>
      </c>
      <c r="K431" s="2">
        <v>0</v>
      </c>
      <c r="L431" s="2" t="s">
        <v>2872</v>
      </c>
    </row>
    <row r="432" spans="1:12" x14ac:dyDescent="0.2">
      <c r="A432" s="1">
        <v>4.9763146067052002</v>
      </c>
      <c r="B432" s="2">
        <v>4.7793919258866602</v>
      </c>
      <c r="C432" s="2">
        <v>4.4992393088257296</v>
      </c>
      <c r="D432" s="2">
        <v>3.8786250796475401</v>
      </c>
      <c r="E432" s="2" t="s">
        <v>2873</v>
      </c>
      <c r="F432" s="2">
        <v>3.9491525423728802E-2</v>
      </c>
      <c r="G432" s="2">
        <v>4.5333927302662831</v>
      </c>
      <c r="H432" s="2">
        <v>5.550622849457743</v>
      </c>
      <c r="I432" s="2">
        <f t="shared" si="12"/>
        <v>-1.0172301191914599</v>
      </c>
      <c r="J432" s="2">
        <f t="shared" si="13"/>
        <v>0.49406401305890529</v>
      </c>
      <c r="K432" s="2" t="s">
        <v>2874</v>
      </c>
      <c r="L432" s="2" t="s">
        <v>2875</v>
      </c>
    </row>
    <row r="433" spans="1:12" x14ac:dyDescent="0.2">
      <c r="A433" s="1">
        <v>4.9464860687913097</v>
      </c>
      <c r="B433" s="2">
        <v>4.1274861320050604</v>
      </c>
      <c r="C433" s="2">
        <v>3.8265524153869199</v>
      </c>
      <c r="D433" s="2">
        <v>4.3149334439383997</v>
      </c>
      <c r="E433" s="2" t="s">
        <v>2876</v>
      </c>
      <c r="F433" s="2">
        <v>1E-3</v>
      </c>
      <c r="G433" s="2">
        <v>4.3038645150304227</v>
      </c>
      <c r="H433" s="2">
        <v>6.0730309384712031</v>
      </c>
      <c r="I433" s="2">
        <f t="shared" si="12"/>
        <v>-1.7691664234407805</v>
      </c>
      <c r="J433" s="2">
        <f t="shared" si="13"/>
        <v>0.29337819970063528</v>
      </c>
      <c r="K433" s="2" t="s">
        <v>249</v>
      </c>
      <c r="L433" s="2" t="s">
        <v>2877</v>
      </c>
    </row>
    <row r="434" spans="1:12" x14ac:dyDescent="0.2">
      <c r="A434" s="1">
        <v>5.9395884196657898</v>
      </c>
      <c r="B434" s="2">
        <v>6.2903813413930703</v>
      </c>
      <c r="C434" s="2">
        <v>5.34813767923605</v>
      </c>
      <c r="D434" s="2">
        <v>5.4220432647033796</v>
      </c>
      <c r="E434" s="2" t="s">
        <v>2878</v>
      </c>
      <c r="F434" s="2">
        <v>2.9499999999999998E-2</v>
      </c>
      <c r="G434" s="2">
        <v>5.7500376762495726</v>
      </c>
      <c r="H434" s="2">
        <v>6.839881652367283</v>
      </c>
      <c r="I434" s="2">
        <f t="shared" si="12"/>
        <v>-1.0898439761177103</v>
      </c>
      <c r="J434" s="2">
        <f t="shared" si="13"/>
        <v>0.46981218087913057</v>
      </c>
      <c r="K434" s="2" t="s">
        <v>2140</v>
      </c>
      <c r="L434" s="2" t="s">
        <v>2879</v>
      </c>
    </row>
    <row r="435" spans="1:12" x14ac:dyDescent="0.2">
      <c r="A435" s="1">
        <v>1.5845252826418199</v>
      </c>
      <c r="B435" s="2">
        <v>1.65794510043407</v>
      </c>
      <c r="C435" s="2">
        <v>2.0873958813199098</v>
      </c>
      <c r="D435" s="2">
        <v>2.27531637701721</v>
      </c>
      <c r="E435" s="2" t="s">
        <v>2880</v>
      </c>
      <c r="F435" s="2">
        <v>1.0941704035874401E-2</v>
      </c>
      <c r="G435" s="2">
        <v>1.9012956603532527</v>
      </c>
      <c r="H435" s="2">
        <v>3.1329628377195635</v>
      </c>
      <c r="I435" s="2">
        <f t="shared" si="12"/>
        <v>-1.2316671773663108</v>
      </c>
      <c r="J435" s="2">
        <f t="shared" si="13"/>
        <v>0.42582507829040817</v>
      </c>
      <c r="K435" s="2" t="s">
        <v>2881</v>
      </c>
      <c r="L435" s="2" t="s">
        <v>2882</v>
      </c>
    </row>
    <row r="436" spans="1:12" x14ac:dyDescent="0.2">
      <c r="A436" s="1">
        <v>2.3197384015173999</v>
      </c>
      <c r="B436" s="2">
        <v>2.3311654130389301</v>
      </c>
      <c r="C436" s="2">
        <v>1.9609672350474801</v>
      </c>
      <c r="D436" s="2">
        <v>2.07707227168037</v>
      </c>
      <c r="E436" s="2" t="s">
        <v>2883</v>
      </c>
      <c r="F436" s="2">
        <v>9.8095238095238096E-3</v>
      </c>
      <c r="G436" s="2">
        <v>2.1722358303210449</v>
      </c>
      <c r="H436" s="2">
        <v>3.4470685510082766</v>
      </c>
      <c r="I436" s="2">
        <f t="shared" si="12"/>
        <v>-1.2748327206872316</v>
      </c>
      <c r="J436" s="2">
        <f t="shared" si="13"/>
        <v>0.41327307497496485</v>
      </c>
      <c r="K436" s="2" t="s">
        <v>732</v>
      </c>
      <c r="L436" s="2" t="s">
        <v>2884</v>
      </c>
    </row>
    <row r="437" spans="1:12" x14ac:dyDescent="0.2">
      <c r="A437" s="1">
        <v>4.1736915887533899</v>
      </c>
      <c r="B437" s="2">
        <v>4.1575933022050098</v>
      </c>
      <c r="C437" s="2">
        <v>3.3175473190767901</v>
      </c>
      <c r="D437" s="2">
        <v>3.37326632044193</v>
      </c>
      <c r="E437" s="2" t="s">
        <v>2885</v>
      </c>
      <c r="F437" s="2">
        <v>3.9252336448598098E-3</v>
      </c>
      <c r="G437" s="2">
        <v>3.7555246326192804</v>
      </c>
      <c r="H437" s="2">
        <v>5.2686149944750902</v>
      </c>
      <c r="I437" s="2">
        <f t="shared" si="12"/>
        <v>-1.5130903618558098</v>
      </c>
      <c r="J437" s="2">
        <f t="shared" si="13"/>
        <v>0.35035991711690967</v>
      </c>
      <c r="K437" s="2">
        <v>0</v>
      </c>
      <c r="L437" s="2" t="s">
        <v>2886</v>
      </c>
    </row>
    <row r="438" spans="1:12" x14ac:dyDescent="0.2">
      <c r="A438" s="1">
        <v>6.9992813190871903</v>
      </c>
      <c r="B438" s="2">
        <v>7.3148916385582901</v>
      </c>
      <c r="C438" s="2">
        <v>6.7761170618922399</v>
      </c>
      <c r="D438" s="2">
        <v>6.6991532104840799</v>
      </c>
      <c r="E438" s="2" t="s">
        <v>2887</v>
      </c>
      <c r="F438" s="2">
        <v>1.46853146853147E-2</v>
      </c>
      <c r="G438" s="2">
        <v>6.9473608075054498</v>
      </c>
      <c r="H438" s="2">
        <v>8.1331541087974628</v>
      </c>
      <c r="I438" s="2">
        <f t="shared" si="12"/>
        <v>-1.185793301292013</v>
      </c>
      <c r="J438" s="2">
        <f t="shared" si="13"/>
        <v>0.43958275612054809</v>
      </c>
      <c r="K438" s="2" t="s">
        <v>1289</v>
      </c>
      <c r="L438" s="2" t="s">
        <v>2888</v>
      </c>
    </row>
    <row r="439" spans="1:12" x14ac:dyDescent="0.2">
      <c r="A439" s="1">
        <v>4.93322405216096</v>
      </c>
      <c r="B439" s="2">
        <v>5.0203014490403701</v>
      </c>
      <c r="C439" s="2">
        <v>4.61116796447378</v>
      </c>
      <c r="D439" s="2">
        <v>5.0119349095873202</v>
      </c>
      <c r="E439" s="2" t="s">
        <v>2889</v>
      </c>
      <c r="F439" s="2">
        <v>4.3965517241379296E-3</v>
      </c>
      <c r="G439" s="2">
        <v>4.8941570938156076</v>
      </c>
      <c r="H439" s="2">
        <v>6.3325085315314498</v>
      </c>
      <c r="I439" s="2">
        <f t="shared" si="12"/>
        <v>-1.4383514377158422</v>
      </c>
      <c r="J439" s="2">
        <f t="shared" si="13"/>
        <v>0.36898870553839724</v>
      </c>
      <c r="K439" s="2" t="s">
        <v>2890</v>
      </c>
      <c r="L439" s="2" t="s">
        <v>2891</v>
      </c>
    </row>
    <row r="440" spans="1:12" x14ac:dyDescent="0.2">
      <c r="A440" s="1">
        <v>2.5524865395585001</v>
      </c>
      <c r="B440" s="2">
        <v>2.3886751516540401</v>
      </c>
      <c r="C440" s="2">
        <v>2.26055909292017</v>
      </c>
      <c r="D440" s="2">
        <v>1.9408303870924399</v>
      </c>
      <c r="E440" s="2" t="s">
        <v>2892</v>
      </c>
      <c r="F440" s="2">
        <v>1.5958904109589001E-2</v>
      </c>
      <c r="G440" s="2">
        <v>2.2856377928062876</v>
      </c>
      <c r="H440" s="2">
        <v>3.4562071770924838</v>
      </c>
      <c r="I440" s="2">
        <f t="shared" si="12"/>
        <v>-1.1705693842861962</v>
      </c>
      <c r="J440" s="2">
        <f t="shared" si="13"/>
        <v>0.44424597670345939</v>
      </c>
      <c r="K440" s="2" t="s">
        <v>238</v>
      </c>
      <c r="L440" s="2" t="s">
        <v>2893</v>
      </c>
    </row>
    <row r="441" spans="1:12" x14ac:dyDescent="0.2">
      <c r="A441" s="1">
        <v>4.15073566012346</v>
      </c>
      <c r="B441" s="2">
        <v>4.1733727479242297</v>
      </c>
      <c r="C441" s="2">
        <v>3.4996703035577199</v>
      </c>
      <c r="D441" s="2">
        <v>3.1226302353226298</v>
      </c>
      <c r="E441" s="2" t="s">
        <v>2894</v>
      </c>
      <c r="F441" s="2">
        <v>1.9608433734939801E-2</v>
      </c>
      <c r="G441" s="2">
        <v>3.7366022367320095</v>
      </c>
      <c r="H441" s="2">
        <v>4.8964230391223262</v>
      </c>
      <c r="I441" s="2">
        <f t="shared" si="12"/>
        <v>-1.1598208023903167</v>
      </c>
      <c r="J441" s="2">
        <f t="shared" si="13"/>
        <v>0.44756812459058731</v>
      </c>
      <c r="K441" s="2">
        <v>0</v>
      </c>
      <c r="L441" s="2" t="s">
        <v>1500</v>
      </c>
    </row>
    <row r="442" spans="1:12" x14ac:dyDescent="0.2">
      <c r="A442" s="1">
        <v>9.8875696011256302</v>
      </c>
      <c r="B442" s="2">
        <v>8.5260445880384808</v>
      </c>
      <c r="C442" s="2">
        <v>8.0102745664547008</v>
      </c>
      <c r="D442" s="2">
        <v>7.9226301773928096</v>
      </c>
      <c r="E442" s="2" t="s">
        <v>2895</v>
      </c>
      <c r="F442" s="2">
        <v>4.4347826086956503E-3</v>
      </c>
      <c r="G442" s="2">
        <v>8.5866297332529058</v>
      </c>
      <c r="H442" s="2">
        <v>10.118090753879295</v>
      </c>
      <c r="I442" s="2">
        <f t="shared" si="12"/>
        <v>-1.5314610206263897</v>
      </c>
      <c r="J442" s="2">
        <f t="shared" si="13"/>
        <v>0.34592686863725841</v>
      </c>
      <c r="K442" s="2" t="s">
        <v>2896</v>
      </c>
      <c r="L442" s="2" t="s">
        <v>2897</v>
      </c>
    </row>
    <row r="443" spans="1:12" x14ac:dyDescent="0.2">
      <c r="A443" s="1">
        <v>5.3285796716970797</v>
      </c>
      <c r="B443" s="2">
        <v>6.2374868585435497</v>
      </c>
      <c r="C443" s="2">
        <v>5.8784105464911098</v>
      </c>
      <c r="D443" s="2">
        <v>5.41517459755394</v>
      </c>
      <c r="E443" s="2" t="s">
        <v>2898</v>
      </c>
      <c r="F443" s="2">
        <v>4.0712788259958103E-2</v>
      </c>
      <c r="G443" s="2">
        <v>5.7149129185714198</v>
      </c>
      <c r="H443" s="2">
        <v>6.7215127310313774</v>
      </c>
      <c r="I443" s="2">
        <f t="shared" si="12"/>
        <v>-1.0065998124599576</v>
      </c>
      <c r="J443" s="2">
        <f t="shared" si="13"/>
        <v>0.49771790316775122</v>
      </c>
      <c r="K443" s="2" t="s">
        <v>2899</v>
      </c>
      <c r="L443" s="2" t="s">
        <v>2900</v>
      </c>
    </row>
    <row r="444" spans="1:12" x14ac:dyDescent="0.2">
      <c r="A444" s="1">
        <v>3.7180407459425902</v>
      </c>
      <c r="B444" s="2">
        <v>3.0778368686645199</v>
      </c>
      <c r="C444" s="2">
        <v>3.23027836473362</v>
      </c>
      <c r="D444" s="2">
        <v>3.3501907911042399</v>
      </c>
      <c r="E444" s="2" t="s">
        <v>2901</v>
      </c>
      <c r="F444" s="2">
        <v>4.3026052104208401E-2</v>
      </c>
      <c r="G444" s="2">
        <v>3.3440866926112425</v>
      </c>
      <c r="H444" s="2">
        <v>4.3294884794309665</v>
      </c>
      <c r="I444" s="2">
        <f t="shared" si="12"/>
        <v>-0.98540178681972401</v>
      </c>
      <c r="J444" s="2">
        <f t="shared" si="13"/>
        <v>0.50508503878343747</v>
      </c>
      <c r="K444" s="2" t="s">
        <v>2902</v>
      </c>
      <c r="L444" s="2" t="s">
        <v>2903</v>
      </c>
    </row>
    <row r="445" spans="1:12" x14ac:dyDescent="0.2">
      <c r="A445" s="1">
        <v>4.8309605844818604</v>
      </c>
      <c r="B445" s="2">
        <v>5.0126944177122601</v>
      </c>
      <c r="C445" s="2">
        <v>4.3029450149044504</v>
      </c>
      <c r="D445" s="2">
        <v>4.1898345145261899</v>
      </c>
      <c r="E445" s="2" t="s">
        <v>2904</v>
      </c>
      <c r="F445" s="2">
        <v>9.44723618090452E-3</v>
      </c>
      <c r="G445" s="2">
        <v>4.5841086329061902</v>
      </c>
      <c r="H445" s="2">
        <v>5.8884970437455921</v>
      </c>
      <c r="I445" s="2">
        <f t="shared" si="12"/>
        <v>-1.3043884108394019</v>
      </c>
      <c r="J445" s="2">
        <f t="shared" si="13"/>
        <v>0.40489271454421077</v>
      </c>
      <c r="K445" s="2" t="s">
        <v>2905</v>
      </c>
      <c r="L445" s="2" t="s">
        <v>2906</v>
      </c>
    </row>
    <row r="446" spans="1:12" x14ac:dyDescent="0.2">
      <c r="A446" s="1">
        <v>5.6778877236143499</v>
      </c>
      <c r="B446" s="2">
        <v>5.9888160435875797</v>
      </c>
      <c r="C446" s="2">
        <v>5.18593612338202</v>
      </c>
      <c r="D446" s="2">
        <v>5.7531976270080003</v>
      </c>
      <c r="E446" s="2" t="s">
        <v>2907</v>
      </c>
      <c r="F446" s="2">
        <v>4.8780952380952397E-2</v>
      </c>
      <c r="G446" s="2">
        <v>5.6514593793979877</v>
      </c>
      <c r="H446" s="2">
        <v>6.6221483457117172</v>
      </c>
      <c r="I446" s="2">
        <f t="shared" si="12"/>
        <v>-0.97068896631372947</v>
      </c>
      <c r="J446" s="2">
        <f t="shared" si="13"/>
        <v>0.51026232630465462</v>
      </c>
      <c r="K446" s="2" t="s">
        <v>2908</v>
      </c>
      <c r="L446" s="2" t="s">
        <v>2909</v>
      </c>
    </row>
    <row r="447" spans="1:12" x14ac:dyDescent="0.2">
      <c r="A447" s="1">
        <v>2.7690663004539799</v>
      </c>
      <c r="B447" s="2">
        <v>3.2646020607996902</v>
      </c>
      <c r="C447" s="2">
        <v>3.3479242881250899</v>
      </c>
      <c r="D447" s="2">
        <v>3.2413230663877801</v>
      </c>
      <c r="E447" s="2" t="s">
        <v>2910</v>
      </c>
      <c r="F447" s="2">
        <v>1.47517730496454E-2</v>
      </c>
      <c r="G447" s="2">
        <v>3.155728928941635</v>
      </c>
      <c r="H447" s="2">
        <v>4.3063263634532802</v>
      </c>
      <c r="I447" s="2">
        <f t="shared" si="12"/>
        <v>-1.1505974345116452</v>
      </c>
      <c r="J447" s="2">
        <f t="shared" si="13"/>
        <v>0.45043866150243861</v>
      </c>
      <c r="K447" s="2" t="s">
        <v>2911</v>
      </c>
      <c r="L447" s="2" t="s">
        <v>2912</v>
      </c>
    </row>
    <row r="448" spans="1:12" x14ac:dyDescent="0.2">
      <c r="A448" s="1">
        <v>6.2716386001853897</v>
      </c>
      <c r="B448" s="2">
        <v>5.6039594641483497</v>
      </c>
      <c r="C448" s="2">
        <v>4.3898621513459304</v>
      </c>
      <c r="D448" s="2">
        <v>4.4098849513881504</v>
      </c>
      <c r="E448" s="2" t="s">
        <v>2913</v>
      </c>
      <c r="F448" s="2">
        <v>1.36940298507463E-2</v>
      </c>
      <c r="G448" s="2">
        <v>5.1688362917669552</v>
      </c>
      <c r="H448" s="2">
        <v>6.4604999235014162</v>
      </c>
      <c r="I448" s="2">
        <f t="shared" si="12"/>
        <v>-1.291663631734461</v>
      </c>
      <c r="J448" s="2">
        <f t="shared" si="13"/>
        <v>0.40847972260966009</v>
      </c>
      <c r="K448" s="2" t="s">
        <v>2914</v>
      </c>
      <c r="L448" s="2" t="s">
        <v>2915</v>
      </c>
    </row>
    <row r="449" spans="1:12" x14ac:dyDescent="0.2">
      <c r="A449" s="1">
        <v>7.4194528628363301</v>
      </c>
      <c r="B449" s="2">
        <v>7.0687110373186801</v>
      </c>
      <c r="C449" s="2">
        <v>6.7823813801566999</v>
      </c>
      <c r="D449" s="2">
        <v>6.7626482309975398</v>
      </c>
      <c r="E449" s="2" t="s">
        <v>2916</v>
      </c>
      <c r="F449" s="2">
        <v>4.2943548387096797E-2</v>
      </c>
      <c r="G449" s="2">
        <v>7.0082983778273125</v>
      </c>
      <c r="H449" s="2">
        <v>7.9989430941587019</v>
      </c>
      <c r="I449" s="2">
        <f t="shared" si="12"/>
        <v>-0.9906447163313894</v>
      </c>
      <c r="J449" s="2">
        <f t="shared" si="13"/>
        <v>0.50325282948101935</v>
      </c>
      <c r="K449" s="2" t="s">
        <v>2917</v>
      </c>
      <c r="L449" s="2" t="s">
        <v>2918</v>
      </c>
    </row>
    <row r="450" spans="1:12" x14ac:dyDescent="0.2">
      <c r="A450" s="1">
        <v>3.3145609824051601</v>
      </c>
      <c r="B450" s="2">
        <v>2.45086647999107</v>
      </c>
      <c r="C450" s="2">
        <v>2.9985508957915399</v>
      </c>
      <c r="D450" s="2">
        <v>3.2349345537438801</v>
      </c>
      <c r="E450" s="2" t="s">
        <v>2919</v>
      </c>
      <c r="F450" s="2">
        <v>1.48648648648649E-3</v>
      </c>
      <c r="G450" s="2">
        <v>2.9997282279829127</v>
      </c>
      <c r="H450" s="2">
        <v>4.7076109513579505</v>
      </c>
      <c r="I450" s="2">
        <f t="shared" si="12"/>
        <v>-1.7078827233750378</v>
      </c>
      <c r="J450" s="2">
        <f t="shared" si="13"/>
        <v>0.30610898067607367</v>
      </c>
      <c r="K450" s="2" t="s">
        <v>2920</v>
      </c>
      <c r="L450" s="2" t="s">
        <v>2921</v>
      </c>
    </row>
    <row r="451" spans="1:12" x14ac:dyDescent="0.2">
      <c r="A451" s="1">
        <v>6.3396132290622402</v>
      </c>
      <c r="B451" s="2">
        <v>7.3570502815192302</v>
      </c>
      <c r="C451" s="2">
        <v>6.9456285176260497</v>
      </c>
      <c r="D451" s="2">
        <v>6.8157058369318104</v>
      </c>
      <c r="E451" s="2" t="s">
        <v>2922</v>
      </c>
      <c r="F451" s="2">
        <v>3.8999999999999998E-3</v>
      </c>
      <c r="G451" s="2">
        <v>6.8644994662848333</v>
      </c>
      <c r="H451" s="2">
        <v>8.3927156123845474</v>
      </c>
      <c r="I451" s="2">
        <f t="shared" ref="I451:I514" si="14">G451-H451</f>
        <v>-1.5282161460997141</v>
      </c>
      <c r="J451" s="2">
        <f t="shared" ref="J451:J514" si="15">POWER(2,I451)</f>
        <v>0.34670579456199935</v>
      </c>
      <c r="K451" s="2">
        <v>0</v>
      </c>
      <c r="L451" s="2" t="s">
        <v>2923</v>
      </c>
    </row>
    <row r="452" spans="1:12" x14ac:dyDescent="0.2">
      <c r="A452" s="1">
        <v>8.4554004799130809</v>
      </c>
      <c r="B452" s="2">
        <v>8.7604080316201998</v>
      </c>
      <c r="C452" s="2">
        <v>8.1988226154349793</v>
      </c>
      <c r="D452" s="2">
        <v>8.4389552333909403</v>
      </c>
      <c r="E452" s="2" t="s">
        <v>2924</v>
      </c>
      <c r="F452" s="2">
        <v>2.9143576826196501E-2</v>
      </c>
      <c r="G452" s="2">
        <v>8.4633965900898005</v>
      </c>
      <c r="H452" s="2">
        <v>9.5158329117435372</v>
      </c>
      <c r="I452" s="2">
        <f t="shared" si="14"/>
        <v>-1.0524363216537367</v>
      </c>
      <c r="J452" s="2">
        <f t="shared" si="15"/>
        <v>0.48215325016123928</v>
      </c>
      <c r="K452" s="2" t="s">
        <v>2925</v>
      </c>
      <c r="L452" s="2" t="s">
        <v>2926</v>
      </c>
    </row>
    <row r="453" spans="1:12" x14ac:dyDescent="0.2">
      <c r="A453" s="1">
        <v>5.4363414057056403</v>
      </c>
      <c r="B453" s="2">
        <v>5.6038773952652701</v>
      </c>
      <c r="C453" s="2">
        <v>4.8026612108333397</v>
      </c>
      <c r="D453" s="2">
        <v>4.9193281035774898</v>
      </c>
      <c r="E453" s="2" t="s">
        <v>2927</v>
      </c>
      <c r="F453" s="2">
        <v>2.1638418079096E-2</v>
      </c>
      <c r="G453" s="2">
        <v>5.1905520288454348</v>
      </c>
      <c r="H453" s="2">
        <v>6.3177810066577536</v>
      </c>
      <c r="I453" s="2">
        <f t="shared" si="14"/>
        <v>-1.1272289778123188</v>
      </c>
      <c r="J453" s="2">
        <f t="shared" si="15"/>
        <v>0.45779417849088228</v>
      </c>
      <c r="K453" s="2" t="s">
        <v>2928</v>
      </c>
      <c r="L453" s="2" t="s">
        <v>2929</v>
      </c>
    </row>
    <row r="454" spans="1:12" x14ac:dyDescent="0.2">
      <c r="A454" s="1">
        <v>4.8869798942149103</v>
      </c>
      <c r="B454" s="2">
        <v>5.0299075142565197</v>
      </c>
      <c r="C454" s="2">
        <v>3.5310984726482801</v>
      </c>
      <c r="D454" s="2">
        <v>3.9927897209053</v>
      </c>
      <c r="E454" s="2" t="s">
        <v>2930</v>
      </c>
      <c r="F454" s="2">
        <v>5.7333333333333299E-3</v>
      </c>
      <c r="G454" s="2">
        <v>4.3601939005062524</v>
      </c>
      <c r="H454" s="2">
        <v>5.8115797313011504</v>
      </c>
      <c r="I454" s="2">
        <f t="shared" si="14"/>
        <v>-1.4513858307948979</v>
      </c>
      <c r="J454" s="2">
        <f t="shared" si="15"/>
        <v>0.36566999821777746</v>
      </c>
      <c r="K454" s="2">
        <v>0</v>
      </c>
      <c r="L454" s="2" t="s">
        <v>2931</v>
      </c>
    </row>
    <row r="455" spans="1:12" x14ac:dyDescent="0.2">
      <c r="A455" s="1">
        <v>7.2748250283863998</v>
      </c>
      <c r="B455" s="2">
        <v>7.4926216790801199</v>
      </c>
      <c r="C455" s="2">
        <v>6.7165948857728202</v>
      </c>
      <c r="D455" s="2">
        <v>7.10978025892702</v>
      </c>
      <c r="E455" s="2" t="s">
        <v>2932</v>
      </c>
      <c r="F455" s="2">
        <v>3.2511848341232198E-2</v>
      </c>
      <c r="G455" s="2">
        <v>7.1484554630415902</v>
      </c>
      <c r="H455" s="2">
        <v>8.1995224034190191</v>
      </c>
      <c r="I455" s="2">
        <f t="shared" si="14"/>
        <v>-1.0510669403774289</v>
      </c>
      <c r="J455" s="2">
        <f t="shared" si="15"/>
        <v>0.48261111898539316</v>
      </c>
      <c r="K455" s="2" t="s">
        <v>2933</v>
      </c>
      <c r="L455" s="2" t="s">
        <v>2934</v>
      </c>
    </row>
    <row r="456" spans="1:12" x14ac:dyDescent="0.2">
      <c r="A456" s="1">
        <v>2.19698966118442</v>
      </c>
      <c r="B456" s="2">
        <v>1.96374666294114</v>
      </c>
      <c r="C456" s="2">
        <v>2.0620710988348598</v>
      </c>
      <c r="D456" s="2">
        <v>2.2217033234370902</v>
      </c>
      <c r="E456" s="2" t="s">
        <v>2935</v>
      </c>
      <c r="F456" s="2">
        <v>2.4390243902439E-4</v>
      </c>
      <c r="G456" s="2">
        <v>2.1111276865993776</v>
      </c>
      <c r="H456" s="2">
        <v>4.0760392257386204</v>
      </c>
      <c r="I456" s="2">
        <f t="shared" si="14"/>
        <v>-1.9649115391392429</v>
      </c>
      <c r="J456" s="2">
        <f t="shared" si="15"/>
        <v>0.25615491177274224</v>
      </c>
      <c r="K456" s="2" t="s">
        <v>2936</v>
      </c>
      <c r="L456" s="2" t="s">
        <v>2937</v>
      </c>
    </row>
    <row r="457" spans="1:12" x14ac:dyDescent="0.2">
      <c r="A457" s="1">
        <v>4.9617886557674797</v>
      </c>
      <c r="B457" s="2">
        <v>5.1077135974066801</v>
      </c>
      <c r="C457" s="2">
        <v>4.4620818120185497</v>
      </c>
      <c r="D457" s="2">
        <v>4.3348875685572299</v>
      </c>
      <c r="E457" s="2" t="s">
        <v>2938</v>
      </c>
      <c r="F457" s="2">
        <v>2.4562334217506601E-2</v>
      </c>
      <c r="G457" s="2">
        <v>4.7166179084374846</v>
      </c>
      <c r="H457" s="2">
        <v>5.8220784077460168</v>
      </c>
      <c r="I457" s="2">
        <f t="shared" si="14"/>
        <v>-1.1054604993085322</v>
      </c>
      <c r="J457" s="2">
        <f t="shared" si="15"/>
        <v>0.46475410100206321</v>
      </c>
      <c r="K457" s="2">
        <v>0</v>
      </c>
      <c r="L457" s="2" t="s">
        <v>2939</v>
      </c>
    </row>
    <row r="458" spans="1:12" x14ac:dyDescent="0.2">
      <c r="A458" s="1">
        <v>5.5814611526536799</v>
      </c>
      <c r="B458" s="2">
        <v>5.15119054728771</v>
      </c>
      <c r="C458" s="2">
        <v>4.6428503927479303</v>
      </c>
      <c r="D458" s="2">
        <v>5.1815982217933101</v>
      </c>
      <c r="E458" s="2" t="s">
        <v>2940</v>
      </c>
      <c r="F458" s="2">
        <v>1.6655405405405398E-2</v>
      </c>
      <c r="G458" s="2">
        <v>5.139275078620658</v>
      </c>
      <c r="H458" s="2">
        <v>6.3158834863797635</v>
      </c>
      <c r="I458" s="2">
        <f t="shared" si="14"/>
        <v>-1.1766084077591055</v>
      </c>
      <c r="J458" s="2">
        <f t="shared" si="15"/>
        <v>0.44239027983230605</v>
      </c>
      <c r="K458" s="2" t="s">
        <v>243</v>
      </c>
      <c r="L458" s="2" t="s">
        <v>2941</v>
      </c>
    </row>
    <row r="459" spans="1:12" x14ac:dyDescent="0.2">
      <c r="A459" s="1">
        <v>7.8552902554021404</v>
      </c>
      <c r="B459" s="2">
        <v>7.2784152733737004</v>
      </c>
      <c r="C459" s="2">
        <v>6.5359076946413603</v>
      </c>
      <c r="D459" s="2">
        <v>8.2272991944193894</v>
      </c>
      <c r="E459" s="2" t="s">
        <v>2942</v>
      </c>
      <c r="F459" s="2">
        <v>4.4262295081967202E-3</v>
      </c>
      <c r="G459" s="2">
        <v>7.4742281044591472</v>
      </c>
      <c r="H459" s="2">
        <v>8.9494083371014508</v>
      </c>
      <c r="I459" s="2">
        <f t="shared" si="14"/>
        <v>-1.4751802326423036</v>
      </c>
      <c r="J459" s="2">
        <f t="shared" si="15"/>
        <v>0.3596884571268904</v>
      </c>
      <c r="K459" s="2" t="s">
        <v>2943</v>
      </c>
      <c r="L459" s="2" t="s">
        <v>2944</v>
      </c>
    </row>
    <row r="460" spans="1:12" x14ac:dyDescent="0.2">
      <c r="A460" s="1">
        <v>4.1941180138764604</v>
      </c>
      <c r="B460" s="2">
        <v>4.5302158940429296</v>
      </c>
      <c r="C460" s="2">
        <v>3.55571047576495</v>
      </c>
      <c r="D460" s="2">
        <v>4.0984033886668803</v>
      </c>
      <c r="E460" s="2" t="s">
        <v>2945</v>
      </c>
      <c r="F460" s="2">
        <v>3.72340425531915E-3</v>
      </c>
      <c r="G460" s="2">
        <v>4.0946119430878056</v>
      </c>
      <c r="H460" s="2">
        <v>5.6245777942439199</v>
      </c>
      <c r="I460" s="2">
        <f t="shared" si="14"/>
        <v>-1.5299658511561143</v>
      </c>
      <c r="J460" s="2">
        <f t="shared" si="15"/>
        <v>0.34628556357056478</v>
      </c>
      <c r="K460" s="2" t="s">
        <v>959</v>
      </c>
      <c r="L460" s="2" t="s">
        <v>2946</v>
      </c>
    </row>
    <row r="461" spans="1:12" x14ac:dyDescent="0.2">
      <c r="A461" s="1">
        <v>3.4068259039881399</v>
      </c>
      <c r="B461" s="2">
        <v>3.2272580707304601</v>
      </c>
      <c r="C461" s="2">
        <v>3.1836511209845102</v>
      </c>
      <c r="D461" s="2">
        <v>3.5761779259226101</v>
      </c>
      <c r="E461" s="2" t="s">
        <v>2947</v>
      </c>
      <c r="F461" s="2">
        <v>6.8786127167630102E-3</v>
      </c>
      <c r="G461" s="2">
        <v>3.3484782554064303</v>
      </c>
      <c r="H461" s="2">
        <v>4.6763289937319232</v>
      </c>
      <c r="I461" s="2">
        <f t="shared" si="14"/>
        <v>-1.3278507383254929</v>
      </c>
      <c r="J461" s="2">
        <f t="shared" si="15"/>
        <v>0.39836126058988292</v>
      </c>
      <c r="K461" s="2" t="s">
        <v>2948</v>
      </c>
      <c r="L461" s="2" t="s">
        <v>2949</v>
      </c>
    </row>
    <row r="462" spans="1:12" x14ac:dyDescent="0.2">
      <c r="A462" s="1">
        <v>4.1229520284759804</v>
      </c>
      <c r="B462" s="2">
        <v>3.9295263549863102</v>
      </c>
      <c r="C462" s="2">
        <v>3.8888211158282</v>
      </c>
      <c r="D462" s="2">
        <v>3.7434486639211202</v>
      </c>
      <c r="E462" s="2" t="s">
        <v>2950</v>
      </c>
      <c r="F462" s="2">
        <v>3.4331797235022998E-2</v>
      </c>
      <c r="G462" s="2">
        <v>3.9211870408029026</v>
      </c>
      <c r="H462" s="2">
        <v>4.9370448996517533</v>
      </c>
      <c r="I462" s="2">
        <f t="shared" si="14"/>
        <v>-1.0158578588488507</v>
      </c>
      <c r="J462" s="2">
        <f t="shared" si="15"/>
        <v>0.49453417964085289</v>
      </c>
      <c r="K462" s="2">
        <v>0</v>
      </c>
      <c r="L462" s="2" t="s">
        <v>2951</v>
      </c>
    </row>
    <row r="463" spans="1:12" x14ac:dyDescent="0.2">
      <c r="A463" s="1">
        <v>6.0032542698830298</v>
      </c>
      <c r="B463" s="2">
        <v>6.2942890731106598</v>
      </c>
      <c r="C463" s="2">
        <v>5.4265533612076799</v>
      </c>
      <c r="D463" s="2">
        <v>5.2138216968598803</v>
      </c>
      <c r="E463" s="2" t="s">
        <v>2952</v>
      </c>
      <c r="F463" s="2">
        <v>4.1752577319587598E-2</v>
      </c>
      <c r="G463" s="2">
        <v>5.7344796002653124</v>
      </c>
      <c r="H463" s="2">
        <v>6.7704022790247</v>
      </c>
      <c r="I463" s="2">
        <f t="shared" si="14"/>
        <v>-1.0359226787593876</v>
      </c>
      <c r="J463" s="2">
        <f t="shared" si="15"/>
        <v>0.48770386855218717</v>
      </c>
      <c r="K463" s="2" t="s">
        <v>1475</v>
      </c>
      <c r="L463" s="2" t="s">
        <v>2953</v>
      </c>
    </row>
    <row r="464" spans="1:12" x14ac:dyDescent="0.2">
      <c r="A464" s="1">
        <v>3.6573539518369</v>
      </c>
      <c r="B464" s="2">
        <v>3.2050117014564101</v>
      </c>
      <c r="C464" s="2">
        <v>2.6474810412596899</v>
      </c>
      <c r="D464" s="2">
        <v>3.4470636855610199</v>
      </c>
      <c r="E464" s="2" t="s">
        <v>2954</v>
      </c>
      <c r="F464" s="2">
        <v>3.7333333333333302E-2</v>
      </c>
      <c r="G464" s="2">
        <v>3.2392275950285048</v>
      </c>
      <c r="H464" s="2">
        <v>4.2696937734432501</v>
      </c>
      <c r="I464" s="2">
        <f t="shared" si="14"/>
        <v>-1.0304661784147453</v>
      </c>
      <c r="J464" s="2">
        <f t="shared" si="15"/>
        <v>0.489551934192125</v>
      </c>
      <c r="K464" s="2" t="s">
        <v>2955</v>
      </c>
      <c r="L464" s="2" t="s">
        <v>2956</v>
      </c>
    </row>
    <row r="465" spans="1:12" x14ac:dyDescent="0.2">
      <c r="A465" s="1">
        <v>4.3865013637184704</v>
      </c>
      <c r="B465" s="2">
        <v>4.4700468480109903</v>
      </c>
      <c r="C465" s="2">
        <v>4.2072898981837898</v>
      </c>
      <c r="D465" s="2">
        <v>3.9959853312764402</v>
      </c>
      <c r="E465" s="2" t="s">
        <v>2957</v>
      </c>
      <c r="F465" s="2">
        <v>9.8529411764705904E-3</v>
      </c>
      <c r="G465" s="2">
        <v>4.2649558602974231</v>
      </c>
      <c r="H465" s="2">
        <v>5.5376162509122295</v>
      </c>
      <c r="I465" s="2">
        <f t="shared" si="14"/>
        <v>-1.2726603906148064</v>
      </c>
      <c r="J465" s="2">
        <f t="shared" si="15"/>
        <v>0.4138958273554329</v>
      </c>
      <c r="K465" s="2" t="s">
        <v>209</v>
      </c>
      <c r="L465" s="2" t="s">
        <v>2958</v>
      </c>
    </row>
    <row r="466" spans="1:12" x14ac:dyDescent="0.2">
      <c r="A466" s="1">
        <v>5.97414429470511</v>
      </c>
      <c r="B466" s="2">
        <v>5.6793762072279304</v>
      </c>
      <c r="C466" s="2">
        <v>5.4968225969793796</v>
      </c>
      <c r="D466" s="2">
        <v>5.5879197179482798</v>
      </c>
      <c r="E466" s="2" t="s">
        <v>2959</v>
      </c>
      <c r="F466" s="2">
        <v>4.9792060491493401E-2</v>
      </c>
      <c r="G466" s="2">
        <v>5.684565704215176</v>
      </c>
      <c r="H466" s="2">
        <v>6.6299581670544327</v>
      </c>
      <c r="I466" s="2">
        <f t="shared" si="14"/>
        <v>-0.94539246283925671</v>
      </c>
      <c r="J466" s="2">
        <f t="shared" si="15"/>
        <v>0.51928826810287876</v>
      </c>
      <c r="K466" s="2" t="s">
        <v>2960</v>
      </c>
      <c r="L466" s="2" t="s">
        <v>2961</v>
      </c>
    </row>
    <row r="467" spans="1:12" x14ac:dyDescent="0.2">
      <c r="A467" s="1">
        <v>6.1316410199302398</v>
      </c>
      <c r="B467" s="2">
        <v>6.1331031532801896</v>
      </c>
      <c r="C467" s="2">
        <v>5.5274862197724302</v>
      </c>
      <c r="D467" s="2">
        <v>5.3246696550133601</v>
      </c>
      <c r="E467" s="2" t="s">
        <v>2962</v>
      </c>
      <c r="F467" s="2">
        <v>7.3333333333333297E-3</v>
      </c>
      <c r="G467" s="2">
        <v>5.7792250119990545</v>
      </c>
      <c r="H467" s="2">
        <v>7.1226783486846541</v>
      </c>
      <c r="I467" s="2">
        <f t="shared" si="14"/>
        <v>-1.3434533366855996</v>
      </c>
      <c r="J467" s="2">
        <f t="shared" si="15"/>
        <v>0.39407623737066794</v>
      </c>
      <c r="K467" s="2" t="s">
        <v>2116</v>
      </c>
      <c r="L467" s="2" t="s">
        <v>2963</v>
      </c>
    </row>
    <row r="468" spans="1:12" x14ac:dyDescent="0.2">
      <c r="A468" s="1">
        <v>7.5750570260276104</v>
      </c>
      <c r="B468" s="2">
        <v>7.9766343659986498</v>
      </c>
      <c r="C468" s="2">
        <v>8.0358674547694502</v>
      </c>
      <c r="D468" s="2">
        <v>8.1947131126603594</v>
      </c>
      <c r="E468" s="2" t="s">
        <v>2964</v>
      </c>
      <c r="F468" s="2">
        <v>3.8733905579399097E-2</v>
      </c>
      <c r="G468" s="2">
        <v>7.945567989864017</v>
      </c>
      <c r="H468" s="2">
        <v>8.9129029089477836</v>
      </c>
      <c r="I468" s="2">
        <f t="shared" si="14"/>
        <v>-0.96733491908376656</v>
      </c>
      <c r="J468" s="2">
        <f t="shared" si="15"/>
        <v>0.51144998888057847</v>
      </c>
      <c r="K468" s="2" t="s">
        <v>2965</v>
      </c>
      <c r="L468" s="2" t="s">
        <v>2966</v>
      </c>
    </row>
    <row r="469" spans="1:12" x14ac:dyDescent="0.2">
      <c r="A469" s="1">
        <v>5.9760319365896297</v>
      </c>
      <c r="B469" s="2">
        <v>6.5073154902057997</v>
      </c>
      <c r="C469" s="2">
        <v>5.7589481526259503</v>
      </c>
      <c r="D469" s="2">
        <v>5.1838725048302798</v>
      </c>
      <c r="E469" s="2" t="s">
        <v>2967</v>
      </c>
      <c r="F469" s="2">
        <v>1.66112956810631E-2</v>
      </c>
      <c r="G469" s="2">
        <v>5.8565420210629151</v>
      </c>
      <c r="H469" s="2">
        <v>7.0520573605036239</v>
      </c>
      <c r="I469" s="2">
        <f t="shared" si="14"/>
        <v>-1.1955153394407088</v>
      </c>
      <c r="J469" s="2">
        <f t="shared" si="15"/>
        <v>0.43663045304614245</v>
      </c>
      <c r="K469" s="2" t="s">
        <v>2968</v>
      </c>
      <c r="L469" s="2" t="s">
        <v>2969</v>
      </c>
    </row>
    <row r="470" spans="1:12" x14ac:dyDescent="0.2">
      <c r="A470" s="1">
        <v>4.2116347238290102</v>
      </c>
      <c r="B470" s="2">
        <v>4.4117229982607498</v>
      </c>
      <c r="C470" s="2">
        <v>4.7012833786574104</v>
      </c>
      <c r="D470" s="2">
        <v>4.2383543302783098</v>
      </c>
      <c r="E470" s="2" t="s">
        <v>2970</v>
      </c>
      <c r="F470" s="2">
        <v>4.3725099601593598E-2</v>
      </c>
      <c r="G470" s="2">
        <v>4.3907488577563702</v>
      </c>
      <c r="H470" s="2">
        <v>5.3387705170499329</v>
      </c>
      <c r="I470" s="2">
        <f t="shared" si="14"/>
        <v>-0.94802165929356264</v>
      </c>
      <c r="J470" s="2">
        <f t="shared" si="15"/>
        <v>0.51834276853089234</v>
      </c>
      <c r="K470" s="2" t="s">
        <v>2971</v>
      </c>
      <c r="L470" s="2" t="s">
        <v>2972</v>
      </c>
    </row>
    <row r="471" spans="1:12" x14ac:dyDescent="0.2">
      <c r="A471" s="1">
        <v>5.9790795089415703</v>
      </c>
      <c r="B471" s="2">
        <v>6.0361289466041397</v>
      </c>
      <c r="C471" s="2">
        <v>5.2399704718968803</v>
      </c>
      <c r="D471" s="2">
        <v>4.5640189310760704</v>
      </c>
      <c r="E471" s="2" t="s">
        <v>2973</v>
      </c>
      <c r="F471" s="2">
        <v>7.70053475935829E-3</v>
      </c>
      <c r="G471" s="2">
        <v>5.4547994646296658</v>
      </c>
      <c r="H471" s="2">
        <v>6.8225349891297995</v>
      </c>
      <c r="I471" s="2">
        <f t="shared" si="14"/>
        <v>-1.3677355245001337</v>
      </c>
      <c r="J471" s="2">
        <f t="shared" si="15"/>
        <v>0.38749899545784555</v>
      </c>
      <c r="K471" s="2" t="s">
        <v>2974</v>
      </c>
      <c r="L471" s="2" t="s">
        <v>2975</v>
      </c>
    </row>
    <row r="472" spans="1:12" x14ac:dyDescent="0.2">
      <c r="A472" s="1">
        <v>6.0852423979227801</v>
      </c>
      <c r="B472" s="2">
        <v>5.9748770574715602</v>
      </c>
      <c r="C472" s="2">
        <v>5.0202614393323897</v>
      </c>
      <c r="D472" s="2">
        <v>5.2250715270464596</v>
      </c>
      <c r="E472" s="2" t="s">
        <v>2976</v>
      </c>
      <c r="F472" s="2">
        <v>6.4327485380116997E-3</v>
      </c>
      <c r="G472" s="2">
        <v>5.5763631054432974</v>
      </c>
      <c r="H472" s="2">
        <v>6.9619213029900706</v>
      </c>
      <c r="I472" s="2">
        <f t="shared" si="14"/>
        <v>-1.3855581975467732</v>
      </c>
      <c r="J472" s="2">
        <f t="shared" si="15"/>
        <v>0.38274138298333155</v>
      </c>
      <c r="K472" s="2" t="s">
        <v>2116</v>
      </c>
      <c r="L472" s="2" t="s">
        <v>2977</v>
      </c>
    </row>
    <row r="473" spans="1:12" x14ac:dyDescent="0.2">
      <c r="A473" s="1">
        <v>6.8545016177535096</v>
      </c>
      <c r="B473" s="2">
        <v>6.9898679615397104</v>
      </c>
      <c r="C473" s="2">
        <v>5.8699870606287501</v>
      </c>
      <c r="D473" s="2">
        <v>5.8861431840767198</v>
      </c>
      <c r="E473" s="2" t="s">
        <v>2978</v>
      </c>
      <c r="F473" s="2">
        <v>9.9009900990098994E-3</v>
      </c>
      <c r="G473" s="2">
        <v>6.4001249559996722</v>
      </c>
      <c r="H473" s="2">
        <v>7.7185232598389204</v>
      </c>
      <c r="I473" s="2">
        <f t="shared" si="14"/>
        <v>-1.3183983038392482</v>
      </c>
      <c r="J473" s="2">
        <f t="shared" si="15"/>
        <v>0.4009798640958373</v>
      </c>
      <c r="K473" s="2">
        <v>0</v>
      </c>
      <c r="L473" s="2" t="s">
        <v>2979</v>
      </c>
    </row>
    <row r="474" spans="1:12" x14ac:dyDescent="0.2">
      <c r="A474" s="1">
        <v>4.9702314671691603</v>
      </c>
      <c r="B474" s="2">
        <v>5.4694995427470303</v>
      </c>
      <c r="C474" s="2">
        <v>4.4831673938435896</v>
      </c>
      <c r="D474" s="2">
        <v>4.38849196308934</v>
      </c>
      <c r="E474" s="2" t="s">
        <v>2980</v>
      </c>
      <c r="F474" s="2">
        <v>5.9119496855345897E-3</v>
      </c>
      <c r="G474" s="2">
        <v>4.8278475917122803</v>
      </c>
      <c r="H474" s="2">
        <v>6.215570651891106</v>
      </c>
      <c r="I474" s="2">
        <f t="shared" si="14"/>
        <v>-1.3877230601788257</v>
      </c>
      <c r="J474" s="2">
        <f t="shared" si="15"/>
        <v>0.38216748404228845</v>
      </c>
      <c r="K474" s="2">
        <v>0</v>
      </c>
      <c r="L474" s="2" t="s">
        <v>2981</v>
      </c>
    </row>
    <row r="475" spans="1:12" x14ac:dyDescent="0.2">
      <c r="A475" s="1">
        <v>9.0761041163618508</v>
      </c>
      <c r="B475" s="2">
        <v>8.2999420780029105</v>
      </c>
      <c r="C475" s="2">
        <v>6.6150385337205799</v>
      </c>
      <c r="D475" s="2">
        <v>6.8690822727476899</v>
      </c>
      <c r="E475" s="2" t="s">
        <v>2982</v>
      </c>
      <c r="F475" s="2">
        <v>0</v>
      </c>
      <c r="G475" s="2">
        <v>7.7150417502082576</v>
      </c>
      <c r="H475" s="2">
        <v>9.9211421868815695</v>
      </c>
      <c r="I475" s="2">
        <f t="shared" si="14"/>
        <v>-2.2061004366733119</v>
      </c>
      <c r="J475" s="2">
        <f t="shared" si="15"/>
        <v>0.21671930291975158</v>
      </c>
      <c r="K475" s="2" t="s">
        <v>2983</v>
      </c>
      <c r="L475" s="2" t="s">
        <v>2984</v>
      </c>
    </row>
    <row r="476" spans="1:12" x14ac:dyDescent="0.2">
      <c r="A476" s="1">
        <v>5.8209116573975797</v>
      </c>
      <c r="B476" s="2">
        <v>7.56025227273095</v>
      </c>
      <c r="C476" s="2">
        <v>7.1973735818975104</v>
      </c>
      <c r="D476" s="2">
        <v>8.5186033760101907</v>
      </c>
      <c r="E476" s="2" t="s">
        <v>2985</v>
      </c>
      <c r="F476" s="2">
        <v>0</v>
      </c>
      <c r="G476" s="2">
        <v>7.2742852220090573</v>
      </c>
      <c r="H476" s="2">
        <v>10.402396230373434</v>
      </c>
      <c r="I476" s="2">
        <f t="shared" si="14"/>
        <v>-3.1281110083643764</v>
      </c>
      <c r="J476" s="2">
        <f t="shared" si="15"/>
        <v>0.11437859480099645</v>
      </c>
      <c r="K476" s="2" t="s">
        <v>2841</v>
      </c>
      <c r="L476" s="2" t="s">
        <v>2986</v>
      </c>
    </row>
    <row r="477" spans="1:12" x14ac:dyDescent="0.2">
      <c r="A477" s="1">
        <v>3.3060355594208199</v>
      </c>
      <c r="B477" s="2">
        <v>2.4068578119205202</v>
      </c>
      <c r="C477" s="2">
        <v>2.4933146898876202</v>
      </c>
      <c r="D477" s="2">
        <v>3.1507763952555101</v>
      </c>
      <c r="E477" s="2" t="s">
        <v>2987</v>
      </c>
      <c r="F477" s="2">
        <v>0</v>
      </c>
      <c r="G477" s="2">
        <v>2.8392461141211176</v>
      </c>
      <c r="H477" s="2">
        <v>5.6765023570905768</v>
      </c>
      <c r="I477" s="2">
        <f t="shared" si="14"/>
        <v>-2.8372562429694592</v>
      </c>
      <c r="J477" s="2">
        <f t="shared" si="15"/>
        <v>0.13992675591085871</v>
      </c>
      <c r="K477" s="2" t="s">
        <v>2988</v>
      </c>
      <c r="L477" s="2" t="s">
        <v>2989</v>
      </c>
    </row>
    <row r="478" spans="1:12" x14ac:dyDescent="0.2">
      <c r="A478" s="1">
        <v>10.153722596484901</v>
      </c>
      <c r="B478" s="2">
        <v>8.3498826279677907</v>
      </c>
      <c r="C478" s="2">
        <v>7.5262430485851803</v>
      </c>
      <c r="D478" s="2">
        <v>7.7560460256134096</v>
      </c>
      <c r="E478" s="2" t="s">
        <v>2990</v>
      </c>
      <c r="F478" s="2">
        <v>4.5669291338582699E-3</v>
      </c>
      <c r="G478" s="2">
        <v>8.4464735746628197</v>
      </c>
      <c r="H478" s="2">
        <v>9.9909889300679655</v>
      </c>
      <c r="I478" s="2">
        <f t="shared" si="14"/>
        <v>-1.5445153554051458</v>
      </c>
      <c r="J478" s="2">
        <f t="shared" si="15"/>
        <v>0.34281084236226395</v>
      </c>
      <c r="K478" s="2" t="s">
        <v>2991</v>
      </c>
      <c r="L478" s="2" t="s">
        <v>2992</v>
      </c>
    </row>
    <row r="479" spans="1:12" x14ac:dyDescent="0.2">
      <c r="A479" s="1">
        <v>10.6528682414899</v>
      </c>
      <c r="B479" s="2">
        <v>9.4471427459109201</v>
      </c>
      <c r="C479" s="2">
        <v>8.3403720051943999</v>
      </c>
      <c r="D479" s="2">
        <v>8.5109553976760406</v>
      </c>
      <c r="E479" s="2" t="s">
        <v>2993</v>
      </c>
      <c r="F479" s="2">
        <v>2.3695652173913E-2</v>
      </c>
      <c r="G479" s="2">
        <v>9.2378345975678151</v>
      </c>
      <c r="H479" s="2">
        <v>10.374630562964168</v>
      </c>
      <c r="I479" s="2">
        <f t="shared" si="14"/>
        <v>-1.1367959653963524</v>
      </c>
      <c r="J479" s="2">
        <f t="shared" si="15"/>
        <v>0.45476843743829409</v>
      </c>
      <c r="K479" s="2" t="s">
        <v>2994</v>
      </c>
      <c r="L479" s="2" t="s">
        <v>2995</v>
      </c>
    </row>
    <row r="480" spans="1:12" x14ac:dyDescent="0.2">
      <c r="A480" s="1">
        <v>3.2998172877827101</v>
      </c>
      <c r="B480" s="2">
        <v>3.5301720492234101</v>
      </c>
      <c r="C480" s="2">
        <v>3.1648413960983901</v>
      </c>
      <c r="D480" s="2">
        <v>2.9338189540306101</v>
      </c>
      <c r="E480" s="2" t="s">
        <v>2996</v>
      </c>
      <c r="F480" s="2">
        <v>5.4225352112676102E-3</v>
      </c>
      <c r="G480" s="2">
        <v>3.2321624217837801</v>
      </c>
      <c r="H480" s="2">
        <v>4.6218249658083401</v>
      </c>
      <c r="I480" s="2">
        <f t="shared" si="14"/>
        <v>-1.38966254402456</v>
      </c>
      <c r="J480" s="2">
        <f t="shared" si="15"/>
        <v>0.38165406322678164</v>
      </c>
      <c r="K480" s="2" t="s">
        <v>1585</v>
      </c>
      <c r="L480" s="2" t="s">
        <v>2997</v>
      </c>
    </row>
    <row r="481" spans="1:12" x14ac:dyDescent="0.2">
      <c r="A481" s="1">
        <v>9.3211543037575506</v>
      </c>
      <c r="B481" s="2">
        <v>10.6149001693959</v>
      </c>
      <c r="C481" s="2">
        <v>8.3070513788642799</v>
      </c>
      <c r="D481" s="2">
        <v>9.1636202871875998</v>
      </c>
      <c r="E481" s="2" t="s">
        <v>2998</v>
      </c>
      <c r="F481" s="2">
        <v>1.4583333333333301E-2</v>
      </c>
      <c r="G481" s="2">
        <v>9.3516815348013331</v>
      </c>
      <c r="H481" s="2">
        <v>10.632440408622733</v>
      </c>
      <c r="I481" s="2">
        <f t="shared" si="14"/>
        <v>-1.2807588738213997</v>
      </c>
      <c r="J481" s="2">
        <f t="shared" si="15"/>
        <v>0.41157895652308391</v>
      </c>
      <c r="K481" s="2" t="s">
        <v>2999</v>
      </c>
      <c r="L481" s="2" t="s">
        <v>3000</v>
      </c>
    </row>
    <row r="482" spans="1:12" x14ac:dyDescent="0.2">
      <c r="A482" s="1">
        <v>5.8630563783591496</v>
      </c>
      <c r="B482" s="2">
        <v>5.8730881733020599</v>
      </c>
      <c r="C482" s="2">
        <v>4.8744568874448904</v>
      </c>
      <c r="D482" s="2">
        <v>4.4142439270228699</v>
      </c>
      <c r="E482" s="2" t="s">
        <v>3001</v>
      </c>
      <c r="F482" s="2">
        <v>8.5937500000000007E-3</v>
      </c>
      <c r="G482" s="2">
        <v>5.256211341532242</v>
      </c>
      <c r="H482" s="2">
        <v>6.6158486583660903</v>
      </c>
      <c r="I482" s="2">
        <f t="shared" si="14"/>
        <v>-1.3596373168338483</v>
      </c>
      <c r="J482" s="2">
        <f t="shared" si="15"/>
        <v>0.38968024032990622</v>
      </c>
      <c r="K482" s="2" t="s">
        <v>3002</v>
      </c>
      <c r="L482" s="2" t="s">
        <v>3003</v>
      </c>
    </row>
    <row r="483" spans="1:12" x14ac:dyDescent="0.2">
      <c r="A483" s="1">
        <v>4.2621673274048897</v>
      </c>
      <c r="B483" s="2">
        <v>4.2086830833542299</v>
      </c>
      <c r="C483" s="2">
        <v>4.7448338200710101</v>
      </c>
      <c r="D483" s="2">
        <v>5.1500892752493099</v>
      </c>
      <c r="E483" s="2" t="s">
        <v>3004</v>
      </c>
      <c r="F483" s="2">
        <v>1.33079847908745E-2</v>
      </c>
      <c r="G483" s="2">
        <v>4.5914433765198597</v>
      </c>
      <c r="H483" s="2">
        <v>5.7799836255678869</v>
      </c>
      <c r="I483" s="2">
        <f t="shared" si="14"/>
        <v>-1.1885402490480272</v>
      </c>
      <c r="J483" s="2">
        <f t="shared" si="15"/>
        <v>0.43874656968707804</v>
      </c>
      <c r="K483" s="2" t="s">
        <v>3005</v>
      </c>
      <c r="L483" s="2" t="s">
        <v>3006</v>
      </c>
    </row>
    <row r="484" spans="1:12" x14ac:dyDescent="0.2">
      <c r="A484" s="1">
        <v>5.2520262203602703</v>
      </c>
      <c r="B484" s="2">
        <v>5.3041934784357299</v>
      </c>
      <c r="C484" s="2">
        <v>4.4223139317909403</v>
      </c>
      <c r="D484" s="2">
        <v>5.4644323234087704</v>
      </c>
      <c r="E484" s="2" t="s">
        <v>3007</v>
      </c>
      <c r="F484" s="2">
        <v>0</v>
      </c>
      <c r="G484" s="2">
        <v>5.1107414884989275</v>
      </c>
      <c r="H484" s="2">
        <v>7.5677788929582634</v>
      </c>
      <c r="I484" s="2">
        <f t="shared" si="14"/>
        <v>-2.4570374044593359</v>
      </c>
      <c r="J484" s="2">
        <f t="shared" si="15"/>
        <v>0.18212016738369891</v>
      </c>
      <c r="K484" s="2" t="s">
        <v>3008</v>
      </c>
      <c r="L484" s="2" t="s">
        <v>3009</v>
      </c>
    </row>
    <row r="485" spans="1:12" x14ac:dyDescent="0.2">
      <c r="A485" s="1">
        <v>5.8942518854666002</v>
      </c>
      <c r="B485" s="2">
        <v>6.0654689149213201</v>
      </c>
      <c r="C485" s="2">
        <v>4.96727331405084</v>
      </c>
      <c r="D485" s="2">
        <v>5.4623297226773602</v>
      </c>
      <c r="E485" s="2" t="s">
        <v>3010</v>
      </c>
      <c r="F485" s="2">
        <v>3.8997867803838002E-2</v>
      </c>
      <c r="G485" s="2">
        <v>5.5973309592790299</v>
      </c>
      <c r="H485" s="2">
        <v>6.6379968514388876</v>
      </c>
      <c r="I485" s="2">
        <f t="shared" si="14"/>
        <v>-1.0406658921598577</v>
      </c>
      <c r="J485" s="2">
        <f t="shared" si="15"/>
        <v>0.48610305557354871</v>
      </c>
      <c r="K485" s="2">
        <v>0</v>
      </c>
      <c r="L485" s="2" t="s">
        <v>3011</v>
      </c>
    </row>
    <row r="486" spans="1:12" x14ac:dyDescent="0.2">
      <c r="A486" s="1">
        <v>2.8698665020520102</v>
      </c>
      <c r="B486" s="2">
        <v>3.9490068789768298</v>
      </c>
      <c r="C486" s="2">
        <v>2.4106297569280501</v>
      </c>
      <c r="D486" s="2">
        <v>3.5195176489187601</v>
      </c>
      <c r="E486" s="2" t="s">
        <v>3012</v>
      </c>
      <c r="F486" s="2">
        <v>9.6517412935323392E-3</v>
      </c>
      <c r="G486" s="2">
        <v>3.1872551967189127</v>
      </c>
      <c r="H486" s="2">
        <v>4.5522438230912199</v>
      </c>
      <c r="I486" s="2">
        <f t="shared" si="14"/>
        <v>-1.3649886263723072</v>
      </c>
      <c r="J486" s="2">
        <f t="shared" si="15"/>
        <v>0.38823749819680708</v>
      </c>
      <c r="K486" s="2" t="s">
        <v>3013</v>
      </c>
      <c r="L486" s="2" t="s">
        <v>3014</v>
      </c>
    </row>
    <row r="487" spans="1:12" x14ac:dyDescent="0.2">
      <c r="A487" s="1">
        <v>3.7429898839698201</v>
      </c>
      <c r="B487" s="2">
        <v>3.4514866321033701</v>
      </c>
      <c r="C487" s="2">
        <v>4.0383487111261003</v>
      </c>
      <c r="D487" s="2">
        <v>5.2124271694840996</v>
      </c>
      <c r="E487" s="2" t="s">
        <v>3015</v>
      </c>
      <c r="F487" s="2">
        <v>1.22764227642276E-2</v>
      </c>
      <c r="G487" s="2">
        <v>4.1113130991708475</v>
      </c>
      <c r="H487" s="2">
        <v>5.3597846497981072</v>
      </c>
      <c r="I487" s="2">
        <f t="shared" si="14"/>
        <v>-1.2484715506272597</v>
      </c>
      <c r="J487" s="2">
        <f t="shared" si="15"/>
        <v>0.4208938834747244</v>
      </c>
      <c r="K487" s="2" t="s">
        <v>3016</v>
      </c>
      <c r="L487" s="2" t="s">
        <v>3017</v>
      </c>
    </row>
    <row r="488" spans="1:12" x14ac:dyDescent="0.2">
      <c r="A488" s="1">
        <v>4.2025855291877301</v>
      </c>
      <c r="B488" s="2">
        <v>3.1111831785144801</v>
      </c>
      <c r="C488" s="2">
        <v>2.7323991682400401</v>
      </c>
      <c r="D488" s="2">
        <v>2.19323531477293</v>
      </c>
      <c r="E488" s="2" t="s">
        <v>3018</v>
      </c>
      <c r="F488" s="2">
        <v>0</v>
      </c>
      <c r="G488" s="2">
        <v>3.059850797678795</v>
      </c>
      <c r="H488" s="2">
        <v>5.580599940691866</v>
      </c>
      <c r="I488" s="2">
        <f t="shared" si="14"/>
        <v>-2.5207491430130711</v>
      </c>
      <c r="J488" s="2">
        <f t="shared" si="15"/>
        <v>0.1742524513598121</v>
      </c>
      <c r="K488" s="2" t="s">
        <v>90</v>
      </c>
      <c r="L488" s="2" t="s">
        <v>3019</v>
      </c>
    </row>
    <row r="489" spans="1:12" x14ac:dyDescent="0.2">
      <c r="A489" s="1">
        <v>4.4631700305642799</v>
      </c>
      <c r="B489" s="2">
        <v>4.4604656640630802</v>
      </c>
      <c r="C489" s="2">
        <v>3.3299982143961202</v>
      </c>
      <c r="D489" s="2">
        <v>3.5578634569707601</v>
      </c>
      <c r="E489" s="2" t="s">
        <v>3020</v>
      </c>
      <c r="F489" s="2">
        <v>1.4548736462093899E-2</v>
      </c>
      <c r="G489" s="2">
        <v>3.9528743414985605</v>
      </c>
      <c r="H489" s="2">
        <v>5.1800695980402196</v>
      </c>
      <c r="I489" s="2">
        <f t="shared" si="14"/>
        <v>-1.2271952565416591</v>
      </c>
      <c r="J489" s="2">
        <f t="shared" si="15"/>
        <v>0.42714705580022727</v>
      </c>
      <c r="K489" s="2" t="s">
        <v>3021</v>
      </c>
      <c r="L489" s="2" t="s">
        <v>3022</v>
      </c>
    </row>
    <row r="490" spans="1:12" x14ac:dyDescent="0.2">
      <c r="A490" s="1">
        <v>5.14035272885915</v>
      </c>
      <c r="B490" s="2">
        <v>5.6185670205967204</v>
      </c>
      <c r="C490" s="2">
        <v>5.0545438081882201</v>
      </c>
      <c r="D490" s="2">
        <v>5.6067684028897302</v>
      </c>
      <c r="E490" s="2" t="s">
        <v>3023</v>
      </c>
      <c r="F490" s="2">
        <v>1.23651452282158E-2</v>
      </c>
      <c r="G490" s="2">
        <v>5.3550579901334556</v>
      </c>
      <c r="H490" s="2">
        <v>6.5831156765678331</v>
      </c>
      <c r="I490" s="2">
        <f t="shared" si="14"/>
        <v>-1.2280576864343775</v>
      </c>
      <c r="J490" s="2">
        <f t="shared" si="15"/>
        <v>0.42689178750540402</v>
      </c>
      <c r="K490" s="2">
        <v>0</v>
      </c>
      <c r="L490" s="2" t="s">
        <v>3024</v>
      </c>
    </row>
    <row r="491" spans="1:12" x14ac:dyDescent="0.2">
      <c r="A491" s="1">
        <v>3.93831708488222</v>
      </c>
      <c r="B491" s="2">
        <v>5.8475989764418097</v>
      </c>
      <c r="C491" s="2">
        <v>6.1621687489813404</v>
      </c>
      <c r="D491" s="2">
        <v>6.3609616220148801</v>
      </c>
      <c r="E491" s="2" t="s">
        <v>3025</v>
      </c>
      <c r="F491" s="2">
        <v>2.27272727272727E-4</v>
      </c>
      <c r="G491" s="2">
        <v>5.5772616080800628</v>
      </c>
      <c r="H491" s="2">
        <v>7.6505915185350561</v>
      </c>
      <c r="I491" s="2">
        <f t="shared" si="14"/>
        <v>-2.0733299104549934</v>
      </c>
      <c r="J491" s="2">
        <f t="shared" si="15"/>
        <v>0.23761043317167774</v>
      </c>
      <c r="K491" s="2" t="s">
        <v>732</v>
      </c>
      <c r="L491" s="2" t="s">
        <v>3026</v>
      </c>
    </row>
    <row r="492" spans="1:12" x14ac:dyDescent="0.2">
      <c r="A492" s="1">
        <v>9.4955225153258507</v>
      </c>
      <c r="B492" s="2">
        <v>8.8290113999225603</v>
      </c>
      <c r="C492" s="2">
        <v>8.1826272365251196</v>
      </c>
      <c r="D492" s="2">
        <v>8.5999637920035106</v>
      </c>
      <c r="E492" s="2" t="s">
        <v>3027</v>
      </c>
      <c r="F492" s="2">
        <v>4.3650793650793704E-3</v>
      </c>
      <c r="G492" s="2">
        <v>8.7767812359442594</v>
      </c>
      <c r="H492" s="2">
        <v>10.251269994092299</v>
      </c>
      <c r="I492" s="2">
        <f t="shared" si="14"/>
        <v>-1.4744887581480395</v>
      </c>
      <c r="J492" s="2">
        <f t="shared" si="15"/>
        <v>0.35986089482183298</v>
      </c>
      <c r="K492" s="2" t="s">
        <v>3028</v>
      </c>
      <c r="L492" s="2" t="s">
        <v>3029</v>
      </c>
    </row>
    <row r="493" spans="1:12" x14ac:dyDescent="0.2">
      <c r="A493" s="1">
        <v>6.8746292339549697</v>
      </c>
      <c r="B493" s="2">
        <v>6.3993086985809802</v>
      </c>
      <c r="C493" s="2">
        <v>6.1717381214057001</v>
      </c>
      <c r="D493" s="2">
        <v>6.2829905174853602</v>
      </c>
      <c r="E493" s="2" t="s">
        <v>3030</v>
      </c>
      <c r="F493" s="2">
        <v>3.5000000000000003E-2</v>
      </c>
      <c r="G493" s="2">
        <v>6.4321666428567523</v>
      </c>
      <c r="H493" s="2">
        <v>7.4615851510952567</v>
      </c>
      <c r="I493" s="2">
        <f t="shared" si="14"/>
        <v>-1.0294185082385043</v>
      </c>
      <c r="J493" s="2">
        <f t="shared" si="15"/>
        <v>0.48990757084369846</v>
      </c>
      <c r="K493" s="2" t="s">
        <v>3031</v>
      </c>
      <c r="L493" s="2" t="s">
        <v>3032</v>
      </c>
    </row>
    <row r="494" spans="1:12" x14ac:dyDescent="0.2">
      <c r="A494" s="1">
        <v>2.3141877760682301</v>
      </c>
      <c r="B494" s="2">
        <v>2.9360661889572102</v>
      </c>
      <c r="C494" s="2">
        <v>2.65900832771504</v>
      </c>
      <c r="D494" s="2">
        <v>2.4440114444709899</v>
      </c>
      <c r="E494" s="2" t="s">
        <v>3033</v>
      </c>
      <c r="F494" s="2">
        <v>1.8685015290519899E-2</v>
      </c>
      <c r="G494" s="2">
        <v>2.5883184343028676</v>
      </c>
      <c r="H494" s="2">
        <v>3.7066936662109202</v>
      </c>
      <c r="I494" s="2">
        <f t="shared" si="14"/>
        <v>-1.1183752319080527</v>
      </c>
      <c r="J494" s="2">
        <f t="shared" si="15"/>
        <v>0.4606122764388631</v>
      </c>
      <c r="K494" s="2" t="s">
        <v>3034</v>
      </c>
      <c r="L494" s="2" t="s">
        <v>3035</v>
      </c>
    </row>
    <row r="495" spans="1:12" x14ac:dyDescent="0.2">
      <c r="A495" s="1">
        <v>3.2101704420254098</v>
      </c>
      <c r="B495" s="2">
        <v>2.1207211174535501</v>
      </c>
      <c r="C495" s="2">
        <v>2.7697771191940901</v>
      </c>
      <c r="D495" s="2">
        <v>2.51244693733952</v>
      </c>
      <c r="E495" s="2" t="s">
        <v>3036</v>
      </c>
      <c r="F495" s="2">
        <v>3.6734693877551001E-3</v>
      </c>
      <c r="G495" s="2">
        <v>2.6532789040031428</v>
      </c>
      <c r="H495" s="2">
        <v>4.1920327074287504</v>
      </c>
      <c r="I495" s="2">
        <f t="shared" si="14"/>
        <v>-1.5387538034256076</v>
      </c>
      <c r="J495" s="2">
        <f t="shared" si="15"/>
        <v>0.34418263031105806</v>
      </c>
      <c r="K495" s="2" t="s">
        <v>1363</v>
      </c>
      <c r="L495" s="2" t="s">
        <v>3037</v>
      </c>
    </row>
    <row r="496" spans="1:12" x14ac:dyDescent="0.2">
      <c r="A496" s="1">
        <v>4.0856043328275904</v>
      </c>
      <c r="B496" s="2">
        <v>4.3053679531329996</v>
      </c>
      <c r="C496" s="2">
        <v>3.8123718100958501</v>
      </c>
      <c r="D496" s="2">
        <v>4.1118195520087299</v>
      </c>
      <c r="E496" s="2" t="s">
        <v>3038</v>
      </c>
      <c r="F496" s="2">
        <v>4.1934826883910398E-2</v>
      </c>
      <c r="G496" s="2">
        <v>4.0787909120162924</v>
      </c>
      <c r="H496" s="2">
        <v>5.0564005070525972</v>
      </c>
      <c r="I496" s="2">
        <f t="shared" si="14"/>
        <v>-0.97760959503630485</v>
      </c>
      <c r="J496" s="2">
        <f t="shared" si="15"/>
        <v>0.50782045217049787</v>
      </c>
      <c r="K496" s="2" t="s">
        <v>3039</v>
      </c>
      <c r="L496" s="2" t="s">
        <v>3040</v>
      </c>
    </row>
    <row r="497" spans="1:12" x14ac:dyDescent="0.2">
      <c r="A497" s="1">
        <v>3.7790124138458898</v>
      </c>
      <c r="B497" s="2">
        <v>4.0375581614136902</v>
      </c>
      <c r="C497" s="2">
        <v>3.30994951007444</v>
      </c>
      <c r="D497" s="2">
        <v>5.0004136394983902</v>
      </c>
      <c r="E497" s="2" t="s">
        <v>3041</v>
      </c>
      <c r="F497" s="2">
        <v>5.875E-3</v>
      </c>
      <c r="G497" s="2">
        <v>4.031733431208103</v>
      </c>
      <c r="H497" s="2">
        <v>5.4624390429177998</v>
      </c>
      <c r="I497" s="2">
        <f t="shared" si="14"/>
        <v>-1.4307056117096968</v>
      </c>
      <c r="J497" s="2">
        <f t="shared" si="15"/>
        <v>0.37094941960419542</v>
      </c>
      <c r="K497" s="2" t="s">
        <v>3042</v>
      </c>
      <c r="L497" s="2" t="s">
        <v>3043</v>
      </c>
    </row>
    <row r="498" spans="1:12" x14ac:dyDescent="0.2">
      <c r="A498" s="1">
        <v>2.9473478391477501</v>
      </c>
      <c r="B498" s="2">
        <v>3.1026235179466402</v>
      </c>
      <c r="C498" s="2">
        <v>3.1965062218628901</v>
      </c>
      <c r="D498" s="2">
        <v>2.7906851113653302</v>
      </c>
      <c r="E498" s="2" t="s">
        <v>3044</v>
      </c>
      <c r="F498" s="2">
        <v>2.7525773195876301E-2</v>
      </c>
      <c r="G498" s="2">
        <v>3.0092906725806525</v>
      </c>
      <c r="H498" s="2">
        <v>4.0517164616915364</v>
      </c>
      <c r="I498" s="2">
        <f t="shared" si="14"/>
        <v>-1.0424257891108839</v>
      </c>
      <c r="J498" s="2">
        <f t="shared" si="15"/>
        <v>0.48551043573345071</v>
      </c>
      <c r="K498" s="2" t="s">
        <v>3045</v>
      </c>
      <c r="L498" s="2" t="s">
        <v>3046</v>
      </c>
    </row>
    <row r="499" spans="1:12" x14ac:dyDescent="0.2">
      <c r="A499" s="1">
        <v>5.6098540164153397</v>
      </c>
      <c r="B499" s="2">
        <v>6.3886991547010403</v>
      </c>
      <c r="C499" s="2">
        <v>5.4581739633164199</v>
      </c>
      <c r="D499" s="2">
        <v>5.5371948273082499</v>
      </c>
      <c r="E499" s="2" t="s">
        <v>3047</v>
      </c>
      <c r="F499" s="2">
        <v>2.43466666666667E-2</v>
      </c>
      <c r="G499" s="2">
        <v>5.7484804904352629</v>
      </c>
      <c r="H499" s="2">
        <v>6.8557093719789606</v>
      </c>
      <c r="I499" s="2">
        <f t="shared" si="14"/>
        <v>-1.1072288815436977</v>
      </c>
      <c r="J499" s="2">
        <f t="shared" si="15"/>
        <v>0.46418477804778963</v>
      </c>
      <c r="K499" s="2">
        <v>0</v>
      </c>
      <c r="L499" s="2" t="s">
        <v>3048</v>
      </c>
    </row>
    <row r="500" spans="1:12" x14ac:dyDescent="0.2">
      <c r="A500" s="1">
        <v>7.0218459553768504</v>
      </c>
      <c r="B500" s="2">
        <v>4.5514262603098601</v>
      </c>
      <c r="C500" s="2">
        <v>4.6650810876899298</v>
      </c>
      <c r="D500" s="2">
        <v>5.0262136650642404</v>
      </c>
      <c r="E500" s="2" t="s">
        <v>3049</v>
      </c>
      <c r="F500" s="2">
        <v>0</v>
      </c>
      <c r="G500" s="2">
        <v>5.3161417421102204</v>
      </c>
      <c r="H500" s="2">
        <v>8.0060756490619074</v>
      </c>
      <c r="I500" s="2">
        <f t="shared" si="14"/>
        <v>-2.689933906951687</v>
      </c>
      <c r="J500" s="2">
        <f t="shared" si="15"/>
        <v>0.15497056187369168</v>
      </c>
      <c r="K500" s="2" t="s">
        <v>3050</v>
      </c>
      <c r="L500" s="2" t="s">
        <v>3051</v>
      </c>
    </row>
    <row r="501" spans="1:12" x14ac:dyDescent="0.2">
      <c r="A501" s="1">
        <v>3.8345660279388398</v>
      </c>
      <c r="B501" s="2">
        <v>3.54320435851875</v>
      </c>
      <c r="C501" s="2">
        <v>3.0006788602433399</v>
      </c>
      <c r="D501" s="2">
        <v>2.9806104525851498</v>
      </c>
      <c r="E501" s="2" t="s">
        <v>3052</v>
      </c>
      <c r="F501" s="2">
        <v>4.69186046511628E-2</v>
      </c>
      <c r="G501" s="2">
        <v>3.33976492482152</v>
      </c>
      <c r="H501" s="2">
        <v>4.3323510232399238</v>
      </c>
      <c r="I501" s="2">
        <f t="shared" si="14"/>
        <v>-0.99258609841840384</v>
      </c>
      <c r="J501" s="2">
        <f t="shared" si="15"/>
        <v>0.50257607595043985</v>
      </c>
      <c r="K501" s="2" t="s">
        <v>3053</v>
      </c>
      <c r="L501" s="2" t="s">
        <v>3054</v>
      </c>
    </row>
    <row r="502" spans="1:12" x14ac:dyDescent="0.2">
      <c r="A502" s="1">
        <v>4.0310746692215398</v>
      </c>
      <c r="B502" s="2">
        <v>4.0215406790143797</v>
      </c>
      <c r="C502" s="2">
        <v>3.9150242813440501</v>
      </c>
      <c r="D502" s="2">
        <v>3.74002294951653</v>
      </c>
      <c r="E502" s="2" t="s">
        <v>3055</v>
      </c>
      <c r="F502" s="2">
        <v>0</v>
      </c>
      <c r="G502" s="2">
        <v>3.9269156447741249</v>
      </c>
      <c r="H502" s="2">
        <v>6.1811405678445404</v>
      </c>
      <c r="I502" s="2">
        <f t="shared" si="14"/>
        <v>-2.2542249230704154</v>
      </c>
      <c r="J502" s="2">
        <f t="shared" si="15"/>
        <v>0.20960936445829756</v>
      </c>
      <c r="K502" s="2">
        <v>0</v>
      </c>
      <c r="L502" s="2" t="s">
        <v>3056</v>
      </c>
    </row>
    <row r="503" spans="1:12" x14ac:dyDescent="0.2">
      <c r="A503" s="1">
        <v>4.8261625340029903</v>
      </c>
      <c r="B503" s="2">
        <v>5.15336675726717</v>
      </c>
      <c r="C503" s="2">
        <v>3.6361965359227399</v>
      </c>
      <c r="D503" s="2">
        <v>4.1500616605339804</v>
      </c>
      <c r="E503" s="2" t="s">
        <v>3057</v>
      </c>
      <c r="F503" s="2">
        <v>1.9671641791044799E-2</v>
      </c>
      <c r="G503" s="2">
        <v>4.4414468719317206</v>
      </c>
      <c r="H503" s="2">
        <v>5.6289309832223609</v>
      </c>
      <c r="I503" s="2">
        <f t="shared" si="14"/>
        <v>-1.1874841112906402</v>
      </c>
      <c r="J503" s="2">
        <f t="shared" si="15"/>
        <v>0.43906787561521404</v>
      </c>
      <c r="K503" s="2" t="s">
        <v>3058</v>
      </c>
      <c r="L503" s="2" t="s">
        <v>3059</v>
      </c>
    </row>
    <row r="504" spans="1:12" x14ac:dyDescent="0.2">
      <c r="A504" s="1">
        <v>6.1503303580710202</v>
      </c>
      <c r="B504" s="2">
        <v>6.0461428794593104</v>
      </c>
      <c r="C504" s="2">
        <v>5.2202854624681301</v>
      </c>
      <c r="D504" s="2">
        <v>5.2962031952603503</v>
      </c>
      <c r="E504" s="2" t="s">
        <v>3060</v>
      </c>
      <c r="F504" s="2">
        <v>1.6122448979591801E-2</v>
      </c>
      <c r="G504" s="2">
        <v>5.6782404738147028</v>
      </c>
      <c r="H504" s="2">
        <v>6.881636681373994</v>
      </c>
      <c r="I504" s="2">
        <f t="shared" si="14"/>
        <v>-1.2033962075592912</v>
      </c>
      <c r="J504" s="2">
        <f t="shared" si="15"/>
        <v>0.43425181755486381</v>
      </c>
      <c r="K504" s="2" t="s">
        <v>46</v>
      </c>
      <c r="L504" s="2" t="s">
        <v>3061</v>
      </c>
    </row>
    <row r="505" spans="1:12" x14ac:dyDescent="0.2">
      <c r="A505" s="1">
        <v>4.6588760937964997</v>
      </c>
      <c r="B505" s="2">
        <v>5.2311111293031001</v>
      </c>
      <c r="C505" s="2">
        <v>4.1229777324204102</v>
      </c>
      <c r="D505" s="2">
        <v>4.4238457323810003</v>
      </c>
      <c r="E505" s="2" t="s">
        <v>3062</v>
      </c>
      <c r="F505" s="2">
        <v>0</v>
      </c>
      <c r="G505" s="2">
        <v>4.6092026719752521</v>
      </c>
      <c r="H505" s="2">
        <v>6.7523580978512499</v>
      </c>
      <c r="I505" s="2">
        <f t="shared" si="14"/>
        <v>-2.1431554258759977</v>
      </c>
      <c r="J505" s="2">
        <f t="shared" si="15"/>
        <v>0.22638410540007833</v>
      </c>
      <c r="K505" s="2" t="s">
        <v>348</v>
      </c>
      <c r="L505" s="2" t="s">
        <v>3063</v>
      </c>
    </row>
    <row r="506" spans="1:12" x14ac:dyDescent="0.2">
      <c r="A506" s="1">
        <v>5.4637708649091596</v>
      </c>
      <c r="B506" s="2">
        <v>6.0538221432685502</v>
      </c>
      <c r="C506" s="2">
        <v>5.0179236003361298</v>
      </c>
      <c r="D506" s="2">
        <v>4.3949429814400798</v>
      </c>
      <c r="E506" s="2" t="s">
        <v>3064</v>
      </c>
      <c r="F506" s="2">
        <v>1.36431226765799E-2</v>
      </c>
      <c r="G506" s="2">
        <v>5.2326148974884799</v>
      </c>
      <c r="H506" s="2">
        <v>6.4916521436200432</v>
      </c>
      <c r="I506" s="2">
        <f t="shared" si="14"/>
        <v>-1.2590372461315633</v>
      </c>
      <c r="J506" s="2">
        <f t="shared" si="15"/>
        <v>0.41782269237189062</v>
      </c>
      <c r="K506" s="2" t="s">
        <v>249</v>
      </c>
      <c r="L506" s="2" t="s">
        <v>3065</v>
      </c>
    </row>
    <row r="507" spans="1:12" x14ac:dyDescent="0.2">
      <c r="A507" s="1">
        <v>8.2442410497350505</v>
      </c>
      <c r="B507" s="2">
        <v>6.2473560584400802</v>
      </c>
      <c r="C507" s="2">
        <v>5.3130882463336899</v>
      </c>
      <c r="D507" s="2">
        <v>5.3820324582839696</v>
      </c>
      <c r="E507" s="2" t="s">
        <v>3066</v>
      </c>
      <c r="F507" s="2">
        <v>3.9215686274509802E-4</v>
      </c>
      <c r="G507" s="2">
        <v>6.2966794531981973</v>
      </c>
      <c r="H507" s="2">
        <v>8.3476436443620834</v>
      </c>
      <c r="I507" s="2">
        <f t="shared" si="14"/>
        <v>-2.0509641911638861</v>
      </c>
      <c r="J507" s="2">
        <f t="shared" si="15"/>
        <v>0.24132274596571865</v>
      </c>
      <c r="K507" s="2" t="s">
        <v>1995</v>
      </c>
      <c r="L507" s="2" t="s">
        <v>3067</v>
      </c>
    </row>
    <row r="508" spans="1:12" x14ac:dyDescent="0.2">
      <c r="A508" s="1">
        <v>3.56103041416445</v>
      </c>
      <c r="B508" s="2">
        <v>4.2976370899749403</v>
      </c>
      <c r="C508" s="2">
        <v>3.1377114042401102</v>
      </c>
      <c r="D508" s="2">
        <v>3.0757336267089599</v>
      </c>
      <c r="E508" s="2" t="s">
        <v>3068</v>
      </c>
      <c r="F508" s="2">
        <v>6.2650602409638602E-3</v>
      </c>
      <c r="G508" s="2">
        <v>3.5180281337721153</v>
      </c>
      <c r="H508" s="2">
        <v>4.9142242610073801</v>
      </c>
      <c r="I508" s="2">
        <f t="shared" si="14"/>
        <v>-1.3961961272352648</v>
      </c>
      <c r="J508" s="2">
        <f t="shared" si="15"/>
        <v>0.37992956105003756</v>
      </c>
      <c r="K508" s="2">
        <v>0</v>
      </c>
      <c r="L508" s="2" t="s">
        <v>3069</v>
      </c>
    </row>
    <row r="509" spans="1:12" x14ac:dyDescent="0.2">
      <c r="A509" s="1">
        <v>3.3140439200540701</v>
      </c>
      <c r="B509" s="2">
        <v>3.43197007526412</v>
      </c>
      <c r="C509" s="2">
        <v>2.8827529757502899</v>
      </c>
      <c r="D509" s="2">
        <v>3.33002979858695</v>
      </c>
      <c r="E509" s="2" t="s">
        <v>3070</v>
      </c>
      <c r="F509" s="2">
        <v>4.2373225152129802E-2</v>
      </c>
      <c r="G509" s="2">
        <v>3.2396991924138572</v>
      </c>
      <c r="H509" s="2">
        <v>4.2304930167694534</v>
      </c>
      <c r="I509" s="2">
        <f t="shared" si="14"/>
        <v>-0.99079382435559626</v>
      </c>
      <c r="J509" s="2">
        <f t="shared" si="15"/>
        <v>0.50320081907320457</v>
      </c>
      <c r="K509" s="2" t="s">
        <v>85</v>
      </c>
      <c r="L509" s="2" t="s">
        <v>3071</v>
      </c>
    </row>
    <row r="510" spans="1:12" x14ac:dyDescent="0.2">
      <c r="A510" s="1">
        <v>7.3220651465749897</v>
      </c>
      <c r="B510" s="2">
        <v>6.3022220926087904</v>
      </c>
      <c r="C510" s="2">
        <v>5.29709398859353</v>
      </c>
      <c r="D510" s="2">
        <v>5.1796104526702003</v>
      </c>
      <c r="E510" s="2" t="s">
        <v>3072</v>
      </c>
      <c r="F510" s="2">
        <v>4.2911646586345401E-2</v>
      </c>
      <c r="G510" s="2">
        <v>6.0252479201118776</v>
      </c>
      <c r="H510" s="2">
        <v>7.0486640688646327</v>
      </c>
      <c r="I510" s="2">
        <f t="shared" si="14"/>
        <v>-1.0234161487527551</v>
      </c>
      <c r="J510" s="2">
        <f t="shared" si="15"/>
        <v>0.49195008639767984</v>
      </c>
      <c r="K510" s="2" t="s">
        <v>179</v>
      </c>
      <c r="L510" s="2" t="s">
        <v>3073</v>
      </c>
    </row>
    <row r="511" spans="1:12" x14ac:dyDescent="0.2">
      <c r="A511" s="1">
        <v>6.20844472781926</v>
      </c>
      <c r="B511" s="2">
        <v>6.5692191533991799</v>
      </c>
      <c r="C511" s="2">
        <v>5.2674752377454697</v>
      </c>
      <c r="D511" s="2">
        <v>5.6714137171833503</v>
      </c>
      <c r="E511" s="2" t="s">
        <v>3074</v>
      </c>
      <c r="F511" s="2">
        <v>4.53307392996109E-2</v>
      </c>
      <c r="G511" s="2">
        <v>5.9291382090368145</v>
      </c>
      <c r="H511" s="2">
        <v>6.952431389212987</v>
      </c>
      <c r="I511" s="2">
        <f t="shared" si="14"/>
        <v>-1.0232931801761724</v>
      </c>
      <c r="J511" s="2">
        <f t="shared" si="15"/>
        <v>0.4919920197088527</v>
      </c>
      <c r="K511" s="2" t="s">
        <v>3075</v>
      </c>
      <c r="L511" s="2" t="s">
        <v>3076</v>
      </c>
    </row>
    <row r="512" spans="1:12" x14ac:dyDescent="0.2">
      <c r="A512" s="1">
        <v>6.58031880194015</v>
      </c>
      <c r="B512" s="2">
        <v>6.39497354977307</v>
      </c>
      <c r="C512" s="2">
        <v>5.8171141759438099</v>
      </c>
      <c r="D512" s="2">
        <v>7.0786179988067799</v>
      </c>
      <c r="E512" s="2" t="s">
        <v>3077</v>
      </c>
      <c r="F512" s="2">
        <v>4.3881188118811899E-2</v>
      </c>
      <c r="G512" s="2">
        <v>6.4677561316159524</v>
      </c>
      <c r="H512" s="2">
        <v>7.4498251548820464</v>
      </c>
      <c r="I512" s="2">
        <f t="shared" si="14"/>
        <v>-0.98206902326609402</v>
      </c>
      <c r="J512" s="2">
        <f t="shared" si="15"/>
        <v>0.50625318228192751</v>
      </c>
      <c r="K512" s="2" t="s">
        <v>726</v>
      </c>
      <c r="L512" s="2" t="s">
        <v>3078</v>
      </c>
    </row>
    <row r="513" spans="1:12" x14ac:dyDescent="0.2">
      <c r="A513" s="1">
        <v>4.8830750537397201</v>
      </c>
      <c r="B513" s="2">
        <v>4.6500566362353499</v>
      </c>
      <c r="C513" s="2">
        <v>3.4623195908748698</v>
      </c>
      <c r="D513" s="2">
        <v>4.8402278442417597</v>
      </c>
      <c r="E513" s="2" t="s">
        <v>3079</v>
      </c>
      <c r="F513" s="2">
        <v>4.2857142857142903E-3</v>
      </c>
      <c r="G513" s="2">
        <v>4.4589197812729253</v>
      </c>
      <c r="H513" s="2">
        <v>5.9593125492778398</v>
      </c>
      <c r="I513" s="2">
        <f t="shared" si="14"/>
        <v>-1.5003927680049145</v>
      </c>
      <c r="J513" s="2">
        <f t="shared" si="15"/>
        <v>0.35345715018557511</v>
      </c>
      <c r="K513" s="2" t="s">
        <v>1955</v>
      </c>
      <c r="L513" s="2" t="s">
        <v>3080</v>
      </c>
    </row>
    <row r="514" spans="1:12" x14ac:dyDescent="0.2">
      <c r="A514" s="1">
        <v>1.7522419143194401</v>
      </c>
      <c r="B514" s="2">
        <v>2.00898397981579</v>
      </c>
      <c r="C514" s="2">
        <v>2.2274529689664901</v>
      </c>
      <c r="D514" s="2">
        <v>2.53526285894488</v>
      </c>
      <c r="E514" s="2" t="s">
        <v>3081</v>
      </c>
      <c r="F514" s="2">
        <v>1.7572815533980601E-2</v>
      </c>
      <c r="G514" s="2">
        <v>2.1309854305116502</v>
      </c>
      <c r="H514" s="2">
        <v>3.2504004376835565</v>
      </c>
      <c r="I514" s="2">
        <f t="shared" si="14"/>
        <v>-1.1194150071719062</v>
      </c>
      <c r="J514" s="2">
        <f t="shared" si="15"/>
        <v>0.4602804248060397</v>
      </c>
      <c r="K514" s="2" t="s">
        <v>3082</v>
      </c>
      <c r="L514" s="2" t="s">
        <v>3083</v>
      </c>
    </row>
    <row r="515" spans="1:12" x14ac:dyDescent="0.2">
      <c r="A515" s="1">
        <v>2.3417190437967199</v>
      </c>
      <c r="B515" s="2">
        <v>3.2272580707304601</v>
      </c>
      <c r="C515" s="2">
        <v>2.0100752630262799</v>
      </c>
      <c r="D515" s="2">
        <v>2.3576239520162101</v>
      </c>
      <c r="E515" s="2" t="s">
        <v>3084</v>
      </c>
      <c r="F515" s="2">
        <v>2.81887755102041E-2</v>
      </c>
      <c r="G515" s="2">
        <v>2.4841690823924174</v>
      </c>
      <c r="H515" s="2">
        <v>3.58560221830915</v>
      </c>
      <c r="I515" s="2">
        <f t="shared" ref="I515:I530" si="16">G515-H515</f>
        <v>-1.1014331359167326</v>
      </c>
      <c r="J515" s="2">
        <f t="shared" ref="J515:J530" si="17">POWER(2,I515)</f>
        <v>0.46605330045614218</v>
      </c>
      <c r="K515" s="2">
        <v>0</v>
      </c>
      <c r="L515" s="2" t="s">
        <v>461</v>
      </c>
    </row>
    <row r="516" spans="1:12" x14ac:dyDescent="0.2">
      <c r="A516" s="1">
        <v>4.2541397618132102</v>
      </c>
      <c r="B516" s="2">
        <v>4.4152012602623198</v>
      </c>
      <c r="C516" s="2">
        <v>3.5179053039857799</v>
      </c>
      <c r="D516" s="2">
        <v>3.85262818516293</v>
      </c>
      <c r="E516" s="2" t="s">
        <v>3085</v>
      </c>
      <c r="F516" s="2">
        <v>4.1877551020408202E-2</v>
      </c>
      <c r="G516" s="2">
        <v>4.0099686278060602</v>
      </c>
      <c r="H516" s="2">
        <v>5.0252905087393964</v>
      </c>
      <c r="I516" s="2">
        <f t="shared" si="16"/>
        <v>-1.0153218809333362</v>
      </c>
      <c r="J516" s="2">
        <f t="shared" si="17"/>
        <v>0.49471793894802241</v>
      </c>
      <c r="K516" s="2" t="s">
        <v>3086</v>
      </c>
      <c r="L516" s="2" t="s">
        <v>3087</v>
      </c>
    </row>
    <row r="517" spans="1:12" x14ac:dyDescent="0.2">
      <c r="A517" s="1">
        <v>3.8976841407243201</v>
      </c>
      <c r="B517" s="2">
        <v>3.81478330729513</v>
      </c>
      <c r="C517" s="2">
        <v>3.34201061343146</v>
      </c>
      <c r="D517" s="2">
        <v>3.45734539166294</v>
      </c>
      <c r="E517" s="2" t="s">
        <v>3088</v>
      </c>
      <c r="F517" s="2">
        <v>1.7016393442622998E-2</v>
      </c>
      <c r="G517" s="2">
        <v>3.6279558632784625</v>
      </c>
      <c r="H517" s="2">
        <v>4.7886090118490268</v>
      </c>
      <c r="I517" s="2">
        <f t="shared" si="16"/>
        <v>-1.1606531485705642</v>
      </c>
      <c r="J517" s="2">
        <f t="shared" si="17"/>
        <v>0.44730997982325088</v>
      </c>
      <c r="K517" s="2" t="s">
        <v>3089</v>
      </c>
      <c r="L517" s="2" t="s">
        <v>3090</v>
      </c>
    </row>
    <row r="518" spans="1:12" x14ac:dyDescent="0.2">
      <c r="A518" s="1">
        <v>8.0947125715966592</v>
      </c>
      <c r="B518" s="2">
        <v>7.0612462334916701</v>
      </c>
      <c r="C518" s="2">
        <v>6.9001474621143197</v>
      </c>
      <c r="D518" s="2">
        <v>6.7059832926190603</v>
      </c>
      <c r="E518" s="2" t="s">
        <v>3091</v>
      </c>
      <c r="F518" s="2">
        <v>2.20448179271709E-2</v>
      </c>
      <c r="G518" s="2">
        <v>7.1905223899554267</v>
      </c>
      <c r="H518" s="2">
        <v>8.3305247068574406</v>
      </c>
      <c r="I518" s="2">
        <f t="shared" si="16"/>
        <v>-1.1400023169020139</v>
      </c>
      <c r="J518" s="2">
        <f t="shared" si="17"/>
        <v>0.4537588489421121</v>
      </c>
      <c r="K518" s="2" t="s">
        <v>3092</v>
      </c>
      <c r="L518" s="2" t="s">
        <v>3093</v>
      </c>
    </row>
    <row r="519" spans="1:12" x14ac:dyDescent="0.2">
      <c r="A519" s="1">
        <v>1.6901147483436301</v>
      </c>
      <c r="B519" s="2">
        <v>2.1034198732930798</v>
      </c>
      <c r="C519" s="2">
        <v>2.0382498707601102</v>
      </c>
      <c r="D519" s="2">
        <v>1.95747068392608</v>
      </c>
      <c r="E519" s="2" t="s">
        <v>3094</v>
      </c>
      <c r="F519" s="2">
        <v>3.7838427947598299E-2</v>
      </c>
      <c r="G519" s="2">
        <v>1.947313794080725</v>
      </c>
      <c r="H519" s="2">
        <v>2.9349435726610866</v>
      </c>
      <c r="I519" s="2">
        <f t="shared" si="16"/>
        <v>-0.98762977858036161</v>
      </c>
      <c r="J519" s="2">
        <f t="shared" si="17"/>
        <v>0.50430562471087537</v>
      </c>
      <c r="K519" s="2">
        <v>0</v>
      </c>
      <c r="L519" s="2" t="s">
        <v>3095</v>
      </c>
    </row>
    <row r="520" spans="1:12" x14ac:dyDescent="0.2">
      <c r="A520" s="1">
        <v>5.1455269090550502</v>
      </c>
      <c r="B520" s="2">
        <v>5.4045676694349698</v>
      </c>
      <c r="C520" s="2">
        <v>4.9171006422188501</v>
      </c>
      <c r="D520" s="2">
        <v>5.15865047297941</v>
      </c>
      <c r="E520" s="2" t="s">
        <v>3096</v>
      </c>
      <c r="F520" s="2">
        <v>2.4358288770053499E-2</v>
      </c>
      <c r="G520" s="2">
        <v>5.15646142342207</v>
      </c>
      <c r="H520" s="2">
        <v>6.2418704585710207</v>
      </c>
      <c r="I520" s="2">
        <f t="shared" si="16"/>
        <v>-1.0854090351489507</v>
      </c>
      <c r="J520" s="2">
        <f t="shared" si="17"/>
        <v>0.47125863703234006</v>
      </c>
      <c r="K520" s="2" t="s">
        <v>3097</v>
      </c>
      <c r="L520" s="2" t="s">
        <v>3098</v>
      </c>
    </row>
    <row r="521" spans="1:12" x14ac:dyDescent="0.2">
      <c r="A521" s="1">
        <v>5.3741974997840396</v>
      </c>
      <c r="B521" s="2">
        <v>5.6109954118837804</v>
      </c>
      <c r="C521" s="2">
        <v>4.8793337621831903</v>
      </c>
      <c r="D521" s="2">
        <v>4.9415555978398702</v>
      </c>
      <c r="E521" s="2" t="s">
        <v>3099</v>
      </c>
      <c r="F521" s="2">
        <v>1.6533333333333299E-2</v>
      </c>
      <c r="G521" s="2">
        <v>5.2015205679227199</v>
      </c>
      <c r="H521" s="2">
        <v>6.3862724869384735</v>
      </c>
      <c r="I521" s="2">
        <f t="shared" si="16"/>
        <v>-1.1847519190157536</v>
      </c>
      <c r="J521" s="2">
        <f t="shared" si="17"/>
        <v>0.43990017521163682</v>
      </c>
      <c r="K521" s="2" t="s">
        <v>3100</v>
      </c>
      <c r="L521" s="2" t="s">
        <v>3101</v>
      </c>
    </row>
    <row r="522" spans="1:12" x14ac:dyDescent="0.2">
      <c r="A522" s="1">
        <v>3.9257055726721601</v>
      </c>
      <c r="B522" s="2">
        <v>4.61393305857922</v>
      </c>
      <c r="C522" s="2">
        <v>4.7961499290200802</v>
      </c>
      <c r="D522" s="2">
        <v>3.8604118132601402</v>
      </c>
      <c r="E522" s="2" t="s">
        <v>3102</v>
      </c>
      <c r="F522" s="2">
        <v>3.5772727272727303E-2</v>
      </c>
      <c r="G522" s="2">
        <v>4.2990500933828999</v>
      </c>
      <c r="H522" s="2">
        <v>5.3272475251112867</v>
      </c>
      <c r="I522" s="2">
        <f t="shared" si="16"/>
        <v>-1.0281974317283868</v>
      </c>
      <c r="J522" s="2">
        <f t="shared" si="17"/>
        <v>0.49032239715246639</v>
      </c>
      <c r="K522" s="2">
        <v>0</v>
      </c>
      <c r="L522" s="2" t="s">
        <v>3103</v>
      </c>
    </row>
    <row r="523" spans="1:12" x14ac:dyDescent="0.2">
      <c r="A523" s="1">
        <v>8.2299088660638997</v>
      </c>
      <c r="B523" s="2">
        <v>6.6823110029325496</v>
      </c>
      <c r="C523" s="2">
        <v>6.2145422181321104</v>
      </c>
      <c r="D523" s="2">
        <v>5.69208237756476</v>
      </c>
      <c r="E523" s="2" t="s">
        <v>3104</v>
      </c>
      <c r="F523" s="2">
        <v>1.4285714285714301E-3</v>
      </c>
      <c r="G523" s="2">
        <v>6.7047111161733293</v>
      </c>
      <c r="H523" s="2">
        <v>8.5524093911156189</v>
      </c>
      <c r="I523" s="2">
        <f t="shared" si="16"/>
        <v>-1.8476982749422897</v>
      </c>
      <c r="J523" s="2">
        <f t="shared" si="17"/>
        <v>0.27783528252372824</v>
      </c>
      <c r="K523" s="2" t="s">
        <v>3105</v>
      </c>
      <c r="L523" s="2" t="s">
        <v>3106</v>
      </c>
    </row>
    <row r="524" spans="1:12" x14ac:dyDescent="0.2">
      <c r="A524" s="1">
        <v>6.4113015524408503</v>
      </c>
      <c r="B524" s="2">
        <v>6.3954452471735701</v>
      </c>
      <c r="C524" s="2">
        <v>5.6802107644616298</v>
      </c>
      <c r="D524" s="2">
        <v>5.6500655682234502</v>
      </c>
      <c r="E524" s="2" t="s">
        <v>3107</v>
      </c>
      <c r="F524" s="2">
        <v>3.7991360691144699E-2</v>
      </c>
      <c r="G524" s="2">
        <v>6.0342557830748751</v>
      </c>
      <c r="H524" s="2">
        <v>7.0767677350737443</v>
      </c>
      <c r="I524" s="2">
        <f t="shared" si="16"/>
        <v>-1.0425119519988693</v>
      </c>
      <c r="J524" s="2">
        <f t="shared" si="17"/>
        <v>0.48548144018628264</v>
      </c>
      <c r="K524" s="2">
        <v>0</v>
      </c>
      <c r="L524" s="2" t="s">
        <v>3108</v>
      </c>
    </row>
    <row r="525" spans="1:12" x14ac:dyDescent="0.2">
      <c r="A525" s="1">
        <v>6.4365749908440701</v>
      </c>
      <c r="B525" s="2">
        <v>6.1504901778464696</v>
      </c>
      <c r="C525" s="2">
        <v>5.7069818161674304</v>
      </c>
      <c r="D525" s="2">
        <v>5.5111722817043303</v>
      </c>
      <c r="E525" s="2" t="s">
        <v>3109</v>
      </c>
      <c r="F525" s="2">
        <v>4.9013282732447802E-2</v>
      </c>
      <c r="G525" s="2">
        <v>5.9513048166405751</v>
      </c>
      <c r="H525" s="2">
        <v>6.9397818050210445</v>
      </c>
      <c r="I525" s="2">
        <f t="shared" si="16"/>
        <v>-0.98847698838046938</v>
      </c>
      <c r="J525" s="2">
        <f t="shared" si="17"/>
        <v>0.5040095626674137</v>
      </c>
      <c r="K525" s="2">
        <v>0</v>
      </c>
      <c r="L525" s="2" t="s">
        <v>3110</v>
      </c>
    </row>
    <row r="526" spans="1:12" x14ac:dyDescent="0.2">
      <c r="A526" s="1">
        <v>4.6849736805620399</v>
      </c>
      <c r="B526" s="2">
        <v>4.4189139726079301</v>
      </c>
      <c r="C526" s="2">
        <v>4.0475312681005704</v>
      </c>
      <c r="D526" s="2">
        <v>3.5677194107680599</v>
      </c>
      <c r="E526" s="2" t="s">
        <v>3111</v>
      </c>
      <c r="F526" s="2">
        <v>2.2222222222222199E-4</v>
      </c>
      <c r="G526" s="2">
        <v>4.1797845830096501</v>
      </c>
      <c r="H526" s="2">
        <v>6.0818833213663632</v>
      </c>
      <c r="I526" s="2">
        <f t="shared" si="16"/>
        <v>-1.9020987383567132</v>
      </c>
      <c r="J526" s="2">
        <f t="shared" si="17"/>
        <v>0.26755386253652902</v>
      </c>
      <c r="K526" s="2" t="s">
        <v>249</v>
      </c>
      <c r="L526" s="2" t="s">
        <v>3112</v>
      </c>
    </row>
    <row r="527" spans="1:12" x14ac:dyDescent="0.2">
      <c r="A527" s="1">
        <v>5.9916460555684399</v>
      </c>
      <c r="B527" s="2">
        <v>6.3066862791268399</v>
      </c>
      <c r="C527" s="2">
        <v>5.9102443823816504</v>
      </c>
      <c r="D527" s="2">
        <v>6.0700229648535604</v>
      </c>
      <c r="E527" s="2" t="s">
        <v>3113</v>
      </c>
      <c r="F527" s="2">
        <v>2.6354166666666699E-2</v>
      </c>
      <c r="G527" s="2">
        <v>6.0696499204826226</v>
      </c>
      <c r="H527" s="2">
        <v>7.13205003750587</v>
      </c>
      <c r="I527" s="2">
        <f t="shared" si="16"/>
        <v>-1.0624001170232473</v>
      </c>
      <c r="J527" s="2">
        <f t="shared" si="17"/>
        <v>0.47883479065986068</v>
      </c>
      <c r="K527" s="2" t="s">
        <v>1974</v>
      </c>
      <c r="L527" s="2" t="s">
        <v>3114</v>
      </c>
    </row>
    <row r="528" spans="1:12" x14ac:dyDescent="0.2">
      <c r="A528" s="1">
        <v>3.4364663084788498</v>
      </c>
      <c r="B528" s="2">
        <v>3.8575727059518301</v>
      </c>
      <c r="C528" s="2">
        <v>2.6040937977904202</v>
      </c>
      <c r="D528" s="2">
        <v>3.21241893101474</v>
      </c>
      <c r="E528" s="2" t="s">
        <v>3115</v>
      </c>
      <c r="F528" s="2">
        <v>2.93984962406015E-2</v>
      </c>
      <c r="G528" s="2">
        <v>3.27763793580896</v>
      </c>
      <c r="H528" s="2">
        <v>4.3712311479026829</v>
      </c>
      <c r="I528" s="2">
        <f t="shared" si="16"/>
        <v>-1.0935932120937228</v>
      </c>
      <c r="J528" s="2">
        <f t="shared" si="17"/>
        <v>0.46859283106817151</v>
      </c>
      <c r="K528" s="2" t="s">
        <v>3116</v>
      </c>
      <c r="L528" s="2" t="s">
        <v>3117</v>
      </c>
    </row>
    <row r="529" spans="1:12" x14ac:dyDescent="0.2">
      <c r="A529" s="1">
        <v>2.5291036290363902</v>
      </c>
      <c r="B529" s="2">
        <v>3.0136751681541001</v>
      </c>
      <c r="C529" s="2">
        <v>2.9223247566058101</v>
      </c>
      <c r="D529" s="2">
        <v>2.9664057213677801</v>
      </c>
      <c r="E529" s="2" t="s">
        <v>3118</v>
      </c>
      <c r="F529" s="2">
        <v>9.9029126213592208E-3</v>
      </c>
      <c r="G529" s="2">
        <v>2.85787731879102</v>
      </c>
      <c r="H529" s="2">
        <v>4.1146907585275834</v>
      </c>
      <c r="I529" s="2">
        <f t="shared" si="16"/>
        <v>-1.2568134397365633</v>
      </c>
      <c r="J529" s="2">
        <f t="shared" si="17"/>
        <v>0.41846723139767761</v>
      </c>
      <c r="K529" s="2" t="s">
        <v>64</v>
      </c>
      <c r="L529" s="2" t="s">
        <v>3119</v>
      </c>
    </row>
    <row r="530" spans="1:12" x14ac:dyDescent="0.2">
      <c r="A530" s="1">
        <v>6.7348964999941101</v>
      </c>
      <c r="B530" s="2">
        <v>7.0100539903212802</v>
      </c>
      <c r="C530" s="2">
        <v>5.7366325916673304</v>
      </c>
      <c r="D530" s="2">
        <v>5.9253560904937697</v>
      </c>
      <c r="E530" s="2" t="s">
        <v>3120</v>
      </c>
      <c r="F530" s="2">
        <v>2.6387434554973801E-2</v>
      </c>
      <c r="G530" s="2">
        <v>6.3517347931191228</v>
      </c>
      <c r="H530" s="2">
        <v>7.4867323780092363</v>
      </c>
      <c r="I530" s="2">
        <f t="shared" si="16"/>
        <v>-1.1349975848901135</v>
      </c>
      <c r="J530" s="2">
        <f t="shared" si="17"/>
        <v>0.45533567903939376</v>
      </c>
      <c r="K530" s="2" t="s">
        <v>3121</v>
      </c>
      <c r="L530" s="2" t="s">
        <v>3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rMADS10_UP</vt:lpstr>
      <vt:lpstr>PrMADS10_DOW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</dc:creator>
  <cp:lastModifiedBy>Usuario de Microsoft Office</cp:lastModifiedBy>
  <dcterms:created xsi:type="dcterms:W3CDTF">2018-05-03T21:14:39Z</dcterms:created>
  <dcterms:modified xsi:type="dcterms:W3CDTF">2019-06-27T16:05:11Z</dcterms:modified>
</cp:coreProperties>
</file>